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aurin\Box Sync\B56 paper\eLife resubmission files\Final resubmission\"/>
    </mc:Choice>
  </mc:AlternateContent>
  <xr:revisionPtr revIDLastSave="0" documentId="13_ncr:1_{872F66EC-2D31-48FE-8F6D-F7F9FE3F62D9}" xr6:coauthVersionLast="40" xr6:coauthVersionMax="40" xr10:uidLastSave="{00000000-0000-0000-0000-000000000000}"/>
  <bookViews>
    <workbookView xWindow="0" yWindow="450" windowWidth="25560" windowHeight="12870" activeTab="8" xr2:uid="{A10CDC3C-7A5E-4B44-A1C9-A800D1846E45}"/>
  </bookViews>
  <sheets>
    <sheet name="Figure 1" sheetId="1" r:id="rId1"/>
    <sheet name="Figure 2" sheetId="5" r:id="rId2"/>
    <sheet name="Figure 3" sheetId="11" r:id="rId3"/>
    <sheet name="Figure 4" sheetId="12" r:id="rId4"/>
    <sheet name="Figure 5" sheetId="13" r:id="rId5"/>
    <sheet name="Figure 6" sheetId="14" r:id="rId6"/>
    <sheet name="Fig1 - Supp 2" sheetId="15" r:id="rId7"/>
    <sheet name="Fig1 - Supp 4" sheetId="16" r:id="rId8"/>
    <sheet name="Fig1 - Supp 5" sheetId="17" r:id="rId9"/>
    <sheet name="Fig2 - Supp 1" sheetId="18" r:id="rId10"/>
    <sheet name="Fig3 - Supp 1" sheetId="19" r:id="rId11"/>
    <sheet name="Fig3 - Supp 2" sheetId="20" r:id="rId12"/>
    <sheet name="Fig5 - Supp 1" sheetId="21" r:id="rId13"/>
    <sheet name="Fig5 - Supp 2" sheetId="22" r:id="rId14"/>
    <sheet name="Fig6 - Supp 1" sheetId="2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1" i="1" l="1"/>
  <c r="F111" i="1"/>
  <c r="G110" i="1"/>
  <c r="F110" i="1"/>
  <c r="G109" i="1"/>
  <c r="F109" i="1"/>
  <c r="G108" i="1"/>
  <c r="F108" i="1"/>
  <c r="D93" i="14" l="1"/>
  <c r="E93" i="14"/>
  <c r="G93" i="14"/>
  <c r="H93" i="14"/>
  <c r="I93" i="14"/>
  <c r="K93" i="14"/>
  <c r="L93" i="14"/>
  <c r="M93" i="14"/>
  <c r="C93" i="14"/>
  <c r="D92" i="14"/>
  <c r="E92" i="14"/>
  <c r="G92" i="14"/>
  <c r="H92" i="14"/>
  <c r="I92" i="14"/>
  <c r="K92" i="14"/>
  <c r="L92" i="14"/>
  <c r="M92" i="14"/>
  <c r="C92" i="14"/>
  <c r="D120" i="21" l="1"/>
  <c r="D101" i="21"/>
  <c r="D235" i="13" l="1"/>
  <c r="D216" i="13"/>
  <c r="L10" i="12" l="1"/>
  <c r="K10" i="12"/>
  <c r="D10" i="12"/>
  <c r="E10" i="12"/>
  <c r="F10" i="12"/>
  <c r="G10" i="12"/>
  <c r="H10" i="12"/>
  <c r="I10" i="12"/>
  <c r="J10" i="12"/>
  <c r="C10" i="12"/>
  <c r="L9" i="12"/>
  <c r="K9" i="12"/>
  <c r="D9" i="12"/>
  <c r="E9" i="12"/>
  <c r="F9" i="12"/>
  <c r="G9" i="12"/>
  <c r="H9" i="12"/>
  <c r="I9" i="12"/>
  <c r="J9" i="12"/>
  <c r="C9" i="12"/>
  <c r="Z101" i="1" l="1"/>
  <c r="Y101" i="1"/>
  <c r="X101" i="1"/>
  <c r="Z100" i="1"/>
  <c r="Y100" i="1"/>
  <c r="X100" i="1"/>
  <c r="Z99" i="1"/>
  <c r="Y99" i="1"/>
  <c r="X99" i="1"/>
  <c r="Z98" i="1"/>
  <c r="Y98" i="1"/>
  <c r="X98" i="1"/>
  <c r="Z97" i="1"/>
  <c r="Y97" i="1"/>
  <c r="X97" i="1"/>
  <c r="Z96" i="1"/>
  <c r="Y96" i="1"/>
  <c r="X96" i="1"/>
  <c r="Z95" i="1"/>
  <c r="Y95" i="1"/>
  <c r="X95" i="1"/>
  <c r="Z94" i="1"/>
  <c r="Y94" i="1"/>
  <c r="X94" i="1"/>
  <c r="Z93" i="1"/>
  <c r="Y93" i="1"/>
  <c r="X93" i="1"/>
  <c r="Z92" i="1"/>
  <c r="Y92" i="1"/>
  <c r="X92" i="1"/>
  <c r="Z91" i="1"/>
  <c r="Y91" i="1"/>
  <c r="X91" i="1"/>
  <c r="Z90" i="1"/>
  <c r="Y90" i="1"/>
  <c r="X90" i="1"/>
  <c r="Z89" i="1"/>
  <c r="Y89" i="1"/>
  <c r="X89" i="1"/>
  <c r="Z88" i="1"/>
  <c r="Y88" i="1"/>
  <c r="X88" i="1"/>
  <c r="Z87" i="1"/>
  <c r="Y87" i="1"/>
  <c r="X87" i="1"/>
  <c r="Z86" i="1"/>
  <c r="Y86" i="1"/>
  <c r="X86" i="1"/>
  <c r="Z85" i="1"/>
  <c r="Y85" i="1"/>
  <c r="X85" i="1"/>
  <c r="U101" i="1"/>
  <c r="T101" i="1"/>
  <c r="S101" i="1"/>
  <c r="U100" i="1"/>
  <c r="T100" i="1"/>
  <c r="S100" i="1"/>
  <c r="U99" i="1"/>
  <c r="T99" i="1"/>
  <c r="S99" i="1"/>
  <c r="U98" i="1"/>
  <c r="T98" i="1"/>
  <c r="S98" i="1"/>
  <c r="U97" i="1"/>
  <c r="T97" i="1"/>
  <c r="S97" i="1"/>
  <c r="U96" i="1"/>
  <c r="T96" i="1"/>
  <c r="S96" i="1"/>
  <c r="U95" i="1"/>
  <c r="T95" i="1"/>
  <c r="S95" i="1"/>
  <c r="U94" i="1"/>
  <c r="T94" i="1"/>
  <c r="S94" i="1"/>
  <c r="U93" i="1"/>
  <c r="T93" i="1"/>
  <c r="S93" i="1"/>
  <c r="U92" i="1"/>
  <c r="T92" i="1"/>
  <c r="S92" i="1"/>
  <c r="U91" i="1"/>
  <c r="T91" i="1"/>
  <c r="S91" i="1"/>
  <c r="U90" i="1"/>
  <c r="T90" i="1"/>
  <c r="S90" i="1"/>
  <c r="U89" i="1"/>
  <c r="T89" i="1"/>
  <c r="S89" i="1"/>
  <c r="U88" i="1"/>
  <c r="T88" i="1"/>
  <c r="S88" i="1"/>
  <c r="U87" i="1"/>
  <c r="T87" i="1"/>
  <c r="S87" i="1"/>
  <c r="U86" i="1"/>
  <c r="T86" i="1"/>
  <c r="S86" i="1"/>
  <c r="U85" i="1"/>
  <c r="T85" i="1"/>
  <c r="S85" i="1"/>
  <c r="P101" i="1"/>
  <c r="O101" i="1"/>
  <c r="N101" i="1"/>
  <c r="P100" i="1"/>
  <c r="O100" i="1"/>
  <c r="N100" i="1"/>
  <c r="P99" i="1"/>
  <c r="O99" i="1"/>
  <c r="N99" i="1"/>
  <c r="P98" i="1"/>
  <c r="O98" i="1"/>
  <c r="N98" i="1"/>
  <c r="P97" i="1"/>
  <c r="O97" i="1"/>
  <c r="N97" i="1"/>
  <c r="P96" i="1"/>
  <c r="O96" i="1"/>
  <c r="N96" i="1"/>
  <c r="P95" i="1"/>
  <c r="O95" i="1"/>
  <c r="N95" i="1"/>
  <c r="P94" i="1"/>
  <c r="O94" i="1"/>
  <c r="N94" i="1"/>
  <c r="P93" i="1"/>
  <c r="O93" i="1"/>
  <c r="N93" i="1"/>
  <c r="P92" i="1"/>
  <c r="O92" i="1"/>
  <c r="N92" i="1"/>
  <c r="P91" i="1"/>
  <c r="O91" i="1"/>
  <c r="N91" i="1"/>
  <c r="P90" i="1"/>
  <c r="O90" i="1"/>
  <c r="N90" i="1"/>
  <c r="P89" i="1"/>
  <c r="O89" i="1"/>
  <c r="N89" i="1"/>
  <c r="P88" i="1"/>
  <c r="O88" i="1"/>
  <c r="N88" i="1"/>
  <c r="P87" i="1"/>
  <c r="O87" i="1"/>
  <c r="N87" i="1"/>
  <c r="P86" i="1"/>
  <c r="O86" i="1"/>
  <c r="N86" i="1"/>
  <c r="P85" i="1"/>
  <c r="O85" i="1"/>
  <c r="N85" i="1"/>
  <c r="Z80" i="1"/>
  <c r="Y80" i="1"/>
  <c r="X80" i="1"/>
  <c r="Z79" i="1"/>
  <c r="Y79" i="1"/>
  <c r="X79" i="1"/>
  <c r="Z78" i="1"/>
  <c r="Y78" i="1"/>
  <c r="X78" i="1"/>
  <c r="Z77" i="1"/>
  <c r="Y77" i="1"/>
  <c r="X77" i="1"/>
  <c r="Z76" i="1"/>
  <c r="Y76" i="1"/>
  <c r="X76" i="1"/>
  <c r="Z75" i="1"/>
  <c r="Y75" i="1"/>
  <c r="X75" i="1"/>
  <c r="Z74" i="1"/>
  <c r="Y74" i="1"/>
  <c r="X74" i="1"/>
  <c r="Z73" i="1"/>
  <c r="Y73" i="1"/>
  <c r="X73" i="1"/>
  <c r="Z72" i="1"/>
  <c r="Y72" i="1"/>
  <c r="X72" i="1"/>
  <c r="Z71" i="1"/>
  <c r="Y71" i="1"/>
  <c r="X71" i="1"/>
  <c r="Z70" i="1"/>
  <c r="Y70" i="1"/>
  <c r="X70" i="1"/>
  <c r="Z69" i="1"/>
  <c r="Y69" i="1"/>
  <c r="X69" i="1"/>
  <c r="Z68" i="1"/>
  <c r="Y68" i="1"/>
  <c r="X68" i="1"/>
  <c r="Z67" i="1"/>
  <c r="Y67" i="1"/>
  <c r="X67" i="1"/>
  <c r="Z66" i="1"/>
  <c r="Y66" i="1"/>
  <c r="X66" i="1"/>
  <c r="Z65" i="1"/>
  <c r="Y65" i="1"/>
  <c r="X65" i="1"/>
  <c r="Z64" i="1"/>
  <c r="Y64" i="1"/>
  <c r="X64" i="1"/>
  <c r="U80" i="1"/>
  <c r="T80" i="1"/>
  <c r="S80" i="1"/>
  <c r="U79" i="1"/>
  <c r="T79" i="1"/>
  <c r="S79" i="1"/>
  <c r="U78" i="1"/>
  <c r="T78" i="1"/>
  <c r="S78" i="1"/>
  <c r="U77" i="1"/>
  <c r="T77" i="1"/>
  <c r="S77" i="1"/>
  <c r="U76" i="1"/>
  <c r="T76" i="1"/>
  <c r="S76" i="1"/>
  <c r="U75" i="1"/>
  <c r="T75" i="1"/>
  <c r="S75" i="1"/>
  <c r="U74" i="1"/>
  <c r="T74" i="1"/>
  <c r="S74" i="1"/>
  <c r="U73" i="1"/>
  <c r="T73" i="1"/>
  <c r="S73" i="1"/>
  <c r="U72" i="1"/>
  <c r="T72" i="1"/>
  <c r="S72" i="1"/>
  <c r="U71" i="1"/>
  <c r="T71" i="1"/>
  <c r="S71" i="1"/>
  <c r="U70" i="1"/>
  <c r="T70" i="1"/>
  <c r="S70" i="1"/>
  <c r="U69" i="1"/>
  <c r="T69" i="1"/>
  <c r="S69" i="1"/>
  <c r="U68" i="1"/>
  <c r="T68" i="1"/>
  <c r="S68" i="1"/>
  <c r="U67" i="1"/>
  <c r="T67" i="1"/>
  <c r="S67" i="1"/>
  <c r="U66" i="1"/>
  <c r="T66" i="1"/>
  <c r="S66" i="1"/>
  <c r="U65" i="1"/>
  <c r="T65" i="1"/>
  <c r="S65" i="1"/>
  <c r="U64" i="1"/>
  <c r="T64" i="1"/>
  <c r="S64" i="1"/>
  <c r="N64" i="1"/>
  <c r="P80" i="1"/>
  <c r="O80" i="1"/>
  <c r="N80" i="1"/>
  <c r="P79" i="1"/>
  <c r="O79" i="1"/>
  <c r="N79" i="1"/>
  <c r="P78" i="1"/>
  <c r="O78" i="1"/>
  <c r="N78" i="1"/>
  <c r="P77" i="1"/>
  <c r="O77" i="1"/>
  <c r="N77" i="1"/>
  <c r="P76" i="1"/>
  <c r="O76" i="1"/>
  <c r="N76" i="1"/>
  <c r="P75" i="1"/>
  <c r="O75" i="1"/>
  <c r="N75" i="1"/>
  <c r="P74" i="1"/>
  <c r="O74" i="1"/>
  <c r="N74" i="1"/>
  <c r="P73" i="1"/>
  <c r="O73" i="1"/>
  <c r="N73" i="1"/>
  <c r="P72" i="1"/>
  <c r="O72" i="1"/>
  <c r="N72" i="1"/>
  <c r="P71" i="1"/>
  <c r="O71" i="1"/>
  <c r="N71" i="1"/>
  <c r="P70" i="1"/>
  <c r="O70" i="1"/>
  <c r="N70" i="1"/>
  <c r="P69" i="1"/>
  <c r="O69" i="1"/>
  <c r="N69" i="1"/>
  <c r="P68" i="1"/>
  <c r="O68" i="1"/>
  <c r="N68" i="1"/>
  <c r="P67" i="1"/>
  <c r="O67" i="1"/>
  <c r="N67" i="1"/>
  <c r="P66" i="1"/>
  <c r="O66" i="1"/>
  <c r="N66" i="1"/>
  <c r="P65" i="1"/>
  <c r="O65" i="1"/>
  <c r="N65" i="1"/>
  <c r="P64" i="1"/>
  <c r="O64" i="1"/>
  <c r="AE101" i="1"/>
  <c r="AD101" i="1"/>
  <c r="AC101" i="1"/>
  <c r="K101" i="1"/>
  <c r="J101" i="1"/>
  <c r="I101" i="1"/>
  <c r="F101" i="1"/>
  <c r="E101" i="1"/>
  <c r="D101" i="1"/>
  <c r="AE100" i="1"/>
  <c r="AD100" i="1"/>
  <c r="AC100" i="1"/>
  <c r="K100" i="1"/>
  <c r="J100" i="1"/>
  <c r="I100" i="1"/>
  <c r="F100" i="1"/>
  <c r="E100" i="1"/>
  <c r="D100" i="1"/>
  <c r="AE99" i="1"/>
  <c r="AD99" i="1"/>
  <c r="AC99" i="1"/>
  <c r="K99" i="1"/>
  <c r="J99" i="1"/>
  <c r="I99" i="1"/>
  <c r="F99" i="1"/>
  <c r="E99" i="1"/>
  <c r="D99" i="1"/>
  <c r="AE98" i="1"/>
  <c r="AD98" i="1"/>
  <c r="AC98" i="1"/>
  <c r="K98" i="1"/>
  <c r="J98" i="1"/>
  <c r="I98" i="1"/>
  <c r="F98" i="1"/>
  <c r="E98" i="1"/>
  <c r="D98" i="1"/>
  <c r="AE97" i="1"/>
  <c r="AD97" i="1"/>
  <c r="AC97" i="1"/>
  <c r="K97" i="1"/>
  <c r="J97" i="1"/>
  <c r="I97" i="1"/>
  <c r="F97" i="1"/>
  <c r="E97" i="1"/>
  <c r="D97" i="1"/>
  <c r="AE96" i="1"/>
  <c r="AD96" i="1"/>
  <c r="AC96" i="1"/>
  <c r="K96" i="1"/>
  <c r="J96" i="1"/>
  <c r="I96" i="1"/>
  <c r="F96" i="1"/>
  <c r="E96" i="1"/>
  <c r="D96" i="1"/>
  <c r="AE95" i="1"/>
  <c r="AD95" i="1"/>
  <c r="AC95" i="1"/>
  <c r="K95" i="1"/>
  <c r="J95" i="1"/>
  <c r="I95" i="1"/>
  <c r="F95" i="1"/>
  <c r="E95" i="1"/>
  <c r="D95" i="1"/>
  <c r="AE94" i="1"/>
  <c r="AD94" i="1"/>
  <c r="AC94" i="1"/>
  <c r="K94" i="1"/>
  <c r="J94" i="1"/>
  <c r="I94" i="1"/>
  <c r="F94" i="1"/>
  <c r="E94" i="1"/>
  <c r="D94" i="1"/>
  <c r="AE93" i="1"/>
  <c r="AD93" i="1"/>
  <c r="AC93" i="1"/>
  <c r="K93" i="1"/>
  <c r="J93" i="1"/>
  <c r="I93" i="1"/>
  <c r="F93" i="1"/>
  <c r="E93" i="1"/>
  <c r="D93" i="1"/>
  <c r="AE92" i="1"/>
  <c r="AD92" i="1"/>
  <c r="AC92" i="1"/>
  <c r="K92" i="1"/>
  <c r="J92" i="1"/>
  <c r="I92" i="1"/>
  <c r="F92" i="1"/>
  <c r="E92" i="1"/>
  <c r="D92" i="1"/>
  <c r="AE91" i="1"/>
  <c r="AD91" i="1"/>
  <c r="AC91" i="1"/>
  <c r="K91" i="1"/>
  <c r="J91" i="1"/>
  <c r="I91" i="1"/>
  <c r="F91" i="1"/>
  <c r="E91" i="1"/>
  <c r="D91" i="1"/>
  <c r="AE90" i="1"/>
  <c r="AD90" i="1"/>
  <c r="AC90" i="1"/>
  <c r="K90" i="1"/>
  <c r="J90" i="1"/>
  <c r="I90" i="1"/>
  <c r="F90" i="1"/>
  <c r="E90" i="1"/>
  <c r="D90" i="1"/>
  <c r="AE89" i="1"/>
  <c r="AD89" i="1"/>
  <c r="AC89" i="1"/>
  <c r="K89" i="1"/>
  <c r="J89" i="1"/>
  <c r="I89" i="1"/>
  <c r="F89" i="1"/>
  <c r="E89" i="1"/>
  <c r="D89" i="1"/>
  <c r="AE88" i="1"/>
  <c r="AD88" i="1"/>
  <c r="AC88" i="1"/>
  <c r="K88" i="1"/>
  <c r="J88" i="1"/>
  <c r="I88" i="1"/>
  <c r="F88" i="1"/>
  <c r="E88" i="1"/>
  <c r="D88" i="1"/>
  <c r="AE87" i="1"/>
  <c r="AD87" i="1"/>
  <c r="AC87" i="1"/>
  <c r="K87" i="1"/>
  <c r="J87" i="1"/>
  <c r="I87" i="1"/>
  <c r="F87" i="1"/>
  <c r="E87" i="1"/>
  <c r="D87" i="1"/>
  <c r="AE86" i="1"/>
  <c r="AD86" i="1"/>
  <c r="AC86" i="1"/>
  <c r="K86" i="1"/>
  <c r="J86" i="1"/>
  <c r="I86" i="1"/>
  <c r="F86" i="1"/>
  <c r="E86" i="1"/>
  <c r="D86" i="1"/>
  <c r="AE85" i="1"/>
  <c r="AD85" i="1"/>
  <c r="AC85" i="1"/>
  <c r="K85" i="1"/>
  <c r="J85" i="1"/>
  <c r="I85" i="1"/>
  <c r="F85" i="1"/>
  <c r="E85" i="1"/>
  <c r="D85" i="1"/>
  <c r="AC84" i="1"/>
  <c r="X84" i="1"/>
  <c r="S84" i="1"/>
  <c r="N84" i="1"/>
  <c r="I84" i="1"/>
  <c r="AE80" i="1"/>
  <c r="AD80" i="1"/>
  <c r="AC80" i="1"/>
  <c r="K80" i="1"/>
  <c r="J80" i="1"/>
  <c r="I80" i="1"/>
  <c r="F80" i="1"/>
  <c r="E80" i="1"/>
  <c r="D80" i="1"/>
  <c r="AE79" i="1"/>
  <c r="AD79" i="1"/>
  <c r="AC79" i="1"/>
  <c r="K79" i="1"/>
  <c r="J79" i="1"/>
  <c r="I79" i="1"/>
  <c r="F79" i="1"/>
  <c r="E79" i="1"/>
  <c r="D79" i="1"/>
  <c r="AE78" i="1"/>
  <c r="AD78" i="1"/>
  <c r="AC78" i="1"/>
  <c r="K78" i="1"/>
  <c r="J78" i="1"/>
  <c r="I78" i="1"/>
  <c r="F78" i="1"/>
  <c r="E78" i="1"/>
  <c r="D78" i="1"/>
  <c r="AE77" i="1"/>
  <c r="AD77" i="1"/>
  <c r="AC77" i="1"/>
  <c r="K77" i="1"/>
  <c r="J77" i="1"/>
  <c r="I77" i="1"/>
  <c r="F77" i="1"/>
  <c r="E77" i="1"/>
  <c r="D77" i="1"/>
  <c r="AE76" i="1"/>
  <c r="AD76" i="1"/>
  <c r="AC76" i="1"/>
  <c r="K76" i="1"/>
  <c r="J76" i="1"/>
  <c r="I76" i="1"/>
  <c r="F76" i="1"/>
  <c r="E76" i="1"/>
  <c r="D76" i="1"/>
  <c r="AE75" i="1"/>
  <c r="AD75" i="1"/>
  <c r="AC75" i="1"/>
  <c r="K75" i="1"/>
  <c r="J75" i="1"/>
  <c r="I75" i="1"/>
  <c r="F75" i="1"/>
  <c r="E75" i="1"/>
  <c r="D75" i="1"/>
  <c r="AE74" i="1"/>
  <c r="AD74" i="1"/>
  <c r="AC74" i="1"/>
  <c r="K74" i="1"/>
  <c r="J74" i="1"/>
  <c r="I74" i="1"/>
  <c r="F74" i="1"/>
  <c r="E74" i="1"/>
  <c r="D74" i="1"/>
  <c r="AE73" i="1"/>
  <c r="AD73" i="1"/>
  <c r="AC73" i="1"/>
  <c r="K73" i="1"/>
  <c r="J73" i="1"/>
  <c r="I73" i="1"/>
  <c r="F73" i="1"/>
  <c r="E73" i="1"/>
  <c r="D73" i="1"/>
  <c r="AE72" i="1"/>
  <c r="AD72" i="1"/>
  <c r="AC72" i="1"/>
  <c r="K72" i="1"/>
  <c r="J72" i="1"/>
  <c r="I72" i="1"/>
  <c r="F72" i="1"/>
  <c r="E72" i="1"/>
  <c r="D72" i="1"/>
  <c r="AE71" i="1"/>
  <c r="AD71" i="1"/>
  <c r="AC71" i="1"/>
  <c r="K71" i="1"/>
  <c r="J71" i="1"/>
  <c r="I71" i="1"/>
  <c r="F71" i="1"/>
  <c r="E71" i="1"/>
  <c r="D71" i="1"/>
  <c r="AE70" i="1"/>
  <c r="AD70" i="1"/>
  <c r="AC70" i="1"/>
  <c r="K70" i="1"/>
  <c r="J70" i="1"/>
  <c r="I70" i="1"/>
  <c r="F70" i="1"/>
  <c r="E70" i="1"/>
  <c r="D70" i="1"/>
  <c r="AE69" i="1"/>
  <c r="AD69" i="1"/>
  <c r="AC69" i="1"/>
  <c r="K69" i="1"/>
  <c r="J69" i="1"/>
  <c r="I69" i="1"/>
  <c r="F69" i="1"/>
  <c r="E69" i="1"/>
  <c r="D69" i="1"/>
  <c r="AE68" i="1"/>
  <c r="AD68" i="1"/>
  <c r="AC68" i="1"/>
  <c r="K68" i="1"/>
  <c r="J68" i="1"/>
  <c r="I68" i="1"/>
  <c r="F68" i="1"/>
  <c r="E68" i="1"/>
  <c r="D68" i="1"/>
  <c r="AE67" i="1"/>
  <c r="AD67" i="1"/>
  <c r="AC67" i="1"/>
  <c r="K67" i="1"/>
  <c r="J67" i="1"/>
  <c r="I67" i="1"/>
  <c r="F67" i="1"/>
  <c r="E67" i="1"/>
  <c r="D67" i="1"/>
  <c r="AE66" i="1"/>
  <c r="AD66" i="1"/>
  <c r="AC66" i="1"/>
  <c r="K66" i="1"/>
  <c r="J66" i="1"/>
  <c r="I66" i="1"/>
  <c r="F66" i="1"/>
  <c r="E66" i="1"/>
  <c r="D66" i="1"/>
  <c r="AE65" i="1"/>
  <c r="AD65" i="1"/>
  <c r="AC65" i="1"/>
  <c r="K65" i="1"/>
  <c r="J65" i="1"/>
  <c r="I65" i="1"/>
  <c r="F65" i="1"/>
  <c r="E65" i="1"/>
  <c r="D65" i="1"/>
  <c r="AE64" i="1"/>
  <c r="AD64" i="1"/>
  <c r="AC64" i="1"/>
  <c r="K64" i="1"/>
  <c r="J64" i="1"/>
  <c r="I64" i="1"/>
  <c r="F64" i="1"/>
  <c r="E64" i="1"/>
  <c r="D64" i="1"/>
  <c r="AC63" i="1"/>
  <c r="X63" i="1"/>
  <c r="S63" i="1"/>
  <c r="N63" i="1"/>
  <c r="I63" i="1"/>
  <c r="AC42" i="1"/>
  <c r="X42" i="1"/>
  <c r="S42" i="1"/>
  <c r="N42" i="1"/>
  <c r="I42" i="1"/>
  <c r="AC23" i="1"/>
  <c r="I23" i="1"/>
  <c r="AC4" i="1"/>
  <c r="X4" i="1"/>
  <c r="S4" i="1"/>
  <c r="N4" i="1"/>
  <c r="I4" i="1"/>
</calcChain>
</file>

<file path=xl/sharedStrings.xml><?xml version="1.0" encoding="utf-8"?>
<sst xmlns="http://schemas.openxmlformats.org/spreadsheetml/2006/main" count="1700" uniqueCount="203">
  <si>
    <t>B56α</t>
  </si>
  <si>
    <t xml:space="preserve">B56β </t>
  </si>
  <si>
    <t>B56γ1</t>
  </si>
  <si>
    <t>B56γ3</t>
  </si>
  <si>
    <t>B56βδ</t>
  </si>
  <si>
    <t>B56ɛ</t>
  </si>
  <si>
    <t>µm</t>
  </si>
  <si>
    <t>SGO2</t>
  </si>
  <si>
    <t>CENP-C</t>
  </si>
  <si>
    <t xml:space="preserve">B56α </t>
  </si>
  <si>
    <t>B56δ</t>
  </si>
  <si>
    <t>St Dev</t>
  </si>
  <si>
    <t>Exp 1</t>
  </si>
  <si>
    <t>Exp 2</t>
  </si>
  <si>
    <t>Exp 3</t>
  </si>
  <si>
    <t>Mean</t>
  </si>
  <si>
    <t>0'</t>
  </si>
  <si>
    <t>2.5'</t>
  </si>
  <si>
    <t>5'</t>
  </si>
  <si>
    <t>10'</t>
  </si>
  <si>
    <t>20'</t>
  </si>
  <si>
    <t>30'</t>
  </si>
  <si>
    <t>siControl</t>
  </si>
  <si>
    <t>siB56pool</t>
  </si>
  <si>
    <t>siB56pool (except B56γ)</t>
  </si>
  <si>
    <t>siB56pool (except B56α)</t>
  </si>
  <si>
    <t>Means</t>
  </si>
  <si>
    <t>Time</t>
  </si>
  <si>
    <t>None</t>
  </si>
  <si>
    <t>Mild</t>
  </si>
  <si>
    <t>Intermediate</t>
  </si>
  <si>
    <t>Severe</t>
  </si>
  <si>
    <t>siSgo2</t>
  </si>
  <si>
    <t>siSgo1</t>
  </si>
  <si>
    <t>Sgo1</t>
  </si>
  <si>
    <t xml:space="preserve">Sgo2 </t>
  </si>
  <si>
    <t>Sgo2</t>
  </si>
  <si>
    <t>SiControl</t>
  </si>
  <si>
    <t xml:space="preserve"> siControl</t>
  </si>
  <si>
    <t xml:space="preserve"> siSgo1+2</t>
  </si>
  <si>
    <t>CB-Sgo2</t>
  </si>
  <si>
    <t>Control</t>
  </si>
  <si>
    <t>Exp 4</t>
  </si>
  <si>
    <t>B56γ</t>
  </si>
  <si>
    <t>Figure 1B</t>
  </si>
  <si>
    <t>Figure 1D</t>
  </si>
  <si>
    <t>Figure 1F</t>
  </si>
  <si>
    <t>Figure 2B</t>
  </si>
  <si>
    <t>Figure 2D</t>
  </si>
  <si>
    <t>Figure 2E</t>
  </si>
  <si>
    <t>Figure 2G</t>
  </si>
  <si>
    <t>Figure 2I</t>
  </si>
  <si>
    <t>Figure 2K</t>
  </si>
  <si>
    <t>Figure 2M</t>
  </si>
  <si>
    <t xml:space="preserve">BUBR1 </t>
  </si>
  <si>
    <t>siBUBR1</t>
  </si>
  <si>
    <t>Figure 3B</t>
  </si>
  <si>
    <t>Figure 3D</t>
  </si>
  <si>
    <t>B56γ WT</t>
  </si>
  <si>
    <t>B56γ H187A</t>
  </si>
  <si>
    <t>Figure 3E</t>
  </si>
  <si>
    <t>B56ɣ</t>
  </si>
  <si>
    <t>BUBR1</t>
  </si>
  <si>
    <t>CenpC</t>
  </si>
  <si>
    <t>BubR1</t>
  </si>
  <si>
    <t>Figure 3F</t>
  </si>
  <si>
    <t xml:space="preserve">B56γ H187A </t>
  </si>
  <si>
    <t xml:space="preserve">B56γ </t>
  </si>
  <si>
    <t>Figure 3H</t>
  </si>
  <si>
    <t>Figure 3J</t>
  </si>
  <si>
    <t>B56γ ∆Sgo1</t>
  </si>
  <si>
    <t>B56γ ∆Sgo1 H187A</t>
  </si>
  <si>
    <t>Figure 4B</t>
  </si>
  <si>
    <t>Exp 5</t>
  </si>
  <si>
    <t xml:space="preserve">B56γ  </t>
  </si>
  <si>
    <t>GEF-H1</t>
  </si>
  <si>
    <t>Axin</t>
  </si>
  <si>
    <t>KIF4A</t>
  </si>
  <si>
    <t>RepoMan</t>
  </si>
  <si>
    <t>&lt;0.0001</t>
  </si>
  <si>
    <t>Figure 4D</t>
  </si>
  <si>
    <t>Figure 5C</t>
  </si>
  <si>
    <t>Ch1</t>
  </si>
  <si>
    <t>Ch2</t>
  </si>
  <si>
    <t>Ch3</t>
  </si>
  <si>
    <t>Ch4</t>
  </si>
  <si>
    <t>Ch4a</t>
  </si>
  <si>
    <t>Ch4b</t>
  </si>
  <si>
    <t>Ch4c</t>
  </si>
  <si>
    <t>Ch4d</t>
  </si>
  <si>
    <t>Figure 5I</t>
  </si>
  <si>
    <t>B56α WT</t>
  </si>
  <si>
    <t>B56α TKHG</t>
  </si>
  <si>
    <t>Figure 6B</t>
  </si>
  <si>
    <t>Figure 6D</t>
  </si>
  <si>
    <t xml:space="preserve">B56α WT </t>
  </si>
  <si>
    <t>Figure 6F</t>
  </si>
  <si>
    <t>eB56α</t>
  </si>
  <si>
    <t>enB56α</t>
  </si>
  <si>
    <t>enB56γ</t>
  </si>
  <si>
    <t xml:space="preserve">enB56γ </t>
  </si>
  <si>
    <t>siB56pool + B56γ</t>
  </si>
  <si>
    <t>siB56pool + B56α</t>
  </si>
  <si>
    <t>exB56α siControl</t>
  </si>
  <si>
    <t xml:space="preserve">enB56α </t>
  </si>
  <si>
    <t xml:space="preserve">exB56α </t>
  </si>
  <si>
    <t xml:space="preserve">Mean </t>
  </si>
  <si>
    <t>CB-Sgo1</t>
  </si>
  <si>
    <t xml:space="preserve">B56γ WT </t>
  </si>
  <si>
    <t>BUBR1 (B56γ WT)</t>
  </si>
  <si>
    <t>BUBR1 (B56γ H187A)</t>
  </si>
  <si>
    <t>siKNL1</t>
  </si>
  <si>
    <t>siKL1</t>
  </si>
  <si>
    <t>KNL1 (B56γ WT)</t>
  </si>
  <si>
    <t>KNL1 (B56γ H187A)</t>
  </si>
  <si>
    <t>siBUB1</t>
  </si>
  <si>
    <t>BUB1 (B56γ WT)</t>
  </si>
  <si>
    <t>BUB1 (B56γ H187A)</t>
  </si>
  <si>
    <t>Sgo2 (B56γ WT)</t>
  </si>
  <si>
    <t>Sgo2 (B56γ H187A)</t>
  </si>
  <si>
    <t>(CB-Sgo1) B56γ WT</t>
  </si>
  <si>
    <t>(CB-Sgo1) B56γ ∆Sgo1</t>
  </si>
  <si>
    <t>B56γ α4</t>
  </si>
  <si>
    <t>B56α γ4</t>
  </si>
  <si>
    <t>B56γ EPVA</t>
  </si>
  <si>
    <t xml:space="preserve">SGO2 </t>
  </si>
  <si>
    <t>γ EPVA</t>
  </si>
  <si>
    <t>B56γ(α4.1)</t>
  </si>
  <si>
    <t>B56γ(α4.2)</t>
  </si>
  <si>
    <t>B56γ(α4.3)</t>
  </si>
  <si>
    <r>
      <rPr>
        <i/>
        <sz val="10"/>
        <color theme="1"/>
        <rFont val="Calibri"/>
        <family val="2"/>
      </rPr>
      <t>P</t>
    </r>
    <r>
      <rPr>
        <sz val="10"/>
        <color theme="1"/>
        <rFont val="Calibri"/>
        <family val="2"/>
      </rPr>
      <t xml:space="preserve"> value</t>
    </r>
  </si>
  <si>
    <t>(the cumulative mitotic exit is calculated from 50 cells)</t>
  </si>
  <si>
    <t>(for each experiment the average values are calculated from at least 100 cells)</t>
  </si>
  <si>
    <t>Exp1</t>
  </si>
  <si>
    <t>Exp2</t>
  </si>
  <si>
    <t>Exp3</t>
  </si>
  <si>
    <t>Exp4</t>
  </si>
  <si>
    <t>Exp5</t>
  </si>
  <si>
    <t>Exp6</t>
  </si>
  <si>
    <t>(for each lineplot experiment the average values are displayed from 50 KT pairs from a total of 10 cells)</t>
  </si>
  <si>
    <t>Figure 5F</t>
  </si>
  <si>
    <r>
      <rPr>
        <i/>
        <sz val="10"/>
        <color theme="1"/>
        <rFont val="Calibri"/>
        <family val="2"/>
      </rPr>
      <t xml:space="preserve">P </t>
    </r>
    <r>
      <rPr>
        <sz val="10"/>
        <color theme="1"/>
        <rFont val="Calibri"/>
        <family val="2"/>
      </rPr>
      <t>value</t>
    </r>
  </si>
  <si>
    <t>Mann-Whitney test</t>
  </si>
  <si>
    <t xml:space="preserve">&lt;0.0001 (vs B56α siControl) </t>
  </si>
  <si>
    <t xml:space="preserve">0.7635 (vs B56α Control) </t>
  </si>
  <si>
    <t>0.0286 (vs B56α Control)</t>
  </si>
  <si>
    <t>&gt;0.9999 (vs B56γ Control)</t>
  </si>
  <si>
    <r>
      <t>&lt;0.0001(B56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Calibri"/>
        <family val="2"/>
      </rPr>
      <t>)</t>
    </r>
  </si>
  <si>
    <t>&lt;0.0001 (vs siControl)</t>
  </si>
  <si>
    <t>&lt;0.0001 (vs WT control)</t>
  </si>
  <si>
    <t>&lt;0.0001 (vs H187A control)</t>
  </si>
  <si>
    <t>&lt;0.0001 (vs H187A)</t>
  </si>
  <si>
    <t>&lt;0.0001 (vs B56α in Control)</t>
  </si>
  <si>
    <t>0.0366 (vs B56α TKHG in Control)</t>
  </si>
  <si>
    <r>
      <rPr>
        <i/>
        <sz val="10"/>
        <rFont val="Calibri"/>
        <family val="2"/>
      </rPr>
      <t>P</t>
    </r>
    <r>
      <rPr>
        <sz val="10"/>
        <rFont val="Calibri"/>
        <family val="2"/>
      </rPr>
      <t xml:space="preserve"> value</t>
    </r>
  </si>
  <si>
    <t xml:space="preserve"> 0.0359 (vs H187A control)</t>
  </si>
  <si>
    <t>&lt;0.0001 (vs H187A) control</t>
  </si>
  <si>
    <t>0.0772 (vs WT control)</t>
  </si>
  <si>
    <t>0.5718 (vs H187A control)</t>
  </si>
  <si>
    <t>&lt;0.0001 (vs B56γ WT in CB-Sgo1)</t>
  </si>
  <si>
    <t>0.1421 (vs CB-Sgo1 (B56γ WT))</t>
  </si>
  <si>
    <t>0.0296 (vs CB-Sgo1 (B56γ WT))</t>
  </si>
  <si>
    <t>siB56pool+B56γ</t>
  </si>
  <si>
    <t>siB56pool+B56α</t>
  </si>
  <si>
    <t>Figure 1C</t>
  </si>
  <si>
    <t>(50 cells were scored in each experiment)</t>
  </si>
  <si>
    <t>t-test with Welch's correction</t>
  </si>
  <si>
    <t>StDev</t>
  </si>
  <si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 xml:space="preserve"> value</t>
    </r>
  </si>
  <si>
    <t>siGAP</t>
  </si>
  <si>
    <t>siB56all</t>
  </si>
  <si>
    <r>
      <t>siB56</t>
    </r>
    <r>
      <rPr>
        <sz val="10"/>
        <color theme="1"/>
        <rFont val="Symbol"/>
        <family val="1"/>
        <charset val="2"/>
      </rPr>
      <t>agde</t>
    </r>
  </si>
  <si>
    <t>0.835 (v siB56all)</t>
  </si>
  <si>
    <r>
      <t>siB56</t>
    </r>
    <r>
      <rPr>
        <sz val="10"/>
        <color theme="1"/>
        <rFont val="Symbol"/>
        <family val="1"/>
        <charset val="2"/>
      </rPr>
      <t>bgde</t>
    </r>
  </si>
  <si>
    <t>0.0068 (v siB56all)</t>
  </si>
  <si>
    <t>% cells with ≥1 split centromere</t>
  </si>
  <si>
    <t>Mann-Whitney Test</t>
  </si>
  <si>
    <t>siB56pool (except B56γ) vs siB56pool</t>
  </si>
  <si>
    <t>siB56pool (except B56α) vs siB56pool</t>
  </si>
  <si>
    <t>Figure 1G</t>
  </si>
  <si>
    <t>siB56pool + B56γ vs siB56pool</t>
  </si>
  <si>
    <t>siB56pool + B56α vs siB56 pool</t>
  </si>
  <si>
    <t>(for each experiment the average values are displayed from 10 cells for each timepoint below and raw data points from each experiment are displayed to the right)</t>
  </si>
  <si>
    <t>&lt;0.0001  (vs B56γ Control)</t>
  </si>
  <si>
    <t>Fig1 - Supp 4B</t>
  </si>
  <si>
    <t>Fig1 - Supp 4C</t>
  </si>
  <si>
    <t>Fig1 - Supp 4D</t>
  </si>
  <si>
    <t>Fig1 - Supp 2D</t>
  </si>
  <si>
    <t>Fig1 - Supp 5C</t>
  </si>
  <si>
    <t>Fig1 - Supp 5D</t>
  </si>
  <si>
    <t>Fig2 - Supp 1B</t>
  </si>
  <si>
    <t>Fig2 - Supp 1D</t>
  </si>
  <si>
    <t>Fig3 - Supp 1B</t>
  </si>
  <si>
    <t>Fig3 - Supp 1D</t>
  </si>
  <si>
    <t>Fig3 - Supp 1F</t>
  </si>
  <si>
    <t>Fig3 - Supp 1H</t>
  </si>
  <si>
    <t>Fig3 - Supp 2B</t>
  </si>
  <si>
    <t>Fig3 - Supp 2D</t>
  </si>
  <si>
    <t>Fig5 - Supp 1A</t>
  </si>
  <si>
    <t>Fig5 - Supp 1B</t>
  </si>
  <si>
    <t>Fig5 - Supp 2B</t>
  </si>
  <si>
    <t>Fig6 - Supp 1A</t>
  </si>
  <si>
    <t>Fig6 - Supp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10"/>
      <name val="Calibri"/>
      <family val="2"/>
    </font>
    <font>
      <i/>
      <sz val="10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2" borderId="0" xfId="0" applyFont="1" applyFill="1" applyAlignment="1">
      <alignment horizontal="left"/>
    </xf>
    <xf numFmtId="0" fontId="2" fillId="0" borderId="0" xfId="1" applyFont="1"/>
    <xf numFmtId="0" fontId="3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Alignment="1"/>
    <xf numFmtId="0" fontId="2" fillId="0" borderId="0" xfId="1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5" fillId="0" borderId="0" xfId="0" applyFont="1"/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AA051DF2-A272-924C-BE1F-9E4D1AB58EBC}"/>
  </cellStyles>
  <dxfs count="0"/>
  <tableStyles count="0" defaultTableStyle="TableStyleMedium2" defaultPivotStyle="PivotStyleLight16"/>
  <colors>
    <mruColors>
      <color rgb="FFF873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3441-BF25-A348-B295-52042364F572}">
  <dimension ref="A1:AP276"/>
  <sheetViews>
    <sheetView zoomScale="90" zoomScaleNormal="90" workbookViewId="0">
      <selection activeCell="E30" sqref="E30"/>
    </sheetView>
  </sheetViews>
  <sheetFormatPr defaultColWidth="10.75" defaultRowHeight="12.75" x14ac:dyDescent="0.2"/>
  <cols>
    <col min="1" max="16384" width="10.75" style="7"/>
  </cols>
  <sheetData>
    <row r="1" spans="1:31" x14ac:dyDescent="0.2">
      <c r="A1" s="5" t="s">
        <v>44</v>
      </c>
      <c r="B1" s="7" t="s">
        <v>139</v>
      </c>
    </row>
    <row r="3" spans="1:31" x14ac:dyDescent="0.2">
      <c r="C3" s="7" t="s">
        <v>0</v>
      </c>
      <c r="H3" s="7" t="s">
        <v>1</v>
      </c>
      <c r="M3" s="7" t="s">
        <v>2</v>
      </c>
      <c r="R3" s="7" t="s">
        <v>3</v>
      </c>
      <c r="W3" s="7" t="s">
        <v>4</v>
      </c>
      <c r="AB3" s="7" t="s">
        <v>5</v>
      </c>
    </row>
    <row r="4" spans="1:31" x14ac:dyDescent="0.2">
      <c r="B4" s="7" t="s">
        <v>12</v>
      </c>
      <c r="C4" s="7" t="s">
        <v>6</v>
      </c>
      <c r="D4" s="7" t="s">
        <v>0</v>
      </c>
      <c r="E4" s="7" t="s">
        <v>7</v>
      </c>
      <c r="F4" s="7" t="s">
        <v>8</v>
      </c>
      <c r="H4" s="7" t="s">
        <v>6</v>
      </c>
      <c r="I4" s="7" t="str">
        <f>H3</f>
        <v xml:space="preserve">B56β </v>
      </c>
      <c r="J4" s="7" t="s">
        <v>7</v>
      </c>
      <c r="K4" s="7" t="s">
        <v>8</v>
      </c>
      <c r="M4" s="7" t="s">
        <v>6</v>
      </c>
      <c r="N4" s="7" t="str">
        <f>M3</f>
        <v>B56γ1</v>
      </c>
      <c r="O4" s="7" t="s">
        <v>7</v>
      </c>
      <c r="P4" s="7" t="s">
        <v>8</v>
      </c>
      <c r="R4" s="7" t="s">
        <v>6</v>
      </c>
      <c r="S4" s="7" t="str">
        <f>R3</f>
        <v>B56γ3</v>
      </c>
      <c r="T4" s="7" t="s">
        <v>7</v>
      </c>
      <c r="U4" s="7" t="s">
        <v>8</v>
      </c>
      <c r="W4" s="7" t="s">
        <v>6</v>
      </c>
      <c r="X4" s="7" t="str">
        <f>W3</f>
        <v>B56βδ</v>
      </c>
      <c r="Y4" s="7" t="s">
        <v>7</v>
      </c>
      <c r="Z4" s="7" t="s">
        <v>8</v>
      </c>
      <c r="AB4" s="7" t="s">
        <v>6</v>
      </c>
      <c r="AC4" s="7" t="str">
        <f>AB3</f>
        <v>B56ɛ</v>
      </c>
      <c r="AD4" s="7" t="s">
        <v>7</v>
      </c>
      <c r="AE4" s="7" t="s">
        <v>8</v>
      </c>
    </row>
    <row r="5" spans="1:31" x14ac:dyDescent="0.2">
      <c r="C5" s="7">
        <v>0</v>
      </c>
      <c r="D5" s="7">
        <v>0.21322038232921084</v>
      </c>
      <c r="E5" s="7">
        <v>5.911235617510284E-2</v>
      </c>
      <c r="F5" s="7">
        <v>0.1134402915336649</v>
      </c>
      <c r="H5" s="7">
        <v>0</v>
      </c>
      <c r="I5" s="7">
        <v>0.41500214997946638</v>
      </c>
      <c r="J5" s="7">
        <v>0.11705026745354281</v>
      </c>
      <c r="K5" s="7">
        <v>0.15232673215880221</v>
      </c>
      <c r="M5" s="7">
        <v>0</v>
      </c>
      <c r="N5" s="7">
        <v>0.54575303307503309</v>
      </c>
      <c r="O5" s="7">
        <v>0.11679867066605196</v>
      </c>
      <c r="P5" s="7">
        <v>0.14442956738958188</v>
      </c>
      <c r="R5" s="7">
        <v>0</v>
      </c>
      <c r="S5" s="7">
        <v>0.51802258172351656</v>
      </c>
      <c r="T5" s="7">
        <v>8.1251844816290747E-2</v>
      </c>
      <c r="U5" s="7">
        <v>0.13258108928062057</v>
      </c>
      <c r="W5" s="7">
        <v>0</v>
      </c>
      <c r="X5" s="7">
        <v>0.54572979362582641</v>
      </c>
      <c r="Y5" s="7">
        <v>5.2448912423712871E-2</v>
      </c>
      <c r="Z5" s="7">
        <v>0.12513004407037437</v>
      </c>
      <c r="AB5" s="7">
        <v>0</v>
      </c>
      <c r="AC5" s="7">
        <v>0.43567429113328215</v>
      </c>
      <c r="AD5" s="7">
        <v>9.1639932485926875E-2</v>
      </c>
      <c r="AE5" s="7">
        <v>0.15977079264145344</v>
      </c>
    </row>
    <row r="6" spans="1:31" x14ac:dyDescent="0.2">
      <c r="C6" s="7">
        <v>6.4500000000000002E-2</v>
      </c>
      <c r="D6" s="7">
        <v>0.31587715961718127</v>
      </c>
      <c r="E6" s="7">
        <v>8.2733123453829355E-2</v>
      </c>
      <c r="F6" s="7">
        <v>0.30837781920727692</v>
      </c>
      <c r="H6" s="7">
        <v>6.4500000000000002E-2</v>
      </c>
      <c r="I6" s="7">
        <v>0.52863460810379237</v>
      </c>
      <c r="J6" s="7">
        <v>0.15138134299028713</v>
      </c>
      <c r="K6" s="7">
        <v>0.3726084480123521</v>
      </c>
      <c r="M6" s="7">
        <v>6.4500000000000002E-2</v>
      </c>
      <c r="N6" s="7">
        <v>0.72314470787570084</v>
      </c>
      <c r="O6" s="7">
        <v>0.16889316008289551</v>
      </c>
      <c r="P6" s="7">
        <v>0.35498499679317247</v>
      </c>
      <c r="R6" s="7">
        <v>6.4500000000000002E-2</v>
      </c>
      <c r="S6" s="7">
        <v>0.70970779661050609</v>
      </c>
      <c r="T6" s="7">
        <v>0.13529238611986877</v>
      </c>
      <c r="U6" s="7">
        <v>0.35411029192059573</v>
      </c>
      <c r="W6" s="7">
        <v>6.4500000000000002E-2</v>
      </c>
      <c r="X6" s="7">
        <v>0.69360851465718176</v>
      </c>
      <c r="Y6" s="7">
        <v>7.875328844744231E-2</v>
      </c>
      <c r="Z6" s="7">
        <v>0.31437544667573991</v>
      </c>
      <c r="AB6" s="7">
        <v>6.4500000000000002E-2</v>
      </c>
      <c r="AC6" s="7">
        <v>0.52287608619180792</v>
      </c>
      <c r="AD6" s="7">
        <v>0.12751383389553109</v>
      </c>
      <c r="AE6" s="7">
        <v>0.371359753150727</v>
      </c>
    </row>
    <row r="7" spans="1:31" x14ac:dyDescent="0.2">
      <c r="C7" s="7">
        <v>0.129</v>
      </c>
      <c r="D7" s="7">
        <v>0.44104753044171546</v>
      </c>
      <c r="E7" s="7">
        <v>0.12046538797127104</v>
      </c>
      <c r="F7" s="7">
        <v>0.64013179306539525</v>
      </c>
      <c r="H7" s="7">
        <v>0.129</v>
      </c>
      <c r="I7" s="7">
        <v>0.65917597140017359</v>
      </c>
      <c r="J7" s="7">
        <v>0.20549749606505591</v>
      </c>
      <c r="K7" s="7">
        <v>0.70393219148229647</v>
      </c>
      <c r="M7" s="7">
        <v>0.129</v>
      </c>
      <c r="N7" s="7">
        <v>0.88979563158788066</v>
      </c>
      <c r="O7" s="7">
        <v>0.23633164913237983</v>
      </c>
      <c r="P7" s="7">
        <v>0.67163860984704971</v>
      </c>
      <c r="R7" s="7">
        <v>0.129</v>
      </c>
      <c r="S7" s="7">
        <v>0.90276123684384368</v>
      </c>
      <c r="T7" s="7">
        <v>0.21098433973817024</v>
      </c>
      <c r="U7" s="7">
        <v>0.68672163197729019</v>
      </c>
      <c r="W7" s="7">
        <v>0.129</v>
      </c>
      <c r="X7" s="7">
        <v>0.84803923266211922</v>
      </c>
      <c r="Y7" s="7">
        <v>0.11940163471048534</v>
      </c>
      <c r="Z7" s="7">
        <v>0.61506234846741659</v>
      </c>
      <c r="AB7" s="7">
        <v>0.129</v>
      </c>
      <c r="AC7" s="7">
        <v>0.62095917141442514</v>
      </c>
      <c r="AD7" s="7">
        <v>0.18288850107334229</v>
      </c>
      <c r="AE7" s="7">
        <v>0.67354721845100651</v>
      </c>
    </row>
    <row r="8" spans="1:31" x14ac:dyDescent="0.2">
      <c r="C8" s="7">
        <v>0.19350000000000001</v>
      </c>
      <c r="D8" s="7">
        <v>0.54508781468167211</v>
      </c>
      <c r="E8" s="7">
        <v>0.18149371987625668</v>
      </c>
      <c r="F8" s="7">
        <v>0.93487222417374061</v>
      </c>
      <c r="H8" s="7">
        <v>0.19350000000000001</v>
      </c>
      <c r="I8" s="7">
        <v>0.77230703987469274</v>
      </c>
      <c r="J8" s="7">
        <v>0.28874840676187008</v>
      </c>
      <c r="K8" s="7">
        <v>0.96872413723856809</v>
      </c>
      <c r="M8" s="7">
        <v>0.19350000000000001</v>
      </c>
      <c r="N8" s="7">
        <v>0.95795298484698732</v>
      </c>
      <c r="O8" s="7">
        <v>0.32408139834037941</v>
      </c>
      <c r="P8" s="7">
        <v>0.95438491331135678</v>
      </c>
      <c r="R8" s="7">
        <v>0.19350000000000001</v>
      </c>
      <c r="S8" s="7">
        <v>0.98919232414126412</v>
      </c>
      <c r="T8" s="7">
        <v>0.30443849724735828</v>
      </c>
      <c r="U8" s="7">
        <v>0.9638244599543242</v>
      </c>
      <c r="W8" s="7">
        <v>0.19350000000000001</v>
      </c>
      <c r="X8" s="7">
        <v>0.93445558782857918</v>
      </c>
      <c r="Y8" s="7">
        <v>0.18284834234413178</v>
      </c>
      <c r="Z8" s="7">
        <v>0.88813370680103465</v>
      </c>
      <c r="AB8" s="7">
        <v>0.19350000000000001</v>
      </c>
      <c r="AC8" s="7">
        <v>0.70075596854321165</v>
      </c>
      <c r="AD8" s="7">
        <v>0.26330119241579036</v>
      </c>
      <c r="AE8" s="7">
        <v>0.92423506521608867</v>
      </c>
    </row>
    <row r="9" spans="1:31" x14ac:dyDescent="0.2">
      <c r="C9" s="7">
        <v>0.25800000000000001</v>
      </c>
      <c r="D9" s="7">
        <v>0.61779693977997596</v>
      </c>
      <c r="E9" s="7">
        <v>0.27852439913631399</v>
      </c>
      <c r="F9" s="7">
        <v>0.97020336816535324</v>
      </c>
      <c r="H9" s="7">
        <v>0.25800000000000001</v>
      </c>
      <c r="I9" s="7">
        <v>0.85142237186192526</v>
      </c>
      <c r="J9" s="7">
        <v>0.4144546138423546</v>
      </c>
      <c r="K9" s="7">
        <v>0.93741982423113102</v>
      </c>
      <c r="M9" s="7">
        <v>0.25800000000000001</v>
      </c>
      <c r="N9" s="7">
        <v>0.89917656562473169</v>
      </c>
      <c r="O9" s="7">
        <v>0.44653256619720416</v>
      </c>
      <c r="P9" s="7">
        <v>0.97722728302303596</v>
      </c>
      <c r="R9" s="7">
        <v>0.25800000000000001</v>
      </c>
      <c r="S9" s="7">
        <v>0.93249468389213097</v>
      </c>
      <c r="T9" s="7">
        <v>0.42110881042467119</v>
      </c>
      <c r="U9" s="7">
        <v>0.96130188144576145</v>
      </c>
      <c r="W9" s="7">
        <v>0.25800000000000001</v>
      </c>
      <c r="X9" s="7">
        <v>0.91113872757006154</v>
      </c>
      <c r="Y9" s="7">
        <v>0.28113317881934552</v>
      </c>
      <c r="Z9" s="7">
        <v>0.94216869768725109</v>
      </c>
      <c r="AB9" s="7">
        <v>0.25800000000000001</v>
      </c>
      <c r="AC9" s="7">
        <v>0.74785260186275049</v>
      </c>
      <c r="AD9" s="7">
        <v>0.37969632059183811</v>
      </c>
      <c r="AE9" s="7">
        <v>0.92376257781195226</v>
      </c>
    </row>
    <row r="10" spans="1:31" x14ac:dyDescent="0.2">
      <c r="C10" s="7">
        <v>0.32250000000000001</v>
      </c>
      <c r="D10" s="7">
        <v>0.69241002694296994</v>
      </c>
      <c r="E10" s="7">
        <v>0.43290474953017755</v>
      </c>
      <c r="F10" s="7">
        <v>0.70915566133272612</v>
      </c>
      <c r="H10" s="7">
        <v>0.32250000000000001</v>
      </c>
      <c r="I10" s="7">
        <v>0.90070502051984058</v>
      </c>
      <c r="J10" s="7">
        <v>0.58181548672586425</v>
      </c>
      <c r="K10" s="7">
        <v>0.66517834523606956</v>
      </c>
      <c r="M10" s="7">
        <v>0.32250000000000001</v>
      </c>
      <c r="N10" s="7">
        <v>0.77893936357435867</v>
      </c>
      <c r="O10" s="7">
        <v>0.61020374497650098</v>
      </c>
      <c r="P10" s="7">
        <v>0.7441863082015796</v>
      </c>
      <c r="R10" s="7">
        <v>0.32250000000000001</v>
      </c>
      <c r="S10" s="7">
        <v>0.80084675254231885</v>
      </c>
      <c r="T10" s="7">
        <v>0.58325358424840856</v>
      </c>
      <c r="U10" s="7">
        <v>0.70162059065909765</v>
      </c>
      <c r="W10" s="7">
        <v>0.32250000000000001</v>
      </c>
      <c r="X10" s="7">
        <v>0.80572809423830682</v>
      </c>
      <c r="Y10" s="7">
        <v>0.43222832320288146</v>
      </c>
      <c r="Z10" s="7">
        <v>0.75684401178599792</v>
      </c>
      <c r="AB10" s="7">
        <v>0.32250000000000001</v>
      </c>
      <c r="AC10" s="7">
        <v>0.79730209603997404</v>
      </c>
      <c r="AD10" s="7">
        <v>0.55295161086109268</v>
      </c>
      <c r="AE10" s="7">
        <v>0.71052077260951196</v>
      </c>
    </row>
    <row r="11" spans="1:31" x14ac:dyDescent="0.2">
      <c r="C11" s="7">
        <v>0.38700000000000001</v>
      </c>
      <c r="D11" s="7">
        <v>0.79996825193982102</v>
      </c>
      <c r="E11" s="7">
        <v>0.64191067054921103</v>
      </c>
      <c r="F11" s="7">
        <v>0.39293721053380443</v>
      </c>
      <c r="H11" s="7">
        <v>0.38700000000000001</v>
      </c>
      <c r="I11" s="7">
        <v>0.93557463581171718</v>
      </c>
      <c r="J11" s="7">
        <v>0.76831013077314603</v>
      </c>
      <c r="K11" s="7">
        <v>0.38014561326208929</v>
      </c>
      <c r="M11" s="7">
        <v>0.38700000000000001</v>
      </c>
      <c r="N11" s="7">
        <v>0.66869044563465219</v>
      </c>
      <c r="O11" s="7">
        <v>0.78537752856544274</v>
      </c>
      <c r="P11" s="7">
        <v>0.44480008319112929</v>
      </c>
      <c r="R11" s="7">
        <v>0.38700000000000001</v>
      </c>
      <c r="S11" s="7">
        <v>0.68344563264539748</v>
      </c>
      <c r="T11" s="7">
        <v>0.75878792861425715</v>
      </c>
      <c r="U11" s="7">
        <v>0.39246149793697677</v>
      </c>
      <c r="W11" s="7">
        <v>0.38700000000000001</v>
      </c>
      <c r="X11" s="7">
        <v>0.68093313205594341</v>
      </c>
      <c r="Y11" s="7">
        <v>0.64505995058569987</v>
      </c>
      <c r="Z11" s="7">
        <v>0.48373734893055181</v>
      </c>
      <c r="AB11" s="7">
        <v>0.38700000000000001</v>
      </c>
      <c r="AC11" s="7">
        <v>0.86869580365508825</v>
      </c>
      <c r="AD11" s="7">
        <v>0.76724080088935165</v>
      </c>
      <c r="AE11" s="7">
        <v>0.45524948948432692</v>
      </c>
    </row>
    <row r="12" spans="1:31" x14ac:dyDescent="0.2">
      <c r="C12" s="7">
        <v>0.45150000000000007</v>
      </c>
      <c r="D12" s="7">
        <v>0.91139917563178729</v>
      </c>
      <c r="E12" s="7">
        <v>0.86085472737498669</v>
      </c>
      <c r="F12" s="7">
        <v>0.18901751898306218</v>
      </c>
      <c r="H12" s="7">
        <v>0.45150000000000007</v>
      </c>
      <c r="I12" s="7">
        <v>0.94298751068234843</v>
      </c>
      <c r="J12" s="7">
        <v>0.9217650571391407</v>
      </c>
      <c r="K12" s="7">
        <v>0.2217641784499339</v>
      </c>
      <c r="M12" s="7">
        <v>0.45150000000000007</v>
      </c>
      <c r="N12" s="7">
        <v>0.60287932506701991</v>
      </c>
      <c r="O12" s="7">
        <v>0.90596736495661268</v>
      </c>
      <c r="P12" s="7">
        <v>0.2490876883481567</v>
      </c>
      <c r="R12" s="7">
        <v>0.45150000000000007</v>
      </c>
      <c r="S12" s="7">
        <v>0.62135364175120356</v>
      </c>
      <c r="T12" s="7">
        <v>0.90818123362808334</v>
      </c>
      <c r="U12" s="7">
        <v>0.20055059185370427</v>
      </c>
      <c r="W12" s="7">
        <v>0.45150000000000007</v>
      </c>
      <c r="X12" s="7">
        <v>0.58852661908294934</v>
      </c>
      <c r="Y12" s="7">
        <v>0.85851794396987735</v>
      </c>
      <c r="Z12" s="7">
        <v>0.28052916948949891</v>
      </c>
      <c r="AB12" s="7">
        <v>0.45150000000000007</v>
      </c>
      <c r="AC12" s="7">
        <v>0.94057626395033689</v>
      </c>
      <c r="AD12" s="7">
        <v>0.94510769843096654</v>
      </c>
      <c r="AE12" s="7">
        <v>0.29062353909407956</v>
      </c>
    </row>
    <row r="13" spans="1:31" x14ac:dyDescent="0.2">
      <c r="C13" s="7">
        <v>0.51600000000000001</v>
      </c>
      <c r="D13" s="7">
        <v>0.96738062602859931</v>
      </c>
      <c r="E13" s="7">
        <v>0.98739690956067094</v>
      </c>
      <c r="F13" s="7">
        <v>0.12515971811945689</v>
      </c>
      <c r="H13" s="7">
        <v>0.51600000000000001</v>
      </c>
      <c r="I13" s="7">
        <v>0.91181025494866952</v>
      </c>
      <c r="J13" s="7">
        <v>0.97705225570183152</v>
      </c>
      <c r="K13" s="7">
        <v>0.210791695852307</v>
      </c>
      <c r="M13" s="7">
        <v>0.51600000000000001</v>
      </c>
      <c r="N13" s="7">
        <v>0.5774803920027487</v>
      </c>
      <c r="O13" s="7">
        <v>0.9345944293237205</v>
      </c>
      <c r="P13" s="7">
        <v>0.20151151347661464</v>
      </c>
      <c r="R13" s="7">
        <v>0.51600000000000001</v>
      </c>
      <c r="S13" s="7">
        <v>0.60132274598764845</v>
      </c>
      <c r="T13" s="7">
        <v>0.95730656088901256</v>
      </c>
      <c r="U13" s="7">
        <v>0.1538215846141589</v>
      </c>
      <c r="W13" s="7">
        <v>0.51600000000000001</v>
      </c>
      <c r="X13" s="7">
        <v>0.54915902124497962</v>
      </c>
      <c r="Y13" s="7">
        <v>0.96155170907477172</v>
      </c>
      <c r="Z13" s="7">
        <v>0.20474001828223587</v>
      </c>
      <c r="AB13" s="7">
        <v>0.51600000000000001</v>
      </c>
      <c r="AC13" s="7">
        <v>0.96723498271437658</v>
      </c>
      <c r="AD13" s="7">
        <v>0.98348773049613614</v>
      </c>
      <c r="AE13" s="7">
        <v>0.27020330032180523</v>
      </c>
    </row>
    <row r="14" spans="1:31" x14ac:dyDescent="0.2">
      <c r="C14" s="7">
        <v>0.58050000000000002</v>
      </c>
      <c r="D14" s="7">
        <v>0.92788532004055546</v>
      </c>
      <c r="E14" s="7">
        <v>0.948873695668493</v>
      </c>
      <c r="F14" s="7">
        <v>0.17496609765756493</v>
      </c>
      <c r="H14" s="7">
        <v>0.58050000000000002</v>
      </c>
      <c r="I14" s="7">
        <v>0.84654333134956727</v>
      </c>
      <c r="J14" s="7">
        <v>0.89003264232587553</v>
      </c>
      <c r="K14" s="7">
        <v>0.34675935172147793</v>
      </c>
      <c r="M14" s="7">
        <v>0.58050000000000002</v>
      </c>
      <c r="N14" s="7">
        <v>0.59673824905973449</v>
      </c>
      <c r="O14" s="7">
        <v>0.83956253148997462</v>
      </c>
      <c r="P14" s="7">
        <v>0.28735322889730097</v>
      </c>
      <c r="R14" s="7">
        <v>0.58050000000000002</v>
      </c>
      <c r="S14" s="7">
        <v>0.61398133637588714</v>
      </c>
      <c r="T14" s="7">
        <v>0.8749258352632836</v>
      </c>
      <c r="U14" s="7">
        <v>0.2294629127651672</v>
      </c>
      <c r="W14" s="7">
        <v>0.58050000000000002</v>
      </c>
      <c r="X14" s="7">
        <v>0.56349982843608604</v>
      </c>
      <c r="Y14" s="7">
        <v>0.89434668924331306</v>
      </c>
      <c r="Z14" s="7">
        <v>0.2595553518866171</v>
      </c>
      <c r="AB14" s="7">
        <v>0.58050000000000002</v>
      </c>
      <c r="AC14" s="7">
        <v>0.92887398384951914</v>
      </c>
      <c r="AD14" s="7">
        <v>0.87228966450989665</v>
      </c>
      <c r="AE14" s="7">
        <v>0.39236136041685354</v>
      </c>
    </row>
    <row r="15" spans="1:31" x14ac:dyDescent="0.2">
      <c r="C15" s="7">
        <v>0.64500000000000002</v>
      </c>
      <c r="D15" s="7">
        <v>0.84242482627991522</v>
      </c>
      <c r="E15" s="7">
        <v>0.7800632596636744</v>
      </c>
      <c r="F15" s="7">
        <v>0.33687286068010269</v>
      </c>
      <c r="H15" s="7">
        <v>0.64500000000000002</v>
      </c>
      <c r="I15" s="7">
        <v>0.78720738167663984</v>
      </c>
      <c r="J15" s="7">
        <v>0.71529529163222394</v>
      </c>
      <c r="K15" s="7">
        <v>0.60384241901473201</v>
      </c>
      <c r="M15" s="7">
        <v>0.64500000000000002</v>
      </c>
      <c r="N15" s="7">
        <v>0.66140701791253775</v>
      </c>
      <c r="O15" s="7">
        <v>0.67039332009556463</v>
      </c>
      <c r="P15" s="7">
        <v>0.48218091129041046</v>
      </c>
      <c r="R15" s="7">
        <v>0.64500000000000002</v>
      </c>
      <c r="S15" s="7">
        <v>0.66218133031594639</v>
      </c>
      <c r="T15" s="7">
        <v>0.70958392666889059</v>
      </c>
      <c r="U15" s="7">
        <v>0.40697892596278962</v>
      </c>
      <c r="W15" s="7">
        <v>0.64500000000000002</v>
      </c>
      <c r="X15" s="7">
        <v>0.61988732179020778</v>
      </c>
      <c r="Y15" s="7">
        <v>0.71543883618263149</v>
      </c>
      <c r="Z15" s="7">
        <v>0.43543992064544101</v>
      </c>
      <c r="AB15" s="7">
        <v>0.64500000000000002</v>
      </c>
      <c r="AC15" s="7">
        <v>0.84237403971072078</v>
      </c>
      <c r="AD15" s="7">
        <v>0.66620409241292866</v>
      </c>
      <c r="AE15" s="7">
        <v>0.61595625546213895</v>
      </c>
    </row>
    <row r="16" spans="1:31" x14ac:dyDescent="0.2">
      <c r="C16" s="7">
        <v>0.70950000000000002</v>
      </c>
      <c r="D16" s="7">
        <v>0.76297222675966769</v>
      </c>
      <c r="E16" s="7">
        <v>0.58188976292242267</v>
      </c>
      <c r="F16" s="7">
        <v>0.57766603510880632</v>
      </c>
      <c r="H16" s="7">
        <v>0.70950000000000002</v>
      </c>
      <c r="I16" s="7">
        <v>0.75642636696424548</v>
      </c>
      <c r="J16" s="7">
        <v>0.53241590739404321</v>
      </c>
      <c r="K16" s="7">
        <v>0.85817796788482825</v>
      </c>
      <c r="M16" s="7">
        <v>0.70950000000000002</v>
      </c>
      <c r="N16" s="7">
        <v>0.76161766717162505</v>
      </c>
      <c r="O16" s="7">
        <v>0.50447389093512229</v>
      </c>
      <c r="P16" s="7">
        <v>0.70844336030844335</v>
      </c>
      <c r="R16" s="7">
        <v>0.70950000000000002</v>
      </c>
      <c r="S16" s="7">
        <v>0.74349231405792016</v>
      </c>
      <c r="T16" s="7">
        <v>0.54415878160385889</v>
      </c>
      <c r="U16" s="7">
        <v>0.6316609423001498</v>
      </c>
      <c r="W16" s="7">
        <v>0.70950000000000002</v>
      </c>
      <c r="X16" s="7">
        <v>0.70298530902064271</v>
      </c>
      <c r="Y16" s="7">
        <v>0.53334201270084081</v>
      </c>
      <c r="Z16" s="7">
        <v>0.6794941335167265</v>
      </c>
      <c r="AB16" s="7">
        <v>0.70950000000000002</v>
      </c>
      <c r="AC16" s="7">
        <v>0.76535939954119458</v>
      </c>
      <c r="AD16" s="7">
        <v>0.47132433412045482</v>
      </c>
      <c r="AE16" s="7">
        <v>0.81647296884118514</v>
      </c>
    </row>
    <row r="17" spans="2:31" x14ac:dyDescent="0.2">
      <c r="C17" s="7">
        <v>0.77400000000000002</v>
      </c>
      <c r="D17" s="7">
        <v>0.69823849670165083</v>
      </c>
      <c r="E17" s="7">
        <v>0.41400580992316904</v>
      </c>
      <c r="F17" s="7">
        <v>0.79781281059155318</v>
      </c>
      <c r="H17" s="7">
        <v>0.77400000000000002</v>
      </c>
      <c r="I17" s="7">
        <v>0.74995872694434595</v>
      </c>
      <c r="J17" s="7">
        <v>0.38479877209465296</v>
      </c>
      <c r="K17" s="7">
        <v>0.93279152274309118</v>
      </c>
      <c r="M17" s="7">
        <v>0.77400000000000002</v>
      </c>
      <c r="N17" s="7">
        <v>0.85793266389818912</v>
      </c>
      <c r="O17" s="7">
        <v>0.38185745184015912</v>
      </c>
      <c r="P17" s="7">
        <v>0.84448455966221658</v>
      </c>
      <c r="R17" s="7">
        <v>0.77400000000000002</v>
      </c>
      <c r="S17" s="7">
        <v>0.82414795991100842</v>
      </c>
      <c r="T17" s="7">
        <v>0.40556267158363929</v>
      </c>
      <c r="U17" s="7">
        <v>0.80105615502428296</v>
      </c>
      <c r="W17" s="7">
        <v>0.77400000000000002</v>
      </c>
      <c r="X17" s="7">
        <v>0.79785706855558314</v>
      </c>
      <c r="Y17" s="7">
        <v>0.38851535020173122</v>
      </c>
      <c r="Z17" s="7">
        <v>0.87292428846879022</v>
      </c>
      <c r="AB17" s="7">
        <v>0.77400000000000002</v>
      </c>
      <c r="AC17" s="7">
        <v>0.71542697107355868</v>
      </c>
      <c r="AD17" s="7">
        <v>0.32782916992490152</v>
      </c>
      <c r="AE17" s="7">
        <v>0.87129435987773129</v>
      </c>
    </row>
    <row r="18" spans="2:31" x14ac:dyDescent="0.2">
      <c r="C18" s="7">
        <v>0.83850000000000002</v>
      </c>
      <c r="D18" s="7">
        <v>0.62486452673909798</v>
      </c>
      <c r="E18" s="7">
        <v>0.28302398106853349</v>
      </c>
      <c r="F18" s="7">
        <v>0.85991303242422323</v>
      </c>
      <c r="H18" s="7">
        <v>0.83850000000000002</v>
      </c>
      <c r="I18" s="7">
        <v>0.73197447917456282</v>
      </c>
      <c r="J18" s="7">
        <v>0.28827875366450434</v>
      </c>
      <c r="K18" s="7">
        <v>0.77742308523539283</v>
      </c>
      <c r="M18" s="7">
        <v>0.83850000000000002</v>
      </c>
      <c r="N18" s="7">
        <v>0.88897499110441403</v>
      </c>
      <c r="O18" s="7">
        <v>0.29901601466581929</v>
      </c>
      <c r="P18" s="7">
        <v>0.80235680822379707</v>
      </c>
      <c r="R18" s="7">
        <v>0.83850000000000002</v>
      </c>
      <c r="S18" s="7">
        <v>0.86633075057333497</v>
      </c>
      <c r="T18" s="7">
        <v>0.29837985075807716</v>
      </c>
      <c r="U18" s="7">
        <v>0.81723649706654133</v>
      </c>
      <c r="W18" s="7">
        <v>0.83850000000000002</v>
      </c>
      <c r="X18" s="7">
        <v>0.87825196825135632</v>
      </c>
      <c r="Y18" s="7">
        <v>0.27621415267890492</v>
      </c>
      <c r="Z18" s="7">
        <v>0.89660342630632139</v>
      </c>
      <c r="AB18" s="7">
        <v>0.83850000000000002</v>
      </c>
      <c r="AC18" s="7">
        <v>0.67837998460834048</v>
      </c>
      <c r="AD18" s="7">
        <v>0.24196742691816056</v>
      </c>
      <c r="AE18" s="7">
        <v>0.76678352943640338</v>
      </c>
    </row>
    <row r="19" spans="2:31" x14ac:dyDescent="0.2">
      <c r="C19" s="7">
        <v>0.90300000000000014</v>
      </c>
      <c r="D19" s="7">
        <v>0.52453325757123992</v>
      </c>
      <c r="E19" s="7">
        <v>0.18818153303551449</v>
      </c>
      <c r="F19" s="7">
        <v>0.73554934646571557</v>
      </c>
      <c r="H19" s="7">
        <v>0.90300000000000014</v>
      </c>
      <c r="I19" s="7">
        <v>0.667082034114033</v>
      </c>
      <c r="J19" s="7">
        <v>0.22350788952322423</v>
      </c>
      <c r="K19" s="7">
        <v>0.5066957707478692</v>
      </c>
      <c r="M19" s="7">
        <v>0.90300000000000014</v>
      </c>
      <c r="N19" s="7">
        <v>0.8244526501845717</v>
      </c>
      <c r="O19" s="7">
        <v>0.23228244993300207</v>
      </c>
      <c r="P19" s="7">
        <v>0.61226245638574239</v>
      </c>
      <c r="R19" s="7">
        <v>0.90300000000000014</v>
      </c>
      <c r="S19" s="7">
        <v>0.84283839677809824</v>
      </c>
      <c r="T19" s="7">
        <v>0.22681404658203008</v>
      </c>
      <c r="U19" s="7">
        <v>0.67548430314005492</v>
      </c>
      <c r="W19" s="7">
        <v>0.90300000000000014</v>
      </c>
      <c r="X19" s="7">
        <v>0.88795418504197854</v>
      </c>
      <c r="Y19" s="7">
        <v>0.18832351028611691</v>
      </c>
      <c r="Z19" s="7">
        <v>0.7264909536042925</v>
      </c>
      <c r="AB19" s="7">
        <v>0.90300000000000014</v>
      </c>
      <c r="AC19" s="7">
        <v>0.63572840054164226</v>
      </c>
      <c r="AD19" s="7">
        <v>0.18889424194849946</v>
      </c>
      <c r="AE19" s="7">
        <v>0.564579745260396</v>
      </c>
    </row>
    <row r="20" spans="2:31" x14ac:dyDescent="0.2">
      <c r="C20" s="7">
        <v>0.96750000000000003</v>
      </c>
      <c r="D20" s="7">
        <v>0.41107056856008245</v>
      </c>
      <c r="E20" s="7">
        <v>0.12674285480342207</v>
      </c>
      <c r="F20" s="7">
        <v>0.5126217296213238</v>
      </c>
      <c r="H20" s="7">
        <v>0.96750000000000003</v>
      </c>
      <c r="I20" s="7">
        <v>0.5549356921221863</v>
      </c>
      <c r="J20" s="7">
        <v>0.16967154249772698</v>
      </c>
      <c r="K20" s="7">
        <v>0.26270277521886487</v>
      </c>
      <c r="M20" s="7">
        <v>0.96750000000000003</v>
      </c>
      <c r="N20" s="7">
        <v>0.70994715747178194</v>
      </c>
      <c r="O20" s="7">
        <v>0.17775482811492732</v>
      </c>
      <c r="P20" s="7">
        <v>0.40142611153925384</v>
      </c>
      <c r="R20" s="7">
        <v>0.96750000000000003</v>
      </c>
      <c r="S20" s="7">
        <v>0.7657390693818511</v>
      </c>
      <c r="T20" s="7">
        <v>0.1781640009968839</v>
      </c>
      <c r="U20" s="7">
        <v>0.46035777734108202</v>
      </c>
      <c r="W20" s="7">
        <v>0.96750000000000003</v>
      </c>
      <c r="X20" s="7">
        <v>0.82751977498035334</v>
      </c>
      <c r="Y20" s="7">
        <v>0.12587813343072679</v>
      </c>
      <c r="Z20" s="7">
        <v>0.49022266448206125</v>
      </c>
      <c r="AB20" s="7">
        <v>0.96750000000000003</v>
      </c>
      <c r="AC20" s="7">
        <v>0.58292171042841967</v>
      </c>
      <c r="AD20" s="7">
        <v>0.14890979075655397</v>
      </c>
      <c r="AE20" s="7">
        <v>0.3530399449397067</v>
      </c>
    </row>
    <row r="21" spans="2:31" x14ac:dyDescent="0.2">
      <c r="C21" s="7">
        <v>1.032</v>
      </c>
      <c r="D21" s="7">
        <v>0.24070871178756734</v>
      </c>
      <c r="E21" s="7">
        <v>7.7096065699086253E-2</v>
      </c>
      <c r="F21" s="7">
        <v>0.26819440710518017</v>
      </c>
      <c r="H21" s="7">
        <v>1.032</v>
      </c>
      <c r="I21" s="7">
        <v>0.39985410116152836</v>
      </c>
      <c r="J21" s="7">
        <v>0.13037189279436773</v>
      </c>
      <c r="K21" s="7">
        <v>0.11782329421523412</v>
      </c>
      <c r="M21" s="7">
        <v>1.032</v>
      </c>
      <c r="N21" s="7">
        <v>0.50079031498361626</v>
      </c>
      <c r="O21" s="7">
        <v>0.12124102140848088</v>
      </c>
      <c r="P21" s="7">
        <v>0.20174733388326671</v>
      </c>
      <c r="R21" s="7">
        <v>1.032</v>
      </c>
      <c r="S21" s="7">
        <v>0.55670737340808585</v>
      </c>
      <c r="T21" s="7">
        <v>0.11081375112880783</v>
      </c>
      <c r="U21" s="7">
        <v>0.2450948327601746</v>
      </c>
      <c r="W21" s="7">
        <v>1.032</v>
      </c>
      <c r="X21" s="7">
        <v>0.56239071746266522</v>
      </c>
      <c r="Y21" s="7">
        <v>7.2801394335659492E-2</v>
      </c>
      <c r="Z21" s="7">
        <v>0.23779139020493326</v>
      </c>
      <c r="AB21" s="7">
        <v>1.032</v>
      </c>
      <c r="AC21" s="7">
        <v>0.44941921257226303</v>
      </c>
      <c r="AD21" s="7">
        <v>8.3363316521147229E-2</v>
      </c>
      <c r="AE21" s="7">
        <v>0.17710521425417475</v>
      </c>
    </row>
    <row r="23" spans="2:31" x14ac:dyDescent="0.2">
      <c r="B23" s="7" t="s">
        <v>13</v>
      </c>
      <c r="C23" s="7" t="s">
        <v>6</v>
      </c>
      <c r="D23" s="7" t="s">
        <v>0</v>
      </c>
      <c r="E23" s="7" t="s">
        <v>7</v>
      </c>
      <c r="F23" s="7" t="s">
        <v>8</v>
      </c>
      <c r="H23" s="7" t="s">
        <v>6</v>
      </c>
      <c r="I23" s="7" t="str">
        <f>H3</f>
        <v xml:space="preserve">B56β </v>
      </c>
      <c r="J23" s="7" t="s">
        <v>7</v>
      </c>
      <c r="K23" s="7" t="s">
        <v>8</v>
      </c>
      <c r="M23" s="7" t="s">
        <v>6</v>
      </c>
      <c r="N23" s="7" t="s">
        <v>2</v>
      </c>
      <c r="O23" s="7" t="s">
        <v>7</v>
      </c>
      <c r="P23" s="7" t="s">
        <v>8</v>
      </c>
      <c r="R23" s="7" t="s">
        <v>6</v>
      </c>
      <c r="S23" s="7" t="s">
        <v>3</v>
      </c>
      <c r="T23" s="7" t="s">
        <v>7</v>
      </c>
      <c r="U23" s="7" t="s">
        <v>8</v>
      </c>
      <c r="W23" s="7" t="s">
        <v>6</v>
      </c>
      <c r="X23" s="7" t="s">
        <v>4</v>
      </c>
      <c r="Y23" s="7" t="s">
        <v>7</v>
      </c>
      <c r="Z23" s="7" t="s">
        <v>8</v>
      </c>
      <c r="AB23" s="7" t="s">
        <v>6</v>
      </c>
      <c r="AC23" s="7" t="str">
        <f>AB3</f>
        <v>B56ɛ</v>
      </c>
      <c r="AD23" s="7" t="s">
        <v>7</v>
      </c>
      <c r="AE23" s="7" t="s">
        <v>8</v>
      </c>
    </row>
    <row r="24" spans="2:31" x14ac:dyDescent="0.2">
      <c r="C24" s="7">
        <v>0</v>
      </c>
      <c r="D24" s="7">
        <v>0.33096088637732185</v>
      </c>
      <c r="E24" s="7">
        <v>5.8859260892174324E-2</v>
      </c>
      <c r="F24" s="7">
        <v>0.24112260941298383</v>
      </c>
      <c r="H24" s="7">
        <v>0</v>
      </c>
      <c r="I24" s="7">
        <v>0.59283034311482297</v>
      </c>
      <c r="J24" s="7">
        <v>8.2197513425746632E-2</v>
      </c>
      <c r="K24" s="7">
        <v>0.18156322205985947</v>
      </c>
      <c r="M24" s="7">
        <v>0</v>
      </c>
      <c r="N24" s="7">
        <v>0.56066274429976848</v>
      </c>
      <c r="O24" s="7">
        <v>5.4913426097940719E-2</v>
      </c>
      <c r="P24" s="7">
        <v>0.25687552405301028</v>
      </c>
      <c r="R24" s="7">
        <v>0</v>
      </c>
      <c r="S24" s="7">
        <v>0.68883473905773074</v>
      </c>
      <c r="T24" s="7">
        <v>5.140144018379722E-2</v>
      </c>
      <c r="U24" s="7">
        <v>0.21824571855437847</v>
      </c>
      <c r="W24" s="7">
        <v>0</v>
      </c>
      <c r="X24" s="7">
        <v>0.75685672618189348</v>
      </c>
      <c r="Y24" s="7">
        <v>6.8484876833924624E-2</v>
      </c>
      <c r="Z24" s="7">
        <v>0.19704335869993039</v>
      </c>
      <c r="AB24" s="7">
        <v>0</v>
      </c>
      <c r="AC24" s="7">
        <v>0.4118567121357703</v>
      </c>
      <c r="AD24" s="7">
        <v>5.9675908289102117E-2</v>
      </c>
      <c r="AE24" s="7">
        <v>0.19939761404803188</v>
      </c>
    </row>
    <row r="25" spans="2:31" x14ac:dyDescent="0.2">
      <c r="C25" s="7">
        <v>6.4500000000000002E-2</v>
      </c>
      <c r="D25" s="7">
        <v>0.4202608659723201</v>
      </c>
      <c r="E25" s="7">
        <v>9.9358863531411601E-2</v>
      </c>
      <c r="F25" s="7">
        <v>0.52133611631278298</v>
      </c>
      <c r="H25" s="7">
        <v>6.4500000000000002E-2</v>
      </c>
      <c r="I25" s="7">
        <v>0.72551009580066061</v>
      </c>
      <c r="J25" s="7">
        <v>0.13738848815029875</v>
      </c>
      <c r="K25" s="7">
        <v>0.42090768922749683</v>
      </c>
      <c r="M25" s="7">
        <v>6.4500000000000002E-2</v>
      </c>
      <c r="N25" s="7">
        <v>0.77292099583713214</v>
      </c>
      <c r="O25" s="7">
        <v>9.0056304973518117E-2</v>
      </c>
      <c r="P25" s="7">
        <v>0.55581765519490367</v>
      </c>
      <c r="R25" s="7">
        <v>6.4500000000000002E-2</v>
      </c>
      <c r="S25" s="7">
        <v>0.82960436198445109</v>
      </c>
      <c r="T25" s="7">
        <v>9.2089073654528161E-2</v>
      </c>
      <c r="U25" s="7">
        <v>0.48427507254532831</v>
      </c>
      <c r="W25" s="7">
        <v>6.4500000000000002E-2</v>
      </c>
      <c r="X25" s="7">
        <v>0.87160618497397913</v>
      </c>
      <c r="Y25" s="7">
        <v>0.11275950507039294</v>
      </c>
      <c r="Z25" s="7">
        <v>0.45122036927763159</v>
      </c>
      <c r="AB25" s="7">
        <v>6.4500000000000002E-2</v>
      </c>
      <c r="AC25" s="7">
        <v>0.51873878626438152</v>
      </c>
      <c r="AD25" s="7">
        <v>9.765506825342643E-2</v>
      </c>
      <c r="AE25" s="7">
        <v>0.44363643795429503</v>
      </c>
    </row>
    <row r="26" spans="2:31" x14ac:dyDescent="0.2">
      <c r="C26" s="7">
        <v>0.129</v>
      </c>
      <c r="D26" s="7">
        <v>0.50477113631044213</v>
      </c>
      <c r="E26" s="7">
        <v>0.15848242728371859</v>
      </c>
      <c r="F26" s="7">
        <v>0.83659907247640497</v>
      </c>
      <c r="H26" s="7">
        <v>0.129</v>
      </c>
      <c r="I26" s="7">
        <v>0.83776214126608617</v>
      </c>
      <c r="J26" s="7">
        <v>0.22222723840100439</v>
      </c>
      <c r="K26" s="7">
        <v>0.73973262287744601</v>
      </c>
      <c r="M26" s="7">
        <v>0.129</v>
      </c>
      <c r="N26" s="7">
        <v>0.9513772211306597</v>
      </c>
      <c r="O26" s="7">
        <v>0.14178514398825864</v>
      </c>
      <c r="P26" s="7">
        <v>0.86724268656209236</v>
      </c>
      <c r="R26" s="7">
        <v>0.129</v>
      </c>
      <c r="S26" s="7">
        <v>0.91238451594350845</v>
      </c>
      <c r="T26" s="7">
        <v>0.1536971151845036</v>
      </c>
      <c r="U26" s="7">
        <v>0.79600966529998984</v>
      </c>
      <c r="W26" s="7">
        <v>0.129</v>
      </c>
      <c r="X26" s="7">
        <v>0.94215591610377702</v>
      </c>
      <c r="Y26" s="7">
        <v>0.18045762389752112</v>
      </c>
      <c r="Z26" s="7">
        <v>0.77106854658107582</v>
      </c>
      <c r="AB26" s="7">
        <v>0.129</v>
      </c>
      <c r="AC26" s="7">
        <v>0.61452975963545997</v>
      </c>
      <c r="AD26" s="7">
        <v>0.15282232331411069</v>
      </c>
      <c r="AE26" s="7">
        <v>0.7634779471419828</v>
      </c>
    </row>
    <row r="27" spans="2:31" x14ac:dyDescent="0.2">
      <c r="C27" s="7">
        <v>0.19350000000000001</v>
      </c>
      <c r="D27" s="7">
        <v>0.58308525074192519</v>
      </c>
      <c r="E27" s="7">
        <v>0.24314282696168471</v>
      </c>
      <c r="F27" s="7">
        <v>0.97669889172641455</v>
      </c>
      <c r="H27" s="7">
        <v>0.19350000000000001</v>
      </c>
      <c r="I27" s="7">
        <v>0.89667493518873298</v>
      </c>
      <c r="J27" s="7">
        <v>0.34104956287035615</v>
      </c>
      <c r="K27" s="7">
        <v>0.95272771115960908</v>
      </c>
      <c r="M27" s="7">
        <v>0.19350000000000001</v>
      </c>
      <c r="N27" s="7">
        <v>0.98325222150000235</v>
      </c>
      <c r="O27" s="7">
        <v>0.21552196001512103</v>
      </c>
      <c r="P27" s="7">
        <v>0.97975502027000816</v>
      </c>
      <c r="R27" s="7">
        <v>0.19350000000000001</v>
      </c>
      <c r="S27" s="7">
        <v>0.89843802915119575</v>
      </c>
      <c r="T27" s="7">
        <v>0.24063159603771345</v>
      </c>
      <c r="U27" s="7">
        <v>0.95978438328214588</v>
      </c>
      <c r="W27" s="7">
        <v>0.19350000000000001</v>
      </c>
      <c r="X27" s="7">
        <v>0.93989223690452428</v>
      </c>
      <c r="Y27" s="7">
        <v>0.27364493979362714</v>
      </c>
      <c r="Z27" s="7">
        <v>0.95964533621980619</v>
      </c>
      <c r="AB27" s="7">
        <v>0.19350000000000001</v>
      </c>
      <c r="AC27" s="7">
        <v>0.67857889672609339</v>
      </c>
      <c r="AD27" s="7">
        <v>0.2310549600218493</v>
      </c>
      <c r="AE27" s="7">
        <v>0.96623586464003708</v>
      </c>
    </row>
    <row r="28" spans="2:31" x14ac:dyDescent="0.2">
      <c r="C28" s="7">
        <v>0.25800000000000001</v>
      </c>
      <c r="D28" s="7">
        <v>0.6703635766782321</v>
      </c>
      <c r="E28" s="7">
        <v>0.36782687590645896</v>
      </c>
      <c r="F28" s="7">
        <v>0.82792705477061479</v>
      </c>
      <c r="H28" s="7">
        <v>0.25800000000000001</v>
      </c>
      <c r="I28" s="7">
        <v>0.90442388031575116</v>
      </c>
      <c r="J28" s="7">
        <v>0.49188117725496117</v>
      </c>
      <c r="K28" s="7">
        <v>0.86769746660983871</v>
      </c>
      <c r="M28" s="7">
        <v>0.25800000000000001</v>
      </c>
      <c r="N28" s="7">
        <v>0.8592234338128939</v>
      </c>
      <c r="O28" s="7">
        <v>0.33212932994152744</v>
      </c>
      <c r="P28" s="7">
        <v>0.79731707149786069</v>
      </c>
      <c r="R28" s="7">
        <v>0.25800000000000001</v>
      </c>
      <c r="S28" s="7">
        <v>0.82547371589599394</v>
      </c>
      <c r="T28" s="7">
        <v>0.36359398224396655</v>
      </c>
      <c r="U28" s="7">
        <v>0.82668229171592178</v>
      </c>
      <c r="W28" s="7">
        <v>0.25800000000000001</v>
      </c>
      <c r="X28" s="7">
        <v>0.88279100478875372</v>
      </c>
      <c r="Y28" s="7">
        <v>0.40198131473124044</v>
      </c>
      <c r="Z28" s="7">
        <v>0.87701373333297283</v>
      </c>
      <c r="AB28" s="7">
        <v>0.25800000000000001</v>
      </c>
      <c r="AC28" s="7">
        <v>0.72281769880079394</v>
      </c>
      <c r="AD28" s="7">
        <v>0.34635176878363305</v>
      </c>
      <c r="AE28" s="7">
        <v>0.88470041681355016</v>
      </c>
    </row>
    <row r="29" spans="2:31" x14ac:dyDescent="0.2">
      <c r="C29" s="7">
        <v>0.32250000000000001</v>
      </c>
      <c r="D29" s="7">
        <v>0.78255703988711023</v>
      </c>
      <c r="E29" s="7">
        <v>0.54299260763488888</v>
      </c>
      <c r="F29" s="7">
        <v>0.52910824212992769</v>
      </c>
      <c r="H29" s="7">
        <v>0.32250000000000001</v>
      </c>
      <c r="I29" s="7">
        <v>0.88833393847572351</v>
      </c>
      <c r="J29" s="7">
        <v>0.65862299519959655</v>
      </c>
      <c r="K29" s="7">
        <v>0.58419919986463897</v>
      </c>
      <c r="M29" s="7">
        <v>0.32250000000000001</v>
      </c>
      <c r="N29" s="7">
        <v>0.69278042785299765</v>
      </c>
      <c r="O29" s="7">
        <v>0.50447843570833006</v>
      </c>
      <c r="P29" s="7">
        <v>0.49131016565024355</v>
      </c>
      <c r="R29" s="7">
        <v>0.32250000000000001</v>
      </c>
      <c r="S29" s="7">
        <v>0.75305828854134949</v>
      </c>
      <c r="T29" s="7">
        <v>0.53451098462503299</v>
      </c>
      <c r="U29" s="7">
        <v>0.52820082201121843</v>
      </c>
      <c r="W29" s="7">
        <v>0.32250000000000001</v>
      </c>
      <c r="X29" s="7">
        <v>0.80509631077285737</v>
      </c>
      <c r="Y29" s="7">
        <v>0.57685911429841041</v>
      </c>
      <c r="Z29" s="7">
        <v>0.59008233401059429</v>
      </c>
      <c r="AB29" s="7">
        <v>0.32250000000000001</v>
      </c>
      <c r="AC29" s="7">
        <v>0.77574932441290723</v>
      </c>
      <c r="AD29" s="7">
        <v>0.51443523277256542</v>
      </c>
      <c r="AE29" s="7">
        <v>0.60510705441410184</v>
      </c>
    </row>
    <row r="30" spans="2:31" x14ac:dyDescent="0.2">
      <c r="C30" s="7">
        <v>0.38700000000000001</v>
      </c>
      <c r="D30" s="7">
        <v>0.90439700872310758</v>
      </c>
      <c r="E30" s="7">
        <v>0.75340138963871561</v>
      </c>
      <c r="F30" s="7">
        <v>0.27811513159691093</v>
      </c>
      <c r="H30" s="7">
        <v>0.38700000000000001</v>
      </c>
      <c r="I30" s="7">
        <v>0.88128411073296731</v>
      </c>
      <c r="J30" s="7">
        <v>0.82005906349764213</v>
      </c>
      <c r="K30" s="7">
        <v>0.30806306008127937</v>
      </c>
      <c r="M30" s="7">
        <v>0.38700000000000001</v>
      </c>
      <c r="N30" s="7">
        <v>0.57418604132629358</v>
      </c>
      <c r="O30" s="7">
        <v>0.72445393948699333</v>
      </c>
      <c r="P30" s="7">
        <v>0.24730421130129138</v>
      </c>
      <c r="R30" s="7">
        <v>0.38700000000000001</v>
      </c>
      <c r="S30" s="7">
        <v>0.70472979529148316</v>
      </c>
      <c r="T30" s="7">
        <v>0.73397209031074506</v>
      </c>
      <c r="U30" s="7">
        <v>0.26930560051618374</v>
      </c>
      <c r="W30" s="7">
        <v>0.38700000000000001</v>
      </c>
      <c r="X30" s="7">
        <v>0.73638504230468238</v>
      </c>
      <c r="Y30" s="7">
        <v>0.77264222053071696</v>
      </c>
      <c r="Z30" s="7">
        <v>0.30531372849027172</v>
      </c>
      <c r="AB30" s="7">
        <v>0.38700000000000001</v>
      </c>
      <c r="AC30" s="7">
        <v>0.85241056593262565</v>
      </c>
      <c r="AD30" s="7">
        <v>0.72626898440641541</v>
      </c>
      <c r="AE30" s="7">
        <v>0.33039303726934094</v>
      </c>
    </row>
    <row r="31" spans="2:31" x14ac:dyDescent="0.2">
      <c r="C31" s="7">
        <v>0.45150000000000007</v>
      </c>
      <c r="D31" s="7">
        <v>0.9755779468332243</v>
      </c>
      <c r="E31" s="7">
        <v>0.92746255695655933</v>
      </c>
      <c r="F31" s="7">
        <v>0.14644697604950771</v>
      </c>
      <c r="H31" s="7">
        <v>0.45150000000000007</v>
      </c>
      <c r="I31" s="7">
        <v>0.89143651993469197</v>
      </c>
      <c r="J31" s="7">
        <v>0.92662578504884885</v>
      </c>
      <c r="K31" s="7">
        <v>0.15944058921080734</v>
      </c>
      <c r="M31" s="7">
        <v>0.45150000000000007</v>
      </c>
      <c r="N31" s="7">
        <v>0.51701601224663241</v>
      </c>
      <c r="O31" s="7">
        <v>0.91911377158852847</v>
      </c>
      <c r="P31" s="7">
        <v>0.13212482402964362</v>
      </c>
      <c r="R31" s="7">
        <v>0.45150000000000007</v>
      </c>
      <c r="S31" s="7">
        <v>0.68896456970388698</v>
      </c>
      <c r="T31" s="7">
        <v>0.9012039456705615</v>
      </c>
      <c r="U31" s="7">
        <v>0.14165550105430677</v>
      </c>
      <c r="W31" s="7">
        <v>0.45150000000000007</v>
      </c>
      <c r="X31" s="7">
        <v>0.69039698247337011</v>
      </c>
      <c r="Y31" s="7">
        <v>0.9141669482267949</v>
      </c>
      <c r="Z31" s="7">
        <v>0.14379531409299531</v>
      </c>
      <c r="AB31" s="7">
        <v>0.45150000000000007</v>
      </c>
      <c r="AC31" s="7">
        <v>0.92599143472648981</v>
      </c>
      <c r="AD31" s="7">
        <v>0.9151344712371412</v>
      </c>
      <c r="AE31" s="7">
        <v>0.17217770854757686</v>
      </c>
    </row>
    <row r="32" spans="2:31" x14ac:dyDescent="0.2">
      <c r="C32" s="7">
        <v>0.51600000000000001</v>
      </c>
      <c r="D32" s="7">
        <v>0.9552105957326843</v>
      </c>
      <c r="E32" s="7">
        <v>0.97296143967147797</v>
      </c>
      <c r="F32" s="7">
        <v>0.11891224116482091</v>
      </c>
      <c r="H32" s="7">
        <v>0.51600000000000001</v>
      </c>
      <c r="I32" s="7">
        <v>0.90137135312494654</v>
      </c>
      <c r="J32" s="7">
        <v>0.93372536441579013</v>
      </c>
      <c r="K32" s="7">
        <v>0.1392427650344229</v>
      </c>
      <c r="M32" s="7">
        <v>0.51600000000000001</v>
      </c>
      <c r="N32" s="7">
        <v>0.50093954543431685</v>
      </c>
      <c r="O32" s="7">
        <v>0.99241023303256104</v>
      </c>
      <c r="P32" s="7">
        <v>0.12316669324440628</v>
      </c>
      <c r="R32" s="7">
        <v>0.51600000000000001</v>
      </c>
      <c r="S32" s="7">
        <v>0.70180750600160979</v>
      </c>
      <c r="T32" s="7">
        <v>0.96853001377027537</v>
      </c>
      <c r="U32" s="7">
        <v>0.12779531204455702</v>
      </c>
      <c r="W32" s="7">
        <v>0.51600000000000001</v>
      </c>
      <c r="X32" s="7">
        <v>0.67410161894546117</v>
      </c>
      <c r="Y32" s="7">
        <v>0.95049039291893855</v>
      </c>
      <c r="Z32" s="7">
        <v>0.10169431747293838</v>
      </c>
      <c r="AB32" s="7">
        <v>0.51600000000000001</v>
      </c>
      <c r="AC32" s="7">
        <v>0.9516246300361455</v>
      </c>
      <c r="AD32" s="7">
        <v>0.98603140747673257</v>
      </c>
      <c r="AE32" s="7">
        <v>0.12934373744756072</v>
      </c>
    </row>
    <row r="33" spans="2:31" x14ac:dyDescent="0.2">
      <c r="C33" s="7">
        <v>0.58050000000000002</v>
      </c>
      <c r="D33" s="7">
        <v>0.87111301439344224</v>
      </c>
      <c r="E33" s="7">
        <v>0.87322555330246754</v>
      </c>
      <c r="F33" s="7">
        <v>0.17892855937909241</v>
      </c>
      <c r="H33" s="7">
        <v>0.58050000000000002</v>
      </c>
      <c r="I33" s="7">
        <v>0.90284078007223645</v>
      </c>
      <c r="J33" s="7">
        <v>0.83898694047349553</v>
      </c>
      <c r="K33" s="7">
        <v>0.23861188803922523</v>
      </c>
      <c r="M33" s="7">
        <v>0.58050000000000002</v>
      </c>
      <c r="N33" s="7">
        <v>0.51812323928632165</v>
      </c>
      <c r="O33" s="7">
        <v>0.90216872635154333</v>
      </c>
      <c r="P33" s="7">
        <v>0.21286481688716835</v>
      </c>
      <c r="R33" s="7">
        <v>0.58050000000000002</v>
      </c>
      <c r="S33" s="7">
        <v>0.74517160166867336</v>
      </c>
      <c r="T33" s="7">
        <v>0.90291661788611022</v>
      </c>
      <c r="U33" s="7">
        <v>0.20665596579646267</v>
      </c>
      <c r="W33" s="7">
        <v>0.58050000000000002</v>
      </c>
      <c r="X33" s="7">
        <v>0.69536160866389163</v>
      </c>
      <c r="Y33" s="7">
        <v>0.85806623937205728</v>
      </c>
      <c r="Z33" s="7">
        <v>0.16369155279990474</v>
      </c>
      <c r="AB33" s="7">
        <v>0.58050000000000002</v>
      </c>
      <c r="AC33" s="7">
        <v>0.90957534205441937</v>
      </c>
      <c r="AD33" s="7">
        <v>0.88828903528572578</v>
      </c>
      <c r="AE33" s="7">
        <v>0.185640275723647</v>
      </c>
    </row>
    <row r="34" spans="2:31" x14ac:dyDescent="0.2">
      <c r="C34" s="7">
        <v>0.64500000000000002</v>
      </c>
      <c r="D34" s="7">
        <v>0.77866861008085464</v>
      </c>
      <c r="E34" s="7">
        <v>0.6916663074238345</v>
      </c>
      <c r="F34" s="7">
        <v>0.34250596124453236</v>
      </c>
      <c r="H34" s="7">
        <v>0.64500000000000002</v>
      </c>
      <c r="I34" s="7">
        <v>0.88809054836119761</v>
      </c>
      <c r="J34" s="7">
        <v>0.67284727707125669</v>
      </c>
      <c r="K34" s="7">
        <v>0.46433298004644258</v>
      </c>
      <c r="M34" s="7">
        <v>0.64500000000000002</v>
      </c>
      <c r="N34" s="7">
        <v>0.58133195402948823</v>
      </c>
      <c r="O34" s="7">
        <v>0.70384146712955531</v>
      </c>
      <c r="P34" s="7">
        <v>0.40863823768230889</v>
      </c>
      <c r="R34" s="7">
        <v>0.64500000000000002</v>
      </c>
      <c r="S34" s="7">
        <v>0.81726214247799989</v>
      </c>
      <c r="T34" s="7">
        <v>0.73678354104743615</v>
      </c>
      <c r="U34" s="7">
        <v>0.38022815274914201</v>
      </c>
      <c r="W34" s="7">
        <v>0.64500000000000002</v>
      </c>
      <c r="X34" s="7">
        <v>0.75440577360450811</v>
      </c>
      <c r="Y34" s="7">
        <v>0.69335053252889634</v>
      </c>
      <c r="Z34" s="7">
        <v>0.33820964718418128</v>
      </c>
      <c r="AB34" s="7">
        <v>0.64500000000000002</v>
      </c>
      <c r="AC34" s="7">
        <v>0.83138666014610929</v>
      </c>
      <c r="AD34" s="7">
        <v>0.68852030590006341</v>
      </c>
      <c r="AE34" s="7">
        <v>0.35115218414988025</v>
      </c>
    </row>
    <row r="35" spans="2:31" x14ac:dyDescent="0.2">
      <c r="C35" s="7">
        <v>0.70950000000000002</v>
      </c>
      <c r="D35" s="7">
        <v>0.70721847279407524</v>
      </c>
      <c r="E35" s="7">
        <v>0.50824177914846458</v>
      </c>
      <c r="F35" s="7">
        <v>0.59414313280761788</v>
      </c>
      <c r="H35" s="7">
        <v>0.70950000000000002</v>
      </c>
      <c r="I35" s="7">
        <v>0.87124350435048614</v>
      </c>
      <c r="J35" s="7">
        <v>0.50460323545303454</v>
      </c>
      <c r="K35" s="7">
        <v>0.75391665427092103</v>
      </c>
      <c r="M35" s="7">
        <v>0.70950000000000002</v>
      </c>
      <c r="N35" s="7">
        <v>0.69273997061713699</v>
      </c>
      <c r="O35" s="7">
        <v>0.49642375633333718</v>
      </c>
      <c r="P35" s="7">
        <v>0.65995819422887381</v>
      </c>
      <c r="R35" s="7">
        <v>0.70950000000000002</v>
      </c>
      <c r="S35" s="7">
        <v>0.8958823069829398</v>
      </c>
      <c r="T35" s="7">
        <v>0.54065712887852291</v>
      </c>
      <c r="U35" s="7">
        <v>0.62777226834723288</v>
      </c>
      <c r="W35" s="7">
        <v>0.70950000000000002</v>
      </c>
      <c r="X35" s="7">
        <v>0.83674644229107786</v>
      </c>
      <c r="Y35" s="7">
        <v>0.52012765552414031</v>
      </c>
      <c r="Z35" s="7">
        <v>0.5981538131870987</v>
      </c>
      <c r="AB35" s="7">
        <v>0.70950000000000002</v>
      </c>
      <c r="AC35" s="7">
        <v>0.75629216972416213</v>
      </c>
      <c r="AD35" s="7">
        <v>0.478640665226575</v>
      </c>
      <c r="AE35" s="7">
        <v>0.60308145063232244</v>
      </c>
    </row>
    <row r="36" spans="2:31" x14ac:dyDescent="0.2">
      <c r="C36" s="7">
        <v>0.77400000000000002</v>
      </c>
      <c r="D36" s="7">
        <v>0.64584464696637678</v>
      </c>
      <c r="E36" s="7">
        <v>0.36074584443123975</v>
      </c>
      <c r="F36" s="7">
        <v>0.83186429764961145</v>
      </c>
      <c r="H36" s="7">
        <v>0.77400000000000002</v>
      </c>
      <c r="I36" s="7">
        <v>0.8366324263942978</v>
      </c>
      <c r="J36" s="7">
        <v>0.35451225399634279</v>
      </c>
      <c r="K36" s="7">
        <v>0.93366244319478509</v>
      </c>
      <c r="M36" s="7">
        <v>0.77400000000000002</v>
      </c>
      <c r="N36" s="7">
        <v>0.81735896800773611</v>
      </c>
      <c r="O36" s="7">
        <v>0.3374020838963997</v>
      </c>
      <c r="P36" s="7">
        <v>0.85463976095310756</v>
      </c>
      <c r="R36" s="7">
        <v>0.77400000000000002</v>
      </c>
      <c r="S36" s="7">
        <v>0.93069080701313955</v>
      </c>
      <c r="T36" s="7">
        <v>0.37396217098561313</v>
      </c>
      <c r="U36" s="7">
        <v>0.84084103067815619</v>
      </c>
      <c r="W36" s="7">
        <v>0.77400000000000002</v>
      </c>
      <c r="X36" s="7">
        <v>0.90726735748934639</v>
      </c>
      <c r="Y36" s="7">
        <v>0.37409066600599417</v>
      </c>
      <c r="Z36" s="7">
        <v>0.82967446910348353</v>
      </c>
      <c r="AB36" s="7">
        <v>0.77400000000000002</v>
      </c>
      <c r="AC36" s="7">
        <v>0.70395471363815942</v>
      </c>
      <c r="AD36" s="7">
        <v>0.32537220848178422</v>
      </c>
      <c r="AE36" s="7">
        <v>0.8433561476303556</v>
      </c>
    </row>
    <row r="37" spans="2:31" x14ac:dyDescent="0.2">
      <c r="C37" s="7">
        <v>0.83850000000000002</v>
      </c>
      <c r="D37" s="7">
        <v>0.56915816721536261</v>
      </c>
      <c r="E37" s="7">
        <v>0.25273024051435239</v>
      </c>
      <c r="F37" s="7">
        <v>0.91212596092992171</v>
      </c>
      <c r="H37" s="7">
        <v>0.83850000000000002</v>
      </c>
      <c r="I37" s="7">
        <v>0.77335061643926029</v>
      </c>
      <c r="J37" s="7">
        <v>0.24517358599388467</v>
      </c>
      <c r="K37" s="7">
        <v>0.89119648905230409</v>
      </c>
      <c r="M37" s="7">
        <v>0.83850000000000002</v>
      </c>
      <c r="N37" s="7">
        <v>0.88867131823357148</v>
      </c>
      <c r="O37" s="7">
        <v>0.22645867031386563</v>
      </c>
      <c r="P37" s="7">
        <v>0.86432903054538313</v>
      </c>
      <c r="R37" s="7">
        <v>0.83850000000000002</v>
      </c>
      <c r="S37" s="7">
        <v>0.90321576893608191</v>
      </c>
      <c r="T37" s="7">
        <v>0.26009506982060748</v>
      </c>
      <c r="U37" s="7">
        <v>0.90719723010951836</v>
      </c>
      <c r="W37" s="7">
        <v>0.83850000000000002</v>
      </c>
      <c r="X37" s="7">
        <v>0.92452835746501605</v>
      </c>
      <c r="Y37" s="7">
        <v>0.2664986820817502</v>
      </c>
      <c r="Z37" s="7">
        <v>0.87599239748013569</v>
      </c>
      <c r="AB37" s="7">
        <v>0.83850000000000002</v>
      </c>
      <c r="AC37" s="7">
        <v>0.64128202493764752</v>
      </c>
      <c r="AD37" s="7">
        <v>0.22365010058908505</v>
      </c>
      <c r="AE37" s="7">
        <v>0.90384203969766885</v>
      </c>
    </row>
    <row r="38" spans="2:31" x14ac:dyDescent="0.2">
      <c r="C38" s="7">
        <v>0.90300000000000014</v>
      </c>
      <c r="D38" s="7">
        <v>0.47076492034786394</v>
      </c>
      <c r="E38" s="7">
        <v>0.16839001318023056</v>
      </c>
      <c r="F38" s="7">
        <v>0.76985992969186845</v>
      </c>
      <c r="H38" s="7">
        <v>0.90300000000000014</v>
      </c>
      <c r="I38" s="7">
        <v>0.6744872094959159</v>
      </c>
      <c r="J38" s="7">
        <v>0.16569699469031718</v>
      </c>
      <c r="K38" s="7">
        <v>0.67379280566119681</v>
      </c>
      <c r="M38" s="7">
        <v>0.90300000000000014</v>
      </c>
      <c r="N38" s="7">
        <v>0.85167241462466348</v>
      </c>
      <c r="O38" s="7">
        <v>0.15727804599904011</v>
      </c>
      <c r="P38" s="7">
        <v>0.68911390751538992</v>
      </c>
      <c r="R38" s="7">
        <v>0.90300000000000014</v>
      </c>
      <c r="S38" s="7">
        <v>0.82113581666609048</v>
      </c>
      <c r="T38" s="7">
        <v>0.18409263086359465</v>
      </c>
      <c r="U38" s="7">
        <v>0.77106296791099305</v>
      </c>
      <c r="W38" s="7">
        <v>0.90300000000000014</v>
      </c>
      <c r="X38" s="7">
        <v>0.87449165243971305</v>
      </c>
      <c r="Y38" s="7">
        <v>0.19095456554048468</v>
      </c>
      <c r="Z38" s="7">
        <v>0.71374220104305064</v>
      </c>
      <c r="AB38" s="7">
        <v>0.90300000000000014</v>
      </c>
      <c r="AC38" s="7">
        <v>0.56212310618587291</v>
      </c>
      <c r="AD38" s="7">
        <v>0.15954759739212315</v>
      </c>
      <c r="AE38" s="7">
        <v>0.76472421488914732</v>
      </c>
    </row>
    <row r="39" spans="2:31" x14ac:dyDescent="0.2">
      <c r="C39" s="7">
        <v>0.96749999999999992</v>
      </c>
      <c r="D39" s="7">
        <v>0.38159896819160682</v>
      </c>
      <c r="E39" s="7">
        <v>0.10965201122058446</v>
      </c>
      <c r="F39" s="7">
        <v>0.51630702152044561</v>
      </c>
      <c r="H39" s="7">
        <v>0.96749999999999992</v>
      </c>
      <c r="I39" s="7">
        <v>0.592584557877333</v>
      </c>
      <c r="J39" s="7">
        <v>0.11600725899313982</v>
      </c>
      <c r="K39" s="7">
        <v>0.44244142966837768</v>
      </c>
      <c r="M39" s="7">
        <v>0.96749999999999992</v>
      </c>
      <c r="N39" s="7">
        <v>0.73048918690592912</v>
      </c>
      <c r="O39" s="7">
        <v>0.11464821646970727</v>
      </c>
      <c r="P39" s="7">
        <v>0.44045022028347613</v>
      </c>
      <c r="R39" s="7">
        <v>0.96749999999999992</v>
      </c>
      <c r="S39" s="7">
        <v>0.71688397481252131</v>
      </c>
      <c r="T39" s="7">
        <v>0.13104297909796611</v>
      </c>
      <c r="U39" s="7">
        <v>0.50943668803808029</v>
      </c>
      <c r="W39" s="7">
        <v>0.96749999999999992</v>
      </c>
      <c r="X39" s="7">
        <v>0.79536674611947711</v>
      </c>
      <c r="Y39" s="7">
        <v>0.14196368256242914</v>
      </c>
      <c r="Z39" s="7">
        <v>0.47728982499142336</v>
      </c>
      <c r="AB39" s="7">
        <v>0.96749999999999992</v>
      </c>
      <c r="AC39" s="7">
        <v>0.46419274624901108</v>
      </c>
      <c r="AD39" s="7">
        <v>0.11183072704212098</v>
      </c>
      <c r="AE39" s="7">
        <v>0.50551900011270079</v>
      </c>
    </row>
    <row r="40" spans="2:31" x14ac:dyDescent="0.2">
      <c r="C40" s="7">
        <v>1.032</v>
      </c>
      <c r="D40" s="7">
        <v>0.31129947403244229</v>
      </c>
      <c r="E40" s="7">
        <v>7.9678995985656392E-2</v>
      </c>
      <c r="F40" s="7">
        <v>0.32245609092494198</v>
      </c>
      <c r="H40" s="7">
        <v>1.032</v>
      </c>
      <c r="I40" s="7">
        <v>0.45620647934848446</v>
      </c>
      <c r="J40" s="7">
        <v>7.7782234954314258E-2</v>
      </c>
      <c r="K40" s="7">
        <v>0.23820963765082537</v>
      </c>
      <c r="M40" s="7">
        <v>1.032</v>
      </c>
      <c r="N40" s="7">
        <v>0.60540574953916249</v>
      </c>
      <c r="O40" s="7">
        <v>0.10230931998509755</v>
      </c>
      <c r="P40" s="7">
        <v>0.28760511457032217</v>
      </c>
      <c r="R40" s="7">
        <v>1.032</v>
      </c>
      <c r="S40" s="7">
        <v>0.65597900502015816</v>
      </c>
      <c r="T40" s="7">
        <v>9.7531119148014239E-2</v>
      </c>
      <c r="U40" s="7">
        <v>0.32256657140494305</v>
      </c>
      <c r="W40" s="7">
        <v>1.032</v>
      </c>
      <c r="X40" s="7">
        <v>0.71183799085858301</v>
      </c>
      <c r="Y40" s="7">
        <v>0.12325568689704081</v>
      </c>
      <c r="Z40" s="7">
        <v>0.28255163919591658</v>
      </c>
      <c r="AB40" s="7">
        <v>1.032</v>
      </c>
      <c r="AC40" s="7">
        <v>0.43535476112895183</v>
      </c>
      <c r="AD40" s="7">
        <v>8.7822554835905439E-2</v>
      </c>
      <c r="AE40" s="7">
        <v>0.34330105365791808</v>
      </c>
    </row>
    <row r="42" spans="2:31" x14ac:dyDescent="0.2">
      <c r="B42" s="7" t="s">
        <v>14</v>
      </c>
      <c r="C42" s="7" t="s">
        <v>6</v>
      </c>
      <c r="D42" s="7" t="s">
        <v>9</v>
      </c>
      <c r="E42" s="7" t="s">
        <v>7</v>
      </c>
      <c r="F42" s="7" t="s">
        <v>8</v>
      </c>
      <c r="H42" s="7" t="s">
        <v>6</v>
      </c>
      <c r="I42" s="7" t="str">
        <f>H3</f>
        <v xml:space="preserve">B56β </v>
      </c>
      <c r="J42" s="7" t="s">
        <v>7</v>
      </c>
      <c r="K42" s="7" t="s">
        <v>8</v>
      </c>
      <c r="M42" s="7" t="s">
        <v>6</v>
      </c>
      <c r="N42" s="7" t="str">
        <f>M3</f>
        <v>B56γ1</v>
      </c>
      <c r="O42" s="7" t="s">
        <v>7</v>
      </c>
      <c r="P42" s="7" t="s">
        <v>8</v>
      </c>
      <c r="R42" s="7" t="s">
        <v>6</v>
      </c>
      <c r="S42" s="7" t="str">
        <f>R3</f>
        <v>B56γ3</v>
      </c>
      <c r="T42" s="7" t="s">
        <v>7</v>
      </c>
      <c r="U42" s="7" t="s">
        <v>8</v>
      </c>
      <c r="W42" s="7" t="s">
        <v>6</v>
      </c>
      <c r="X42" s="7" t="str">
        <f>W3</f>
        <v>B56βδ</v>
      </c>
      <c r="Y42" s="7" t="s">
        <v>7</v>
      </c>
      <c r="Z42" s="7" t="s">
        <v>8</v>
      </c>
      <c r="AB42" s="7" t="s">
        <v>6</v>
      </c>
      <c r="AC42" s="7" t="str">
        <f>AB3</f>
        <v>B56ɛ</v>
      </c>
      <c r="AD42" s="7" t="s">
        <v>7</v>
      </c>
      <c r="AE42" s="7" t="s">
        <v>8</v>
      </c>
    </row>
    <row r="43" spans="2:31" x14ac:dyDescent="0.2">
      <c r="C43" s="7">
        <v>0</v>
      </c>
      <c r="D43" s="7">
        <v>0.3581861423913188</v>
      </c>
      <c r="E43" s="7">
        <v>5.2260575747324976E-2</v>
      </c>
      <c r="F43" s="7">
        <v>0.24047867605128503</v>
      </c>
      <c r="H43" s="7">
        <v>0</v>
      </c>
      <c r="I43" s="7">
        <v>0.50015271042463882</v>
      </c>
      <c r="J43" s="7">
        <v>4.5018800817629406E-2</v>
      </c>
      <c r="K43" s="7">
        <v>0.2247829902865929</v>
      </c>
      <c r="M43" s="7">
        <v>0</v>
      </c>
      <c r="N43" s="7">
        <v>0.60839089781592826</v>
      </c>
      <c r="O43" s="7">
        <v>3.0650681613142008E-2</v>
      </c>
      <c r="P43" s="7">
        <v>0.20068055381078562</v>
      </c>
      <c r="R43" s="7">
        <v>0</v>
      </c>
      <c r="S43" s="7">
        <v>0.56448865496731482</v>
      </c>
      <c r="T43" s="7">
        <v>7.4207109341157276E-2</v>
      </c>
      <c r="U43" s="7">
        <v>0.19085987549838188</v>
      </c>
      <c r="W43" s="7">
        <v>0</v>
      </c>
      <c r="X43" s="7">
        <v>0.60691724279386905</v>
      </c>
      <c r="Y43" s="7">
        <v>4.8555400183229805E-2</v>
      </c>
      <c r="Z43" s="7">
        <v>0.18356476451603526</v>
      </c>
      <c r="AB43" s="7">
        <v>0</v>
      </c>
      <c r="AC43" s="7">
        <v>0.31043473497574764</v>
      </c>
      <c r="AD43" s="7">
        <v>3.1300103852631884E-2</v>
      </c>
      <c r="AE43" s="7">
        <v>0.23130026055679304</v>
      </c>
    </row>
    <row r="44" spans="2:31" x14ac:dyDescent="0.2">
      <c r="C44" s="7">
        <v>6.4500000000000002E-2</v>
      </c>
      <c r="D44" s="7">
        <v>0.47444920633488913</v>
      </c>
      <c r="E44" s="7">
        <v>8.7913225150005936E-2</v>
      </c>
      <c r="F44" s="7">
        <v>0.51187807970590538</v>
      </c>
      <c r="H44" s="7">
        <v>6.4500000000000002E-2</v>
      </c>
      <c r="I44" s="7">
        <v>0.71328384898371389</v>
      </c>
      <c r="J44" s="7">
        <v>7.3509208696307893E-2</v>
      </c>
      <c r="K44" s="7">
        <v>0.47934155895895803</v>
      </c>
      <c r="M44" s="7">
        <v>6.4500000000000002E-2</v>
      </c>
      <c r="N44" s="7">
        <v>0.80231737004482584</v>
      </c>
      <c r="O44" s="7">
        <v>5.0939379829791701E-2</v>
      </c>
      <c r="P44" s="7">
        <v>0.45378383196008681</v>
      </c>
      <c r="R44" s="7">
        <v>6.4500000000000002E-2</v>
      </c>
      <c r="S44" s="7">
        <v>0.77405564955955963</v>
      </c>
      <c r="T44" s="7">
        <v>0.14095085824194467</v>
      </c>
      <c r="U44" s="7">
        <v>0.44000980727497135</v>
      </c>
      <c r="W44" s="7">
        <v>6.4500000000000002E-2</v>
      </c>
      <c r="X44" s="7">
        <v>0.81933400205755702</v>
      </c>
      <c r="Y44" s="7">
        <v>9.1935432944693418E-2</v>
      </c>
      <c r="Z44" s="7">
        <v>0.44168211779693856</v>
      </c>
      <c r="AB44" s="7">
        <v>6.4500000000000002E-2</v>
      </c>
      <c r="AC44" s="7">
        <v>0.41147814994647769</v>
      </c>
      <c r="AD44" s="7">
        <v>5.7711286373791117E-2</v>
      </c>
      <c r="AE44" s="7">
        <v>0.50408724304359442</v>
      </c>
    </row>
    <row r="45" spans="2:31" x14ac:dyDescent="0.2">
      <c r="C45" s="7">
        <v>0.129</v>
      </c>
      <c r="D45" s="7">
        <v>0.57781226712437794</v>
      </c>
      <c r="E45" s="7">
        <v>0.13871383337129189</v>
      </c>
      <c r="F45" s="7">
        <v>0.82611489190887033</v>
      </c>
      <c r="H45" s="7">
        <v>0.129</v>
      </c>
      <c r="I45" s="7">
        <v>0.88131565141747326</v>
      </c>
      <c r="J45" s="7">
        <v>0.1216257056973135</v>
      </c>
      <c r="K45" s="7">
        <v>0.78467685395565634</v>
      </c>
      <c r="M45" s="7">
        <v>0.129</v>
      </c>
      <c r="N45" s="7">
        <v>0.94406463899074133</v>
      </c>
      <c r="O45" s="7">
        <v>9.43216550728566E-2</v>
      </c>
      <c r="P45" s="7">
        <v>0.78221426554790796</v>
      </c>
      <c r="R45" s="7">
        <v>0.129</v>
      </c>
      <c r="S45" s="7">
        <v>0.93073654377639892</v>
      </c>
      <c r="T45" s="7">
        <v>0.23607800438802004</v>
      </c>
      <c r="U45" s="7">
        <v>0.76612276320269435</v>
      </c>
      <c r="W45" s="7">
        <v>0.129</v>
      </c>
      <c r="X45" s="7">
        <v>0.95250934885850513</v>
      </c>
      <c r="Y45" s="7">
        <v>0.16098477002030867</v>
      </c>
      <c r="Z45" s="7">
        <v>0.78217585872620898</v>
      </c>
      <c r="AB45" s="7">
        <v>0.129</v>
      </c>
      <c r="AC45" s="7">
        <v>0.51610484267026657</v>
      </c>
      <c r="AD45" s="7">
        <v>0.10539955655852314</v>
      </c>
      <c r="AE45" s="7">
        <v>0.82603765974655052</v>
      </c>
    </row>
    <row r="46" spans="2:31" x14ac:dyDescent="0.2">
      <c r="C46" s="7">
        <v>0.19350000000000001</v>
      </c>
      <c r="D46" s="7">
        <v>0.65138073214788517</v>
      </c>
      <c r="E46" s="7">
        <v>0.21777448648782166</v>
      </c>
      <c r="F46" s="7">
        <v>0.98883902538389201</v>
      </c>
      <c r="H46" s="7">
        <v>0.19350000000000001</v>
      </c>
      <c r="I46" s="7">
        <v>0.91587020571995681</v>
      </c>
      <c r="J46" s="7">
        <v>0.1965739691612432</v>
      </c>
      <c r="K46" s="7">
        <v>0.95369720286908888</v>
      </c>
      <c r="M46" s="7">
        <v>0.19350000000000001</v>
      </c>
      <c r="N46" s="7">
        <v>0.95759918219022844</v>
      </c>
      <c r="O46" s="7">
        <v>0.17409256916121971</v>
      </c>
      <c r="P46" s="7">
        <v>0.97750425483075121</v>
      </c>
      <c r="R46" s="7">
        <v>0.19350000000000001</v>
      </c>
      <c r="S46" s="7">
        <v>0.95357933678659224</v>
      </c>
      <c r="T46" s="7">
        <v>0.35502671814379755</v>
      </c>
      <c r="U46" s="7">
        <v>0.97269385850009582</v>
      </c>
      <c r="W46" s="7">
        <v>0.19350000000000001</v>
      </c>
      <c r="X46" s="7">
        <v>0.93739534395584434</v>
      </c>
      <c r="Y46" s="7">
        <v>0.26373899095480985</v>
      </c>
      <c r="Z46" s="7">
        <v>0.98679344131661395</v>
      </c>
      <c r="AB46" s="7">
        <v>0.19350000000000001</v>
      </c>
      <c r="AC46" s="7">
        <v>0.59364413029823382</v>
      </c>
      <c r="AD46" s="7">
        <v>0.18810289566212068</v>
      </c>
      <c r="AE46" s="7">
        <v>0.9685349903247491</v>
      </c>
    </row>
    <row r="47" spans="2:31" x14ac:dyDescent="0.2">
      <c r="C47" s="7">
        <v>0.25800000000000001</v>
      </c>
      <c r="D47" s="7">
        <v>0.71694841881994953</v>
      </c>
      <c r="E47" s="7">
        <v>0.34707827908767958</v>
      </c>
      <c r="F47" s="7">
        <v>0.87753516099183548</v>
      </c>
      <c r="H47" s="7">
        <v>0.25800000000000001</v>
      </c>
      <c r="I47" s="7">
        <v>0.83440548727843122</v>
      </c>
      <c r="J47" s="7">
        <v>0.30633910940602221</v>
      </c>
      <c r="K47" s="7">
        <v>0.86163120240541835</v>
      </c>
      <c r="M47" s="7">
        <v>0.25800000000000001</v>
      </c>
      <c r="N47" s="7">
        <v>0.85529027983892236</v>
      </c>
      <c r="O47" s="7">
        <v>0.30680200732379159</v>
      </c>
      <c r="P47" s="7">
        <v>0.89352489315480499</v>
      </c>
      <c r="R47" s="7">
        <v>0.25800000000000001</v>
      </c>
      <c r="S47" s="7">
        <v>0.84531926551872782</v>
      </c>
      <c r="T47" s="7">
        <v>0.49180524957138294</v>
      </c>
      <c r="U47" s="7">
        <v>0.89533111028286405</v>
      </c>
      <c r="W47" s="7">
        <v>0.25800000000000001</v>
      </c>
      <c r="X47" s="7">
        <v>0.80978330803851795</v>
      </c>
      <c r="Y47" s="7">
        <v>0.41781796851116521</v>
      </c>
      <c r="Z47" s="7">
        <v>0.87408194113061166</v>
      </c>
      <c r="AB47" s="7">
        <v>0.25800000000000001</v>
      </c>
      <c r="AC47" s="7">
        <v>0.65169652466247063</v>
      </c>
      <c r="AD47" s="7">
        <v>0.3189917640971266</v>
      </c>
      <c r="AE47" s="7">
        <v>0.82974817643888754</v>
      </c>
    </row>
    <row r="48" spans="2:31" x14ac:dyDescent="0.2">
      <c r="C48" s="7">
        <v>0.32250000000000001</v>
      </c>
      <c r="D48" s="7">
        <v>0.80333271496486358</v>
      </c>
      <c r="E48" s="7">
        <v>0.53537433686962732</v>
      </c>
      <c r="F48" s="7">
        <v>0.58254836923913855</v>
      </c>
      <c r="H48" s="7">
        <v>0.32250000000000001</v>
      </c>
      <c r="I48" s="7">
        <v>0.73256414186792285</v>
      </c>
      <c r="J48" s="7">
        <v>0.46156963563939735</v>
      </c>
      <c r="K48" s="7">
        <v>0.58277903129855635</v>
      </c>
      <c r="M48" s="7">
        <v>0.32250000000000001</v>
      </c>
      <c r="N48" s="7">
        <v>0.72813464051108501</v>
      </c>
      <c r="O48" s="7">
        <v>0.49180905130041885</v>
      </c>
      <c r="P48" s="7">
        <v>0.60406215919815387</v>
      </c>
      <c r="R48" s="7">
        <v>0.32250000000000001</v>
      </c>
      <c r="S48" s="7">
        <v>0.69727981564677843</v>
      </c>
      <c r="T48" s="7">
        <v>0.6417013636779666</v>
      </c>
      <c r="U48" s="7">
        <v>0.60736978514739337</v>
      </c>
      <c r="W48" s="7">
        <v>0.32250000000000001</v>
      </c>
      <c r="X48" s="7">
        <v>0.66266073331531716</v>
      </c>
      <c r="Y48" s="7">
        <v>0.62170278891370356</v>
      </c>
      <c r="Z48" s="7">
        <v>0.57301257990066801</v>
      </c>
      <c r="AB48" s="7">
        <v>0.32250000000000001</v>
      </c>
      <c r="AC48" s="7">
        <v>0.7232713226578753</v>
      </c>
      <c r="AD48" s="7">
        <v>0.50858428472186401</v>
      </c>
      <c r="AE48" s="7">
        <v>0.52798724071517922</v>
      </c>
    </row>
    <row r="49" spans="2:31" x14ac:dyDescent="0.2">
      <c r="C49" s="7">
        <v>0.38700000000000001</v>
      </c>
      <c r="D49" s="7">
        <v>0.90571879187308701</v>
      </c>
      <c r="E49" s="7">
        <v>0.75911075347182511</v>
      </c>
      <c r="F49" s="7">
        <v>0.31706757216527576</v>
      </c>
      <c r="H49" s="7">
        <v>0.38700000000000001</v>
      </c>
      <c r="I49" s="7">
        <v>0.67386898690418262</v>
      </c>
      <c r="J49" s="7">
        <v>0.65770075332138389</v>
      </c>
      <c r="K49" s="7">
        <v>0.31618644033253351</v>
      </c>
      <c r="M49" s="7">
        <v>0.38700000000000001</v>
      </c>
      <c r="N49" s="7">
        <v>0.64075866829966133</v>
      </c>
      <c r="O49" s="7">
        <v>0.70912323945119538</v>
      </c>
      <c r="P49" s="7">
        <v>0.32864605812984016</v>
      </c>
      <c r="R49" s="7">
        <v>0.38700000000000001</v>
      </c>
      <c r="S49" s="7">
        <v>0.58362766332363614</v>
      </c>
      <c r="T49" s="7">
        <v>0.78884297114570223</v>
      </c>
      <c r="U49" s="7">
        <v>0.32267152185966547</v>
      </c>
      <c r="W49" s="7">
        <v>0.38700000000000001</v>
      </c>
      <c r="X49" s="7">
        <v>0.56054518863412783</v>
      </c>
      <c r="Y49" s="7">
        <v>0.83286843844040681</v>
      </c>
      <c r="Z49" s="7">
        <v>0.2981595283561197</v>
      </c>
      <c r="AB49" s="7">
        <v>0.38700000000000001</v>
      </c>
      <c r="AC49" s="7">
        <v>0.8281178713392775</v>
      </c>
      <c r="AD49" s="7">
        <v>0.73165844812833991</v>
      </c>
      <c r="AE49" s="7">
        <v>0.27367677465117179</v>
      </c>
    </row>
    <row r="50" spans="2:31" x14ac:dyDescent="0.2">
      <c r="C50" s="7">
        <v>0.45150000000000007</v>
      </c>
      <c r="D50" s="7">
        <v>0.97372646783851002</v>
      </c>
      <c r="E50" s="7">
        <v>0.93861837150465766</v>
      </c>
      <c r="F50" s="7">
        <v>0.17436429178446108</v>
      </c>
      <c r="H50" s="7">
        <v>0.45150000000000007</v>
      </c>
      <c r="I50" s="7">
        <v>0.66155374218592899</v>
      </c>
      <c r="J50" s="7">
        <v>0.85235807654238049</v>
      </c>
      <c r="K50" s="7">
        <v>0.16376321711411396</v>
      </c>
      <c r="M50" s="7">
        <v>0.45150000000000007</v>
      </c>
      <c r="N50" s="7">
        <v>0.59739331537843909</v>
      </c>
      <c r="O50" s="7">
        <v>0.8906486573978929</v>
      </c>
      <c r="P50" s="7">
        <v>0.16636338521907268</v>
      </c>
      <c r="R50" s="7">
        <v>0.45150000000000007</v>
      </c>
      <c r="S50" s="7">
        <v>0.52473178924026043</v>
      </c>
      <c r="T50" s="7">
        <v>0.89328625524762573</v>
      </c>
      <c r="U50" s="7">
        <v>0.16815759329120397</v>
      </c>
      <c r="W50" s="7">
        <v>0.45150000000000007</v>
      </c>
      <c r="X50" s="7">
        <v>0.51085025989184341</v>
      </c>
      <c r="Y50" s="7">
        <v>0.97412195729364282</v>
      </c>
      <c r="Z50" s="7">
        <v>0.15106845135145869</v>
      </c>
      <c r="AB50" s="7">
        <v>0.45150000000000007</v>
      </c>
      <c r="AC50" s="7">
        <v>0.93515804392280566</v>
      </c>
      <c r="AD50" s="7">
        <v>0.9146590036067781</v>
      </c>
      <c r="AE50" s="7">
        <v>0.14959809467071936</v>
      </c>
    </row>
    <row r="51" spans="2:31" x14ac:dyDescent="0.2">
      <c r="C51" s="7">
        <v>0.51600000000000001</v>
      </c>
      <c r="D51" s="7">
        <v>0.96806559271249781</v>
      </c>
      <c r="E51" s="7">
        <v>0.99079865825496705</v>
      </c>
      <c r="F51" s="7">
        <v>0.15200678721397698</v>
      </c>
      <c r="H51" s="7">
        <v>0.51600000000000001</v>
      </c>
      <c r="I51" s="7">
        <v>0.66431157898439075</v>
      </c>
      <c r="J51" s="7">
        <v>0.956984932459226</v>
      </c>
      <c r="K51" s="7">
        <v>0.11939870312832365</v>
      </c>
      <c r="M51" s="7">
        <v>0.51600000000000001</v>
      </c>
      <c r="N51" s="7">
        <v>0.59047286049353176</v>
      </c>
      <c r="O51" s="7">
        <v>0.97092095038893289</v>
      </c>
      <c r="P51" s="7">
        <v>0.11551524543095559</v>
      </c>
      <c r="R51" s="7">
        <v>0.51600000000000001</v>
      </c>
      <c r="S51" s="7">
        <v>0.51141890173957005</v>
      </c>
      <c r="T51" s="7">
        <v>0.91666606221827929</v>
      </c>
      <c r="U51" s="7">
        <v>0.13958775429388887</v>
      </c>
      <c r="W51" s="7">
        <v>0.51600000000000001</v>
      </c>
      <c r="X51" s="7">
        <v>0.50573880003456595</v>
      </c>
      <c r="Y51" s="7">
        <v>0.96578897847811207</v>
      </c>
      <c r="Z51" s="7">
        <v>0.13018040937533704</v>
      </c>
      <c r="AB51" s="7">
        <v>0.51600000000000001</v>
      </c>
      <c r="AC51" s="7">
        <v>0.97860418222044532</v>
      </c>
      <c r="AD51" s="7">
        <v>0.97166023253416256</v>
      </c>
      <c r="AE51" s="7">
        <v>0.14063691869857481</v>
      </c>
    </row>
    <row r="52" spans="2:31" x14ac:dyDescent="0.2">
      <c r="C52" s="7">
        <v>0.58050000000000002</v>
      </c>
      <c r="D52" s="7">
        <v>0.89441027267636564</v>
      </c>
      <c r="E52" s="7">
        <v>0.89108846746995041</v>
      </c>
      <c r="F52" s="7">
        <v>0.23026020440089967</v>
      </c>
      <c r="H52" s="7">
        <v>0.58050000000000002</v>
      </c>
      <c r="I52" s="7">
        <v>0.66631506948939134</v>
      </c>
      <c r="J52" s="7">
        <v>0.90724827619207882</v>
      </c>
      <c r="K52" s="7">
        <v>0.1617375565641789</v>
      </c>
      <c r="M52" s="7">
        <v>0.58050000000000002</v>
      </c>
      <c r="N52" s="7">
        <v>0.61588269051513034</v>
      </c>
      <c r="O52" s="7">
        <v>0.91271864289475835</v>
      </c>
      <c r="P52" s="7">
        <v>0.15170138953578799</v>
      </c>
      <c r="R52" s="7">
        <v>0.58050000000000002</v>
      </c>
      <c r="S52" s="7">
        <v>0.54708212894440178</v>
      </c>
      <c r="T52" s="7">
        <v>0.86631125994205094</v>
      </c>
      <c r="U52" s="7">
        <v>0.22031009915062766</v>
      </c>
      <c r="W52" s="7">
        <v>0.58050000000000002</v>
      </c>
      <c r="X52" s="7">
        <v>0.5513650312281192</v>
      </c>
      <c r="Y52" s="7">
        <v>0.81774118493210091</v>
      </c>
      <c r="Z52" s="7">
        <v>0.22746600920064361</v>
      </c>
      <c r="AB52" s="7">
        <v>0.58050000000000002</v>
      </c>
      <c r="AC52" s="7">
        <v>0.92808748862468771</v>
      </c>
      <c r="AD52" s="7">
        <v>0.87276903447551624</v>
      </c>
      <c r="AE52" s="7">
        <v>0.23150969990354073</v>
      </c>
    </row>
    <row r="53" spans="2:31" x14ac:dyDescent="0.2">
      <c r="C53" s="7">
        <v>0.64500000000000002</v>
      </c>
      <c r="D53" s="7">
        <v>0.7994994317770191</v>
      </c>
      <c r="E53" s="7">
        <v>0.69938410500281634</v>
      </c>
      <c r="F53" s="7">
        <v>0.40095864708995188</v>
      </c>
      <c r="H53" s="7">
        <v>0.64500000000000002</v>
      </c>
      <c r="I53" s="7">
        <v>0.68494676680292543</v>
      </c>
      <c r="J53" s="7">
        <v>0.73190280431536814</v>
      </c>
      <c r="K53" s="7">
        <v>0.29724402166032837</v>
      </c>
      <c r="M53" s="7">
        <v>0.64500000000000002</v>
      </c>
      <c r="N53" s="7">
        <v>0.6787961169057517</v>
      </c>
      <c r="O53" s="7">
        <v>0.74882844088944456</v>
      </c>
      <c r="P53" s="7">
        <v>0.27772590424197319</v>
      </c>
      <c r="R53" s="7">
        <v>0.64500000000000002</v>
      </c>
      <c r="S53" s="7">
        <v>0.62885870800518329</v>
      </c>
      <c r="T53" s="7">
        <v>0.77476838858278019</v>
      </c>
      <c r="U53" s="7">
        <v>0.40401813026601285</v>
      </c>
      <c r="W53" s="7">
        <v>0.64500000000000002</v>
      </c>
      <c r="X53" s="7">
        <v>0.64291003399666791</v>
      </c>
      <c r="Y53" s="7">
        <v>0.61606038537537</v>
      </c>
      <c r="Z53" s="7">
        <v>0.43781156536090016</v>
      </c>
      <c r="AB53" s="7">
        <v>0.64500000000000002</v>
      </c>
      <c r="AC53" s="7">
        <v>0.8332063031092346</v>
      </c>
      <c r="AD53" s="7">
        <v>0.68072329172132329</v>
      </c>
      <c r="AE53" s="7">
        <v>0.41574705843296239</v>
      </c>
    </row>
    <row r="54" spans="2:31" x14ac:dyDescent="0.2">
      <c r="C54" s="7">
        <v>0.70950000000000002</v>
      </c>
      <c r="D54" s="7">
        <v>0.72277037041037362</v>
      </c>
      <c r="E54" s="7">
        <v>0.49366145239114112</v>
      </c>
      <c r="F54" s="7">
        <v>0.63780937481271949</v>
      </c>
      <c r="H54" s="7">
        <v>0.70950000000000002</v>
      </c>
      <c r="I54" s="7">
        <v>0.73944625685503174</v>
      </c>
      <c r="J54" s="7">
        <v>0.53103632548689439</v>
      </c>
      <c r="K54" s="7">
        <v>0.52496253841407992</v>
      </c>
      <c r="M54" s="7">
        <v>0.70950000000000002</v>
      </c>
      <c r="N54" s="7">
        <v>0.77760090316576846</v>
      </c>
      <c r="O54" s="7">
        <v>0.55242300202551275</v>
      </c>
      <c r="P54" s="7">
        <v>0.49951859766843598</v>
      </c>
      <c r="R54" s="7">
        <v>0.70950000000000002</v>
      </c>
      <c r="S54" s="7">
        <v>0.74270651063864368</v>
      </c>
      <c r="T54" s="7">
        <v>0.67289965288593534</v>
      </c>
      <c r="U54" s="7">
        <v>0.64153778870242972</v>
      </c>
      <c r="W54" s="7">
        <v>0.70950000000000002</v>
      </c>
      <c r="X54" s="7">
        <v>0.75570473889915335</v>
      </c>
      <c r="Y54" s="7">
        <v>0.43700387227415094</v>
      </c>
      <c r="Z54" s="7">
        <v>0.69722353136895721</v>
      </c>
      <c r="AB54" s="7">
        <v>0.70950000000000002</v>
      </c>
      <c r="AC54" s="7">
        <v>0.73779520960742162</v>
      </c>
      <c r="AD54" s="7">
        <v>0.4736559211157621</v>
      </c>
      <c r="AE54" s="7">
        <v>0.64826184171404677</v>
      </c>
    </row>
    <row r="55" spans="2:31" x14ac:dyDescent="0.2">
      <c r="C55" s="7">
        <v>0.77400000000000002</v>
      </c>
      <c r="D55" s="7">
        <v>0.67263972307510411</v>
      </c>
      <c r="E55" s="7">
        <v>0.33644610426522525</v>
      </c>
      <c r="F55" s="7">
        <v>0.83990801044411134</v>
      </c>
      <c r="H55" s="7">
        <v>0.77400000000000002</v>
      </c>
      <c r="I55" s="7">
        <v>0.80570520449186378</v>
      </c>
      <c r="J55" s="7">
        <v>0.3630432901599861</v>
      </c>
      <c r="K55" s="7">
        <v>0.77937282433843036</v>
      </c>
      <c r="M55" s="7">
        <v>0.77400000000000002</v>
      </c>
      <c r="N55" s="7">
        <v>0.88092918686375021</v>
      </c>
      <c r="O55" s="7">
        <v>0.38257820088844291</v>
      </c>
      <c r="P55" s="7">
        <v>0.76108205013960228</v>
      </c>
      <c r="R55" s="7">
        <v>0.77400000000000002</v>
      </c>
      <c r="S55" s="7">
        <v>0.85561229404360861</v>
      </c>
      <c r="T55" s="7">
        <v>0.55658281528014875</v>
      </c>
      <c r="U55" s="7">
        <v>0.83595660348571388</v>
      </c>
      <c r="W55" s="7">
        <v>0.77400000000000002</v>
      </c>
      <c r="X55" s="7">
        <v>0.8458562570312862</v>
      </c>
      <c r="Y55" s="7">
        <v>0.31241537439543693</v>
      </c>
      <c r="Z55" s="7">
        <v>0.86714698325712303</v>
      </c>
      <c r="AB55" s="7">
        <v>0.77400000000000002</v>
      </c>
      <c r="AC55" s="7">
        <v>0.6606152282588752</v>
      </c>
      <c r="AD55" s="7">
        <v>0.31045726898360049</v>
      </c>
      <c r="AE55" s="7">
        <v>0.83493215904785845</v>
      </c>
    </row>
    <row r="56" spans="2:31" x14ac:dyDescent="0.2">
      <c r="C56" s="7">
        <v>0.83850000000000002</v>
      </c>
      <c r="D56" s="7">
        <v>0.60873367999885564</v>
      </c>
      <c r="E56" s="7">
        <v>0.23121451495368017</v>
      </c>
      <c r="F56" s="7">
        <v>0.89080372417257303</v>
      </c>
      <c r="H56" s="7">
        <v>0.83850000000000002</v>
      </c>
      <c r="I56" s="7">
        <v>0.82492100434301519</v>
      </c>
      <c r="J56" s="7">
        <v>0.24730193518497584</v>
      </c>
      <c r="K56" s="7">
        <v>0.92802660842766183</v>
      </c>
      <c r="M56" s="7">
        <v>0.83850000000000002</v>
      </c>
      <c r="N56" s="7">
        <v>0.93177526172083625</v>
      </c>
      <c r="O56" s="7">
        <v>0.25751835638252529</v>
      </c>
      <c r="P56" s="7">
        <v>0.92237626894584723</v>
      </c>
      <c r="R56" s="7">
        <v>0.83850000000000002</v>
      </c>
      <c r="S56" s="7">
        <v>0.90300595109908133</v>
      </c>
      <c r="T56" s="7">
        <v>0.42773772659365872</v>
      </c>
      <c r="U56" s="7">
        <v>0.87207465690018204</v>
      </c>
      <c r="W56" s="7">
        <v>0.83850000000000002</v>
      </c>
      <c r="X56" s="7">
        <v>0.86574152283968453</v>
      </c>
      <c r="Y56" s="7">
        <v>0.22706398466514571</v>
      </c>
      <c r="Z56" s="7">
        <v>0.84957787654879602</v>
      </c>
      <c r="AB56" s="7">
        <v>0.83850000000000002</v>
      </c>
      <c r="AC56" s="7">
        <v>0.57763354821316071</v>
      </c>
      <c r="AD56" s="7">
        <v>0.1983814074383369</v>
      </c>
      <c r="AE56" s="7">
        <v>0.85943042389602853</v>
      </c>
    </row>
    <row r="57" spans="2:31" x14ac:dyDescent="0.2">
      <c r="C57" s="7">
        <v>0.90300000000000014</v>
      </c>
      <c r="D57" s="7">
        <v>0.51381285979292568</v>
      </c>
      <c r="E57" s="7">
        <v>0.16116970156457089</v>
      </c>
      <c r="F57" s="7">
        <v>0.76376055507525675</v>
      </c>
      <c r="H57" s="7">
        <v>0.90300000000000014</v>
      </c>
      <c r="I57" s="7">
        <v>0.75823041296402649</v>
      </c>
      <c r="J57" s="7">
        <v>0.17471012784706738</v>
      </c>
      <c r="K57" s="7">
        <v>0.86747118698035341</v>
      </c>
      <c r="M57" s="7">
        <v>0.90300000000000014</v>
      </c>
      <c r="N57" s="7">
        <v>0.89101386345598976</v>
      </c>
      <c r="O57" s="7">
        <v>0.17194065628604716</v>
      </c>
      <c r="P57" s="7">
        <v>0.87771076139492898</v>
      </c>
      <c r="R57" s="7">
        <v>0.90300000000000014</v>
      </c>
      <c r="S57" s="7">
        <v>0.84588529852883032</v>
      </c>
      <c r="T57" s="7">
        <v>0.31008119330148592</v>
      </c>
      <c r="U57" s="7">
        <v>0.73417545207317136</v>
      </c>
      <c r="W57" s="7">
        <v>0.90300000000000014</v>
      </c>
      <c r="X57" s="7">
        <v>0.79313830356821602</v>
      </c>
      <c r="Y57" s="7">
        <v>0.16233137608799691</v>
      </c>
      <c r="Z57" s="7">
        <v>0.66610380829300997</v>
      </c>
      <c r="AB57" s="7">
        <v>0.90300000000000014</v>
      </c>
      <c r="AC57" s="7">
        <v>0.47844088692929149</v>
      </c>
      <c r="AD57" s="7">
        <v>0.12672380825855736</v>
      </c>
      <c r="AE57" s="7">
        <v>0.70498793823450012</v>
      </c>
    </row>
    <row r="58" spans="2:31" x14ac:dyDescent="0.2">
      <c r="C58" s="7">
        <v>0.96750000000000003</v>
      </c>
      <c r="D58" s="7">
        <v>0.4124411369806425</v>
      </c>
      <c r="E58" s="7">
        <v>0.11490349277810059</v>
      </c>
      <c r="F58" s="7">
        <v>0.54417448536705093</v>
      </c>
      <c r="H58" s="7">
        <v>0.96750000000000003</v>
      </c>
      <c r="I58" s="7">
        <v>0.61780839892807493</v>
      </c>
      <c r="J58" s="7">
        <v>0.12950817747286106</v>
      </c>
      <c r="K58" s="7">
        <v>0.63311989339443964</v>
      </c>
      <c r="M58" s="7">
        <v>0.96750000000000003</v>
      </c>
      <c r="N58" s="7">
        <v>0.7721505774030698</v>
      </c>
      <c r="O58" s="7">
        <v>0.11547367599610431</v>
      </c>
      <c r="P58" s="7">
        <v>0.65047742479250314</v>
      </c>
      <c r="R58" s="7">
        <v>0.96750000000000003</v>
      </c>
      <c r="S58" s="7">
        <v>0.7095535750826294</v>
      </c>
      <c r="T58" s="7">
        <v>0.2138903305137918</v>
      </c>
      <c r="U58" s="7">
        <v>0.51931665438142516</v>
      </c>
      <c r="W58" s="7">
        <v>0.96750000000000003</v>
      </c>
      <c r="X58" s="7">
        <v>0.66857156685157304</v>
      </c>
      <c r="Y58" s="7">
        <v>0.1124334580492031</v>
      </c>
      <c r="Z58" s="7">
        <v>0.42538586301736087</v>
      </c>
      <c r="AB58" s="7">
        <v>0.96750000000000003</v>
      </c>
      <c r="AC58" s="7">
        <v>0.37801478587684134</v>
      </c>
      <c r="AD58" s="7">
        <v>8.1548393658127355E-2</v>
      </c>
      <c r="AE58" s="7">
        <v>0.47011031096741185</v>
      </c>
    </row>
    <row r="59" spans="2:31" x14ac:dyDescent="0.2">
      <c r="C59" s="7">
        <v>1.032</v>
      </c>
      <c r="D59" s="7">
        <v>0.3438739529316458</v>
      </c>
      <c r="E59" s="7">
        <v>8.4527402512406258E-2</v>
      </c>
      <c r="F59" s="7">
        <v>0.35394712077881263</v>
      </c>
      <c r="H59" s="7">
        <v>1.032</v>
      </c>
      <c r="I59" s="7">
        <v>0.48282978710750396</v>
      </c>
      <c r="J59" s="7">
        <v>0.10186266561029873</v>
      </c>
      <c r="K59" s="7">
        <v>0.38197728430231714</v>
      </c>
      <c r="M59" s="7">
        <v>1.032</v>
      </c>
      <c r="N59" s="7">
        <v>0.6218478342099002</v>
      </c>
      <c r="O59" s="7">
        <v>7.6285835936334631E-2</v>
      </c>
      <c r="P59" s="7">
        <v>0.39102812230629841</v>
      </c>
      <c r="R59" s="7">
        <v>1.032</v>
      </c>
      <c r="S59" s="7">
        <v>0.56398019916951769</v>
      </c>
      <c r="T59" s="7">
        <v>0.14898508856701387</v>
      </c>
      <c r="U59" s="7">
        <v>0.31904996367792587</v>
      </c>
      <c r="W59" s="7">
        <v>1.032</v>
      </c>
      <c r="X59" s="7">
        <v>0.52673873314950281</v>
      </c>
      <c r="Y59" s="7">
        <v>7.4357414766784605E-2</v>
      </c>
      <c r="Z59" s="7">
        <v>0.23520560975808852</v>
      </c>
      <c r="AB59" s="7">
        <v>1.032</v>
      </c>
      <c r="AC59" s="7">
        <v>0.32357357335489068</v>
      </c>
      <c r="AD59" s="7">
        <v>6.9486996208104862E-2</v>
      </c>
      <c r="AE59" s="7">
        <v>0.30893730622272542</v>
      </c>
    </row>
    <row r="62" spans="2:31" x14ac:dyDescent="0.2">
      <c r="B62" s="7" t="s">
        <v>15</v>
      </c>
      <c r="C62" s="7" t="s">
        <v>0</v>
      </c>
      <c r="H62" s="7" t="s">
        <v>1</v>
      </c>
      <c r="M62" s="7" t="s">
        <v>2</v>
      </c>
      <c r="R62" s="7" t="s">
        <v>3</v>
      </c>
      <c r="W62" s="7" t="s">
        <v>10</v>
      </c>
      <c r="AB62" s="7" t="s">
        <v>5</v>
      </c>
    </row>
    <row r="63" spans="2:31" x14ac:dyDescent="0.2">
      <c r="C63" s="7" t="s">
        <v>6</v>
      </c>
      <c r="D63" s="7" t="s">
        <v>0</v>
      </c>
      <c r="E63" s="7" t="s">
        <v>7</v>
      </c>
      <c r="F63" s="7" t="s">
        <v>8</v>
      </c>
      <c r="H63" s="7" t="s">
        <v>6</v>
      </c>
      <c r="I63" s="7" t="str">
        <f>H62</f>
        <v xml:space="preserve">B56β </v>
      </c>
      <c r="J63" s="7" t="s">
        <v>7</v>
      </c>
      <c r="K63" s="7" t="s">
        <v>8</v>
      </c>
      <c r="M63" s="7" t="s">
        <v>6</v>
      </c>
      <c r="N63" s="7" t="str">
        <f>M62</f>
        <v>B56γ1</v>
      </c>
      <c r="O63" s="7" t="s">
        <v>7</v>
      </c>
      <c r="P63" s="7" t="s">
        <v>8</v>
      </c>
      <c r="R63" s="7" t="s">
        <v>6</v>
      </c>
      <c r="S63" s="7" t="str">
        <f>R62</f>
        <v>B56γ3</v>
      </c>
      <c r="T63" s="7" t="s">
        <v>7</v>
      </c>
      <c r="U63" s="7" t="s">
        <v>8</v>
      </c>
      <c r="W63" s="7" t="s">
        <v>6</v>
      </c>
      <c r="X63" s="7" t="str">
        <f>W62</f>
        <v>B56δ</v>
      </c>
      <c r="Y63" s="7" t="s">
        <v>7</v>
      </c>
      <c r="Z63" s="7" t="s">
        <v>8</v>
      </c>
      <c r="AB63" s="7" t="s">
        <v>6</v>
      </c>
      <c r="AC63" s="7" t="str">
        <f>AB62</f>
        <v>B56ɛ</v>
      </c>
      <c r="AD63" s="7" t="s">
        <v>7</v>
      </c>
      <c r="AE63" s="7" t="s">
        <v>8</v>
      </c>
    </row>
    <row r="64" spans="2:31" x14ac:dyDescent="0.2">
      <c r="C64" s="7">
        <v>0</v>
      </c>
      <c r="D64" s="7">
        <f t="shared" ref="D64:F80" si="0">AVERAGE(D5,D24,D43)</f>
        <v>0.30078913703261717</v>
      </c>
      <c r="E64" s="7">
        <f t="shared" si="0"/>
        <v>5.6744064271534049E-2</v>
      </c>
      <c r="F64" s="7">
        <f t="shared" si="0"/>
        <v>0.19834719233264461</v>
      </c>
      <c r="H64" s="7">
        <v>0</v>
      </c>
      <c r="I64" s="7">
        <f t="shared" ref="I64:K80" si="1">AVERAGE(I5,I24,I43)</f>
        <v>0.50266173450630947</v>
      </c>
      <c r="J64" s="7">
        <f t="shared" si="1"/>
        <v>8.1422193898972955E-2</v>
      </c>
      <c r="K64" s="7">
        <f t="shared" si="1"/>
        <v>0.18622431483508486</v>
      </c>
      <c r="M64" s="7">
        <v>0</v>
      </c>
      <c r="N64" s="7">
        <f t="shared" ref="N64:P80" si="2">AVERAGE(N5,N24,N43)</f>
        <v>0.57160222506357661</v>
      </c>
      <c r="O64" s="7">
        <f t="shared" si="2"/>
        <v>6.7454259459044888E-2</v>
      </c>
      <c r="P64" s="7">
        <f t="shared" si="2"/>
        <v>0.20066188175112595</v>
      </c>
      <c r="R64" s="7">
        <v>0</v>
      </c>
      <c r="S64" s="7">
        <f t="shared" ref="S64:U80" si="3">AVERAGE(S5,S24,S43)</f>
        <v>0.590448658582854</v>
      </c>
      <c r="T64" s="7">
        <f t="shared" si="3"/>
        <v>6.8953464780415086E-2</v>
      </c>
      <c r="U64" s="7">
        <f t="shared" si="3"/>
        <v>0.18056222777779363</v>
      </c>
      <c r="W64" s="7">
        <v>0</v>
      </c>
      <c r="X64" s="7">
        <f t="shared" ref="X64:Z80" si="4">AVERAGE(X5,X24,X43)</f>
        <v>0.63650125420052961</v>
      </c>
      <c r="Y64" s="7">
        <f t="shared" si="4"/>
        <v>5.6496396480289097E-2</v>
      </c>
      <c r="Z64" s="7">
        <f t="shared" si="4"/>
        <v>0.16857938909544667</v>
      </c>
      <c r="AB64" s="7">
        <v>0</v>
      </c>
      <c r="AC64" s="7">
        <f t="shared" ref="AC64:AE80" si="5">AVERAGE(AC5,AC24,AC43)</f>
        <v>0.38598857941493336</v>
      </c>
      <c r="AD64" s="7">
        <f t="shared" si="5"/>
        <v>6.0871981542553626E-2</v>
      </c>
      <c r="AE64" s="7">
        <f t="shared" si="5"/>
        <v>0.19682288908209281</v>
      </c>
    </row>
    <row r="65" spans="3:31" x14ac:dyDescent="0.2">
      <c r="C65" s="7">
        <v>6.4500000000000002E-2</v>
      </c>
      <c r="D65" s="7">
        <f t="shared" si="0"/>
        <v>0.40352907730813015</v>
      </c>
      <c r="E65" s="7">
        <f t="shared" si="0"/>
        <v>9.0001737378415617E-2</v>
      </c>
      <c r="F65" s="7">
        <f t="shared" si="0"/>
        <v>0.44719733840865511</v>
      </c>
      <c r="H65" s="7">
        <v>6.4500000000000002E-2</v>
      </c>
      <c r="I65" s="7">
        <f t="shared" si="1"/>
        <v>0.65580951762938899</v>
      </c>
      <c r="J65" s="7">
        <f t="shared" si="1"/>
        <v>0.12075967994563125</v>
      </c>
      <c r="K65" s="7">
        <f t="shared" si="1"/>
        <v>0.42428589873293565</v>
      </c>
      <c r="M65" s="7">
        <v>6.4500000000000002E-2</v>
      </c>
      <c r="N65" s="7">
        <f t="shared" si="2"/>
        <v>0.76612769125255298</v>
      </c>
      <c r="O65" s="7">
        <f t="shared" si="2"/>
        <v>0.10329628162873511</v>
      </c>
      <c r="P65" s="7">
        <f t="shared" si="2"/>
        <v>0.45486216131605434</v>
      </c>
      <c r="R65" s="7">
        <v>6.4500000000000002E-2</v>
      </c>
      <c r="S65" s="7">
        <f t="shared" si="3"/>
        <v>0.77112260271817235</v>
      </c>
      <c r="T65" s="7">
        <f t="shared" si="3"/>
        <v>0.12277743933878053</v>
      </c>
      <c r="U65" s="7">
        <f t="shared" si="3"/>
        <v>0.4261317239136318</v>
      </c>
      <c r="W65" s="7">
        <v>6.4500000000000002E-2</v>
      </c>
      <c r="X65" s="7">
        <f t="shared" si="4"/>
        <v>0.79484956722957267</v>
      </c>
      <c r="Y65" s="7">
        <f t="shared" si="4"/>
        <v>9.4482742154176222E-2</v>
      </c>
      <c r="Z65" s="7">
        <f t="shared" si="4"/>
        <v>0.40242597791677004</v>
      </c>
      <c r="AB65" s="7">
        <v>6.4500000000000002E-2</v>
      </c>
      <c r="AC65" s="7">
        <f t="shared" si="5"/>
        <v>0.48436434080088908</v>
      </c>
      <c r="AD65" s="7">
        <f t="shared" si="5"/>
        <v>9.4293396174249547E-2</v>
      </c>
      <c r="AE65" s="7">
        <f t="shared" si="5"/>
        <v>0.43969447804953887</v>
      </c>
    </row>
    <row r="66" spans="3:31" x14ac:dyDescent="0.2">
      <c r="C66" s="7">
        <v>0.129</v>
      </c>
      <c r="D66" s="7">
        <f t="shared" si="0"/>
        <v>0.50787697795884512</v>
      </c>
      <c r="E66" s="7">
        <f t="shared" si="0"/>
        <v>0.13922054954209384</v>
      </c>
      <c r="F66" s="7">
        <f t="shared" si="0"/>
        <v>0.76761525248355689</v>
      </c>
      <c r="H66" s="7">
        <v>0.129</v>
      </c>
      <c r="I66" s="7">
        <f t="shared" si="1"/>
        <v>0.79275125469457774</v>
      </c>
      <c r="J66" s="7">
        <f t="shared" si="1"/>
        <v>0.18311681338779126</v>
      </c>
      <c r="K66" s="7">
        <f t="shared" si="1"/>
        <v>0.74278055610513294</v>
      </c>
      <c r="M66" s="7">
        <v>0.129</v>
      </c>
      <c r="N66" s="7">
        <f t="shared" si="2"/>
        <v>0.92841249723642727</v>
      </c>
      <c r="O66" s="7">
        <f t="shared" si="2"/>
        <v>0.15747948273116505</v>
      </c>
      <c r="P66" s="7">
        <f t="shared" si="2"/>
        <v>0.77369852065235001</v>
      </c>
      <c r="R66" s="7">
        <v>0.129</v>
      </c>
      <c r="S66" s="7">
        <f t="shared" si="3"/>
        <v>0.91529409885458379</v>
      </c>
      <c r="T66" s="7">
        <f t="shared" si="3"/>
        <v>0.20025315310356462</v>
      </c>
      <c r="U66" s="7">
        <f t="shared" si="3"/>
        <v>0.74961802015999146</v>
      </c>
      <c r="W66" s="7">
        <v>0.129</v>
      </c>
      <c r="X66" s="7">
        <f t="shared" si="4"/>
        <v>0.9142348325414672</v>
      </c>
      <c r="Y66" s="7">
        <f t="shared" si="4"/>
        <v>0.15361467620943836</v>
      </c>
      <c r="Z66" s="7">
        <f t="shared" si="4"/>
        <v>0.72276891792490039</v>
      </c>
      <c r="AB66" s="7">
        <v>0.129</v>
      </c>
      <c r="AC66" s="7">
        <f t="shared" si="5"/>
        <v>0.58386459124005052</v>
      </c>
      <c r="AD66" s="7">
        <f t="shared" si="5"/>
        <v>0.14703679364865871</v>
      </c>
      <c r="AE66" s="7">
        <f t="shared" si="5"/>
        <v>0.75435427511317998</v>
      </c>
    </row>
    <row r="67" spans="3:31" x14ac:dyDescent="0.2">
      <c r="C67" s="7">
        <v>0.19350000000000001</v>
      </c>
      <c r="D67" s="7">
        <f t="shared" si="0"/>
        <v>0.59318459919049416</v>
      </c>
      <c r="E67" s="7">
        <f t="shared" si="0"/>
        <v>0.21413701110858771</v>
      </c>
      <c r="F67" s="7">
        <f t="shared" si="0"/>
        <v>0.96680338042801572</v>
      </c>
      <c r="H67" s="7">
        <v>0.19350000000000001</v>
      </c>
      <c r="I67" s="7">
        <f t="shared" si="1"/>
        <v>0.86161739359446088</v>
      </c>
      <c r="J67" s="7">
        <f t="shared" si="1"/>
        <v>0.27545731293115644</v>
      </c>
      <c r="K67" s="7">
        <f t="shared" si="1"/>
        <v>0.9583830170890888</v>
      </c>
      <c r="M67" s="7">
        <v>0.19350000000000001</v>
      </c>
      <c r="N67" s="7">
        <f t="shared" si="2"/>
        <v>0.96626812951240604</v>
      </c>
      <c r="O67" s="7">
        <f t="shared" si="2"/>
        <v>0.23789864250557338</v>
      </c>
      <c r="P67" s="7">
        <f t="shared" si="2"/>
        <v>0.97054806280403871</v>
      </c>
      <c r="R67" s="7">
        <v>0.19350000000000001</v>
      </c>
      <c r="S67" s="7">
        <f t="shared" si="3"/>
        <v>0.94706989669301744</v>
      </c>
      <c r="T67" s="7">
        <f t="shared" si="3"/>
        <v>0.30003227047628972</v>
      </c>
      <c r="U67" s="7">
        <f t="shared" si="3"/>
        <v>0.96543423391218874</v>
      </c>
      <c r="W67" s="7">
        <v>0.19350000000000001</v>
      </c>
      <c r="X67" s="7">
        <f t="shared" si="4"/>
        <v>0.93724772289631586</v>
      </c>
      <c r="Y67" s="7">
        <f t="shared" si="4"/>
        <v>0.24007742436418958</v>
      </c>
      <c r="Z67" s="7">
        <f t="shared" si="4"/>
        <v>0.9448574947791516</v>
      </c>
      <c r="AB67" s="7">
        <v>0.19350000000000001</v>
      </c>
      <c r="AC67" s="7">
        <f t="shared" si="5"/>
        <v>0.65765966518917962</v>
      </c>
      <c r="AD67" s="7">
        <f t="shared" si="5"/>
        <v>0.22748634936658677</v>
      </c>
      <c r="AE67" s="7">
        <f t="shared" si="5"/>
        <v>0.95300197339362491</v>
      </c>
    </row>
    <row r="68" spans="3:31" x14ac:dyDescent="0.2">
      <c r="C68" s="7">
        <v>0.25800000000000001</v>
      </c>
      <c r="D68" s="7">
        <f t="shared" si="0"/>
        <v>0.66836964509271934</v>
      </c>
      <c r="E68" s="7">
        <f t="shared" si="0"/>
        <v>0.33114318471015086</v>
      </c>
      <c r="F68" s="7">
        <f t="shared" si="0"/>
        <v>0.89188852797593443</v>
      </c>
      <c r="H68" s="7">
        <v>0.25800000000000001</v>
      </c>
      <c r="I68" s="7">
        <f t="shared" si="1"/>
        <v>0.86341724648536922</v>
      </c>
      <c r="J68" s="7">
        <f t="shared" si="1"/>
        <v>0.40422496683444598</v>
      </c>
      <c r="K68" s="7">
        <f t="shared" si="1"/>
        <v>0.88891616441546262</v>
      </c>
      <c r="M68" s="7">
        <v>0.25800000000000001</v>
      </c>
      <c r="N68" s="7">
        <f t="shared" si="2"/>
        <v>0.87123009309218258</v>
      </c>
      <c r="O68" s="7">
        <f t="shared" si="2"/>
        <v>0.36182130115417444</v>
      </c>
      <c r="P68" s="7">
        <f t="shared" si="2"/>
        <v>0.88935641589190062</v>
      </c>
      <c r="R68" s="7">
        <v>0.25800000000000001</v>
      </c>
      <c r="S68" s="7">
        <f t="shared" si="3"/>
        <v>0.86776255510228417</v>
      </c>
      <c r="T68" s="7">
        <f t="shared" si="3"/>
        <v>0.42550268074667352</v>
      </c>
      <c r="U68" s="7">
        <f t="shared" si="3"/>
        <v>0.89443842781484906</v>
      </c>
      <c r="W68" s="7">
        <v>0.25800000000000001</v>
      </c>
      <c r="X68" s="7">
        <f t="shared" si="4"/>
        <v>0.8679043467991111</v>
      </c>
      <c r="Y68" s="7">
        <f t="shared" si="4"/>
        <v>0.36697748735391705</v>
      </c>
      <c r="Z68" s="7">
        <f t="shared" si="4"/>
        <v>0.89775479071694519</v>
      </c>
      <c r="AB68" s="7">
        <v>0.25800000000000001</v>
      </c>
      <c r="AC68" s="7">
        <f t="shared" si="5"/>
        <v>0.70745560844200506</v>
      </c>
      <c r="AD68" s="7">
        <f t="shared" si="5"/>
        <v>0.34834661782419923</v>
      </c>
      <c r="AE68" s="7">
        <f t="shared" si="5"/>
        <v>0.87940372368812991</v>
      </c>
    </row>
    <row r="69" spans="3:31" x14ac:dyDescent="0.2">
      <c r="C69" s="7">
        <v>0.32250000000000001</v>
      </c>
      <c r="D69" s="7">
        <f t="shared" si="0"/>
        <v>0.75943326059831451</v>
      </c>
      <c r="E69" s="7">
        <f t="shared" si="0"/>
        <v>0.50375723134489792</v>
      </c>
      <c r="F69" s="7">
        <f t="shared" si="0"/>
        <v>0.60693742423393082</v>
      </c>
      <c r="H69" s="7">
        <v>0.32250000000000001</v>
      </c>
      <c r="I69" s="7">
        <f t="shared" si="1"/>
        <v>0.84053436695449557</v>
      </c>
      <c r="J69" s="7">
        <f t="shared" si="1"/>
        <v>0.56733603918828601</v>
      </c>
      <c r="K69" s="7">
        <f t="shared" si="1"/>
        <v>0.61071885879975496</v>
      </c>
      <c r="M69" s="7">
        <v>0.32250000000000001</v>
      </c>
      <c r="N69" s="7">
        <f t="shared" si="2"/>
        <v>0.73328481064614703</v>
      </c>
      <c r="O69" s="7">
        <f t="shared" si="2"/>
        <v>0.53549707732841656</v>
      </c>
      <c r="P69" s="7">
        <f t="shared" si="2"/>
        <v>0.61318621101665893</v>
      </c>
      <c r="R69" s="7">
        <v>0.32250000000000001</v>
      </c>
      <c r="S69" s="7">
        <f t="shared" si="3"/>
        <v>0.75039495224348229</v>
      </c>
      <c r="T69" s="7">
        <f t="shared" si="3"/>
        <v>0.58648864418380275</v>
      </c>
      <c r="U69" s="7">
        <f t="shared" si="3"/>
        <v>0.61239706593923648</v>
      </c>
      <c r="W69" s="7">
        <v>0.32250000000000001</v>
      </c>
      <c r="X69" s="7">
        <f t="shared" si="4"/>
        <v>0.75782837944216042</v>
      </c>
      <c r="Y69" s="7">
        <f t="shared" si="4"/>
        <v>0.54359674213833176</v>
      </c>
      <c r="Z69" s="7">
        <f t="shared" si="4"/>
        <v>0.63997964189908674</v>
      </c>
      <c r="AB69" s="7">
        <v>0.32250000000000001</v>
      </c>
      <c r="AC69" s="7">
        <f t="shared" si="5"/>
        <v>0.7654409143702523</v>
      </c>
      <c r="AD69" s="7">
        <f t="shared" si="5"/>
        <v>0.5253237094518407</v>
      </c>
      <c r="AE69" s="7">
        <f t="shared" si="5"/>
        <v>0.61453835591293104</v>
      </c>
    </row>
    <row r="70" spans="3:31" x14ac:dyDescent="0.2">
      <c r="C70" s="7">
        <v>0.38700000000000001</v>
      </c>
      <c r="D70" s="7">
        <f t="shared" si="0"/>
        <v>0.8700280175120052</v>
      </c>
      <c r="E70" s="7">
        <f t="shared" si="0"/>
        <v>0.71814093788658395</v>
      </c>
      <c r="F70" s="7">
        <f t="shared" si="0"/>
        <v>0.32937330476533039</v>
      </c>
      <c r="H70" s="7">
        <v>0.38700000000000001</v>
      </c>
      <c r="I70" s="7">
        <f t="shared" si="1"/>
        <v>0.83024257781628907</v>
      </c>
      <c r="J70" s="7">
        <f t="shared" si="1"/>
        <v>0.74868998253072405</v>
      </c>
      <c r="K70" s="7">
        <f t="shared" si="1"/>
        <v>0.33479837122530071</v>
      </c>
      <c r="M70" s="7">
        <v>0.38700000000000001</v>
      </c>
      <c r="N70" s="7">
        <f t="shared" si="2"/>
        <v>0.627878385086869</v>
      </c>
      <c r="O70" s="7">
        <f t="shared" si="2"/>
        <v>0.73965156916787711</v>
      </c>
      <c r="P70" s="7">
        <f t="shared" si="2"/>
        <v>0.34025011754075357</v>
      </c>
      <c r="R70" s="7">
        <v>0.38700000000000001</v>
      </c>
      <c r="S70" s="7">
        <f t="shared" si="3"/>
        <v>0.65726769708683885</v>
      </c>
      <c r="T70" s="7">
        <f t="shared" si="3"/>
        <v>0.76053433002356818</v>
      </c>
      <c r="U70" s="7">
        <f t="shared" si="3"/>
        <v>0.32814620677094197</v>
      </c>
      <c r="W70" s="7">
        <v>0.38700000000000001</v>
      </c>
      <c r="X70" s="7">
        <f t="shared" si="4"/>
        <v>0.6592877876649178</v>
      </c>
      <c r="Y70" s="7">
        <f t="shared" si="4"/>
        <v>0.75019020318560781</v>
      </c>
      <c r="Z70" s="7">
        <f t="shared" si="4"/>
        <v>0.362403535258981</v>
      </c>
      <c r="AB70" s="7">
        <v>0.38700000000000001</v>
      </c>
      <c r="AC70" s="7">
        <f t="shared" si="5"/>
        <v>0.84974141364233047</v>
      </c>
      <c r="AD70" s="7">
        <f t="shared" si="5"/>
        <v>0.74172274447470221</v>
      </c>
      <c r="AE70" s="7">
        <f t="shared" si="5"/>
        <v>0.35310643380161322</v>
      </c>
    </row>
    <row r="71" spans="3:31" x14ac:dyDescent="0.2">
      <c r="C71" s="7">
        <v>0.45150000000000007</v>
      </c>
      <c r="D71" s="7">
        <f t="shared" si="0"/>
        <v>0.95356786343450717</v>
      </c>
      <c r="E71" s="7">
        <f t="shared" si="0"/>
        <v>0.90897855194540123</v>
      </c>
      <c r="F71" s="7">
        <f t="shared" si="0"/>
        <v>0.16994292893901033</v>
      </c>
      <c r="H71" s="7">
        <v>0.45150000000000007</v>
      </c>
      <c r="I71" s="7">
        <f t="shared" si="1"/>
        <v>0.83199259093432298</v>
      </c>
      <c r="J71" s="7">
        <f t="shared" si="1"/>
        <v>0.90024963957678994</v>
      </c>
      <c r="K71" s="7">
        <f t="shared" si="1"/>
        <v>0.18165599492495174</v>
      </c>
      <c r="M71" s="7">
        <v>0.45150000000000007</v>
      </c>
      <c r="N71" s="7">
        <f t="shared" si="2"/>
        <v>0.5724295508973638</v>
      </c>
      <c r="O71" s="7">
        <f t="shared" si="2"/>
        <v>0.90524326464767801</v>
      </c>
      <c r="P71" s="7">
        <f t="shared" si="2"/>
        <v>0.18252529919895766</v>
      </c>
      <c r="R71" s="7">
        <v>0.45150000000000007</v>
      </c>
      <c r="S71" s="7">
        <f t="shared" si="3"/>
        <v>0.61168333356511695</v>
      </c>
      <c r="T71" s="7">
        <f t="shared" si="3"/>
        <v>0.90089047818209023</v>
      </c>
      <c r="U71" s="7">
        <f t="shared" si="3"/>
        <v>0.17012122873307167</v>
      </c>
      <c r="W71" s="7">
        <v>0.45150000000000007</v>
      </c>
      <c r="X71" s="7">
        <f t="shared" si="4"/>
        <v>0.59659128714938758</v>
      </c>
      <c r="Y71" s="7">
        <f t="shared" si="4"/>
        <v>0.91560228316343828</v>
      </c>
      <c r="Z71" s="7">
        <f t="shared" si="4"/>
        <v>0.19179764497798427</v>
      </c>
      <c r="AB71" s="7">
        <v>0.45150000000000007</v>
      </c>
      <c r="AC71" s="7">
        <f t="shared" si="5"/>
        <v>0.93390858086654405</v>
      </c>
      <c r="AD71" s="7">
        <f t="shared" si="5"/>
        <v>0.92496705775829524</v>
      </c>
      <c r="AE71" s="7">
        <f t="shared" si="5"/>
        <v>0.20413311410412527</v>
      </c>
    </row>
    <row r="72" spans="3:31" x14ac:dyDescent="0.2">
      <c r="C72" s="7">
        <v>0.51600000000000001</v>
      </c>
      <c r="D72" s="7">
        <f t="shared" si="0"/>
        <v>0.96355227149126055</v>
      </c>
      <c r="E72" s="7">
        <f t="shared" si="0"/>
        <v>0.98371900249570532</v>
      </c>
      <c r="F72" s="7">
        <f t="shared" si="0"/>
        <v>0.1320262488327516</v>
      </c>
      <c r="H72" s="7">
        <v>0.51600000000000001</v>
      </c>
      <c r="I72" s="7">
        <f t="shared" si="1"/>
        <v>0.8258310623526689</v>
      </c>
      <c r="J72" s="7">
        <f t="shared" si="1"/>
        <v>0.95592085085894929</v>
      </c>
      <c r="K72" s="7">
        <f t="shared" si="1"/>
        <v>0.15647772133835117</v>
      </c>
      <c r="M72" s="7">
        <v>0.51600000000000001</v>
      </c>
      <c r="N72" s="7">
        <f t="shared" si="2"/>
        <v>0.55629759931019906</v>
      </c>
      <c r="O72" s="7">
        <f t="shared" si="2"/>
        <v>0.96597520424840477</v>
      </c>
      <c r="P72" s="7">
        <f t="shared" si="2"/>
        <v>0.14673115071732551</v>
      </c>
      <c r="R72" s="7">
        <v>0.51600000000000001</v>
      </c>
      <c r="S72" s="7">
        <f t="shared" si="3"/>
        <v>0.6048497179096094</v>
      </c>
      <c r="T72" s="7">
        <f t="shared" si="3"/>
        <v>0.94750087895918911</v>
      </c>
      <c r="U72" s="7">
        <f t="shared" si="3"/>
        <v>0.14040155031753493</v>
      </c>
      <c r="W72" s="7">
        <v>0.51600000000000001</v>
      </c>
      <c r="X72" s="7">
        <f t="shared" si="4"/>
        <v>0.57633314674166891</v>
      </c>
      <c r="Y72" s="7">
        <f t="shared" si="4"/>
        <v>0.95927702682394089</v>
      </c>
      <c r="Z72" s="7">
        <f t="shared" si="4"/>
        <v>0.1455382483768371</v>
      </c>
      <c r="AB72" s="7">
        <v>0.51600000000000001</v>
      </c>
      <c r="AC72" s="7">
        <f t="shared" si="5"/>
        <v>0.9658212649903225</v>
      </c>
      <c r="AD72" s="7">
        <f t="shared" si="5"/>
        <v>0.98039312350234376</v>
      </c>
      <c r="AE72" s="7">
        <f t="shared" si="5"/>
        <v>0.18006131882264689</v>
      </c>
    </row>
    <row r="73" spans="3:31" x14ac:dyDescent="0.2">
      <c r="C73" s="7">
        <v>0.58050000000000002</v>
      </c>
      <c r="D73" s="7">
        <f t="shared" si="0"/>
        <v>0.89780286903678785</v>
      </c>
      <c r="E73" s="7">
        <f t="shared" si="0"/>
        <v>0.90439590548030357</v>
      </c>
      <c r="F73" s="7">
        <f t="shared" si="0"/>
        <v>0.19471828714585235</v>
      </c>
      <c r="H73" s="7">
        <v>0.58050000000000002</v>
      </c>
      <c r="I73" s="7">
        <f t="shared" si="1"/>
        <v>0.80523306030373176</v>
      </c>
      <c r="J73" s="7">
        <f t="shared" si="1"/>
        <v>0.87875595299714993</v>
      </c>
      <c r="K73" s="7">
        <f t="shared" si="1"/>
        <v>0.24903626544162735</v>
      </c>
      <c r="M73" s="7">
        <v>0.58050000000000002</v>
      </c>
      <c r="N73" s="7">
        <f t="shared" si="2"/>
        <v>0.57691472628706209</v>
      </c>
      <c r="O73" s="7">
        <f t="shared" si="2"/>
        <v>0.88481663357875873</v>
      </c>
      <c r="P73" s="7">
        <f t="shared" si="2"/>
        <v>0.21730647844008577</v>
      </c>
      <c r="R73" s="7">
        <v>0.58050000000000002</v>
      </c>
      <c r="S73" s="7">
        <f t="shared" si="3"/>
        <v>0.63541168899632083</v>
      </c>
      <c r="T73" s="7">
        <f t="shared" si="3"/>
        <v>0.88138457103048162</v>
      </c>
      <c r="U73" s="7">
        <f t="shared" si="3"/>
        <v>0.21880965923741921</v>
      </c>
      <c r="W73" s="7">
        <v>0.58050000000000002</v>
      </c>
      <c r="X73" s="7">
        <f t="shared" si="4"/>
        <v>0.60340882277603225</v>
      </c>
      <c r="Y73" s="7">
        <f t="shared" si="4"/>
        <v>0.85671803784915712</v>
      </c>
      <c r="Z73" s="7">
        <f t="shared" si="4"/>
        <v>0.21690430462905516</v>
      </c>
      <c r="AB73" s="7">
        <v>0.58050000000000002</v>
      </c>
      <c r="AC73" s="7">
        <f t="shared" si="5"/>
        <v>0.92217893817620877</v>
      </c>
      <c r="AD73" s="7">
        <f t="shared" si="5"/>
        <v>0.87778257809037952</v>
      </c>
      <c r="AE73" s="7">
        <f t="shared" si="5"/>
        <v>0.26983711201468041</v>
      </c>
    </row>
    <row r="74" spans="3:31" x14ac:dyDescent="0.2">
      <c r="C74" s="7">
        <v>0.64500000000000002</v>
      </c>
      <c r="D74" s="7">
        <f t="shared" si="0"/>
        <v>0.80686428937926291</v>
      </c>
      <c r="E74" s="7">
        <f t="shared" si="0"/>
        <v>0.72370455736344175</v>
      </c>
      <c r="F74" s="7">
        <f t="shared" si="0"/>
        <v>0.36011248967152892</v>
      </c>
      <c r="H74" s="7">
        <v>0.64500000000000002</v>
      </c>
      <c r="I74" s="7">
        <f t="shared" si="1"/>
        <v>0.78674823228025426</v>
      </c>
      <c r="J74" s="7">
        <f t="shared" si="1"/>
        <v>0.70668179100628292</v>
      </c>
      <c r="K74" s="7">
        <f t="shared" si="1"/>
        <v>0.45513980690716771</v>
      </c>
      <c r="M74" s="7">
        <v>0.64500000000000002</v>
      </c>
      <c r="N74" s="7">
        <f t="shared" si="2"/>
        <v>0.64051169628259264</v>
      </c>
      <c r="O74" s="7">
        <f t="shared" si="2"/>
        <v>0.70768774270485491</v>
      </c>
      <c r="P74" s="7">
        <f t="shared" si="2"/>
        <v>0.38951501773823088</v>
      </c>
      <c r="R74" s="7">
        <v>0.64500000000000002</v>
      </c>
      <c r="S74" s="7">
        <f t="shared" si="3"/>
        <v>0.70276739359970986</v>
      </c>
      <c r="T74" s="7">
        <f t="shared" si="3"/>
        <v>0.74037861876636901</v>
      </c>
      <c r="U74" s="7">
        <f t="shared" si="3"/>
        <v>0.39707506965931483</v>
      </c>
      <c r="W74" s="7">
        <v>0.64500000000000002</v>
      </c>
      <c r="X74" s="7">
        <f t="shared" si="4"/>
        <v>0.67240104313046123</v>
      </c>
      <c r="Y74" s="7">
        <f t="shared" si="4"/>
        <v>0.67494991802896598</v>
      </c>
      <c r="Z74" s="7">
        <f t="shared" si="4"/>
        <v>0.40382037773017415</v>
      </c>
      <c r="AB74" s="7">
        <v>0.64500000000000002</v>
      </c>
      <c r="AC74" s="7">
        <f t="shared" si="5"/>
        <v>0.83565566765535493</v>
      </c>
      <c r="AD74" s="7">
        <f t="shared" si="5"/>
        <v>0.67848256334477186</v>
      </c>
      <c r="AE74" s="7">
        <f t="shared" si="5"/>
        <v>0.46095183268166057</v>
      </c>
    </row>
    <row r="75" spans="3:31" x14ac:dyDescent="0.2">
      <c r="C75" s="7">
        <v>0.70950000000000002</v>
      </c>
      <c r="D75" s="7">
        <f t="shared" si="0"/>
        <v>0.73098702332137222</v>
      </c>
      <c r="E75" s="7">
        <f t="shared" si="0"/>
        <v>0.52793099815400946</v>
      </c>
      <c r="F75" s="7">
        <f t="shared" si="0"/>
        <v>0.60320618090971456</v>
      </c>
      <c r="H75" s="7">
        <v>0.70950000000000002</v>
      </c>
      <c r="I75" s="7">
        <f t="shared" si="1"/>
        <v>0.78903870938992104</v>
      </c>
      <c r="J75" s="7">
        <f t="shared" si="1"/>
        <v>0.52268515611132405</v>
      </c>
      <c r="K75" s="7">
        <f t="shared" si="1"/>
        <v>0.71235238685660962</v>
      </c>
      <c r="M75" s="7">
        <v>0.70950000000000002</v>
      </c>
      <c r="N75" s="7">
        <f t="shared" si="2"/>
        <v>0.74398618031817687</v>
      </c>
      <c r="O75" s="7">
        <f t="shared" si="2"/>
        <v>0.51777354976465739</v>
      </c>
      <c r="P75" s="7">
        <f t="shared" si="2"/>
        <v>0.62264005073525108</v>
      </c>
      <c r="R75" s="7">
        <v>0.70950000000000002</v>
      </c>
      <c r="S75" s="7">
        <f t="shared" si="3"/>
        <v>0.79402704389316792</v>
      </c>
      <c r="T75" s="7">
        <f t="shared" si="3"/>
        <v>0.58590518778943901</v>
      </c>
      <c r="U75" s="7">
        <f t="shared" si="3"/>
        <v>0.63365699978327072</v>
      </c>
      <c r="W75" s="7">
        <v>0.70950000000000002</v>
      </c>
      <c r="X75" s="7">
        <f t="shared" si="4"/>
        <v>0.76514549673695809</v>
      </c>
      <c r="Y75" s="7">
        <f t="shared" si="4"/>
        <v>0.49682451349971068</v>
      </c>
      <c r="Z75" s="7">
        <f t="shared" si="4"/>
        <v>0.65829049269092743</v>
      </c>
      <c r="AB75" s="7">
        <v>0.70950000000000002</v>
      </c>
      <c r="AC75" s="7">
        <f t="shared" si="5"/>
        <v>0.75314892629092611</v>
      </c>
      <c r="AD75" s="7">
        <f t="shared" si="5"/>
        <v>0.47454030682093062</v>
      </c>
      <c r="AE75" s="7">
        <f t="shared" si="5"/>
        <v>0.68927208706251808</v>
      </c>
    </row>
    <row r="76" spans="3:31" x14ac:dyDescent="0.2">
      <c r="C76" s="7">
        <v>0.77400000000000002</v>
      </c>
      <c r="D76" s="7">
        <f t="shared" si="0"/>
        <v>0.67224095558104391</v>
      </c>
      <c r="E76" s="7">
        <f t="shared" si="0"/>
        <v>0.37039925287321135</v>
      </c>
      <c r="F76" s="7">
        <f t="shared" si="0"/>
        <v>0.82319503956175855</v>
      </c>
      <c r="H76" s="7">
        <v>0.77400000000000002</v>
      </c>
      <c r="I76" s="7">
        <f t="shared" si="1"/>
        <v>0.79743211927683577</v>
      </c>
      <c r="J76" s="7">
        <f t="shared" si="1"/>
        <v>0.36745143875032732</v>
      </c>
      <c r="K76" s="7">
        <f t="shared" si="1"/>
        <v>0.88194226342543558</v>
      </c>
      <c r="M76" s="7">
        <v>0.77400000000000002</v>
      </c>
      <c r="N76" s="7">
        <f t="shared" si="2"/>
        <v>0.85207360625655848</v>
      </c>
      <c r="O76" s="7">
        <f t="shared" si="2"/>
        <v>0.36727924554166719</v>
      </c>
      <c r="P76" s="7">
        <f t="shared" si="2"/>
        <v>0.82006879025164225</v>
      </c>
      <c r="R76" s="7">
        <v>0.77400000000000002</v>
      </c>
      <c r="S76" s="7">
        <f t="shared" si="3"/>
        <v>0.87015035365591886</v>
      </c>
      <c r="T76" s="7">
        <f t="shared" si="3"/>
        <v>0.44536921928313378</v>
      </c>
      <c r="U76" s="7">
        <f t="shared" si="3"/>
        <v>0.82595126306271771</v>
      </c>
      <c r="W76" s="7">
        <v>0.77400000000000002</v>
      </c>
      <c r="X76" s="7">
        <f t="shared" si="4"/>
        <v>0.85032689435873865</v>
      </c>
      <c r="Y76" s="7">
        <f t="shared" si="4"/>
        <v>0.35834046353438742</v>
      </c>
      <c r="Z76" s="7">
        <f t="shared" si="4"/>
        <v>0.85658191360979907</v>
      </c>
      <c r="AB76" s="7">
        <v>0.77400000000000002</v>
      </c>
      <c r="AC76" s="7">
        <f t="shared" si="5"/>
        <v>0.6933323043235311</v>
      </c>
      <c r="AD76" s="7">
        <f t="shared" si="5"/>
        <v>0.32121954913009537</v>
      </c>
      <c r="AE76" s="7">
        <f t="shared" si="5"/>
        <v>0.84986088885198185</v>
      </c>
    </row>
    <row r="77" spans="3:31" x14ac:dyDescent="0.2">
      <c r="C77" s="7">
        <v>0.83850000000000002</v>
      </c>
      <c r="D77" s="7">
        <f t="shared" si="0"/>
        <v>0.60091879131777204</v>
      </c>
      <c r="E77" s="7">
        <f t="shared" si="0"/>
        <v>0.25565624551218868</v>
      </c>
      <c r="F77" s="7">
        <f t="shared" si="0"/>
        <v>0.88761423917557269</v>
      </c>
      <c r="H77" s="7">
        <v>0.83850000000000002</v>
      </c>
      <c r="I77" s="7">
        <f t="shared" si="1"/>
        <v>0.77674869998561269</v>
      </c>
      <c r="J77" s="7">
        <f t="shared" si="1"/>
        <v>0.2602514249477883</v>
      </c>
      <c r="K77" s="7">
        <f t="shared" si="1"/>
        <v>0.86554872757178636</v>
      </c>
      <c r="M77" s="7">
        <v>0.83850000000000002</v>
      </c>
      <c r="N77" s="7">
        <f t="shared" si="2"/>
        <v>0.90314052368627395</v>
      </c>
      <c r="O77" s="7">
        <f t="shared" si="2"/>
        <v>0.26099768045407007</v>
      </c>
      <c r="P77" s="7">
        <f t="shared" si="2"/>
        <v>0.86302070257167574</v>
      </c>
      <c r="R77" s="7">
        <v>0.83850000000000002</v>
      </c>
      <c r="S77" s="7">
        <f t="shared" si="3"/>
        <v>0.89085082353616618</v>
      </c>
      <c r="T77" s="7">
        <f t="shared" si="3"/>
        <v>0.32873754905744779</v>
      </c>
      <c r="U77" s="7">
        <f t="shared" si="3"/>
        <v>0.86550279469208069</v>
      </c>
      <c r="W77" s="7">
        <v>0.83850000000000002</v>
      </c>
      <c r="X77" s="7">
        <f t="shared" si="4"/>
        <v>0.88950728285201885</v>
      </c>
      <c r="Y77" s="7">
        <f t="shared" si="4"/>
        <v>0.25659227314193361</v>
      </c>
      <c r="Z77" s="7">
        <f t="shared" si="4"/>
        <v>0.874057900111751</v>
      </c>
      <c r="AB77" s="7">
        <v>0.83850000000000002</v>
      </c>
      <c r="AC77" s="7">
        <f t="shared" si="5"/>
        <v>0.6324318525863829</v>
      </c>
      <c r="AD77" s="7">
        <f t="shared" si="5"/>
        <v>0.22133297831519416</v>
      </c>
      <c r="AE77" s="7">
        <f t="shared" si="5"/>
        <v>0.84335199767670022</v>
      </c>
    </row>
    <row r="78" spans="3:31" x14ac:dyDescent="0.2">
      <c r="C78" s="7">
        <v>0.90300000000000014</v>
      </c>
      <c r="D78" s="7">
        <f t="shared" si="0"/>
        <v>0.50303701257067657</v>
      </c>
      <c r="E78" s="7">
        <f t="shared" si="0"/>
        <v>0.17258041592677198</v>
      </c>
      <c r="F78" s="7">
        <f t="shared" si="0"/>
        <v>0.75638994374428037</v>
      </c>
      <c r="H78" s="7">
        <v>0.90300000000000014</v>
      </c>
      <c r="I78" s="7">
        <f t="shared" si="1"/>
        <v>0.69993321885799187</v>
      </c>
      <c r="J78" s="7">
        <f t="shared" si="1"/>
        <v>0.1879716706868696</v>
      </c>
      <c r="K78" s="7">
        <f t="shared" si="1"/>
        <v>0.68265325446313974</v>
      </c>
      <c r="M78" s="7">
        <v>0.90300000000000014</v>
      </c>
      <c r="N78" s="7">
        <f t="shared" si="2"/>
        <v>0.85571297608840835</v>
      </c>
      <c r="O78" s="7">
        <f t="shared" si="2"/>
        <v>0.1871670507393631</v>
      </c>
      <c r="P78" s="7">
        <f t="shared" si="2"/>
        <v>0.72636237509868706</v>
      </c>
      <c r="R78" s="7">
        <v>0.90300000000000014</v>
      </c>
      <c r="S78" s="7">
        <f t="shared" si="3"/>
        <v>0.83661983732433975</v>
      </c>
      <c r="T78" s="7">
        <f t="shared" si="3"/>
        <v>0.2403292902490369</v>
      </c>
      <c r="U78" s="7">
        <f t="shared" si="3"/>
        <v>0.72690757437473985</v>
      </c>
      <c r="W78" s="7">
        <v>0.90300000000000014</v>
      </c>
      <c r="X78" s="7">
        <f t="shared" si="4"/>
        <v>0.85186138034996917</v>
      </c>
      <c r="Y78" s="7">
        <f t="shared" si="4"/>
        <v>0.1805364839715328</v>
      </c>
      <c r="Z78" s="7">
        <f t="shared" si="4"/>
        <v>0.70211232098011767</v>
      </c>
      <c r="AB78" s="7">
        <v>0.90300000000000014</v>
      </c>
      <c r="AC78" s="7">
        <f t="shared" si="5"/>
        <v>0.55876413121893553</v>
      </c>
      <c r="AD78" s="7">
        <f t="shared" si="5"/>
        <v>0.15838854919972667</v>
      </c>
      <c r="AE78" s="7">
        <f t="shared" si="5"/>
        <v>0.67809729946134778</v>
      </c>
    </row>
    <row r="79" spans="3:31" x14ac:dyDescent="0.2">
      <c r="C79" s="7">
        <v>0.96750000000000003</v>
      </c>
      <c r="D79" s="7">
        <f t="shared" si="0"/>
        <v>0.40170355791077728</v>
      </c>
      <c r="E79" s="7">
        <f t="shared" si="0"/>
        <v>0.11709945293403572</v>
      </c>
      <c r="F79" s="7">
        <f t="shared" si="0"/>
        <v>0.52436774550294007</v>
      </c>
      <c r="H79" s="7">
        <v>0.96750000000000003</v>
      </c>
      <c r="I79" s="7">
        <f t="shared" si="1"/>
        <v>0.58844288297586478</v>
      </c>
      <c r="J79" s="7">
        <f t="shared" si="1"/>
        <v>0.13839565965457593</v>
      </c>
      <c r="K79" s="7">
        <f t="shared" si="1"/>
        <v>0.44608803276056069</v>
      </c>
      <c r="M79" s="7">
        <v>0.96750000000000003</v>
      </c>
      <c r="N79" s="7">
        <f t="shared" si="2"/>
        <v>0.73752897392692696</v>
      </c>
      <c r="O79" s="7">
        <f t="shared" si="2"/>
        <v>0.13595890686024631</v>
      </c>
      <c r="P79" s="7">
        <f t="shared" si="2"/>
        <v>0.49745125220507774</v>
      </c>
      <c r="R79" s="7">
        <v>0.96750000000000003</v>
      </c>
      <c r="S79" s="7">
        <f t="shared" si="3"/>
        <v>0.73072553975900068</v>
      </c>
      <c r="T79" s="7">
        <f t="shared" si="3"/>
        <v>0.1743657702028806</v>
      </c>
      <c r="U79" s="7">
        <f t="shared" si="3"/>
        <v>0.49637037325352917</v>
      </c>
      <c r="W79" s="7">
        <v>0.96750000000000003</v>
      </c>
      <c r="X79" s="7">
        <f t="shared" si="4"/>
        <v>0.76381936265046779</v>
      </c>
      <c r="Y79" s="7">
        <f t="shared" si="4"/>
        <v>0.12675842468078635</v>
      </c>
      <c r="Z79" s="7">
        <f t="shared" si="4"/>
        <v>0.46429945083028179</v>
      </c>
      <c r="AB79" s="7">
        <v>0.96750000000000003</v>
      </c>
      <c r="AC79" s="7">
        <f t="shared" si="5"/>
        <v>0.47504308085142394</v>
      </c>
      <c r="AD79" s="7">
        <f t="shared" si="5"/>
        <v>0.1140963038189341</v>
      </c>
      <c r="AE79" s="7">
        <f t="shared" si="5"/>
        <v>0.44288975200660641</v>
      </c>
    </row>
    <row r="80" spans="3:31" x14ac:dyDescent="0.2">
      <c r="C80" s="7">
        <v>1.032</v>
      </c>
      <c r="D80" s="7">
        <f t="shared" si="0"/>
        <v>0.29862737958388513</v>
      </c>
      <c r="E80" s="7">
        <f t="shared" si="0"/>
        <v>8.0434154732382968E-2</v>
      </c>
      <c r="F80" s="7">
        <f t="shared" si="0"/>
        <v>0.31486587293631157</v>
      </c>
      <c r="H80" s="7">
        <v>1.032</v>
      </c>
      <c r="I80" s="7">
        <f t="shared" si="1"/>
        <v>0.44629678920583893</v>
      </c>
      <c r="J80" s="7">
        <f t="shared" si="1"/>
        <v>0.10333893111966024</v>
      </c>
      <c r="K80" s="7">
        <f t="shared" si="1"/>
        <v>0.24600340538945886</v>
      </c>
      <c r="M80" s="7">
        <v>1.032</v>
      </c>
      <c r="N80" s="7">
        <f t="shared" si="2"/>
        <v>0.57601463291089294</v>
      </c>
      <c r="O80" s="7">
        <f t="shared" si="2"/>
        <v>9.9945392443304359E-2</v>
      </c>
      <c r="P80" s="7">
        <f t="shared" si="2"/>
        <v>0.29346019025329578</v>
      </c>
      <c r="R80" s="7">
        <v>1.032</v>
      </c>
      <c r="S80" s="7">
        <f t="shared" si="3"/>
        <v>0.59222219253258723</v>
      </c>
      <c r="T80" s="7">
        <f t="shared" si="3"/>
        <v>0.11910998628127865</v>
      </c>
      <c r="U80" s="7">
        <f t="shared" si="3"/>
        <v>0.29557045594768122</v>
      </c>
      <c r="W80" s="7">
        <v>1.032</v>
      </c>
      <c r="X80" s="7">
        <f t="shared" si="4"/>
        <v>0.60032248049025039</v>
      </c>
      <c r="Y80" s="7">
        <f t="shared" si="4"/>
        <v>9.0138165333161643E-2</v>
      </c>
      <c r="Z80" s="7">
        <f t="shared" si="4"/>
        <v>0.25184954638631279</v>
      </c>
      <c r="AB80" s="7">
        <v>1.032</v>
      </c>
      <c r="AC80" s="7">
        <f t="shared" si="5"/>
        <v>0.40278251568536855</v>
      </c>
      <c r="AD80" s="7">
        <f t="shared" si="5"/>
        <v>8.0224289188385839E-2</v>
      </c>
      <c r="AE80" s="7">
        <f t="shared" si="5"/>
        <v>0.27644785804493943</v>
      </c>
    </row>
    <row r="83" spans="2:31" x14ac:dyDescent="0.2">
      <c r="B83" s="7" t="s">
        <v>11</v>
      </c>
      <c r="C83" s="7" t="s">
        <v>0</v>
      </c>
      <c r="H83" s="7" t="s">
        <v>1</v>
      </c>
      <c r="M83" s="7" t="s">
        <v>2</v>
      </c>
      <c r="R83" s="7" t="s">
        <v>3</v>
      </c>
      <c r="W83" s="7" t="s">
        <v>10</v>
      </c>
      <c r="AB83" s="7" t="s">
        <v>5</v>
      </c>
    </row>
    <row r="84" spans="2:31" x14ac:dyDescent="0.2">
      <c r="C84" s="7" t="s">
        <v>6</v>
      </c>
      <c r="D84" s="7" t="s">
        <v>0</v>
      </c>
      <c r="E84" s="7" t="s">
        <v>7</v>
      </c>
      <c r="F84" s="7" t="s">
        <v>8</v>
      </c>
      <c r="H84" s="7" t="s">
        <v>6</v>
      </c>
      <c r="I84" s="7" t="str">
        <f>H83</f>
        <v xml:space="preserve">B56β </v>
      </c>
      <c r="J84" s="7" t="s">
        <v>7</v>
      </c>
      <c r="K84" s="7" t="s">
        <v>8</v>
      </c>
      <c r="M84" s="7" t="s">
        <v>6</v>
      </c>
      <c r="N84" s="7" t="str">
        <f>M83</f>
        <v>B56γ1</v>
      </c>
      <c r="O84" s="7" t="s">
        <v>7</v>
      </c>
      <c r="P84" s="7" t="s">
        <v>8</v>
      </c>
      <c r="R84" s="7" t="s">
        <v>6</v>
      </c>
      <c r="S84" s="7" t="str">
        <f>R83</f>
        <v>B56γ3</v>
      </c>
      <c r="T84" s="7" t="s">
        <v>7</v>
      </c>
      <c r="U84" s="7" t="s">
        <v>8</v>
      </c>
      <c r="W84" s="7" t="s">
        <v>6</v>
      </c>
      <c r="X84" s="7" t="str">
        <f>W83</f>
        <v>B56δ</v>
      </c>
      <c r="Y84" s="7" t="s">
        <v>7</v>
      </c>
      <c r="Z84" s="7" t="s">
        <v>8</v>
      </c>
      <c r="AB84" s="7" t="s">
        <v>6</v>
      </c>
      <c r="AC84" s="7" t="str">
        <f>AB83</f>
        <v>B56ɛ</v>
      </c>
      <c r="AD84" s="7" t="s">
        <v>7</v>
      </c>
      <c r="AE84" s="7" t="s">
        <v>8</v>
      </c>
    </row>
    <row r="85" spans="2:31" x14ac:dyDescent="0.2">
      <c r="C85" s="7">
        <v>0</v>
      </c>
      <c r="D85" s="7">
        <f t="shared" ref="D85:F101" si="6">STDEV(D5,D24,D43)</f>
        <v>7.7048807527994423E-2</v>
      </c>
      <c r="E85" s="7">
        <f t="shared" si="6"/>
        <v>3.8848766152345155E-3</v>
      </c>
      <c r="F85" s="7">
        <f t="shared" si="6"/>
        <v>7.35322379301038E-2</v>
      </c>
      <c r="H85" s="7">
        <v>0</v>
      </c>
      <c r="I85" s="7">
        <f t="shared" ref="I85:K101" si="7">STDEV(I5,I24,I43)</f>
        <v>8.894064295825671E-2</v>
      </c>
      <c r="J85" s="7">
        <f t="shared" si="7"/>
        <v>3.6021991709324221E-2</v>
      </c>
      <c r="K85" s="7">
        <f t="shared" si="7"/>
        <v>3.6452320568993932E-2</v>
      </c>
      <c r="M85" s="7">
        <v>0</v>
      </c>
      <c r="N85" s="7">
        <f t="shared" ref="N85:P101" si="8">STDEV(N5,N24,N43)</f>
        <v>3.2720478363877342E-2</v>
      </c>
      <c r="O85" s="7">
        <f t="shared" si="8"/>
        <v>4.4422104638437737E-2</v>
      </c>
      <c r="P85" s="7">
        <f t="shared" si="8"/>
        <v>5.6222980657136531E-2</v>
      </c>
      <c r="R85" s="7">
        <v>0</v>
      </c>
      <c r="S85" s="7">
        <f t="shared" ref="S85:U101" si="9">STDEV(S5,S24,S43)</f>
        <v>8.8315568356214208E-2</v>
      </c>
      <c r="T85" s="7">
        <f t="shared" si="9"/>
        <v>1.5603276901306917E-2</v>
      </c>
      <c r="U85" s="7">
        <f t="shared" si="9"/>
        <v>4.3750866718107503E-2</v>
      </c>
      <c r="W85" s="7">
        <v>0</v>
      </c>
      <c r="X85" s="7">
        <f t="shared" ref="X85:Z101" si="10">STDEV(X5,X24,X43)</f>
        <v>0.10862806134151318</v>
      </c>
      <c r="Y85" s="7">
        <f t="shared" si="10"/>
        <v>1.0563266790336518E-2</v>
      </c>
      <c r="Z85" s="7">
        <f t="shared" si="10"/>
        <v>3.8226984090094715E-2</v>
      </c>
      <c r="AB85" s="7">
        <v>0</v>
      </c>
      <c r="AC85" s="7">
        <f t="shared" ref="AC85:AE101" si="11">STDEV(AC5,AC24,AC43)</f>
        <v>6.6506441977309358E-2</v>
      </c>
      <c r="AD85" s="7">
        <f t="shared" si="11"/>
        <v>3.0187690757899472E-2</v>
      </c>
      <c r="AE85" s="7">
        <f t="shared" si="11"/>
        <v>3.5834175050509467E-2</v>
      </c>
    </row>
    <row r="86" spans="2:31" x14ac:dyDescent="0.2">
      <c r="C86" s="7">
        <v>6.4500000000000002E-2</v>
      </c>
      <c r="D86" s="7">
        <f t="shared" si="6"/>
        <v>8.0599243569577678E-2</v>
      </c>
      <c r="E86" s="7">
        <f t="shared" si="6"/>
        <v>8.5073627392978687E-3</v>
      </c>
      <c r="F86" s="7">
        <f t="shared" si="6"/>
        <v>0.12031420447141976</v>
      </c>
      <c r="H86" s="7">
        <v>6.4500000000000002E-2</v>
      </c>
      <c r="I86" s="7">
        <f t="shared" si="7"/>
        <v>0.11030622596861843</v>
      </c>
      <c r="J86" s="7">
        <f t="shared" si="7"/>
        <v>4.1513916601612084E-2</v>
      </c>
      <c r="K86" s="7">
        <f t="shared" si="7"/>
        <v>5.3446688088993222E-2</v>
      </c>
      <c r="M86" s="7">
        <v>6.4500000000000002E-2</v>
      </c>
      <c r="N86" s="7">
        <f t="shared" si="8"/>
        <v>4.002111129292573E-2</v>
      </c>
      <c r="O86" s="7">
        <f t="shared" si="8"/>
        <v>6.0081164314387203E-2</v>
      </c>
      <c r="P86" s="7">
        <f t="shared" si="8"/>
        <v>0.10042067150655086</v>
      </c>
      <c r="R86" s="7">
        <v>6.4500000000000002E-2</v>
      </c>
      <c r="S86" s="7">
        <f t="shared" si="9"/>
        <v>6.0002072213778547E-2</v>
      </c>
      <c r="T86" s="7">
        <f t="shared" si="9"/>
        <v>2.6727072753425053E-2</v>
      </c>
      <c r="U86" s="7">
        <f t="shared" si="9"/>
        <v>6.6182840881224045E-2</v>
      </c>
      <c r="W86" s="7">
        <v>6.4500000000000002E-2</v>
      </c>
      <c r="X86" s="7">
        <f t="shared" si="10"/>
        <v>9.1489935627839317E-2</v>
      </c>
      <c r="Y86" s="7">
        <f t="shared" si="10"/>
        <v>1.7145619860719552E-2</v>
      </c>
      <c r="Z86" s="7">
        <f t="shared" si="10"/>
        <v>7.6402988156209731E-2</v>
      </c>
      <c r="AB86" s="7">
        <v>6.4500000000000002E-2</v>
      </c>
      <c r="AC86" s="7">
        <f t="shared" si="11"/>
        <v>6.3155181304637237E-2</v>
      </c>
      <c r="AD86" s="7">
        <f t="shared" si="11"/>
        <v>3.502248619825734E-2</v>
      </c>
      <c r="AE86" s="7">
        <f t="shared" si="11"/>
        <v>6.6451493054959052E-2</v>
      </c>
    </row>
    <row r="87" spans="2:31" x14ac:dyDescent="0.2">
      <c r="C87" s="7">
        <v>0.129</v>
      </c>
      <c r="D87" s="7">
        <f t="shared" si="6"/>
        <v>6.8435246687859705E-2</v>
      </c>
      <c r="E87" s="7">
        <f t="shared" si="6"/>
        <v>1.9013584366956073E-2</v>
      </c>
      <c r="F87" s="7">
        <f t="shared" si="6"/>
        <v>0.11052829424839516</v>
      </c>
      <c r="H87" s="7">
        <v>0.129</v>
      </c>
      <c r="I87" s="7">
        <f t="shared" si="7"/>
        <v>0.11771148751082881</v>
      </c>
      <c r="J87" s="7">
        <f t="shared" si="7"/>
        <v>5.3905828195179958E-2</v>
      </c>
      <c r="K87" s="7">
        <f t="shared" si="7"/>
        <v>4.0458528794365858E-2</v>
      </c>
      <c r="M87" s="7">
        <v>0.129</v>
      </c>
      <c r="N87" s="7">
        <f t="shared" si="8"/>
        <v>3.3642461247308963E-2</v>
      </c>
      <c r="O87" s="7">
        <f t="shared" si="8"/>
        <v>7.2294147789632807E-2</v>
      </c>
      <c r="P87" s="7">
        <f t="shared" si="8"/>
        <v>9.8079697900385024E-2</v>
      </c>
      <c r="R87" s="7">
        <v>0.129</v>
      </c>
      <c r="S87" s="7">
        <f t="shared" si="9"/>
        <v>1.4212800710274665E-2</v>
      </c>
      <c r="T87" s="7">
        <f t="shared" si="9"/>
        <v>4.2225839262595592E-2</v>
      </c>
      <c r="U87" s="7">
        <f t="shared" si="9"/>
        <v>5.648250582317603E-2</v>
      </c>
      <c r="W87" s="7">
        <v>0.129</v>
      </c>
      <c r="X87" s="7">
        <f t="shared" si="10"/>
        <v>5.7560329003504773E-2</v>
      </c>
      <c r="Y87" s="7">
        <f t="shared" si="10"/>
        <v>3.1188093336843178E-2</v>
      </c>
      <c r="Z87" s="7">
        <f t="shared" si="10"/>
        <v>9.3441810363441818E-2</v>
      </c>
      <c r="AB87" s="7">
        <v>0.129</v>
      </c>
      <c r="AC87" s="7">
        <f t="shared" si="11"/>
        <v>5.8769651850560857E-2</v>
      </c>
      <c r="AD87" s="7">
        <f t="shared" si="11"/>
        <v>3.906710119317211E-2</v>
      </c>
      <c r="AE87" s="7">
        <f t="shared" si="11"/>
        <v>7.6653536872699546E-2</v>
      </c>
    </row>
    <row r="88" spans="2:31" x14ac:dyDescent="0.2">
      <c r="C88" s="7">
        <v>0.19350000000000001</v>
      </c>
      <c r="D88" s="7">
        <f t="shared" si="6"/>
        <v>5.3861337758952889E-2</v>
      </c>
      <c r="E88" s="7">
        <f t="shared" si="6"/>
        <v>3.098510160477989E-2</v>
      </c>
      <c r="F88" s="7">
        <f t="shared" si="6"/>
        <v>2.8311565942323889E-2</v>
      </c>
      <c r="H88" s="7">
        <v>0.19350000000000001</v>
      </c>
      <c r="I88" s="7">
        <f t="shared" si="7"/>
        <v>7.7938238778242158E-2</v>
      </c>
      <c r="J88" s="7">
        <f t="shared" si="7"/>
        <v>7.314908868750726E-2</v>
      </c>
      <c r="K88" s="7">
        <f t="shared" si="7"/>
        <v>8.9687821360073354E-3</v>
      </c>
      <c r="M88" s="7">
        <v>0.19350000000000001</v>
      </c>
      <c r="N88" s="7">
        <f t="shared" si="8"/>
        <v>1.4709718881145637E-2</v>
      </c>
      <c r="O88" s="7">
        <f t="shared" si="8"/>
        <v>7.7457724980099091E-2</v>
      </c>
      <c r="P88" s="7">
        <f t="shared" si="8"/>
        <v>1.4042864287876841E-2</v>
      </c>
      <c r="R88" s="7">
        <v>0.19350000000000001</v>
      </c>
      <c r="S88" s="7">
        <f t="shared" si="9"/>
        <v>4.5725978639444859E-2</v>
      </c>
      <c r="T88" s="7">
        <f t="shared" si="9"/>
        <v>5.7324707728736275E-2</v>
      </c>
      <c r="U88" s="7">
        <f t="shared" si="9"/>
        <v>6.6035722716783988E-3</v>
      </c>
      <c r="W88" s="7">
        <v>0.19350000000000001</v>
      </c>
      <c r="X88" s="7">
        <f t="shared" si="10"/>
        <v>2.7213291378765437E-3</v>
      </c>
      <c r="Y88" s="7">
        <f t="shared" si="10"/>
        <v>4.9808712362830611E-2</v>
      </c>
      <c r="Z88" s="7">
        <f t="shared" si="10"/>
        <v>5.0965144898514746E-2</v>
      </c>
      <c r="AB88" s="7">
        <v>0.19350000000000001</v>
      </c>
      <c r="AC88" s="7">
        <f t="shared" si="11"/>
        <v>5.6537130800261078E-2</v>
      </c>
      <c r="AD88" s="7">
        <f t="shared" si="11"/>
        <v>3.7725948565541498E-2</v>
      </c>
      <c r="AE88" s="7">
        <f t="shared" si="11"/>
        <v>2.4939381493927E-2</v>
      </c>
    </row>
    <row r="89" spans="2:31" x14ac:dyDescent="0.2">
      <c r="C89" s="7">
        <v>0.25800000000000001</v>
      </c>
      <c r="D89" s="7">
        <f t="shared" si="6"/>
        <v>4.9605803806907101E-2</v>
      </c>
      <c r="E89" s="7">
        <f t="shared" si="6"/>
        <v>4.6735195665965977E-2</v>
      </c>
      <c r="F89" s="7">
        <f t="shared" si="6"/>
        <v>7.2216007201552107E-2</v>
      </c>
      <c r="H89" s="7">
        <v>0.25800000000000001</v>
      </c>
      <c r="I89" s="7">
        <f t="shared" si="7"/>
        <v>3.6517825836244112E-2</v>
      </c>
      <c r="J89" s="7">
        <f t="shared" si="7"/>
        <v>9.3193073743947807E-2</v>
      </c>
      <c r="K89" s="7">
        <f t="shared" si="7"/>
        <v>4.2114767623542888E-2</v>
      </c>
      <c r="M89" s="7">
        <v>0.25800000000000001</v>
      </c>
      <c r="N89" s="7">
        <f t="shared" si="8"/>
        <v>2.4282121412782916E-2</v>
      </c>
      <c r="O89" s="7">
        <f t="shared" si="8"/>
        <v>7.4447076078503385E-2</v>
      </c>
      <c r="P89" s="7">
        <f t="shared" si="8"/>
        <v>9.0027513598770689E-2</v>
      </c>
      <c r="R89" s="7">
        <v>0.25800000000000001</v>
      </c>
      <c r="S89" s="7">
        <f t="shared" si="9"/>
        <v>5.6931079677150651E-2</v>
      </c>
      <c r="T89" s="7">
        <f t="shared" si="9"/>
        <v>6.4218469615294829E-2</v>
      </c>
      <c r="U89" s="7">
        <f t="shared" si="9"/>
        <v>6.7314234350909136E-2</v>
      </c>
      <c r="W89" s="7">
        <v>0.25800000000000001</v>
      </c>
      <c r="X89" s="7">
        <f t="shared" si="10"/>
        <v>5.2291870368913418E-2</v>
      </c>
      <c r="Y89" s="7">
        <f t="shared" si="10"/>
        <v>7.4763854111263919E-2</v>
      </c>
      <c r="Z89" s="7">
        <f t="shared" si="10"/>
        <v>3.8491495173020966E-2</v>
      </c>
      <c r="AB89" s="7">
        <v>0.25800000000000001</v>
      </c>
      <c r="AC89" s="7">
        <f t="shared" si="11"/>
        <v>4.9884798894856149E-2</v>
      </c>
      <c r="AD89" s="7">
        <f t="shared" si="11"/>
        <v>3.0401403944980754E-2</v>
      </c>
      <c r="AE89" s="7">
        <f t="shared" si="11"/>
        <v>4.7230478876807751E-2</v>
      </c>
    </row>
    <row r="90" spans="2:31" x14ac:dyDescent="0.2">
      <c r="C90" s="7">
        <v>0.32250000000000001</v>
      </c>
      <c r="D90" s="7">
        <f t="shared" si="6"/>
        <v>5.8966028829727783E-2</v>
      </c>
      <c r="E90" s="7">
        <f t="shared" si="6"/>
        <v>6.1478168050472765E-2</v>
      </c>
      <c r="F90" s="7">
        <f t="shared" si="6"/>
        <v>9.2468306965420771E-2</v>
      </c>
      <c r="H90" s="7">
        <v>0.32250000000000001</v>
      </c>
      <c r="I90" s="7">
        <f t="shared" si="7"/>
        <v>9.370932742619309E-2</v>
      </c>
      <c r="J90" s="7">
        <f t="shared" si="7"/>
        <v>9.9321434893156035E-2</v>
      </c>
      <c r="K90" s="7">
        <f t="shared" si="7"/>
        <v>4.7168643894746141E-2</v>
      </c>
      <c r="M90" s="7">
        <v>0.32250000000000001</v>
      </c>
      <c r="N90" s="7">
        <f t="shared" si="8"/>
        <v>4.3309741865710412E-2</v>
      </c>
      <c r="O90" s="7">
        <f t="shared" si="8"/>
        <v>6.5007253200161097E-2</v>
      </c>
      <c r="P90" s="7">
        <f t="shared" si="8"/>
        <v>0.12668473510688244</v>
      </c>
      <c r="R90" s="7">
        <v>0.32250000000000001</v>
      </c>
      <c r="S90" s="7">
        <f t="shared" si="9"/>
        <v>5.1834810934909999E-2</v>
      </c>
      <c r="T90" s="7">
        <f t="shared" si="9"/>
        <v>5.3668366380644483E-2</v>
      </c>
      <c r="U90" s="7">
        <f t="shared" si="9"/>
        <v>8.681911773101017E-2</v>
      </c>
      <c r="W90" s="7">
        <v>0.32250000000000001</v>
      </c>
      <c r="X90" s="7">
        <f t="shared" si="10"/>
        <v>8.2418204539894319E-2</v>
      </c>
      <c r="Y90" s="7">
        <f t="shared" si="10"/>
        <v>9.9019858313305495E-2</v>
      </c>
      <c r="Z90" s="7">
        <f t="shared" si="10"/>
        <v>0.10156675065267223</v>
      </c>
      <c r="AB90" s="7">
        <v>0.32250000000000001</v>
      </c>
      <c r="AC90" s="7">
        <f t="shared" si="11"/>
        <v>3.8076716508826602E-2</v>
      </c>
      <c r="AD90" s="7">
        <f t="shared" si="11"/>
        <v>2.4104648939209054E-2</v>
      </c>
      <c r="AE90" s="7">
        <f t="shared" si="11"/>
        <v>9.1631515606947614E-2</v>
      </c>
    </row>
    <row r="91" spans="2:31" x14ac:dyDescent="0.2">
      <c r="C91" s="7">
        <v>0.38700000000000001</v>
      </c>
      <c r="D91" s="7">
        <f t="shared" si="6"/>
        <v>6.0677136070318494E-2</v>
      </c>
      <c r="E91" s="7">
        <f t="shared" si="6"/>
        <v>6.6079039434530293E-2</v>
      </c>
      <c r="F91" s="7">
        <f t="shared" si="6"/>
        <v>5.8391786613920013E-2</v>
      </c>
      <c r="H91" s="7">
        <v>0.38700000000000001</v>
      </c>
      <c r="I91" s="7">
        <f t="shared" si="7"/>
        <v>0.1381173060459534</v>
      </c>
      <c r="J91" s="7">
        <f t="shared" si="7"/>
        <v>8.2938337839707651E-2</v>
      </c>
      <c r="K91" s="7">
        <f t="shared" si="7"/>
        <v>3.9481344923063717E-2</v>
      </c>
      <c r="M91" s="7">
        <v>0.38700000000000001</v>
      </c>
      <c r="N91" s="7">
        <f t="shared" si="8"/>
        <v>4.8550971979464334E-2</v>
      </c>
      <c r="O91" s="7">
        <f t="shared" si="8"/>
        <v>4.0334911838477677E-2</v>
      </c>
      <c r="P91" s="7">
        <f t="shared" si="8"/>
        <v>9.9257974488153197E-2</v>
      </c>
      <c r="R91" s="7">
        <v>0.38700000000000001</v>
      </c>
      <c r="S91" s="7">
        <f t="shared" si="9"/>
        <v>6.4655972843740375E-2</v>
      </c>
      <c r="T91" s="7">
        <f t="shared" si="9"/>
        <v>2.7477096449822533E-2</v>
      </c>
      <c r="U91" s="7">
        <f t="shared" si="9"/>
        <v>6.1760204812958526E-2</v>
      </c>
      <c r="W91" s="7">
        <v>0.38700000000000001</v>
      </c>
      <c r="X91" s="7">
        <f t="shared" si="10"/>
        <v>8.9896074636633877E-2</v>
      </c>
      <c r="Y91" s="7">
        <f t="shared" si="10"/>
        <v>9.5896177398876514E-2</v>
      </c>
      <c r="Z91" s="7">
        <f t="shared" si="10"/>
        <v>0.10513903366474089</v>
      </c>
      <c r="AB91" s="7">
        <v>0.38700000000000001</v>
      </c>
      <c r="AC91" s="7">
        <f t="shared" si="11"/>
        <v>2.0420221061933207E-2</v>
      </c>
      <c r="AD91" s="7">
        <f t="shared" si="11"/>
        <v>2.2262973345633874E-2</v>
      </c>
      <c r="AE91" s="7">
        <f t="shared" si="11"/>
        <v>9.2892876365708102E-2</v>
      </c>
    </row>
    <row r="92" spans="2:31" x14ac:dyDescent="0.2">
      <c r="C92" s="7">
        <v>0.45150000000000007</v>
      </c>
      <c r="D92" s="7">
        <f t="shared" si="6"/>
        <v>3.6530886478012156E-2</v>
      </c>
      <c r="E92" s="7">
        <f t="shared" si="6"/>
        <v>4.204806675723529E-2</v>
      </c>
      <c r="F92" s="7">
        <f t="shared" si="6"/>
        <v>2.1626930398758584E-2</v>
      </c>
      <c r="H92" s="7">
        <v>0.45150000000000007</v>
      </c>
      <c r="I92" s="7">
        <f t="shared" si="7"/>
        <v>0.14983800263542885</v>
      </c>
      <c r="J92" s="7">
        <f t="shared" si="7"/>
        <v>4.1546456243128242E-2</v>
      </c>
      <c r="K92" s="7">
        <f t="shared" si="7"/>
        <v>3.4801883099235396E-2</v>
      </c>
      <c r="M92" s="7">
        <v>0.45150000000000007</v>
      </c>
      <c r="N92" s="7">
        <f t="shared" si="8"/>
        <v>4.8067861143625656E-2</v>
      </c>
      <c r="O92" s="7">
        <f t="shared" si="8"/>
        <v>1.4246365235193507E-2</v>
      </c>
      <c r="P92" s="7">
        <f t="shared" si="8"/>
        <v>6.0133048359596972E-2</v>
      </c>
      <c r="R92" s="7">
        <v>0.45150000000000007</v>
      </c>
      <c r="S92" s="7">
        <f t="shared" si="9"/>
        <v>8.2542338772377669E-2</v>
      </c>
      <c r="T92" s="7">
        <f t="shared" si="9"/>
        <v>7.4524352823973792E-3</v>
      </c>
      <c r="U92" s="7">
        <f t="shared" si="9"/>
        <v>2.9496607062147649E-2</v>
      </c>
      <c r="W92" s="7">
        <v>0.45150000000000007</v>
      </c>
      <c r="X92" s="7">
        <f t="shared" si="10"/>
        <v>9.0044630882181259E-2</v>
      </c>
      <c r="Y92" s="7">
        <f t="shared" si="10"/>
        <v>5.7815370914019032E-2</v>
      </c>
      <c r="Z92" s="7">
        <f t="shared" si="10"/>
        <v>7.6929755056143717E-2</v>
      </c>
      <c r="AB92" s="7">
        <v>0.45150000000000007</v>
      </c>
      <c r="AC92" s="7">
        <f t="shared" si="11"/>
        <v>7.37225740997408E-3</v>
      </c>
      <c r="AD92" s="7">
        <f t="shared" si="11"/>
        <v>1.7443926518881166E-2</v>
      </c>
      <c r="AE92" s="7">
        <f t="shared" si="11"/>
        <v>7.5748960071503127E-2</v>
      </c>
    </row>
    <row r="93" spans="2:31" x14ac:dyDescent="0.2">
      <c r="C93" s="7">
        <v>0.51600000000000001</v>
      </c>
      <c r="D93" s="7">
        <f t="shared" si="6"/>
        <v>7.2322168582963416E-3</v>
      </c>
      <c r="E93" s="7">
        <f t="shared" si="6"/>
        <v>9.4703137214500483E-3</v>
      </c>
      <c r="F93" s="7">
        <f t="shared" si="6"/>
        <v>1.7583349441371778E-2</v>
      </c>
      <c r="H93" s="7">
        <v>0.51600000000000001</v>
      </c>
      <c r="I93" s="7">
        <f t="shared" si="7"/>
        <v>0.13997732065762625</v>
      </c>
      <c r="J93" s="7">
        <f t="shared" si="7"/>
        <v>2.1683036673103426E-2</v>
      </c>
      <c r="K93" s="7">
        <f t="shared" si="7"/>
        <v>4.8072368038825197E-2</v>
      </c>
      <c r="M93" s="7">
        <v>0.51600000000000001</v>
      </c>
      <c r="N93" s="7">
        <f t="shared" si="8"/>
        <v>4.8379609920552374E-2</v>
      </c>
      <c r="O93" s="7">
        <f t="shared" si="8"/>
        <v>2.9223485303599674E-2</v>
      </c>
      <c r="P93" s="7">
        <f t="shared" si="8"/>
        <v>4.7595191684034338E-2</v>
      </c>
      <c r="R93" s="7">
        <v>0.51600000000000001</v>
      </c>
      <c r="S93" s="7">
        <f t="shared" si="9"/>
        <v>9.5243292710907548E-2</v>
      </c>
      <c r="T93" s="7">
        <f t="shared" si="9"/>
        <v>2.728701002727487E-2</v>
      </c>
      <c r="U93" s="7">
        <f t="shared" si="9"/>
        <v>1.3032206794817196E-2</v>
      </c>
      <c r="W93" s="7">
        <v>0.51600000000000001</v>
      </c>
      <c r="X93" s="7">
        <f t="shared" si="10"/>
        <v>8.7409007089018359E-2</v>
      </c>
      <c r="Y93" s="7">
        <f t="shared" si="10"/>
        <v>7.8988805874327609E-3</v>
      </c>
      <c r="Z93" s="7">
        <f t="shared" si="10"/>
        <v>5.3211855144476974E-2</v>
      </c>
      <c r="AB93" s="7">
        <v>0.51600000000000001</v>
      </c>
      <c r="AC93" s="7">
        <f t="shared" si="11"/>
        <v>1.3545220831304957E-2</v>
      </c>
      <c r="AD93" s="7">
        <f t="shared" si="11"/>
        <v>7.669101097391373E-3</v>
      </c>
      <c r="AE93" s="7">
        <f t="shared" si="11"/>
        <v>7.8269193218903313E-2</v>
      </c>
    </row>
    <row r="94" spans="2:31" x14ac:dyDescent="0.2">
      <c r="C94" s="7">
        <v>0.58050000000000002</v>
      </c>
      <c r="D94" s="7">
        <f t="shared" si="6"/>
        <v>2.853779870051075E-2</v>
      </c>
      <c r="E94" s="7">
        <f t="shared" si="6"/>
        <v>3.9540818032220322E-2</v>
      </c>
      <c r="F94" s="7">
        <f t="shared" si="6"/>
        <v>3.0843900326436063E-2</v>
      </c>
      <c r="H94" s="7">
        <v>0.58050000000000002</v>
      </c>
      <c r="I94" s="7">
        <f t="shared" si="7"/>
        <v>0.12355568304246473</v>
      </c>
      <c r="J94" s="7">
        <f t="shared" si="7"/>
        <v>3.5500356057140164E-2</v>
      </c>
      <c r="K94" s="7">
        <f t="shared" si="7"/>
        <v>9.2950346443561802E-2</v>
      </c>
      <c r="M94" s="7">
        <v>0.58050000000000002</v>
      </c>
      <c r="N94" s="7">
        <f t="shared" si="8"/>
        <v>5.1806916695345324E-2</v>
      </c>
      <c r="O94" s="7">
        <f t="shared" si="8"/>
        <v>3.954460142249222E-2</v>
      </c>
      <c r="P94" s="7">
        <f t="shared" si="8"/>
        <v>6.7934907437586289E-2</v>
      </c>
      <c r="R94" s="7">
        <v>0.58050000000000002</v>
      </c>
      <c r="S94" s="7">
        <f t="shared" si="9"/>
        <v>0.10076857055214138</v>
      </c>
      <c r="T94" s="7">
        <f t="shared" si="9"/>
        <v>1.9138299515266185E-2</v>
      </c>
      <c r="U94" s="7">
        <f t="shared" si="9"/>
        <v>1.1477268728150742E-2</v>
      </c>
      <c r="W94" s="7">
        <v>0.58050000000000002</v>
      </c>
      <c r="X94" s="7">
        <f t="shared" si="10"/>
        <v>7.9864256399364925E-2</v>
      </c>
      <c r="Y94" s="7">
        <f t="shared" si="10"/>
        <v>3.8320543553080622E-2</v>
      </c>
      <c r="Z94" s="7">
        <f t="shared" si="10"/>
        <v>4.8796815433258783E-2</v>
      </c>
      <c r="AB94" s="7">
        <v>0.58050000000000002</v>
      </c>
      <c r="AC94" s="7">
        <f t="shared" si="11"/>
        <v>1.0922116099252867E-2</v>
      </c>
      <c r="AD94" s="7">
        <f t="shared" si="11"/>
        <v>9.1020152158308547E-3</v>
      </c>
      <c r="AE94" s="7">
        <f t="shared" si="11"/>
        <v>0.10855940587317534</v>
      </c>
    </row>
    <row r="95" spans="2:31" x14ac:dyDescent="0.2">
      <c r="C95" s="7">
        <v>0.64500000000000002</v>
      </c>
      <c r="D95" s="7">
        <f t="shared" si="6"/>
        <v>3.250991574322111E-2</v>
      </c>
      <c r="E95" s="7">
        <f t="shared" si="6"/>
        <v>4.8960377792580619E-2</v>
      </c>
      <c r="F95" s="7">
        <f t="shared" si="6"/>
        <v>3.5485763164685956E-2</v>
      </c>
      <c r="H95" s="7">
        <v>0.64500000000000002</v>
      </c>
      <c r="I95" s="7">
        <f t="shared" si="7"/>
        <v>0.10157266910973199</v>
      </c>
      <c r="J95" s="7">
        <f t="shared" si="7"/>
        <v>3.0455428404388144E-2</v>
      </c>
      <c r="K95" s="7">
        <f t="shared" si="7"/>
        <v>0.15350579838999112</v>
      </c>
      <c r="M95" s="7">
        <v>0.64500000000000002</v>
      </c>
      <c r="N95" s="7">
        <f t="shared" si="8"/>
        <v>5.1983426308842375E-2</v>
      </c>
      <c r="O95" s="7">
        <f t="shared" si="8"/>
        <v>3.9358765482907274E-2</v>
      </c>
      <c r="P95" s="7">
        <f t="shared" si="8"/>
        <v>0.10356029950017666</v>
      </c>
      <c r="R95" s="7">
        <v>0.64500000000000002</v>
      </c>
      <c r="S95" s="7">
        <f t="shared" si="9"/>
        <v>0.10054543714134122</v>
      </c>
      <c r="T95" s="7">
        <f t="shared" si="9"/>
        <v>3.2740601042203034E-2</v>
      </c>
      <c r="U95" s="7">
        <f t="shared" si="9"/>
        <v>1.4664771898096916E-2</v>
      </c>
      <c r="W95" s="7">
        <v>0.64500000000000002</v>
      </c>
      <c r="X95" s="7">
        <f t="shared" si="10"/>
        <v>7.1945070605470757E-2</v>
      </c>
      <c r="Y95" s="7">
        <f t="shared" si="10"/>
        <v>5.218195168536828E-2</v>
      </c>
      <c r="Z95" s="7">
        <f t="shared" si="10"/>
        <v>5.6832931885907885E-2</v>
      </c>
      <c r="AB95" s="7">
        <v>0.64500000000000002</v>
      </c>
      <c r="AC95" s="7">
        <f t="shared" si="11"/>
        <v>5.8889869616135012E-3</v>
      </c>
      <c r="AD95" s="7">
        <f t="shared" si="11"/>
        <v>1.1325590220556105E-2</v>
      </c>
      <c r="AE95" s="7">
        <f t="shared" si="11"/>
        <v>0.13806847126351365</v>
      </c>
    </row>
    <row r="96" spans="2:31" x14ac:dyDescent="0.2">
      <c r="C96" s="7">
        <v>0.70950000000000002</v>
      </c>
      <c r="D96" s="7">
        <f t="shared" si="6"/>
        <v>2.8770737027556663E-2</v>
      </c>
      <c r="E96" s="7">
        <f t="shared" si="6"/>
        <v>4.7294901454462232E-2</v>
      </c>
      <c r="F96" s="7">
        <f t="shared" si="6"/>
        <v>3.1079083936962543E-2</v>
      </c>
      <c r="H96" s="7">
        <v>0.70950000000000002</v>
      </c>
      <c r="I96" s="7">
        <f t="shared" si="7"/>
        <v>7.1695901352250652E-2</v>
      </c>
      <c r="J96" s="7">
        <f t="shared" si="7"/>
        <v>1.5674587796147648E-2</v>
      </c>
      <c r="K96" s="7">
        <f t="shared" si="7"/>
        <v>0.17045181680935637</v>
      </c>
      <c r="M96" s="7">
        <v>0.70950000000000002</v>
      </c>
      <c r="N96" s="7">
        <f t="shared" si="8"/>
        <v>4.5094306345184347E-2</v>
      </c>
      <c r="O96" s="7">
        <f t="shared" si="8"/>
        <v>3.0276056104778321E-2</v>
      </c>
      <c r="P96" s="7">
        <f t="shared" si="8"/>
        <v>0.10934748276208203</v>
      </c>
      <c r="R96" s="7">
        <v>0.70950000000000002</v>
      </c>
      <c r="S96" s="7">
        <f t="shared" si="9"/>
        <v>8.8210120372145664E-2</v>
      </c>
      <c r="T96" s="7">
        <f t="shared" si="9"/>
        <v>7.5359757901823421E-2</v>
      </c>
      <c r="U96" s="7">
        <f t="shared" si="9"/>
        <v>7.0965182849956222E-3</v>
      </c>
      <c r="W96" s="7">
        <v>0.70950000000000002</v>
      </c>
      <c r="X96" s="7">
        <f t="shared" si="10"/>
        <v>6.7378454455870609E-2</v>
      </c>
      <c r="Y96" s="7">
        <f t="shared" si="10"/>
        <v>5.222582355862096E-2</v>
      </c>
      <c r="Z96" s="7">
        <f t="shared" si="10"/>
        <v>5.2828950901568493E-2</v>
      </c>
      <c r="AB96" s="7">
        <v>0.70950000000000002</v>
      </c>
      <c r="AC96" s="7">
        <f t="shared" si="11"/>
        <v>1.4048349587646008E-2</v>
      </c>
      <c r="AD96" s="7">
        <f t="shared" si="11"/>
        <v>3.737482945810625E-3</v>
      </c>
      <c r="AE96" s="7">
        <f t="shared" si="11"/>
        <v>0.11245161260972349</v>
      </c>
    </row>
    <row r="97" spans="1:31" x14ac:dyDescent="0.2">
      <c r="C97" s="7">
        <v>0.77400000000000002</v>
      </c>
      <c r="D97" s="7">
        <f t="shared" si="6"/>
        <v>2.6199201021335716E-2</v>
      </c>
      <c r="E97" s="7">
        <f t="shared" si="6"/>
        <v>3.9670747489143253E-2</v>
      </c>
      <c r="F97" s="7">
        <f t="shared" si="6"/>
        <v>2.2346554309379645E-2</v>
      </c>
      <c r="H97" s="7">
        <v>0.77400000000000002</v>
      </c>
      <c r="I97" s="7">
        <f t="shared" si="7"/>
        <v>4.3925112388205463E-2</v>
      </c>
      <c r="J97" s="7">
        <f t="shared" si="7"/>
        <v>1.5617045979496659E-2</v>
      </c>
      <c r="K97" s="7">
        <f t="shared" si="7"/>
        <v>8.882880727317824E-2</v>
      </c>
      <c r="M97" s="7">
        <v>0.77400000000000002</v>
      </c>
      <c r="N97" s="7">
        <f t="shared" si="8"/>
        <v>3.2187569008645958E-2</v>
      </c>
      <c r="O97" s="7">
        <f t="shared" si="8"/>
        <v>2.5876890477426671E-2</v>
      </c>
      <c r="P97" s="7">
        <f t="shared" si="8"/>
        <v>5.1335744468144491E-2</v>
      </c>
      <c r="R97" s="7">
        <v>0.77400000000000002</v>
      </c>
      <c r="S97" s="7">
        <f t="shared" si="9"/>
        <v>5.4739025841946967E-2</v>
      </c>
      <c r="T97" s="7">
        <f t="shared" si="9"/>
        <v>9.7601208294015654E-2</v>
      </c>
      <c r="U97" s="7">
        <f t="shared" si="9"/>
        <v>2.1697677535477619E-2</v>
      </c>
      <c r="W97" s="7">
        <v>0.77400000000000002</v>
      </c>
      <c r="X97" s="7">
        <f t="shared" si="10"/>
        <v>5.4841980085766392E-2</v>
      </c>
      <c r="Y97" s="7">
        <f t="shared" si="10"/>
        <v>4.0420950481799653E-2</v>
      </c>
      <c r="Z97" s="7">
        <f t="shared" si="10"/>
        <v>2.3480890981232405E-2</v>
      </c>
      <c r="AB97" s="7">
        <v>0.77400000000000002</v>
      </c>
      <c r="AC97" s="7">
        <f t="shared" si="11"/>
        <v>2.8908622802398917E-2</v>
      </c>
      <c r="AD97" s="7">
        <f t="shared" si="11"/>
        <v>9.4010196440051288E-3</v>
      </c>
      <c r="AE97" s="7">
        <f t="shared" si="11"/>
        <v>1.9033816119429219E-2</v>
      </c>
    </row>
    <row r="98" spans="1:31" x14ac:dyDescent="0.2">
      <c r="C98" s="7">
        <v>0.83850000000000002</v>
      </c>
      <c r="D98" s="7">
        <f t="shared" si="6"/>
        <v>2.8663635266138375E-2</v>
      </c>
      <c r="E98" s="7">
        <f t="shared" si="6"/>
        <v>2.6028375356753557E-2</v>
      </c>
      <c r="F98" s="7">
        <f t="shared" si="6"/>
        <v>2.6252182512980952E-2</v>
      </c>
      <c r="H98" s="7">
        <v>0.83850000000000002</v>
      </c>
      <c r="I98" s="7">
        <f t="shared" si="7"/>
        <v>4.6566343683645928E-2</v>
      </c>
      <c r="J98" s="7">
        <f t="shared" si="7"/>
        <v>2.429569578785401E-2</v>
      </c>
      <c r="K98" s="7">
        <f t="shared" si="7"/>
        <v>7.8509305507068569E-2</v>
      </c>
      <c r="M98" s="7">
        <v>0.83850000000000002</v>
      </c>
      <c r="N98" s="7">
        <f t="shared" si="8"/>
        <v>2.4798875398576632E-2</v>
      </c>
      <c r="O98" s="7">
        <f t="shared" si="8"/>
        <v>3.6403589477524131E-2</v>
      </c>
      <c r="P98" s="7">
        <f t="shared" si="8"/>
        <v>6.002042593624294E-2</v>
      </c>
      <c r="R98" s="7">
        <v>0.83850000000000002</v>
      </c>
      <c r="S98" s="7">
        <f t="shared" si="9"/>
        <v>2.1235265231640064E-2</v>
      </c>
      <c r="T98" s="7">
        <f t="shared" si="9"/>
        <v>8.7847637856737451E-2</v>
      </c>
      <c r="U98" s="7">
        <f t="shared" si="9"/>
        <v>4.5339005305246267E-2</v>
      </c>
      <c r="W98" s="7">
        <v>0.83850000000000002</v>
      </c>
      <c r="X98" s="7">
        <f t="shared" si="10"/>
        <v>3.096747586398408E-2</v>
      </c>
      <c r="Y98" s="7">
        <f t="shared" si="10"/>
        <v>2.6029549698512809E-2</v>
      </c>
      <c r="Z98" s="7">
        <f t="shared" si="10"/>
        <v>2.3572384108328737E-2</v>
      </c>
      <c r="AB98" s="7">
        <v>0.83850000000000002</v>
      </c>
      <c r="AC98" s="7">
        <f t="shared" si="11"/>
        <v>5.095297120450698E-2</v>
      </c>
      <c r="AD98" s="7">
        <f t="shared" si="11"/>
        <v>2.1885201969550402E-2</v>
      </c>
      <c r="AE98" s="7">
        <f t="shared" si="11"/>
        <v>6.992957636813725E-2</v>
      </c>
    </row>
    <row r="99" spans="1:31" x14ac:dyDescent="0.2">
      <c r="C99" s="7">
        <v>0.90300000000000014</v>
      </c>
      <c r="D99" s="7">
        <f t="shared" si="6"/>
        <v>2.8457822904424914E-2</v>
      </c>
      <c r="E99" s="7">
        <f t="shared" si="6"/>
        <v>1.3984969296974922E-2</v>
      </c>
      <c r="F99" s="7">
        <f t="shared" si="6"/>
        <v>1.8304329101989238E-2</v>
      </c>
      <c r="H99" s="7">
        <v>0.90300000000000014</v>
      </c>
      <c r="I99" s="7">
        <f t="shared" si="7"/>
        <v>5.0622438563216465E-2</v>
      </c>
      <c r="J99" s="7">
        <f t="shared" si="7"/>
        <v>3.1103476963424699E-2</v>
      </c>
      <c r="K99" s="7">
        <f t="shared" si="7"/>
        <v>0.18055084022003201</v>
      </c>
      <c r="M99" s="7">
        <v>0.90300000000000014</v>
      </c>
      <c r="N99" s="7">
        <f t="shared" si="8"/>
        <v>3.3464061031911907E-2</v>
      </c>
      <c r="O99" s="7">
        <f t="shared" si="8"/>
        <v>3.9752955467590459E-2</v>
      </c>
      <c r="P99" s="7">
        <f t="shared" si="8"/>
        <v>0.13658801891469366</v>
      </c>
      <c r="R99" s="7">
        <v>0.90300000000000014</v>
      </c>
      <c r="S99" s="7">
        <f t="shared" si="9"/>
        <v>1.3495816921493474E-2</v>
      </c>
      <c r="T99" s="7">
        <f t="shared" si="9"/>
        <v>6.4072426400328661E-2</v>
      </c>
      <c r="U99" s="7">
        <f t="shared" si="9"/>
        <v>4.8202041704977203E-2</v>
      </c>
      <c r="W99" s="7">
        <v>0.90300000000000014</v>
      </c>
      <c r="X99" s="7">
        <f t="shared" si="10"/>
        <v>5.1299217889296568E-2</v>
      </c>
      <c r="Y99" s="7">
        <f t="shared" si="10"/>
        <v>1.5820874745925723E-2</v>
      </c>
      <c r="Z99" s="7">
        <f t="shared" si="10"/>
        <v>3.1829112655242867E-2</v>
      </c>
      <c r="AB99" s="7">
        <v>0.90300000000000014</v>
      </c>
      <c r="AC99" s="7">
        <f t="shared" si="11"/>
        <v>7.8697538202984738E-2</v>
      </c>
      <c r="AD99" s="7">
        <f t="shared" si="11"/>
        <v>3.1101418791320258E-2</v>
      </c>
      <c r="AE99" s="7">
        <f t="shared" si="11"/>
        <v>0.10274620197829588</v>
      </c>
    </row>
    <row r="100" spans="1:31" x14ac:dyDescent="0.2">
      <c r="C100" s="7">
        <v>0.96750000000000003</v>
      </c>
      <c r="D100" s="7">
        <f t="shared" si="6"/>
        <v>1.7424566286739801E-2</v>
      </c>
      <c r="E100" s="7">
        <f t="shared" si="6"/>
        <v>8.7544796731785415E-3</v>
      </c>
      <c r="F100" s="7">
        <f t="shared" si="6"/>
        <v>1.7251827501133053E-2</v>
      </c>
      <c r="H100" s="7">
        <v>0.96750000000000003</v>
      </c>
      <c r="I100" s="7">
        <f t="shared" si="7"/>
        <v>3.1640313186137997E-2</v>
      </c>
      <c r="J100" s="7">
        <f t="shared" si="7"/>
        <v>2.7914231776334196E-2</v>
      </c>
      <c r="K100" s="7">
        <f t="shared" si="7"/>
        <v>0.18523548160371009</v>
      </c>
      <c r="M100" s="7">
        <v>0.96750000000000003</v>
      </c>
      <c r="N100" s="7">
        <f t="shared" si="8"/>
        <v>3.169361629355022E-2</v>
      </c>
      <c r="O100" s="7">
        <f t="shared" si="8"/>
        <v>3.6198682586567228E-2</v>
      </c>
      <c r="P100" s="7">
        <f t="shared" si="8"/>
        <v>0.13395326568765556</v>
      </c>
      <c r="R100" s="7">
        <v>0.96750000000000003</v>
      </c>
      <c r="S100" s="7">
        <f t="shared" si="9"/>
        <v>3.05433156768821E-2</v>
      </c>
      <c r="T100" s="7">
        <f t="shared" si="9"/>
        <v>4.1554071124592855E-2</v>
      </c>
      <c r="U100" s="7">
        <f t="shared" si="9"/>
        <v>3.1576632689400398E-2</v>
      </c>
      <c r="W100" s="7">
        <v>0.96750000000000003</v>
      </c>
      <c r="X100" s="7">
        <f t="shared" si="10"/>
        <v>8.4039046101458431E-2</v>
      </c>
      <c r="Y100" s="7">
        <f t="shared" si="10"/>
        <v>1.4784780162859459E-2</v>
      </c>
      <c r="Z100" s="7">
        <f t="shared" si="10"/>
        <v>3.43149394823608E-2</v>
      </c>
      <c r="AB100" s="7">
        <v>0.96750000000000003</v>
      </c>
      <c r="AC100" s="7">
        <f t="shared" si="11"/>
        <v>0.10288347414932511</v>
      </c>
      <c r="AD100" s="7">
        <f t="shared" si="11"/>
        <v>3.3737799029600453E-2</v>
      </c>
      <c r="AE100" s="7">
        <f t="shared" si="11"/>
        <v>7.9800906568887386E-2</v>
      </c>
    </row>
    <row r="101" spans="1:31" x14ac:dyDescent="0.2">
      <c r="C101" s="7">
        <v>1.032</v>
      </c>
      <c r="D101" s="7">
        <f t="shared" si="6"/>
        <v>5.2737114334819361E-2</v>
      </c>
      <c r="E101" s="7">
        <f t="shared" si="6"/>
        <v>3.7727828267499737E-3</v>
      </c>
      <c r="F101" s="7">
        <f t="shared" si="6"/>
        <v>4.3377304347252794E-2</v>
      </c>
      <c r="H101" s="7">
        <v>1.032</v>
      </c>
      <c r="I101" s="7">
        <f t="shared" si="7"/>
        <v>4.2366172633289963E-2</v>
      </c>
      <c r="J101" s="7">
        <f t="shared" si="7"/>
        <v>2.6325891206644341E-2</v>
      </c>
      <c r="K101" s="7">
        <f t="shared" si="7"/>
        <v>0.13224934680899</v>
      </c>
      <c r="M101" s="7">
        <v>1.032</v>
      </c>
      <c r="N101" s="7">
        <f t="shared" si="8"/>
        <v>6.566284370020789E-2</v>
      </c>
      <c r="O101" s="7">
        <f t="shared" si="8"/>
        <v>2.2570628929560219E-2</v>
      </c>
      <c r="P101" s="7">
        <f t="shared" si="8"/>
        <v>9.4776134390209987E-2</v>
      </c>
      <c r="R101" s="7">
        <v>1.032</v>
      </c>
      <c r="S101" s="7">
        <f t="shared" si="9"/>
        <v>5.5334635198675486E-2</v>
      </c>
      <c r="T101" s="7">
        <f t="shared" si="9"/>
        <v>2.6711390464025937E-2</v>
      </c>
      <c r="U101" s="7">
        <f t="shared" si="9"/>
        <v>4.3748520370428534E-2</v>
      </c>
      <c r="W101" s="7">
        <v>1.032</v>
      </c>
      <c r="X101" s="7">
        <f t="shared" si="10"/>
        <v>9.8206658561926133E-2</v>
      </c>
      <c r="Y101" s="7">
        <f t="shared" si="10"/>
        <v>2.8691165465976092E-2</v>
      </c>
      <c r="Z101" s="7">
        <f t="shared" si="10"/>
        <v>2.6620207405220662E-2</v>
      </c>
      <c r="AB101" s="7">
        <v>1.032</v>
      </c>
      <c r="AC101" s="7">
        <f t="shared" si="11"/>
        <v>6.8956468931022002E-2</v>
      </c>
      <c r="AD101" s="7">
        <f t="shared" si="11"/>
        <v>9.5623374232059674E-3</v>
      </c>
      <c r="AE101" s="7">
        <f t="shared" si="11"/>
        <v>8.7732191588672112E-2</v>
      </c>
    </row>
    <row r="104" spans="1:31" x14ac:dyDescent="0.2">
      <c r="A104" s="5" t="s">
        <v>164</v>
      </c>
      <c r="B104" s="12" t="s">
        <v>165</v>
      </c>
      <c r="C104" s="12"/>
      <c r="D104" s="12"/>
      <c r="E104" s="12"/>
      <c r="F104" s="12"/>
      <c r="G104" s="12"/>
      <c r="H104" s="12"/>
      <c r="I104" s="12"/>
    </row>
    <row r="105" spans="1:31" ht="15.75" x14ac:dyDescent="0.25">
      <c r="A105"/>
      <c r="B105" s="12"/>
      <c r="C105" s="12"/>
      <c r="D105" s="12"/>
      <c r="E105" s="12"/>
      <c r="F105" s="12"/>
      <c r="G105" s="12"/>
      <c r="H105" s="12"/>
      <c r="I105" s="12"/>
    </row>
    <row r="106" spans="1:31" ht="15.75" x14ac:dyDescent="0.25">
      <c r="A106"/>
      <c r="B106" s="12"/>
      <c r="C106" s="12"/>
      <c r="D106" s="12"/>
      <c r="E106" s="12"/>
      <c r="F106" s="12"/>
      <c r="G106" s="12"/>
      <c r="H106" s="12"/>
      <c r="I106" s="12" t="s">
        <v>166</v>
      </c>
    </row>
    <row r="107" spans="1:31" x14ac:dyDescent="0.2">
      <c r="A107" s="12" t="s">
        <v>175</v>
      </c>
      <c r="B107" s="12"/>
      <c r="C107" s="12" t="s">
        <v>133</v>
      </c>
      <c r="D107" s="12" t="s">
        <v>134</v>
      </c>
      <c r="E107" s="12" t="s">
        <v>135</v>
      </c>
      <c r="F107" s="12" t="s">
        <v>15</v>
      </c>
      <c r="G107" s="12" t="s">
        <v>167</v>
      </c>
      <c r="H107" s="12"/>
      <c r="I107" s="12" t="s">
        <v>168</v>
      </c>
    </row>
    <row r="108" spans="1:31" x14ac:dyDescent="0.2">
      <c r="A108" s="12"/>
      <c r="B108" s="12" t="s">
        <v>169</v>
      </c>
      <c r="C108" s="12">
        <v>6</v>
      </c>
      <c r="D108" s="12">
        <v>6</v>
      </c>
      <c r="E108" s="12">
        <v>4</v>
      </c>
      <c r="F108" s="12">
        <f>AVERAGE(C108:E108)</f>
        <v>5.333333333333333</v>
      </c>
      <c r="G108" s="12">
        <f>STDEV(C108:E108)</f>
        <v>1.1547005383792526</v>
      </c>
      <c r="H108" s="12"/>
      <c r="I108" s="12"/>
    </row>
    <row r="109" spans="1:31" x14ac:dyDescent="0.2">
      <c r="A109" s="12"/>
      <c r="B109" s="12" t="s">
        <v>170</v>
      </c>
      <c r="C109" s="12">
        <v>26</v>
      </c>
      <c r="D109" s="12">
        <v>30</v>
      </c>
      <c r="E109" s="12">
        <v>32</v>
      </c>
      <c r="F109" s="12">
        <f>AVERAGE(C109:E109)</f>
        <v>29.333333333333332</v>
      </c>
      <c r="G109" s="12">
        <f t="shared" ref="G109:G111" si="12">STDEV(C109:E109)</f>
        <v>3.0550504633038935</v>
      </c>
      <c r="H109" s="11"/>
      <c r="I109" s="12"/>
    </row>
    <row r="110" spans="1:31" x14ac:dyDescent="0.2">
      <c r="A110" s="12"/>
      <c r="B110" s="12" t="s">
        <v>171</v>
      </c>
      <c r="C110" s="12">
        <v>24</v>
      </c>
      <c r="D110" s="12">
        <v>32</v>
      </c>
      <c r="E110" s="12">
        <v>30</v>
      </c>
      <c r="F110" s="12">
        <f>AVERAGE(C110:E110)</f>
        <v>28.666666666666668</v>
      </c>
      <c r="G110" s="12">
        <f t="shared" si="12"/>
        <v>4.1633319989322564</v>
      </c>
      <c r="H110" s="11"/>
      <c r="I110" s="14" t="s">
        <v>172</v>
      </c>
    </row>
    <row r="111" spans="1:31" x14ac:dyDescent="0.2">
      <c r="A111" s="12"/>
      <c r="B111" s="12" t="s">
        <v>173</v>
      </c>
      <c r="C111" s="12">
        <v>8</v>
      </c>
      <c r="D111" s="12">
        <v>8</v>
      </c>
      <c r="E111" s="12">
        <v>8</v>
      </c>
      <c r="F111" s="12">
        <f>AVERAGE(C111:E111)</f>
        <v>8</v>
      </c>
      <c r="G111" s="12">
        <f t="shared" si="12"/>
        <v>0</v>
      </c>
      <c r="H111" s="12"/>
      <c r="I111" s="14" t="s">
        <v>174</v>
      </c>
    </row>
    <row r="114" spans="1:6" x14ac:dyDescent="0.2">
      <c r="A114" s="5" t="s">
        <v>45</v>
      </c>
      <c r="B114" s="7" t="s">
        <v>131</v>
      </c>
    </row>
    <row r="116" spans="1:6" x14ac:dyDescent="0.2">
      <c r="B116" s="7" t="s">
        <v>27</v>
      </c>
      <c r="C116" s="3" t="s">
        <v>22</v>
      </c>
      <c r="D116" s="3" t="s">
        <v>23</v>
      </c>
      <c r="E116" s="3" t="s">
        <v>24</v>
      </c>
      <c r="F116" s="3" t="s">
        <v>25</v>
      </c>
    </row>
    <row r="117" spans="1:6" x14ac:dyDescent="0.2"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B118" s="3">
        <v>4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B119" s="3">
        <v>8</v>
      </c>
      <c r="C119" s="3">
        <v>4</v>
      </c>
      <c r="D119" s="3">
        <v>0</v>
      </c>
      <c r="E119" s="3">
        <v>0</v>
      </c>
      <c r="F119" s="3">
        <v>0</v>
      </c>
    </row>
    <row r="120" spans="1:6" x14ac:dyDescent="0.2">
      <c r="B120" s="3">
        <v>12</v>
      </c>
      <c r="C120" s="3">
        <v>4</v>
      </c>
      <c r="D120" s="3">
        <v>0</v>
      </c>
      <c r="E120" s="3">
        <v>4</v>
      </c>
      <c r="F120" s="3">
        <v>0</v>
      </c>
    </row>
    <row r="121" spans="1:6" x14ac:dyDescent="0.2">
      <c r="B121" s="3">
        <v>16</v>
      </c>
      <c r="C121" s="3">
        <v>4</v>
      </c>
      <c r="D121" s="3">
        <v>0</v>
      </c>
      <c r="E121" s="3">
        <v>10</v>
      </c>
      <c r="F121" s="3">
        <v>0</v>
      </c>
    </row>
    <row r="122" spans="1:6" x14ac:dyDescent="0.2">
      <c r="B122" s="3">
        <v>20</v>
      </c>
      <c r="C122" s="3">
        <v>10</v>
      </c>
      <c r="D122" s="3">
        <v>0</v>
      </c>
      <c r="E122" s="3">
        <v>18</v>
      </c>
      <c r="F122" s="3">
        <v>0</v>
      </c>
    </row>
    <row r="123" spans="1:6" x14ac:dyDescent="0.2">
      <c r="B123" s="3">
        <v>24</v>
      </c>
      <c r="C123" s="3">
        <v>10</v>
      </c>
      <c r="D123" s="3">
        <v>0</v>
      </c>
      <c r="E123" s="3">
        <v>24</v>
      </c>
      <c r="F123" s="3">
        <v>0</v>
      </c>
    </row>
    <row r="124" spans="1:6" x14ac:dyDescent="0.2">
      <c r="B124" s="3">
        <v>28</v>
      </c>
      <c r="C124" s="3">
        <v>14</v>
      </c>
      <c r="D124" s="3">
        <v>2</v>
      </c>
      <c r="E124" s="3">
        <v>32</v>
      </c>
      <c r="F124" s="3">
        <v>0</v>
      </c>
    </row>
    <row r="125" spans="1:6" x14ac:dyDescent="0.2">
      <c r="B125" s="3">
        <v>32</v>
      </c>
      <c r="C125" s="3">
        <v>20</v>
      </c>
      <c r="D125" s="3">
        <v>2</v>
      </c>
      <c r="E125" s="3">
        <v>38</v>
      </c>
      <c r="F125" s="3">
        <v>6</v>
      </c>
    </row>
    <row r="126" spans="1:6" x14ac:dyDescent="0.2">
      <c r="B126" s="3">
        <v>36</v>
      </c>
      <c r="C126" s="3">
        <v>22</v>
      </c>
      <c r="D126" s="3">
        <v>2</v>
      </c>
      <c r="E126" s="3">
        <v>44</v>
      </c>
      <c r="F126" s="3">
        <v>6</v>
      </c>
    </row>
    <row r="127" spans="1:6" x14ac:dyDescent="0.2">
      <c r="B127" s="3">
        <v>40</v>
      </c>
      <c r="C127" s="3">
        <v>26</v>
      </c>
      <c r="D127" s="3">
        <v>4</v>
      </c>
      <c r="E127" s="3">
        <v>48</v>
      </c>
      <c r="F127" s="3">
        <v>6</v>
      </c>
    </row>
    <row r="128" spans="1:6" x14ac:dyDescent="0.2">
      <c r="B128" s="3">
        <v>44</v>
      </c>
      <c r="C128" s="3">
        <v>34</v>
      </c>
      <c r="D128" s="3">
        <v>4</v>
      </c>
      <c r="E128" s="3">
        <v>50</v>
      </c>
      <c r="F128" s="3">
        <v>6</v>
      </c>
    </row>
    <row r="129" spans="2:6" x14ac:dyDescent="0.2">
      <c r="B129" s="3">
        <v>48</v>
      </c>
      <c r="C129" s="3">
        <v>38</v>
      </c>
      <c r="D129" s="3">
        <v>4</v>
      </c>
      <c r="E129" s="3">
        <v>50</v>
      </c>
      <c r="F129" s="3">
        <v>10</v>
      </c>
    </row>
    <row r="130" spans="2:6" x14ac:dyDescent="0.2">
      <c r="B130" s="3">
        <v>52</v>
      </c>
      <c r="C130" s="3">
        <v>40</v>
      </c>
      <c r="D130" s="3">
        <v>6</v>
      </c>
      <c r="E130" s="3">
        <v>50</v>
      </c>
      <c r="F130" s="3">
        <v>12</v>
      </c>
    </row>
    <row r="131" spans="2:6" x14ac:dyDescent="0.2">
      <c r="B131" s="3">
        <v>56</v>
      </c>
      <c r="C131" s="3">
        <v>42</v>
      </c>
      <c r="D131" s="3">
        <v>6</v>
      </c>
      <c r="E131" s="3">
        <v>50</v>
      </c>
      <c r="F131" s="3">
        <v>12</v>
      </c>
    </row>
    <row r="132" spans="2:6" x14ac:dyDescent="0.2">
      <c r="B132" s="3">
        <v>60</v>
      </c>
      <c r="C132" s="3">
        <v>46</v>
      </c>
      <c r="D132" s="3">
        <v>6</v>
      </c>
      <c r="E132" s="3">
        <v>52</v>
      </c>
      <c r="F132" s="3">
        <v>12</v>
      </c>
    </row>
    <row r="133" spans="2:6" x14ac:dyDescent="0.2">
      <c r="B133" s="3">
        <v>64</v>
      </c>
      <c r="C133" s="3">
        <v>46</v>
      </c>
      <c r="D133" s="3">
        <v>6</v>
      </c>
      <c r="E133" s="3">
        <v>54</v>
      </c>
      <c r="F133" s="3">
        <v>14</v>
      </c>
    </row>
    <row r="134" spans="2:6" x14ac:dyDescent="0.2">
      <c r="B134" s="3">
        <v>68</v>
      </c>
      <c r="C134" s="3">
        <v>46</v>
      </c>
      <c r="D134" s="3">
        <v>6</v>
      </c>
      <c r="E134" s="3">
        <v>54</v>
      </c>
      <c r="F134" s="3">
        <v>14</v>
      </c>
    </row>
    <row r="135" spans="2:6" x14ac:dyDescent="0.2">
      <c r="B135" s="3">
        <v>72</v>
      </c>
      <c r="C135" s="3">
        <v>46</v>
      </c>
      <c r="D135" s="3">
        <v>6</v>
      </c>
      <c r="E135" s="3">
        <v>54</v>
      </c>
      <c r="F135" s="3">
        <v>14</v>
      </c>
    </row>
    <row r="136" spans="2:6" x14ac:dyDescent="0.2">
      <c r="B136" s="3">
        <v>76</v>
      </c>
      <c r="C136" s="3">
        <v>46</v>
      </c>
      <c r="D136" s="3">
        <v>6</v>
      </c>
      <c r="E136" s="3">
        <v>56</v>
      </c>
      <c r="F136" s="3">
        <v>14</v>
      </c>
    </row>
    <row r="137" spans="2:6" x14ac:dyDescent="0.2">
      <c r="B137" s="3">
        <v>80</v>
      </c>
      <c r="C137" s="3">
        <v>48</v>
      </c>
      <c r="D137" s="3">
        <v>6</v>
      </c>
      <c r="E137" s="3">
        <v>56</v>
      </c>
      <c r="F137" s="3">
        <v>14</v>
      </c>
    </row>
    <row r="138" spans="2:6" x14ac:dyDescent="0.2">
      <c r="B138" s="3">
        <v>84</v>
      </c>
      <c r="C138" s="3">
        <v>48</v>
      </c>
      <c r="D138" s="3">
        <v>6</v>
      </c>
      <c r="E138" s="3">
        <v>56</v>
      </c>
      <c r="F138" s="3">
        <v>14</v>
      </c>
    </row>
    <row r="139" spans="2:6" x14ac:dyDescent="0.2">
      <c r="B139" s="3">
        <v>88</v>
      </c>
      <c r="C139" s="3">
        <v>48</v>
      </c>
      <c r="D139" s="3">
        <v>6</v>
      </c>
      <c r="E139" s="3">
        <v>56</v>
      </c>
      <c r="F139" s="3">
        <v>14</v>
      </c>
    </row>
    <row r="140" spans="2:6" x14ac:dyDescent="0.2">
      <c r="B140" s="3">
        <v>92</v>
      </c>
      <c r="C140" s="3">
        <v>48</v>
      </c>
      <c r="D140" s="3">
        <v>6</v>
      </c>
      <c r="E140" s="3">
        <v>58</v>
      </c>
      <c r="F140" s="3">
        <v>14</v>
      </c>
    </row>
    <row r="141" spans="2:6" x14ac:dyDescent="0.2">
      <c r="B141" s="3">
        <v>96</v>
      </c>
      <c r="C141" s="3">
        <v>48</v>
      </c>
      <c r="D141" s="3">
        <v>6</v>
      </c>
      <c r="E141" s="3">
        <v>58</v>
      </c>
      <c r="F141" s="3">
        <v>14</v>
      </c>
    </row>
    <row r="142" spans="2:6" x14ac:dyDescent="0.2">
      <c r="B142" s="3">
        <v>100</v>
      </c>
      <c r="C142" s="3">
        <v>48</v>
      </c>
      <c r="D142" s="3">
        <v>6</v>
      </c>
      <c r="E142" s="3">
        <v>58</v>
      </c>
      <c r="F142" s="3">
        <v>14</v>
      </c>
    </row>
    <row r="143" spans="2:6" x14ac:dyDescent="0.2">
      <c r="B143" s="3">
        <v>104</v>
      </c>
      <c r="C143" s="3">
        <v>48</v>
      </c>
      <c r="D143" s="3">
        <v>6</v>
      </c>
      <c r="E143" s="3">
        <v>58</v>
      </c>
      <c r="F143" s="3">
        <v>14</v>
      </c>
    </row>
    <row r="144" spans="2:6" x14ac:dyDescent="0.2">
      <c r="B144" s="3">
        <v>108</v>
      </c>
      <c r="C144" s="3">
        <v>48</v>
      </c>
      <c r="D144" s="3">
        <v>6</v>
      </c>
      <c r="E144" s="3">
        <v>58</v>
      </c>
      <c r="F144" s="3">
        <v>14</v>
      </c>
    </row>
    <row r="145" spans="2:6" x14ac:dyDescent="0.2">
      <c r="B145" s="3">
        <v>112</v>
      </c>
      <c r="C145" s="3">
        <v>48</v>
      </c>
      <c r="D145" s="3">
        <v>6</v>
      </c>
      <c r="E145" s="3">
        <v>58</v>
      </c>
      <c r="F145" s="3">
        <v>14</v>
      </c>
    </row>
    <row r="146" spans="2:6" x14ac:dyDescent="0.2">
      <c r="B146" s="3">
        <v>116</v>
      </c>
      <c r="C146" s="3">
        <v>48</v>
      </c>
      <c r="D146" s="3">
        <v>6</v>
      </c>
      <c r="E146" s="3">
        <v>58</v>
      </c>
      <c r="F146" s="3">
        <v>14</v>
      </c>
    </row>
    <row r="147" spans="2:6" x14ac:dyDescent="0.2">
      <c r="B147" s="3">
        <v>120</v>
      </c>
      <c r="C147" s="3">
        <v>48</v>
      </c>
      <c r="D147" s="3">
        <v>6</v>
      </c>
      <c r="E147" s="3">
        <v>58</v>
      </c>
      <c r="F147" s="3">
        <v>14</v>
      </c>
    </row>
    <row r="148" spans="2:6" x14ac:dyDescent="0.2">
      <c r="B148" s="3">
        <v>124</v>
      </c>
      <c r="C148" s="3">
        <v>48</v>
      </c>
      <c r="D148" s="3">
        <v>6</v>
      </c>
      <c r="E148" s="3">
        <v>60</v>
      </c>
      <c r="F148" s="3">
        <v>14</v>
      </c>
    </row>
    <row r="149" spans="2:6" x14ac:dyDescent="0.2">
      <c r="B149" s="3">
        <v>128</v>
      </c>
      <c r="C149" s="3">
        <v>48</v>
      </c>
      <c r="D149" s="3">
        <v>6</v>
      </c>
      <c r="E149" s="3">
        <v>60</v>
      </c>
      <c r="F149" s="3">
        <v>14</v>
      </c>
    </row>
    <row r="150" spans="2:6" x14ac:dyDescent="0.2">
      <c r="B150" s="3">
        <v>132</v>
      </c>
      <c r="C150" s="3">
        <v>50</v>
      </c>
      <c r="D150" s="3">
        <v>6</v>
      </c>
      <c r="E150" s="3">
        <v>60</v>
      </c>
      <c r="F150" s="3">
        <v>14</v>
      </c>
    </row>
    <row r="151" spans="2:6" x14ac:dyDescent="0.2">
      <c r="B151" s="3">
        <v>136</v>
      </c>
      <c r="C151" s="3">
        <v>50</v>
      </c>
      <c r="D151" s="3">
        <v>6</v>
      </c>
      <c r="E151" s="3">
        <v>60</v>
      </c>
      <c r="F151" s="3">
        <v>14</v>
      </c>
    </row>
    <row r="152" spans="2:6" x14ac:dyDescent="0.2">
      <c r="B152" s="3">
        <v>140</v>
      </c>
      <c r="C152" s="3">
        <v>50</v>
      </c>
      <c r="D152" s="3">
        <v>6</v>
      </c>
      <c r="E152" s="3">
        <v>60</v>
      </c>
      <c r="F152" s="3">
        <v>14</v>
      </c>
    </row>
    <row r="153" spans="2:6" x14ac:dyDescent="0.2">
      <c r="B153" s="3">
        <v>144</v>
      </c>
      <c r="C153" s="3">
        <v>50</v>
      </c>
      <c r="D153" s="3">
        <v>6</v>
      </c>
      <c r="E153" s="3">
        <v>60</v>
      </c>
      <c r="F153" s="3">
        <v>14</v>
      </c>
    </row>
    <row r="154" spans="2:6" x14ac:dyDescent="0.2">
      <c r="B154" s="3">
        <v>148</v>
      </c>
      <c r="C154" s="3">
        <v>50</v>
      </c>
      <c r="D154" s="3">
        <v>6</v>
      </c>
      <c r="E154" s="3">
        <v>60</v>
      </c>
      <c r="F154" s="3">
        <v>14</v>
      </c>
    </row>
    <row r="155" spans="2:6" x14ac:dyDescent="0.2">
      <c r="B155" s="3">
        <v>152</v>
      </c>
      <c r="C155" s="3">
        <v>50</v>
      </c>
      <c r="D155" s="3">
        <v>6</v>
      </c>
      <c r="E155" s="3">
        <v>62</v>
      </c>
      <c r="F155" s="3">
        <v>14</v>
      </c>
    </row>
    <row r="156" spans="2:6" x14ac:dyDescent="0.2">
      <c r="B156" s="3">
        <v>156</v>
      </c>
      <c r="C156" s="3">
        <v>50</v>
      </c>
      <c r="D156" s="3">
        <v>6</v>
      </c>
      <c r="E156" s="3">
        <v>62</v>
      </c>
      <c r="F156" s="3">
        <v>14</v>
      </c>
    </row>
    <row r="157" spans="2:6" x14ac:dyDescent="0.2">
      <c r="B157" s="3">
        <v>160</v>
      </c>
      <c r="C157" s="3">
        <v>50</v>
      </c>
      <c r="D157" s="3">
        <v>6</v>
      </c>
      <c r="E157" s="3">
        <v>62</v>
      </c>
      <c r="F157" s="3">
        <v>14</v>
      </c>
    </row>
    <row r="158" spans="2:6" x14ac:dyDescent="0.2">
      <c r="B158" s="3">
        <v>164</v>
      </c>
      <c r="C158" s="3">
        <v>50</v>
      </c>
      <c r="D158" s="3">
        <v>6</v>
      </c>
      <c r="E158" s="3">
        <v>62</v>
      </c>
      <c r="F158" s="3">
        <v>14</v>
      </c>
    </row>
    <row r="159" spans="2:6" x14ac:dyDescent="0.2">
      <c r="B159" s="3">
        <v>168</v>
      </c>
      <c r="C159" s="3">
        <v>50</v>
      </c>
      <c r="D159" s="3">
        <v>6</v>
      </c>
      <c r="E159" s="3">
        <v>62</v>
      </c>
      <c r="F159" s="3">
        <v>14</v>
      </c>
    </row>
    <row r="160" spans="2:6" x14ac:dyDescent="0.2">
      <c r="B160" s="3">
        <v>172</v>
      </c>
      <c r="C160" s="3">
        <v>50</v>
      </c>
      <c r="D160" s="3">
        <v>6</v>
      </c>
      <c r="E160" s="3">
        <v>62</v>
      </c>
      <c r="F160" s="3">
        <v>14</v>
      </c>
    </row>
    <row r="161" spans="2:6" x14ac:dyDescent="0.2">
      <c r="B161" s="3">
        <v>176</v>
      </c>
      <c r="C161" s="3">
        <v>50</v>
      </c>
      <c r="D161" s="3">
        <v>6</v>
      </c>
      <c r="E161" s="3">
        <v>62</v>
      </c>
      <c r="F161" s="3">
        <v>14</v>
      </c>
    </row>
    <row r="162" spans="2:6" x14ac:dyDescent="0.2">
      <c r="B162" s="3">
        <v>180</v>
      </c>
      <c r="C162" s="3">
        <v>50</v>
      </c>
      <c r="D162" s="3">
        <v>6</v>
      </c>
      <c r="E162" s="3">
        <v>62</v>
      </c>
      <c r="F162" s="3">
        <v>14</v>
      </c>
    </row>
    <row r="163" spans="2:6" x14ac:dyDescent="0.2">
      <c r="B163" s="3">
        <v>184</v>
      </c>
      <c r="C163" s="3">
        <v>50</v>
      </c>
      <c r="D163" s="3">
        <v>6</v>
      </c>
      <c r="E163" s="3">
        <v>62</v>
      </c>
      <c r="F163" s="3">
        <v>14</v>
      </c>
    </row>
    <row r="164" spans="2:6" x14ac:dyDescent="0.2">
      <c r="B164" s="3">
        <v>188</v>
      </c>
      <c r="C164" s="3">
        <v>50</v>
      </c>
      <c r="D164" s="3">
        <v>6</v>
      </c>
      <c r="E164" s="3">
        <v>62</v>
      </c>
      <c r="F164" s="3">
        <v>14</v>
      </c>
    </row>
    <row r="165" spans="2:6" x14ac:dyDescent="0.2">
      <c r="B165" s="3">
        <v>192</v>
      </c>
      <c r="C165" s="3">
        <v>50</v>
      </c>
      <c r="D165" s="3">
        <v>6</v>
      </c>
      <c r="E165" s="3">
        <v>62</v>
      </c>
      <c r="F165" s="3">
        <v>14</v>
      </c>
    </row>
    <row r="166" spans="2:6" x14ac:dyDescent="0.2">
      <c r="B166" s="3">
        <v>196</v>
      </c>
      <c r="C166" s="3">
        <v>50</v>
      </c>
      <c r="D166" s="3">
        <v>6</v>
      </c>
      <c r="E166" s="3">
        <v>62</v>
      </c>
      <c r="F166" s="3">
        <v>14</v>
      </c>
    </row>
    <row r="167" spans="2:6" x14ac:dyDescent="0.2">
      <c r="B167" s="3">
        <v>200</v>
      </c>
      <c r="C167" s="3">
        <v>50</v>
      </c>
      <c r="D167" s="3">
        <v>6</v>
      </c>
      <c r="E167" s="3">
        <v>62</v>
      </c>
      <c r="F167" s="3">
        <v>14</v>
      </c>
    </row>
    <row r="168" spans="2:6" x14ac:dyDescent="0.2">
      <c r="B168" s="3">
        <v>204</v>
      </c>
      <c r="C168" s="3">
        <v>50</v>
      </c>
      <c r="D168" s="3">
        <v>6</v>
      </c>
      <c r="E168" s="3">
        <v>62</v>
      </c>
      <c r="F168" s="3">
        <v>14</v>
      </c>
    </row>
    <row r="169" spans="2:6" x14ac:dyDescent="0.2">
      <c r="B169" s="3">
        <v>208</v>
      </c>
      <c r="C169" s="3">
        <v>50</v>
      </c>
      <c r="D169" s="3">
        <v>6</v>
      </c>
      <c r="E169" s="3">
        <v>62</v>
      </c>
      <c r="F169" s="3">
        <v>14</v>
      </c>
    </row>
    <row r="170" spans="2:6" x14ac:dyDescent="0.2">
      <c r="B170" s="3">
        <v>212</v>
      </c>
      <c r="C170" s="3">
        <v>50</v>
      </c>
      <c r="D170" s="3">
        <v>6</v>
      </c>
      <c r="E170" s="3">
        <v>62</v>
      </c>
      <c r="F170" s="3">
        <v>14</v>
      </c>
    </row>
    <row r="171" spans="2:6" x14ac:dyDescent="0.2">
      <c r="B171" s="3">
        <v>216</v>
      </c>
      <c r="C171" s="3">
        <v>52</v>
      </c>
      <c r="D171" s="3">
        <v>6</v>
      </c>
      <c r="E171" s="3">
        <v>62</v>
      </c>
      <c r="F171" s="3">
        <v>14</v>
      </c>
    </row>
    <row r="172" spans="2:6" x14ac:dyDescent="0.2">
      <c r="B172" s="3">
        <v>220</v>
      </c>
      <c r="C172" s="3">
        <v>52</v>
      </c>
      <c r="D172" s="3">
        <v>6</v>
      </c>
      <c r="E172" s="3">
        <v>62</v>
      </c>
      <c r="F172" s="3">
        <v>14</v>
      </c>
    </row>
    <row r="173" spans="2:6" x14ac:dyDescent="0.2">
      <c r="B173" s="3">
        <v>224</v>
      </c>
      <c r="C173" s="3">
        <v>52</v>
      </c>
      <c r="D173" s="3">
        <v>6</v>
      </c>
      <c r="E173" s="3">
        <v>62</v>
      </c>
      <c r="F173" s="3">
        <v>14</v>
      </c>
    </row>
    <row r="174" spans="2:6" x14ac:dyDescent="0.2">
      <c r="B174" s="3">
        <v>228</v>
      </c>
      <c r="C174" s="3">
        <v>52</v>
      </c>
      <c r="D174" s="3">
        <v>6</v>
      </c>
      <c r="E174" s="3">
        <v>62</v>
      </c>
      <c r="F174" s="3">
        <v>14</v>
      </c>
    </row>
    <row r="175" spans="2:6" x14ac:dyDescent="0.2">
      <c r="B175" s="3">
        <v>232</v>
      </c>
      <c r="C175" s="3">
        <v>52</v>
      </c>
      <c r="D175" s="3">
        <v>6</v>
      </c>
      <c r="E175" s="3">
        <v>62</v>
      </c>
      <c r="F175" s="3">
        <v>14</v>
      </c>
    </row>
    <row r="176" spans="2:6" x14ac:dyDescent="0.2">
      <c r="B176" s="3">
        <v>236</v>
      </c>
      <c r="C176" s="3">
        <v>52</v>
      </c>
      <c r="D176" s="3">
        <v>6</v>
      </c>
      <c r="E176" s="3">
        <v>62</v>
      </c>
      <c r="F176" s="3">
        <v>14</v>
      </c>
    </row>
    <row r="177" spans="2:6" x14ac:dyDescent="0.2">
      <c r="B177" s="3">
        <v>240</v>
      </c>
      <c r="C177" s="3">
        <v>52</v>
      </c>
      <c r="D177" s="3">
        <v>6</v>
      </c>
      <c r="E177" s="3">
        <v>62</v>
      </c>
      <c r="F177" s="3">
        <v>14</v>
      </c>
    </row>
    <row r="178" spans="2:6" x14ac:dyDescent="0.2">
      <c r="B178" s="3">
        <v>244</v>
      </c>
      <c r="C178" s="3">
        <v>52</v>
      </c>
      <c r="D178" s="3">
        <v>6</v>
      </c>
      <c r="E178" s="3">
        <v>62</v>
      </c>
      <c r="F178" s="3">
        <v>14</v>
      </c>
    </row>
    <row r="179" spans="2:6" x14ac:dyDescent="0.2">
      <c r="B179" s="3">
        <v>248</v>
      </c>
      <c r="C179" s="3">
        <v>52</v>
      </c>
      <c r="D179" s="3">
        <v>6</v>
      </c>
      <c r="E179" s="3">
        <v>62</v>
      </c>
      <c r="F179" s="3">
        <v>14</v>
      </c>
    </row>
    <row r="180" spans="2:6" x14ac:dyDescent="0.2">
      <c r="B180" s="3">
        <v>252</v>
      </c>
      <c r="C180" s="3">
        <v>52</v>
      </c>
      <c r="D180" s="3">
        <v>6</v>
      </c>
      <c r="E180" s="3">
        <v>62</v>
      </c>
      <c r="F180" s="3">
        <v>14</v>
      </c>
    </row>
    <row r="181" spans="2:6" x14ac:dyDescent="0.2">
      <c r="B181" s="3">
        <v>256</v>
      </c>
      <c r="C181" s="3">
        <v>52</v>
      </c>
      <c r="D181" s="3">
        <v>6</v>
      </c>
      <c r="E181" s="3">
        <v>62</v>
      </c>
      <c r="F181" s="3">
        <v>14</v>
      </c>
    </row>
    <row r="182" spans="2:6" x14ac:dyDescent="0.2">
      <c r="B182" s="3">
        <v>260</v>
      </c>
      <c r="C182" s="3">
        <v>54</v>
      </c>
      <c r="D182" s="3">
        <v>6</v>
      </c>
      <c r="E182" s="3">
        <v>62</v>
      </c>
      <c r="F182" s="3">
        <v>14</v>
      </c>
    </row>
    <row r="183" spans="2:6" x14ac:dyDescent="0.2">
      <c r="B183" s="3">
        <v>264</v>
      </c>
      <c r="C183" s="3">
        <v>54</v>
      </c>
      <c r="D183" s="3">
        <v>6</v>
      </c>
      <c r="E183" s="3">
        <v>62</v>
      </c>
      <c r="F183" s="3">
        <v>14</v>
      </c>
    </row>
    <row r="184" spans="2:6" x14ac:dyDescent="0.2">
      <c r="B184" s="3">
        <v>268</v>
      </c>
      <c r="C184" s="3">
        <v>54</v>
      </c>
      <c r="D184" s="3">
        <v>6</v>
      </c>
      <c r="E184" s="3">
        <v>62</v>
      </c>
      <c r="F184" s="3">
        <v>14</v>
      </c>
    </row>
    <row r="185" spans="2:6" x14ac:dyDescent="0.2">
      <c r="B185" s="3">
        <v>272</v>
      </c>
      <c r="C185" s="3">
        <v>54</v>
      </c>
      <c r="D185" s="3">
        <v>6</v>
      </c>
      <c r="E185" s="3">
        <v>62</v>
      </c>
      <c r="F185" s="3">
        <v>14</v>
      </c>
    </row>
    <row r="186" spans="2:6" x14ac:dyDescent="0.2">
      <c r="B186" s="3">
        <v>276</v>
      </c>
      <c r="C186" s="3">
        <v>54</v>
      </c>
      <c r="D186" s="3">
        <v>6</v>
      </c>
      <c r="E186" s="3">
        <v>62</v>
      </c>
      <c r="F186" s="3">
        <v>14</v>
      </c>
    </row>
    <row r="187" spans="2:6" x14ac:dyDescent="0.2">
      <c r="B187" s="3">
        <v>280</v>
      </c>
      <c r="C187" s="3">
        <v>54</v>
      </c>
      <c r="D187" s="3">
        <v>6</v>
      </c>
      <c r="E187" s="3">
        <v>62</v>
      </c>
      <c r="F187" s="3">
        <v>14</v>
      </c>
    </row>
    <row r="188" spans="2:6" x14ac:dyDescent="0.2">
      <c r="B188" s="3">
        <v>284</v>
      </c>
      <c r="C188" s="3">
        <v>54</v>
      </c>
      <c r="D188" s="3">
        <v>6</v>
      </c>
      <c r="E188" s="3">
        <v>62</v>
      </c>
      <c r="F188" s="3">
        <v>14</v>
      </c>
    </row>
    <row r="189" spans="2:6" x14ac:dyDescent="0.2">
      <c r="B189" s="3">
        <v>288</v>
      </c>
      <c r="C189" s="3">
        <v>54</v>
      </c>
      <c r="D189" s="3">
        <v>6</v>
      </c>
      <c r="E189" s="3">
        <v>62</v>
      </c>
      <c r="F189" s="3">
        <v>14</v>
      </c>
    </row>
    <row r="190" spans="2:6" x14ac:dyDescent="0.2">
      <c r="B190" s="3">
        <v>292</v>
      </c>
      <c r="C190" s="3">
        <v>54</v>
      </c>
      <c r="D190" s="3">
        <v>6</v>
      </c>
      <c r="E190" s="3">
        <v>62</v>
      </c>
      <c r="F190" s="3">
        <v>14</v>
      </c>
    </row>
    <row r="191" spans="2:6" x14ac:dyDescent="0.2">
      <c r="B191" s="3">
        <v>296</v>
      </c>
      <c r="C191" s="3">
        <v>54</v>
      </c>
      <c r="D191" s="3">
        <v>6</v>
      </c>
      <c r="E191" s="3">
        <v>62</v>
      </c>
      <c r="F191" s="3">
        <v>14</v>
      </c>
    </row>
    <row r="192" spans="2:6" x14ac:dyDescent="0.2">
      <c r="B192" s="3">
        <v>300</v>
      </c>
      <c r="C192" s="3">
        <v>54</v>
      </c>
      <c r="D192" s="3">
        <v>6</v>
      </c>
      <c r="E192" s="3">
        <v>62</v>
      </c>
      <c r="F192" s="3">
        <v>14</v>
      </c>
    </row>
    <row r="193" spans="2:6" x14ac:dyDescent="0.2">
      <c r="B193" s="3">
        <v>304</v>
      </c>
      <c r="C193" s="3">
        <v>54</v>
      </c>
      <c r="D193" s="3">
        <v>6</v>
      </c>
      <c r="E193" s="3">
        <v>62</v>
      </c>
      <c r="F193" s="3">
        <v>14</v>
      </c>
    </row>
    <row r="194" spans="2:6" x14ac:dyDescent="0.2">
      <c r="B194" s="3">
        <v>308</v>
      </c>
      <c r="C194" s="3">
        <v>54</v>
      </c>
      <c r="D194" s="3">
        <v>6</v>
      </c>
      <c r="E194" s="3">
        <v>62</v>
      </c>
      <c r="F194" s="3">
        <v>14</v>
      </c>
    </row>
    <row r="195" spans="2:6" x14ac:dyDescent="0.2">
      <c r="B195" s="3">
        <v>312</v>
      </c>
      <c r="C195" s="3">
        <v>56</v>
      </c>
      <c r="D195" s="3">
        <v>6</v>
      </c>
      <c r="E195" s="3">
        <v>62</v>
      </c>
      <c r="F195" s="3">
        <v>14</v>
      </c>
    </row>
    <row r="196" spans="2:6" x14ac:dyDescent="0.2">
      <c r="B196" s="3">
        <v>316</v>
      </c>
      <c r="C196" s="3">
        <v>56</v>
      </c>
      <c r="D196" s="3">
        <v>6</v>
      </c>
      <c r="E196" s="3">
        <v>62</v>
      </c>
      <c r="F196" s="3">
        <v>14</v>
      </c>
    </row>
    <row r="197" spans="2:6" x14ac:dyDescent="0.2">
      <c r="B197" s="3">
        <v>320</v>
      </c>
      <c r="C197" s="3">
        <v>56</v>
      </c>
      <c r="D197" s="3">
        <v>6</v>
      </c>
      <c r="E197" s="3">
        <v>62</v>
      </c>
      <c r="F197" s="3">
        <v>14</v>
      </c>
    </row>
    <row r="198" spans="2:6" x14ac:dyDescent="0.2">
      <c r="B198" s="3">
        <v>324</v>
      </c>
      <c r="C198" s="3">
        <v>58</v>
      </c>
      <c r="D198" s="3">
        <v>6</v>
      </c>
      <c r="E198" s="3">
        <v>62</v>
      </c>
      <c r="F198" s="3">
        <v>14</v>
      </c>
    </row>
    <row r="199" spans="2:6" x14ac:dyDescent="0.2">
      <c r="B199" s="3">
        <v>328</v>
      </c>
      <c r="C199" s="3">
        <v>58</v>
      </c>
      <c r="D199" s="3">
        <v>6</v>
      </c>
      <c r="E199" s="3">
        <v>62</v>
      </c>
      <c r="F199" s="3">
        <v>14</v>
      </c>
    </row>
    <row r="200" spans="2:6" x14ac:dyDescent="0.2">
      <c r="B200" s="3">
        <v>332</v>
      </c>
      <c r="C200" s="3">
        <v>58</v>
      </c>
      <c r="D200" s="3">
        <v>6</v>
      </c>
      <c r="E200" s="3">
        <v>62</v>
      </c>
      <c r="F200" s="3">
        <v>14</v>
      </c>
    </row>
    <row r="201" spans="2:6" x14ac:dyDescent="0.2">
      <c r="B201" s="3">
        <v>336</v>
      </c>
      <c r="C201" s="3">
        <v>58</v>
      </c>
      <c r="D201" s="3">
        <v>6</v>
      </c>
      <c r="E201" s="3">
        <v>62</v>
      </c>
      <c r="F201" s="3">
        <v>14</v>
      </c>
    </row>
    <row r="202" spans="2:6" x14ac:dyDescent="0.2">
      <c r="B202" s="3">
        <v>340</v>
      </c>
      <c r="C202" s="3">
        <v>58</v>
      </c>
      <c r="D202" s="3">
        <v>6</v>
      </c>
      <c r="E202" s="3">
        <v>62</v>
      </c>
      <c r="F202" s="3">
        <v>14</v>
      </c>
    </row>
    <row r="203" spans="2:6" x14ac:dyDescent="0.2">
      <c r="B203" s="3">
        <v>344</v>
      </c>
      <c r="C203" s="3">
        <v>58</v>
      </c>
      <c r="D203" s="3">
        <v>6</v>
      </c>
      <c r="E203" s="3">
        <v>62</v>
      </c>
      <c r="F203" s="3">
        <v>14</v>
      </c>
    </row>
    <row r="204" spans="2:6" x14ac:dyDescent="0.2">
      <c r="B204" s="3">
        <v>348</v>
      </c>
      <c r="C204" s="3">
        <v>58</v>
      </c>
      <c r="D204" s="3">
        <v>6</v>
      </c>
      <c r="E204" s="3">
        <v>62</v>
      </c>
      <c r="F204" s="3">
        <v>14</v>
      </c>
    </row>
    <row r="205" spans="2:6" x14ac:dyDescent="0.2">
      <c r="B205" s="3">
        <v>352</v>
      </c>
      <c r="C205" s="3">
        <v>58</v>
      </c>
      <c r="D205" s="3">
        <v>6</v>
      </c>
      <c r="E205" s="3">
        <v>62</v>
      </c>
      <c r="F205" s="3">
        <v>14</v>
      </c>
    </row>
    <row r="206" spans="2:6" x14ac:dyDescent="0.2">
      <c r="B206" s="3">
        <v>356</v>
      </c>
      <c r="C206" s="3">
        <v>58</v>
      </c>
      <c r="D206" s="3">
        <v>6</v>
      </c>
      <c r="E206" s="3">
        <v>62</v>
      </c>
      <c r="F206" s="3">
        <v>14</v>
      </c>
    </row>
    <row r="207" spans="2:6" x14ac:dyDescent="0.2">
      <c r="B207" s="3">
        <v>360</v>
      </c>
      <c r="C207" s="3">
        <v>58</v>
      </c>
      <c r="D207" s="3">
        <v>6</v>
      </c>
      <c r="E207" s="3">
        <v>62</v>
      </c>
      <c r="F207" s="3">
        <v>14</v>
      </c>
    </row>
    <row r="208" spans="2:6" x14ac:dyDescent="0.2">
      <c r="B208" s="3">
        <v>364</v>
      </c>
      <c r="C208" s="3">
        <v>58</v>
      </c>
      <c r="D208" s="3">
        <v>6</v>
      </c>
      <c r="E208" s="3">
        <v>62</v>
      </c>
      <c r="F208" s="3">
        <v>14</v>
      </c>
    </row>
    <row r="209" spans="1:42" x14ac:dyDescent="0.2">
      <c r="B209" s="3">
        <v>368</v>
      </c>
      <c r="C209" s="3">
        <v>58</v>
      </c>
      <c r="D209" s="3">
        <v>6</v>
      </c>
      <c r="E209" s="3">
        <v>62</v>
      </c>
      <c r="F209" s="3">
        <v>14</v>
      </c>
    </row>
    <row r="210" spans="1:42" x14ac:dyDescent="0.2">
      <c r="B210" s="3">
        <v>372</v>
      </c>
      <c r="C210" s="3">
        <v>58</v>
      </c>
      <c r="D210" s="3">
        <v>6</v>
      </c>
      <c r="E210" s="3">
        <v>62</v>
      </c>
      <c r="F210" s="3">
        <v>14</v>
      </c>
    </row>
    <row r="211" spans="1:42" x14ac:dyDescent="0.2">
      <c r="B211" s="3">
        <v>376</v>
      </c>
      <c r="C211" s="3">
        <v>58</v>
      </c>
      <c r="D211" s="3">
        <v>6</v>
      </c>
      <c r="E211" s="3">
        <v>62</v>
      </c>
      <c r="F211" s="3">
        <v>14</v>
      </c>
    </row>
    <row r="212" spans="1:42" x14ac:dyDescent="0.2">
      <c r="B212" s="3">
        <v>380</v>
      </c>
      <c r="C212" s="3">
        <v>58</v>
      </c>
      <c r="D212" s="3">
        <v>6</v>
      </c>
      <c r="E212" s="3">
        <v>62</v>
      </c>
      <c r="F212" s="3">
        <v>16</v>
      </c>
    </row>
    <row r="213" spans="1:42" x14ac:dyDescent="0.2">
      <c r="B213" s="3">
        <v>384</v>
      </c>
      <c r="C213" s="3">
        <v>58</v>
      </c>
      <c r="D213" s="3">
        <v>6</v>
      </c>
      <c r="E213" s="3">
        <v>62</v>
      </c>
      <c r="F213" s="3">
        <v>16</v>
      </c>
    </row>
    <row r="214" spans="1:42" x14ac:dyDescent="0.2">
      <c r="B214" s="3">
        <v>388</v>
      </c>
      <c r="C214" s="3">
        <v>58</v>
      </c>
      <c r="D214" s="3">
        <v>6</v>
      </c>
      <c r="E214" s="3">
        <v>62</v>
      </c>
      <c r="F214" s="3">
        <v>16</v>
      </c>
    </row>
    <row r="215" spans="1:42" x14ac:dyDescent="0.2">
      <c r="B215" s="3">
        <v>392</v>
      </c>
      <c r="C215" s="3">
        <v>58</v>
      </c>
      <c r="D215" s="3">
        <v>6</v>
      </c>
      <c r="E215" s="3">
        <v>62</v>
      </c>
      <c r="F215" s="3">
        <v>16</v>
      </c>
    </row>
    <row r="216" spans="1:42" x14ac:dyDescent="0.2">
      <c r="B216" s="3">
        <v>396</v>
      </c>
      <c r="C216" s="3">
        <v>58</v>
      </c>
      <c r="D216" s="3">
        <v>6</v>
      </c>
      <c r="E216" s="3">
        <v>62</v>
      </c>
      <c r="F216" s="3">
        <v>16</v>
      </c>
    </row>
    <row r="217" spans="1:42" x14ac:dyDescent="0.2">
      <c r="B217" s="3">
        <v>400</v>
      </c>
      <c r="C217" s="3">
        <v>58</v>
      </c>
      <c r="D217" s="3">
        <v>6</v>
      </c>
      <c r="E217" s="3">
        <v>62</v>
      </c>
      <c r="F217" s="3">
        <v>16</v>
      </c>
    </row>
    <row r="219" spans="1:42" x14ac:dyDescent="0.2">
      <c r="A219" s="5" t="s">
        <v>46</v>
      </c>
      <c r="B219" s="7" t="s">
        <v>182</v>
      </c>
    </row>
    <row r="221" spans="1:42" x14ac:dyDescent="0.2">
      <c r="B221" s="10" t="s">
        <v>12</v>
      </c>
      <c r="C221" s="10"/>
      <c r="D221" s="10" t="s">
        <v>16</v>
      </c>
      <c r="E221" s="10" t="s">
        <v>17</v>
      </c>
      <c r="F221" s="10" t="s">
        <v>18</v>
      </c>
      <c r="G221" s="10" t="s">
        <v>19</v>
      </c>
      <c r="H221" s="10" t="s">
        <v>20</v>
      </c>
      <c r="I221" s="10" t="s">
        <v>21</v>
      </c>
      <c r="L221" s="7" t="s">
        <v>22</v>
      </c>
      <c r="M221" s="7" t="s">
        <v>16</v>
      </c>
      <c r="N221" s="7" t="s">
        <v>17</v>
      </c>
      <c r="O221" s="7" t="s">
        <v>18</v>
      </c>
      <c r="P221" s="7" t="s">
        <v>19</v>
      </c>
      <c r="Q221" s="7" t="s">
        <v>20</v>
      </c>
      <c r="R221" s="7" t="s">
        <v>21</v>
      </c>
      <c r="T221" s="7" t="s">
        <v>23</v>
      </c>
      <c r="U221" s="7" t="s">
        <v>16</v>
      </c>
      <c r="V221" s="7" t="s">
        <v>17</v>
      </c>
      <c r="W221" s="7" t="s">
        <v>18</v>
      </c>
      <c r="X221" s="7" t="s">
        <v>19</v>
      </c>
      <c r="Y221" s="7" t="s">
        <v>20</v>
      </c>
      <c r="Z221" s="7" t="s">
        <v>21</v>
      </c>
      <c r="AB221" s="7" t="s">
        <v>24</v>
      </c>
      <c r="AC221" s="7" t="s">
        <v>16</v>
      </c>
      <c r="AD221" s="7" t="s">
        <v>17</v>
      </c>
      <c r="AE221" s="7" t="s">
        <v>18</v>
      </c>
      <c r="AF221" s="7" t="s">
        <v>19</v>
      </c>
      <c r="AG221" s="7" t="s">
        <v>20</v>
      </c>
      <c r="AH221" s="7" t="s">
        <v>21</v>
      </c>
      <c r="AJ221" s="10" t="s">
        <v>25</v>
      </c>
      <c r="AK221" s="7" t="s">
        <v>16</v>
      </c>
      <c r="AL221" s="7" t="s">
        <v>17</v>
      </c>
      <c r="AM221" s="7" t="s">
        <v>18</v>
      </c>
      <c r="AN221" s="7" t="s">
        <v>19</v>
      </c>
      <c r="AO221" s="7" t="s">
        <v>20</v>
      </c>
      <c r="AP221" s="7" t="s">
        <v>21</v>
      </c>
    </row>
    <row r="222" spans="1:42" x14ac:dyDescent="0.2">
      <c r="B222" s="10"/>
      <c r="C222" s="10" t="s">
        <v>22</v>
      </c>
      <c r="D222" s="10">
        <v>1</v>
      </c>
      <c r="E222" s="10">
        <v>0.29456243740856303</v>
      </c>
      <c r="F222" s="10">
        <v>0.20765175434336552</v>
      </c>
      <c r="G222" s="10">
        <v>9.5672963217678625E-2</v>
      </c>
      <c r="H222" s="10">
        <v>5.491427860832928E-2</v>
      </c>
      <c r="I222" s="10">
        <v>7.7636745934518789E-2</v>
      </c>
      <c r="L222" s="7" t="s">
        <v>12</v>
      </c>
      <c r="M222" s="14">
        <v>0.83517699000000001</v>
      </c>
      <c r="N222" s="14">
        <v>9.8428070000000006E-2</v>
      </c>
      <c r="O222" s="14">
        <v>0.11806387</v>
      </c>
      <c r="P222" s="14">
        <v>1.1865479999999999E-2</v>
      </c>
      <c r="Q222" s="14"/>
      <c r="R222" s="14">
        <v>5.9688449999999997E-2</v>
      </c>
      <c r="T222" s="7" t="s">
        <v>12</v>
      </c>
      <c r="U222" s="14">
        <v>0.94281967</v>
      </c>
      <c r="V222" s="14">
        <v>1.6229305599999999</v>
      </c>
      <c r="W222" s="14">
        <v>0.35083029999999998</v>
      </c>
      <c r="X222" s="14">
        <v>0.21899745000000001</v>
      </c>
      <c r="Y222" s="14">
        <v>0.11140303999999999</v>
      </c>
      <c r="Z222" s="14">
        <v>3.600221E-2</v>
      </c>
      <c r="AB222" s="7" t="s">
        <v>12</v>
      </c>
      <c r="AC222" s="14">
        <v>0.81595001</v>
      </c>
      <c r="AD222" s="14">
        <v>8.5042999999999994E-2</v>
      </c>
      <c r="AE222" s="14">
        <v>2.2892699999999998E-2</v>
      </c>
      <c r="AF222" s="14">
        <v>4.6813899999999997E-3</v>
      </c>
      <c r="AG222" s="14">
        <v>4.5627439999999998E-2</v>
      </c>
      <c r="AH222" s="14">
        <v>2.0967650000000001E-2</v>
      </c>
      <c r="AJ222" s="7" t="s">
        <v>12</v>
      </c>
      <c r="AK222" s="14">
        <v>0.96172296999999995</v>
      </c>
      <c r="AL222" s="14">
        <v>1.07184514</v>
      </c>
      <c r="AM222" s="14">
        <v>1.23390187</v>
      </c>
      <c r="AN222" s="14">
        <v>1.196387E-2</v>
      </c>
      <c r="AO222" s="14">
        <v>2.8806539999999999E-2</v>
      </c>
      <c r="AP222" s="14">
        <v>6.6132070000000001E-2</v>
      </c>
    </row>
    <row r="223" spans="1:42" x14ac:dyDescent="0.2">
      <c r="B223" s="10"/>
      <c r="C223" s="10" t="s">
        <v>23</v>
      </c>
      <c r="D223" s="10">
        <v>1.6243929173774276</v>
      </c>
      <c r="E223" s="10">
        <v>0.60038114365115047</v>
      </c>
      <c r="F223" s="10">
        <v>0.27696086022085575</v>
      </c>
      <c r="G223" s="10">
        <v>0.2956190165373983</v>
      </c>
      <c r="H223" s="10">
        <v>5.9095650873755769E-2</v>
      </c>
      <c r="I223" s="10">
        <v>0.11152855419135294</v>
      </c>
      <c r="M223" s="14">
        <v>0.88894806000000004</v>
      </c>
      <c r="N223" s="14">
        <v>0.11628353</v>
      </c>
      <c r="O223" s="14">
        <v>4.9529839999999999E-2</v>
      </c>
      <c r="P223" s="14">
        <v>5.8024890000000003E-2</v>
      </c>
      <c r="Q223" s="14"/>
      <c r="R223" s="14">
        <v>5.7221800000000003E-3</v>
      </c>
      <c r="U223" s="14">
        <v>0.81525625000000002</v>
      </c>
      <c r="V223" s="14">
        <v>5.4256070000000003E-2</v>
      </c>
      <c r="W223" s="14">
        <v>1.1094603999999999</v>
      </c>
      <c r="X223" s="14">
        <v>0.24392665999999999</v>
      </c>
      <c r="Y223" s="14">
        <v>2.9956409999999999E-2</v>
      </c>
      <c r="Z223" s="14">
        <v>3.1024329999999999E-2</v>
      </c>
      <c r="AC223" s="14">
        <v>0.69349810999999995</v>
      </c>
      <c r="AD223" s="14">
        <v>0.14627883999999999</v>
      </c>
      <c r="AE223" s="14">
        <v>6.7154249999999999E-2</v>
      </c>
      <c r="AF223" s="14">
        <v>-6.5643000000000003E-3</v>
      </c>
      <c r="AG223" s="14">
        <v>7.7146800000000001E-2</v>
      </c>
      <c r="AH223" s="14">
        <v>1.7762259999999998E-2</v>
      </c>
      <c r="AK223" s="14">
        <v>0.81277730999999998</v>
      </c>
      <c r="AL223" s="14">
        <v>0.22519581999999999</v>
      </c>
      <c r="AM223" s="14">
        <v>4.381529E-2</v>
      </c>
      <c r="AN223" s="14">
        <v>6.5312380000000003E-2</v>
      </c>
      <c r="AO223" s="14">
        <v>5.4332829999999999E-2</v>
      </c>
      <c r="AP223" s="14">
        <v>4.2386590000000002E-2</v>
      </c>
    </row>
    <row r="224" spans="1:42" x14ac:dyDescent="0.2">
      <c r="B224" s="10"/>
      <c r="C224" s="10" t="s">
        <v>24</v>
      </c>
      <c r="D224" s="10">
        <v>0.32707681556059293</v>
      </c>
      <c r="E224" s="10">
        <v>0.10637994462931528</v>
      </c>
      <c r="F224" s="10">
        <v>7.0007578190776756E-2</v>
      </c>
      <c r="G224" s="10">
        <v>1.5177900594828882E-2</v>
      </c>
      <c r="H224" s="10">
        <v>1.8531542936549204E-2</v>
      </c>
      <c r="I224" s="10"/>
      <c r="M224" s="14">
        <v>0.70447150000000003</v>
      </c>
      <c r="N224" s="14">
        <v>0.12092095999999999</v>
      </c>
      <c r="O224" s="14">
        <v>0.12111745</v>
      </c>
      <c r="P224" s="14">
        <v>3.1944840000000002E-2</v>
      </c>
      <c r="Q224" s="14"/>
      <c r="R224" s="14">
        <v>2.3300600000000001E-2</v>
      </c>
      <c r="U224" s="14">
        <v>1.4351444499999999</v>
      </c>
      <c r="V224" s="14">
        <v>0.78654599999999997</v>
      </c>
      <c r="W224" s="14">
        <v>0.95223506000000002</v>
      </c>
      <c r="X224" s="14">
        <v>4.284603E-2</v>
      </c>
      <c r="Y224" s="14">
        <v>6.2524739999999995E-2</v>
      </c>
      <c r="Z224" s="14">
        <v>7.2212460000000006E-2</v>
      </c>
      <c r="AC224" s="14">
        <v>0.75324427000000005</v>
      </c>
      <c r="AD224" s="14">
        <v>0.1609498</v>
      </c>
      <c r="AE224" s="14">
        <v>6.6263870000000002E-2</v>
      </c>
      <c r="AF224" s="14">
        <v>1.036305E-2</v>
      </c>
      <c r="AG224" s="14">
        <v>3.7489359999999999E-2</v>
      </c>
      <c r="AH224" s="14">
        <v>5.0272690000000002E-2</v>
      </c>
      <c r="AK224" s="14">
        <v>0.97782835000000001</v>
      </c>
      <c r="AL224" s="14">
        <v>1.49650292</v>
      </c>
      <c r="AM224" s="14">
        <v>9.7634289999999999E-2</v>
      </c>
      <c r="AN224" s="14">
        <v>8.9011389999999996E-2</v>
      </c>
      <c r="AO224" s="14">
        <v>5.1567229999999999E-2</v>
      </c>
      <c r="AP224" s="14">
        <v>0.59773189000000004</v>
      </c>
    </row>
    <row r="225" spans="2:42" x14ac:dyDescent="0.2">
      <c r="B225" s="10"/>
      <c r="C225" s="10" t="s">
        <v>25</v>
      </c>
      <c r="D225" s="10">
        <v>1.0535206215049122</v>
      </c>
      <c r="E225" s="10">
        <v>0.50679633273584401</v>
      </c>
      <c r="F225" s="10">
        <v>0.21643549415698393</v>
      </c>
      <c r="G225" s="10">
        <v>0.13156137370829776</v>
      </c>
      <c r="H225" s="10">
        <v>9.3153223756080664E-2</v>
      </c>
      <c r="I225" s="10">
        <v>3.9734765363896578E-2</v>
      </c>
      <c r="M225" s="14">
        <v>1.13287402</v>
      </c>
      <c r="N225" s="14">
        <v>0.24903258</v>
      </c>
      <c r="O225" s="14">
        <v>4.7101879999999999E-2</v>
      </c>
      <c r="P225" s="14">
        <v>4.0910120000000001E-2</v>
      </c>
      <c r="Q225" s="14"/>
      <c r="R225" s="14">
        <v>2.1967589999999999E-2</v>
      </c>
      <c r="U225" s="14">
        <v>2.2362603000000001</v>
      </c>
      <c r="V225" s="14">
        <v>0.77820239000000002</v>
      </c>
      <c r="W225" s="14">
        <v>1.21125013</v>
      </c>
      <c r="X225" s="14">
        <v>0.30972992999999999</v>
      </c>
      <c r="Y225" s="14">
        <v>0.19472600000000001</v>
      </c>
      <c r="Z225" s="14">
        <v>0.89048941999999998</v>
      </c>
      <c r="AC225" s="14">
        <v>0.98201170999999998</v>
      </c>
      <c r="AD225" s="14">
        <v>0.15151228</v>
      </c>
      <c r="AE225" s="14">
        <v>8.3270490000000003E-2</v>
      </c>
      <c r="AF225" s="14">
        <v>1.398654E-2</v>
      </c>
      <c r="AG225" s="14">
        <v>-1.08766E-2</v>
      </c>
      <c r="AH225" s="14">
        <v>2.01747E-2</v>
      </c>
      <c r="AK225" s="14">
        <v>1.3866877200000001</v>
      </c>
      <c r="AL225" s="14">
        <v>0.16336988999999999</v>
      </c>
      <c r="AM225" s="14">
        <v>1.1174323900000001</v>
      </c>
      <c r="AN225" s="14">
        <v>9.902089E-2</v>
      </c>
      <c r="AO225" s="14">
        <v>5.146746E-2</v>
      </c>
      <c r="AP225" s="14">
        <v>0.69257310999999999</v>
      </c>
    </row>
    <row r="226" spans="2:42" x14ac:dyDescent="0.2">
      <c r="M226" s="14">
        <v>0.83631073</v>
      </c>
      <c r="N226" s="14">
        <v>0.12483076</v>
      </c>
      <c r="O226" s="14">
        <v>0.10879983999999999</v>
      </c>
      <c r="P226" s="14">
        <v>7.4000270000000007E-2</v>
      </c>
      <c r="Q226" s="14"/>
      <c r="R226" s="14">
        <v>1.0053680000000001E-2</v>
      </c>
      <c r="U226" s="14">
        <v>1.6321706499999999</v>
      </c>
      <c r="V226" s="14">
        <v>1.3427569800000001</v>
      </c>
      <c r="W226" s="14">
        <v>0.85933714000000005</v>
      </c>
      <c r="X226" s="14">
        <v>0.15873601000000001</v>
      </c>
      <c r="Y226" s="14">
        <v>2.249555E-2</v>
      </c>
      <c r="Z226" s="14">
        <v>0.10398121</v>
      </c>
      <c r="AC226" s="14">
        <v>0.86739447000000003</v>
      </c>
      <c r="AD226" s="14">
        <v>0.13603434</v>
      </c>
      <c r="AE226" s="14">
        <v>6.9530079999999994E-2</v>
      </c>
      <c r="AF226" s="14">
        <v>1.783819E-2</v>
      </c>
      <c r="AG226" s="14">
        <v>-8.5661999999999995E-3</v>
      </c>
      <c r="AH226" s="14">
        <v>7.1747119999999998E-2</v>
      </c>
      <c r="AK226" s="14">
        <v>1.16124451</v>
      </c>
      <c r="AL226" s="14">
        <v>0.90415082000000002</v>
      </c>
      <c r="AM226" s="14">
        <v>0.36849796000000001</v>
      </c>
      <c r="AN226" s="14">
        <v>4.4282950000000001E-2</v>
      </c>
      <c r="AO226" s="14">
        <v>1.3685910000000001E-2</v>
      </c>
      <c r="AP226" s="14">
        <v>2.3136E-2</v>
      </c>
    </row>
    <row r="227" spans="2:42" x14ac:dyDescent="0.2">
      <c r="B227" s="7" t="s">
        <v>13</v>
      </c>
      <c r="D227" s="10" t="s">
        <v>16</v>
      </c>
      <c r="E227" s="10" t="s">
        <v>17</v>
      </c>
      <c r="F227" s="10" t="s">
        <v>18</v>
      </c>
      <c r="G227" s="10" t="s">
        <v>19</v>
      </c>
      <c r="H227" s="10" t="s">
        <v>20</v>
      </c>
      <c r="I227" s="10" t="s">
        <v>21</v>
      </c>
      <c r="M227" s="14">
        <v>0.70383865999999995</v>
      </c>
      <c r="N227" s="14">
        <v>0.13051123000000001</v>
      </c>
      <c r="O227" s="14">
        <v>0.10369751000000001</v>
      </c>
      <c r="P227" s="14">
        <v>5.6594730000000003E-2</v>
      </c>
      <c r="Q227" s="14"/>
      <c r="R227" s="14">
        <v>2.5383090000000001E-2</v>
      </c>
      <c r="U227" s="14">
        <v>1.2737043100000001</v>
      </c>
      <c r="V227" s="14">
        <v>1.0016434299999999</v>
      </c>
      <c r="W227" s="14">
        <v>4.3356720000000001E-2</v>
      </c>
      <c r="X227" s="14">
        <v>0.49943441</v>
      </c>
      <c r="Y227" s="14">
        <v>7.173351E-2</v>
      </c>
      <c r="Z227" s="14">
        <v>0.24660972</v>
      </c>
      <c r="AC227" s="14">
        <v>0.85951719000000004</v>
      </c>
      <c r="AD227" s="14">
        <v>0.15395800000000001</v>
      </c>
      <c r="AE227" s="14">
        <v>0.15059768000000001</v>
      </c>
      <c r="AF227" s="14">
        <v>1.739518E-2</v>
      </c>
      <c r="AG227" s="14">
        <v>0.12097794000000001</v>
      </c>
      <c r="AH227" s="14">
        <v>0.11743244</v>
      </c>
      <c r="AK227" s="14">
        <v>1.3991206899999999</v>
      </c>
      <c r="AL227" s="14">
        <v>1.00899133</v>
      </c>
      <c r="AM227" s="14">
        <v>0.26455743999999998</v>
      </c>
      <c r="AN227" s="14">
        <v>5.2797499999999997E-3</v>
      </c>
      <c r="AO227" s="14">
        <v>7.9885170000000005E-2</v>
      </c>
      <c r="AP227" s="14">
        <v>3.431791E-2</v>
      </c>
    </row>
    <row r="228" spans="2:42" x14ac:dyDescent="0.2">
      <c r="C228" s="10" t="s">
        <v>22</v>
      </c>
      <c r="D228" s="10">
        <v>1</v>
      </c>
      <c r="E228" s="10">
        <v>0.37658392537505136</v>
      </c>
      <c r="F228" s="10">
        <v>0.21935084114857717</v>
      </c>
      <c r="G228" s="10">
        <v>0.11793069325608729</v>
      </c>
      <c r="H228" s="10">
        <v>6.2090203359978918E-2</v>
      </c>
      <c r="I228" s="10">
        <v>7.0955387648011847E-2</v>
      </c>
      <c r="M228" s="14">
        <v>1.1879115</v>
      </c>
      <c r="N228" s="14">
        <v>0.18604250999999999</v>
      </c>
      <c r="O228" s="14">
        <v>1.2181290000000001E-2</v>
      </c>
      <c r="P228" s="14">
        <v>1.7307630000000001E-2</v>
      </c>
      <c r="Q228" s="14"/>
      <c r="R228" s="14">
        <v>5.686708E-2</v>
      </c>
      <c r="U228" s="14">
        <v>1.52790124</v>
      </c>
      <c r="V228" s="14">
        <v>1.1429562499999999</v>
      </c>
      <c r="W228" s="14">
        <v>1.13520296</v>
      </c>
      <c r="X228" s="14">
        <v>0.44981344000000001</v>
      </c>
      <c r="Y228" s="14">
        <v>1.4975499999999999E-2</v>
      </c>
      <c r="Z228" s="14">
        <v>2.6591409999999999E-2</v>
      </c>
      <c r="AC228" s="14">
        <v>0.63290404</v>
      </c>
      <c r="AD228" s="14">
        <v>0.46925024999999998</v>
      </c>
      <c r="AE228" s="14">
        <v>0.16440462</v>
      </c>
      <c r="AF228" s="14">
        <v>9.2385499999999999E-3</v>
      </c>
      <c r="AG228" s="14">
        <v>3.6807869999999999E-2</v>
      </c>
      <c r="AH228" s="14">
        <v>1.4745100000000001E-3</v>
      </c>
      <c r="AK228" s="14">
        <v>0.99553944000000005</v>
      </c>
      <c r="AL228" s="14">
        <v>1.39758206</v>
      </c>
      <c r="AM228" s="14">
        <v>0.50443395000000002</v>
      </c>
      <c r="AN228" s="14">
        <v>4.0777889999999997E-2</v>
      </c>
      <c r="AO228" s="14">
        <v>2.405378E-2</v>
      </c>
      <c r="AP228" s="14">
        <v>0.81988848999999997</v>
      </c>
    </row>
    <row r="229" spans="2:42" x14ac:dyDescent="0.2">
      <c r="C229" s="10" t="s">
        <v>23</v>
      </c>
      <c r="D229" s="10">
        <v>1.4997484381945212</v>
      </c>
      <c r="E229" s="10">
        <v>0.82975929753865718</v>
      </c>
      <c r="F229" s="10">
        <v>0.56778772838509672</v>
      </c>
      <c r="G229" s="10">
        <v>0.35814115732875645</v>
      </c>
      <c r="H229" s="10">
        <v>0.20200134370003101</v>
      </c>
      <c r="I229" s="10">
        <v>0.27309611074533335</v>
      </c>
      <c r="M229" s="14">
        <v>0.98921455999999997</v>
      </c>
      <c r="N229" s="14">
        <v>5.8523119999999998E-2</v>
      </c>
      <c r="O229" s="14">
        <v>2.121659E-2</v>
      </c>
      <c r="P229" s="14">
        <v>3.2509749999999997E-2</v>
      </c>
      <c r="Q229" s="14"/>
      <c r="R229" s="14">
        <v>9.5195600000000005E-2</v>
      </c>
      <c r="U229" s="14">
        <v>1.0010032600000001</v>
      </c>
      <c r="V229" s="14">
        <v>0.22261824</v>
      </c>
      <c r="W229" s="14">
        <v>0.52755180999999995</v>
      </c>
      <c r="X229" s="14">
        <v>1.0938131799999999</v>
      </c>
      <c r="Y229" s="14">
        <v>0.12066794</v>
      </c>
      <c r="Z229" s="14">
        <v>0.27271190000000001</v>
      </c>
      <c r="AC229" s="14">
        <v>0.62964746999999999</v>
      </c>
      <c r="AD229" s="14">
        <v>7.1291709999999994E-2</v>
      </c>
      <c r="AE229" s="14">
        <v>0.21781653000000001</v>
      </c>
      <c r="AF229" s="14">
        <v>5.5034989999999999E-2</v>
      </c>
      <c r="AG229" s="14">
        <v>2.633257E-2</v>
      </c>
      <c r="AH229" s="14">
        <v>3.2276200000000001E-3</v>
      </c>
      <c r="AK229" s="14">
        <v>0.89649822000000001</v>
      </c>
      <c r="AL229" s="14">
        <v>0.83491154000000001</v>
      </c>
      <c r="AM229" s="14">
        <v>0.32823764</v>
      </c>
      <c r="AN229" s="14">
        <v>0.15729290000000001</v>
      </c>
      <c r="AO229" s="14">
        <v>4.5327149999999997E-2</v>
      </c>
      <c r="AP229" s="14">
        <v>4.1410910000000002E-2</v>
      </c>
    </row>
    <row r="230" spans="2:42" x14ac:dyDescent="0.2">
      <c r="C230" s="10" t="s">
        <v>24</v>
      </c>
      <c r="D230" s="10">
        <v>0.61558155801307857</v>
      </c>
      <c r="E230" s="10">
        <v>0.22359509649762183</v>
      </c>
      <c r="F230" s="10">
        <v>0.12730456430616091</v>
      </c>
      <c r="G230" s="10">
        <v>6.1652480967759951E-2</v>
      </c>
      <c r="H230" s="10">
        <v>4.097631475011837E-2</v>
      </c>
      <c r="I230" s="10">
        <v>5.2122775646011879E-2</v>
      </c>
      <c r="M230" s="14">
        <v>1.36679975</v>
      </c>
      <c r="N230" s="14">
        <v>0.63370866000000003</v>
      </c>
      <c r="O230" s="14">
        <v>7.5545479999999998E-2</v>
      </c>
      <c r="P230" s="14">
        <v>5.0587430000000003E-2</v>
      </c>
      <c r="Q230" s="14"/>
      <c r="R230" s="14">
        <v>2.5308190000000001E-2</v>
      </c>
      <c r="U230" s="14">
        <v>1.3598351799999999</v>
      </c>
      <c r="V230" s="14">
        <v>0.73737894999999998</v>
      </c>
      <c r="W230" s="14">
        <v>0.24107741999999999</v>
      </c>
      <c r="X230" s="14">
        <v>0.14423152</v>
      </c>
      <c r="Y230" s="14">
        <v>2.637571E-2</v>
      </c>
      <c r="Z230" s="14">
        <v>0.12579841999999999</v>
      </c>
      <c r="AC230" s="14">
        <v>0.63584021999999996</v>
      </c>
      <c r="AD230" s="14">
        <v>0.24426771</v>
      </c>
      <c r="AE230" s="14">
        <v>0.12371099000000001</v>
      </c>
      <c r="AF230" s="14">
        <v>3.9993920000000002E-2</v>
      </c>
      <c r="AG230" s="14">
        <v>2.9342700000000001E-3</v>
      </c>
      <c r="AH230" s="14">
        <v>8.9926270000000003E-2</v>
      </c>
      <c r="AK230" s="14">
        <v>1.16325437</v>
      </c>
      <c r="AL230" s="14">
        <v>6.5683110000000003E-2</v>
      </c>
      <c r="AM230" s="14">
        <v>0.60460702</v>
      </c>
      <c r="AN230" s="14">
        <v>4.7406150000000001E-2</v>
      </c>
      <c r="AO230" s="14">
        <v>1.4809070000000001E-2</v>
      </c>
      <c r="AP230" s="14">
        <v>1.9598899999999999E-2</v>
      </c>
    </row>
    <row r="231" spans="2:42" x14ac:dyDescent="0.2">
      <c r="C231" s="10" t="s">
        <v>25</v>
      </c>
      <c r="D231" s="10">
        <v>1.1699883806646774</v>
      </c>
      <c r="E231" s="10">
        <v>0.68466659382933648</v>
      </c>
      <c r="F231" s="10">
        <v>0.46277394248547921</v>
      </c>
      <c r="G231" s="10">
        <v>0.30298044804810476</v>
      </c>
      <c r="H231" s="10">
        <v>0.17583711108990269</v>
      </c>
      <c r="I231" s="10">
        <v>6.9083466456574261E-2</v>
      </c>
      <c r="M231" s="14">
        <v>1.3544542399999999</v>
      </c>
      <c r="N231" s="14">
        <v>0.21996931</v>
      </c>
      <c r="O231" s="14">
        <v>7.2430019999999998E-2</v>
      </c>
      <c r="P231" s="14">
        <v>2.3416630000000001E-2</v>
      </c>
      <c r="Q231" s="14"/>
      <c r="R231" s="14">
        <v>0.12257669</v>
      </c>
      <c r="U231" s="14">
        <v>1.7520433500000001</v>
      </c>
      <c r="V231" s="14">
        <v>1.3439003899999999</v>
      </c>
      <c r="W231" s="14">
        <v>0.45304007000000002</v>
      </c>
      <c r="X231" s="14">
        <v>0.10387795</v>
      </c>
      <c r="Y231" s="14">
        <v>0.62276202000000003</v>
      </c>
      <c r="Z231" s="14">
        <v>8.3001240000000004E-2</v>
      </c>
      <c r="AC231" s="14">
        <v>0.81206708999999999</v>
      </c>
      <c r="AD231" s="14">
        <v>0.25018659999999998</v>
      </c>
      <c r="AE231" s="14">
        <v>5.656957E-2</v>
      </c>
      <c r="AF231" s="14">
        <v>4.04249E-2</v>
      </c>
      <c r="AG231" s="14">
        <v>0.19314676</v>
      </c>
      <c r="AH231" s="14">
        <v>-2.2369E-3</v>
      </c>
      <c r="AK231" s="14">
        <v>1.52530477</v>
      </c>
      <c r="AL231" s="14">
        <v>0.32417225999999999</v>
      </c>
      <c r="AM231" s="14">
        <v>0.58036248000000001</v>
      </c>
      <c r="AN231" s="14">
        <v>5.20416E-2</v>
      </c>
      <c r="AO231" s="14">
        <v>0.12048733</v>
      </c>
      <c r="AP231" s="14">
        <v>4.7293040000000001E-2</v>
      </c>
    </row>
    <row r="232" spans="2:42" x14ac:dyDescent="0.2">
      <c r="L232" s="7" t="s">
        <v>13</v>
      </c>
      <c r="M232" s="14">
        <v>1.3409751599999999</v>
      </c>
      <c r="N232" s="14">
        <v>0.50235286999999995</v>
      </c>
      <c r="O232" s="14">
        <v>0.23514424</v>
      </c>
      <c r="P232" s="14">
        <v>7.037815E-2</v>
      </c>
      <c r="Q232" s="14">
        <v>0.11989987000000001</v>
      </c>
      <c r="R232" s="14">
        <v>9.6087199999999998E-2</v>
      </c>
      <c r="T232" s="7" t="s">
        <v>13</v>
      </c>
      <c r="U232" s="14">
        <v>0.93663839999999998</v>
      </c>
      <c r="V232" s="14">
        <v>1.0507644300000001</v>
      </c>
      <c r="W232" s="14">
        <v>0.77731379</v>
      </c>
      <c r="X232" s="14">
        <v>0.44633518999999999</v>
      </c>
      <c r="Y232" s="14">
        <v>7.1060899999999996E-2</v>
      </c>
      <c r="Z232" s="14">
        <v>5.0920100000000003E-2</v>
      </c>
      <c r="AB232" s="7" t="s">
        <v>13</v>
      </c>
      <c r="AC232" s="14">
        <v>0.72381423</v>
      </c>
      <c r="AD232" s="14">
        <v>0.1565346</v>
      </c>
      <c r="AE232" s="14">
        <v>0.11548355</v>
      </c>
      <c r="AF232" s="14">
        <v>0.20460291</v>
      </c>
      <c r="AG232" s="14">
        <v>4.5292859999999997E-2</v>
      </c>
      <c r="AH232" s="14">
        <v>6.6088720000000004E-2</v>
      </c>
      <c r="AJ232" s="7" t="s">
        <v>13</v>
      </c>
      <c r="AK232" s="14">
        <v>1.1636459400000001</v>
      </c>
      <c r="AL232" s="14">
        <v>0.63103505999999998</v>
      </c>
      <c r="AM232" s="14">
        <v>0.69342552999999996</v>
      </c>
      <c r="AN232" s="14">
        <v>0.38687756000000001</v>
      </c>
      <c r="AO232" s="14">
        <v>1.1347624599999999</v>
      </c>
      <c r="AP232" s="14">
        <v>3.7134750000000001E-2</v>
      </c>
    </row>
    <row r="233" spans="2:42" x14ac:dyDescent="0.2">
      <c r="B233" s="7" t="s">
        <v>14</v>
      </c>
      <c r="D233" s="7" t="s">
        <v>16</v>
      </c>
      <c r="E233" s="7" t="s">
        <v>17</v>
      </c>
      <c r="F233" s="7" t="s">
        <v>18</v>
      </c>
      <c r="G233" s="7" t="s">
        <v>19</v>
      </c>
      <c r="H233" s="7" t="s">
        <v>20</v>
      </c>
      <c r="I233" s="7" t="s">
        <v>21</v>
      </c>
      <c r="M233" s="14">
        <v>0.89168557000000004</v>
      </c>
      <c r="N233" s="14">
        <v>0.42272599999999999</v>
      </c>
      <c r="O233" s="14">
        <v>0.26754639000000002</v>
      </c>
      <c r="P233" s="14">
        <v>0.10030938</v>
      </c>
      <c r="Q233" s="14">
        <v>8.7417729999999999E-2</v>
      </c>
      <c r="R233" s="14">
        <v>3.992511E-2</v>
      </c>
      <c r="U233" s="14">
        <v>0.82982856999999999</v>
      </c>
      <c r="V233" s="14">
        <v>1.0467706800000001</v>
      </c>
      <c r="W233" s="14">
        <v>0.97224078999999997</v>
      </c>
      <c r="X233" s="14">
        <v>0.15487333</v>
      </c>
      <c r="Y233" s="14">
        <v>0.13590240000000001</v>
      </c>
      <c r="Z233" s="14">
        <v>0.1058504</v>
      </c>
      <c r="AC233" s="14">
        <v>0.95218016999999999</v>
      </c>
      <c r="AD233" s="14">
        <v>0.32280899000000002</v>
      </c>
      <c r="AE233" s="14">
        <v>0.25109833999999998</v>
      </c>
      <c r="AF233" s="14">
        <v>7.076694E-2</v>
      </c>
      <c r="AG233" s="14">
        <v>5.3868630000000001E-2</v>
      </c>
      <c r="AH233" s="14">
        <v>3.326805E-2</v>
      </c>
      <c r="AK233" s="14">
        <v>1.5267142199999999</v>
      </c>
      <c r="AL233" s="14">
        <v>0.42104182000000001</v>
      </c>
      <c r="AM233" s="14">
        <v>0.21508246</v>
      </c>
      <c r="AN233" s="14">
        <v>0.78404423999999995</v>
      </c>
      <c r="AO233" s="14">
        <v>0.72932562000000001</v>
      </c>
      <c r="AP233" s="14">
        <v>6.014133E-2</v>
      </c>
    </row>
    <row r="234" spans="2:42" x14ac:dyDescent="0.2">
      <c r="C234" s="10" t="s">
        <v>22</v>
      </c>
      <c r="D234" s="7">
        <v>1</v>
      </c>
      <c r="E234" s="7">
        <v>0.19382507460855192</v>
      </c>
      <c r="F234" s="7">
        <v>7.2968377702133838E-2</v>
      </c>
      <c r="G234" s="7">
        <v>3.9716176707820371E-2</v>
      </c>
      <c r="I234" s="7">
        <v>4.4606315103821945E-2</v>
      </c>
      <c r="M234" s="14">
        <v>1.1754301199999999</v>
      </c>
      <c r="N234" s="14">
        <v>0.31331184000000001</v>
      </c>
      <c r="O234" s="14">
        <v>0.16632622999999999</v>
      </c>
      <c r="P234" s="14">
        <v>0.16595092</v>
      </c>
      <c r="Q234" s="14">
        <v>5.2585149999999997E-2</v>
      </c>
      <c r="R234" s="14">
        <v>5.2102000000000002E-2</v>
      </c>
      <c r="U234" s="14">
        <v>1.6093099900000001</v>
      </c>
      <c r="V234" s="14">
        <v>1.1852519500000001</v>
      </c>
      <c r="W234" s="14">
        <v>0.47608281000000002</v>
      </c>
      <c r="X234" s="14">
        <v>0.65176142000000004</v>
      </c>
      <c r="Y234" s="14">
        <v>1.0529508700000001</v>
      </c>
      <c r="Z234" s="14">
        <v>1.1574472600000001</v>
      </c>
      <c r="AC234" s="14">
        <v>0.72033835000000002</v>
      </c>
      <c r="AD234" s="14">
        <v>0.31236069999999999</v>
      </c>
      <c r="AE234" s="14">
        <v>0.22726236999999999</v>
      </c>
      <c r="AF234" s="14">
        <v>4.0244309999999998E-2</v>
      </c>
      <c r="AG234" s="14">
        <v>2.0960980000000001E-2</v>
      </c>
      <c r="AH234" s="14">
        <v>2.7717829999999999E-2</v>
      </c>
      <c r="AK234" s="14">
        <v>0.95071472000000001</v>
      </c>
      <c r="AL234" s="14">
        <v>0.72257928999999999</v>
      </c>
      <c r="AM234" s="14">
        <v>1.2986382400000001</v>
      </c>
      <c r="AN234" s="14">
        <v>0.96190335000000005</v>
      </c>
      <c r="AO234" s="14">
        <v>0.1510551</v>
      </c>
      <c r="AP234" s="14">
        <v>0.15904737999999999</v>
      </c>
    </row>
    <row r="235" spans="2:42" x14ac:dyDescent="0.2">
      <c r="C235" s="10" t="s">
        <v>23</v>
      </c>
      <c r="D235" s="7">
        <v>1.397613865344566</v>
      </c>
      <c r="E235" s="7">
        <v>0.90331892685024306</v>
      </c>
      <c r="F235" s="7">
        <v>0.68833420093435804</v>
      </c>
      <c r="G235" s="7">
        <v>0.32654065819563655</v>
      </c>
      <c r="H235" s="7">
        <v>0.12776204063177279</v>
      </c>
      <c r="I235" s="7">
        <v>0.18884223278778553</v>
      </c>
      <c r="M235" s="14">
        <v>1.0689602499999999</v>
      </c>
      <c r="N235" s="14">
        <v>0.48669331999999998</v>
      </c>
      <c r="O235" s="14">
        <v>0.15263528000000001</v>
      </c>
      <c r="P235" s="14">
        <v>0.42326875000000003</v>
      </c>
      <c r="Q235" s="14">
        <v>6.1108530000000001E-2</v>
      </c>
      <c r="R235" s="14">
        <v>3.8337450000000002E-2</v>
      </c>
      <c r="U235" s="14">
        <v>1.20130106</v>
      </c>
      <c r="V235" s="14">
        <v>0.35702287999999999</v>
      </c>
      <c r="W235" s="14">
        <v>1.0844683900000001</v>
      </c>
      <c r="X235" s="14">
        <v>0.30911713000000002</v>
      </c>
      <c r="Y235" s="14">
        <v>0.28271647</v>
      </c>
      <c r="Z235" s="14">
        <v>0.12799400999999999</v>
      </c>
      <c r="AC235" s="14">
        <v>0.91531582</v>
      </c>
      <c r="AD235" s="14">
        <v>0.26779630999999998</v>
      </c>
      <c r="AE235" s="14">
        <v>0.2569147</v>
      </c>
      <c r="AF235" s="14">
        <v>0.11022775</v>
      </c>
      <c r="AG235" s="14">
        <v>9.3329190000000006E-2</v>
      </c>
      <c r="AH235" s="14">
        <v>3.6028070000000002E-2</v>
      </c>
      <c r="AK235" s="14">
        <v>1.63321687</v>
      </c>
      <c r="AL235" s="14">
        <v>1.30211297</v>
      </c>
      <c r="AM235" s="14">
        <v>0.93545093000000001</v>
      </c>
      <c r="AN235" s="14">
        <v>0.72759147999999996</v>
      </c>
      <c r="AO235" s="14">
        <v>1.4348110000000001E-2</v>
      </c>
      <c r="AP235" s="14">
        <v>0.14329576999999999</v>
      </c>
    </row>
    <row r="236" spans="2:42" x14ac:dyDescent="0.2">
      <c r="C236" s="10" t="s">
        <v>24</v>
      </c>
      <c r="D236" s="7">
        <v>0.76820745950910541</v>
      </c>
      <c r="E236" s="7">
        <v>0.18687725501959118</v>
      </c>
      <c r="F236" s="7">
        <v>0.10222107813119359</v>
      </c>
      <c r="G236" s="7">
        <v>2.0239242924818174E-2</v>
      </c>
      <c r="H236" s="7">
        <v>5.2102027828230146E-2</v>
      </c>
      <c r="I236" s="7">
        <v>3.9074838341193414E-2</v>
      </c>
      <c r="M236" s="14">
        <v>0.97623282</v>
      </c>
      <c r="N236" s="14">
        <v>0.20815676999999999</v>
      </c>
      <c r="O236" s="14">
        <v>0.14566573999999999</v>
      </c>
      <c r="P236" s="14">
        <v>0.13867523000000001</v>
      </c>
      <c r="Q236" s="14">
        <v>4.0732989999999997E-2</v>
      </c>
      <c r="R236" s="14">
        <v>7.0843859999999995E-2</v>
      </c>
      <c r="U236" s="14">
        <v>1.10508267</v>
      </c>
      <c r="V236" s="14">
        <v>1.29730397</v>
      </c>
      <c r="W236" s="14">
        <v>9.7525139999999996E-2</v>
      </c>
      <c r="X236" s="14">
        <v>0.11621352</v>
      </c>
      <c r="Y236" s="14">
        <v>0.10498151999999999</v>
      </c>
      <c r="Z236" s="14">
        <v>0.95998850000000002</v>
      </c>
      <c r="AC236" s="14">
        <v>1.12019468</v>
      </c>
      <c r="AD236" s="14">
        <v>0.49669523999999998</v>
      </c>
      <c r="AE236" s="14">
        <v>0.14266197999999999</v>
      </c>
      <c r="AF236" s="14">
        <v>6.3629140000000001E-2</v>
      </c>
      <c r="AG236" s="14">
        <v>3.623461E-2</v>
      </c>
      <c r="AH236" s="14">
        <v>0.13935211</v>
      </c>
      <c r="AK236" s="14">
        <v>1.2927963</v>
      </c>
      <c r="AL236" s="14">
        <v>1.0263601200000001</v>
      </c>
      <c r="AM236" s="14">
        <v>0.41575917000000001</v>
      </c>
      <c r="AN236" s="14">
        <v>0.49201123000000002</v>
      </c>
      <c r="AO236" s="14">
        <v>3.5831679999999998E-2</v>
      </c>
      <c r="AP236" s="14">
        <v>9.8816490000000007E-2</v>
      </c>
    </row>
    <row r="237" spans="2:42" x14ac:dyDescent="0.2">
      <c r="C237" s="10" t="s">
        <v>25</v>
      </c>
      <c r="D237" s="7">
        <v>1.1279978356717444</v>
      </c>
      <c r="E237" s="7">
        <v>0.74924048960613887</v>
      </c>
      <c r="F237" s="7">
        <v>0.51434803388152173</v>
      </c>
      <c r="G237" s="7">
        <v>6.1238976298618616E-2</v>
      </c>
      <c r="H237" s="7">
        <v>4.8442246538874516E-2</v>
      </c>
      <c r="I237" s="7">
        <v>0.2384468913869966</v>
      </c>
      <c r="M237" s="14">
        <v>0.64766531999999999</v>
      </c>
      <c r="N237" s="14">
        <v>0.27743244</v>
      </c>
      <c r="O237" s="14">
        <v>0.38209412999999998</v>
      </c>
      <c r="P237" s="14">
        <v>9.275717E-2</v>
      </c>
      <c r="Q237" s="14">
        <v>6.3134120000000002E-2</v>
      </c>
      <c r="R237" s="14">
        <v>3.6140369999999998E-2</v>
      </c>
      <c r="U237" s="14">
        <v>1.12992275</v>
      </c>
      <c r="V237" s="14">
        <v>0.96124701999999995</v>
      </c>
      <c r="W237" s="14">
        <v>7.1025089999999999E-2</v>
      </c>
      <c r="X237" s="14">
        <v>0.54703634000000001</v>
      </c>
      <c r="Y237" s="14">
        <v>0.1884258</v>
      </c>
      <c r="Z237" s="14">
        <v>0.47208369</v>
      </c>
      <c r="AC237" s="14">
        <v>1.0503458000000001</v>
      </c>
      <c r="AD237" s="14">
        <v>0.42127641999999998</v>
      </c>
      <c r="AE237" s="14">
        <v>0.32382307999999999</v>
      </c>
      <c r="AF237" s="14">
        <v>0.13606187</v>
      </c>
      <c r="AG237" s="14">
        <v>6.7534360000000002E-2</v>
      </c>
      <c r="AH237" s="14">
        <v>3.733997E-2</v>
      </c>
      <c r="AK237" s="14">
        <v>1.1686216700000001</v>
      </c>
      <c r="AL237" s="14">
        <v>1.07050873</v>
      </c>
      <c r="AM237" s="14">
        <v>0.54292503999999997</v>
      </c>
      <c r="AN237" s="14">
        <v>0.15559545999999999</v>
      </c>
      <c r="AO237" s="14">
        <v>0.16241462000000001</v>
      </c>
      <c r="AP237" s="14">
        <v>2.5819350000000001E-2</v>
      </c>
    </row>
    <row r="238" spans="2:42" x14ac:dyDescent="0.2">
      <c r="M238" s="14">
        <v>0.92758187999999997</v>
      </c>
      <c r="N238" s="14">
        <v>0.42538580999999998</v>
      </c>
      <c r="O238" s="14">
        <v>0.29080489999999998</v>
      </c>
      <c r="P238" s="14">
        <v>8.2908419999999997E-2</v>
      </c>
      <c r="Q238" s="14">
        <v>5.0666269999999999E-2</v>
      </c>
      <c r="R238" s="14">
        <v>4.119747E-2</v>
      </c>
      <c r="U238" s="14">
        <v>1.61035084</v>
      </c>
      <c r="V238" s="14">
        <v>1.0449983700000001</v>
      </c>
      <c r="W238" s="14">
        <v>1.1119399000000001</v>
      </c>
      <c r="X238" s="14">
        <v>0.40249850999999998</v>
      </c>
      <c r="Y238" s="14">
        <v>0.24987946</v>
      </c>
      <c r="Z238" s="14">
        <v>0.96831168000000001</v>
      </c>
      <c r="AC238" s="14">
        <v>1.0653078600000001</v>
      </c>
      <c r="AD238" s="14">
        <v>0.19803987000000001</v>
      </c>
      <c r="AE238" s="14">
        <v>0.1214331</v>
      </c>
      <c r="AF238" s="14">
        <v>8.7760409999999997E-2</v>
      </c>
      <c r="AG238" s="14">
        <v>4.5513400000000002E-2</v>
      </c>
      <c r="AH238" s="14">
        <v>5.0715980000000001E-2</v>
      </c>
      <c r="AK238" s="14">
        <v>1.27381773</v>
      </c>
      <c r="AL238" s="14">
        <v>1.13773788</v>
      </c>
      <c r="AM238" s="14">
        <v>0.50696578999999997</v>
      </c>
      <c r="AN238" s="14">
        <v>0.53593124000000003</v>
      </c>
      <c r="AO238" s="14">
        <v>0.13399625000000001</v>
      </c>
      <c r="AP238" s="14">
        <v>0.10857015</v>
      </c>
    </row>
    <row r="239" spans="2:42" x14ac:dyDescent="0.2">
      <c r="D239" s="7" t="s">
        <v>16</v>
      </c>
      <c r="E239" s="7" t="s">
        <v>17</v>
      </c>
      <c r="F239" s="7" t="s">
        <v>18</v>
      </c>
      <c r="G239" s="7" t="s">
        <v>19</v>
      </c>
      <c r="H239" s="7" t="s">
        <v>20</v>
      </c>
      <c r="I239" s="7" t="s">
        <v>21</v>
      </c>
      <c r="M239" s="14">
        <v>1.0611148500000001</v>
      </c>
      <c r="N239" s="14">
        <v>0.11373154000000001</v>
      </c>
      <c r="O239" s="14">
        <v>0.12932787000000001</v>
      </c>
      <c r="P239" s="14">
        <v>0.1028034</v>
      </c>
      <c r="Q239" s="14">
        <v>3.2807900000000001E-2</v>
      </c>
      <c r="R239" s="14">
        <v>5.1111330000000003E-2</v>
      </c>
      <c r="U239" s="14">
        <v>2.1513690200000002</v>
      </c>
      <c r="V239" s="14">
        <v>1.3584213999999999</v>
      </c>
      <c r="W239" s="14">
        <v>1.38614639</v>
      </c>
      <c r="X239" s="14">
        <v>0.20509427</v>
      </c>
      <c r="Y239" s="14">
        <v>0.51032721999999997</v>
      </c>
      <c r="Z239" s="14">
        <v>0.20580824</v>
      </c>
      <c r="AC239" s="14">
        <v>1.06070544</v>
      </c>
      <c r="AD239" s="14">
        <v>0.22737341</v>
      </c>
      <c r="AE239" s="14">
        <v>9.0570810000000002E-2</v>
      </c>
      <c r="AF239" s="14">
        <v>0.15157670000000001</v>
      </c>
      <c r="AG239" s="14">
        <v>0.13798088</v>
      </c>
      <c r="AH239" s="14">
        <v>3.9273669999999997E-2</v>
      </c>
      <c r="AK239" s="14">
        <v>0.97338371999999995</v>
      </c>
      <c r="AL239" s="14">
        <v>1.4909323699999999</v>
      </c>
      <c r="AM239" s="14">
        <v>1.1176753500000001</v>
      </c>
      <c r="AN239" s="14">
        <v>2.9102860000000001E-2</v>
      </c>
      <c r="AO239" s="14">
        <v>0.12011467000000001</v>
      </c>
      <c r="AP239" s="14">
        <v>7.3837879999999995E-2</v>
      </c>
    </row>
    <row r="240" spans="2:42" x14ac:dyDescent="0.2">
      <c r="B240" s="7" t="s">
        <v>26</v>
      </c>
      <c r="C240" s="10" t="s">
        <v>22</v>
      </c>
      <c r="D240" s="7">
        <v>1</v>
      </c>
      <c r="E240" s="7">
        <v>0.28832381246405542</v>
      </c>
      <c r="F240" s="7">
        <v>0.16665699106469217</v>
      </c>
      <c r="G240" s="7">
        <v>8.4439944393862099E-2</v>
      </c>
      <c r="H240" s="7">
        <v>5.8502240984154102E-2</v>
      </c>
      <c r="I240" s="7">
        <v>6.4399482895450874E-2</v>
      </c>
      <c r="M240" s="14">
        <v>0.99617840999999996</v>
      </c>
      <c r="N240" s="14">
        <v>1.17105356</v>
      </c>
      <c r="O240" s="14">
        <v>0.17523754</v>
      </c>
      <c r="P240" s="14">
        <v>0.14851385</v>
      </c>
      <c r="Q240" s="14">
        <v>6.8305519999999995E-2</v>
      </c>
      <c r="R240" s="14">
        <v>0.17820733</v>
      </c>
      <c r="U240" s="14">
        <v>1.1909929100000001</v>
      </c>
      <c r="V240" s="14">
        <v>0.92865299000000001</v>
      </c>
      <c r="W240" s="14">
        <v>1.5194584099999999</v>
      </c>
      <c r="X240" s="14">
        <v>0.36714011000000002</v>
      </c>
      <c r="Y240" s="14">
        <v>0.16886444</v>
      </c>
      <c r="Z240" s="14">
        <v>6.9005830000000004E-2</v>
      </c>
      <c r="AC240" s="14">
        <v>0.59932553</v>
      </c>
      <c r="AD240" s="14">
        <v>0.56228858999999998</v>
      </c>
      <c r="AE240" s="14">
        <v>0.14014117000000001</v>
      </c>
      <c r="AF240" s="14">
        <v>0.17541924</v>
      </c>
      <c r="AG240" s="14">
        <v>8.2748329999999995E-2</v>
      </c>
      <c r="AH240" s="14">
        <v>3.9026320000000003E-2</v>
      </c>
      <c r="AK240" s="14">
        <v>2.1822932399999999</v>
      </c>
      <c r="AL240" s="14">
        <v>0.76033035000000004</v>
      </c>
      <c r="AM240" s="14">
        <v>1.1205045499999999</v>
      </c>
      <c r="AN240" s="14">
        <v>0.28082924999999997</v>
      </c>
      <c r="AO240" s="14">
        <v>5.5939179999999998E-2</v>
      </c>
      <c r="AP240" s="14">
        <v>9.4606469999999998E-2</v>
      </c>
    </row>
    <row r="241" spans="1:42" x14ac:dyDescent="0.2">
      <c r="C241" s="10" t="s">
        <v>23</v>
      </c>
      <c r="D241" s="7">
        <v>1.5072517403055048</v>
      </c>
      <c r="E241" s="7">
        <v>0.7778197893466835</v>
      </c>
      <c r="F241" s="7">
        <v>0.51102759651343688</v>
      </c>
      <c r="G241" s="7">
        <v>0.32676694402059708</v>
      </c>
      <c r="H241" s="7">
        <v>0.12961967840185318</v>
      </c>
      <c r="I241" s="7">
        <v>0.19115563257482393</v>
      </c>
      <c r="M241" s="14">
        <v>0.91417563000000002</v>
      </c>
      <c r="N241" s="14">
        <v>0.66520999000000003</v>
      </c>
      <c r="O241" s="14">
        <v>0.36571695999999998</v>
      </c>
      <c r="P241" s="14">
        <v>7.6318960000000005E-2</v>
      </c>
      <c r="Q241" s="14">
        <v>0.11600321</v>
      </c>
      <c r="R241" s="14">
        <v>3.8788169999999997E-2</v>
      </c>
      <c r="U241" s="14">
        <v>1.9862433799999999</v>
      </c>
      <c r="V241" s="14">
        <v>1.3609408300000001</v>
      </c>
      <c r="W241" s="14">
        <v>1.0899452599999999</v>
      </c>
      <c r="X241" s="14">
        <v>1.00656316</v>
      </c>
      <c r="Y241" s="14">
        <v>0.68396129000000006</v>
      </c>
      <c r="Z241" s="14">
        <v>0.22922696000000001</v>
      </c>
      <c r="AC241" s="14">
        <v>0.83333513000000004</v>
      </c>
      <c r="AD241" s="14">
        <v>0.44292835000000003</v>
      </c>
      <c r="AE241" s="14">
        <v>0.17662639999999999</v>
      </c>
      <c r="AF241" s="14">
        <v>4.0981339999999998E-2</v>
      </c>
      <c r="AG241" s="14">
        <v>5.0747630000000002E-2</v>
      </c>
      <c r="AH241" s="14">
        <v>5.2417039999999998E-2</v>
      </c>
      <c r="AK241" s="14">
        <v>0.69935700000000001</v>
      </c>
      <c r="AL241" s="14">
        <v>6.2729960000000001E-2</v>
      </c>
      <c r="AM241" s="14">
        <v>0.24469685999999999</v>
      </c>
      <c r="AN241" s="14">
        <v>0.39010855</v>
      </c>
      <c r="AO241" s="14">
        <v>4.7422300000000001E-2</v>
      </c>
      <c r="AP241" s="14">
        <v>0.18305212000000001</v>
      </c>
    </row>
    <row r="242" spans="1:42" x14ac:dyDescent="0.2">
      <c r="C242" s="10" t="s">
        <v>24</v>
      </c>
      <c r="D242" s="7">
        <v>0.57028861102759232</v>
      </c>
      <c r="E242" s="7">
        <v>0.17228409871550943</v>
      </c>
      <c r="F242" s="7">
        <v>9.9844406876043748E-2</v>
      </c>
      <c r="G242" s="7">
        <v>3.2356541495802339E-2</v>
      </c>
      <c r="H242" s="7">
        <v>3.7203295171632574E-2</v>
      </c>
      <c r="I242" s="7">
        <v>4.559880699360265E-2</v>
      </c>
      <c r="L242" s="7" t="s">
        <v>14</v>
      </c>
      <c r="M242" s="14">
        <v>0.99939906000000001</v>
      </c>
      <c r="N242" s="14">
        <v>0.16301404</v>
      </c>
      <c r="O242" s="14">
        <v>0.62803182999999996</v>
      </c>
      <c r="P242" s="14">
        <v>4.2492059999999998E-2</v>
      </c>
      <c r="Q242" s="14">
        <v>6.6430310000000006E-2</v>
      </c>
      <c r="R242" s="14">
        <v>3.5340660000000003E-2</v>
      </c>
      <c r="T242" s="7" t="s">
        <v>14</v>
      </c>
      <c r="U242" s="14">
        <v>1.970229</v>
      </c>
      <c r="V242" s="14">
        <v>0.74575773999999995</v>
      </c>
      <c r="W242" s="14">
        <v>6.8914000000000003E-2</v>
      </c>
      <c r="X242" s="14">
        <v>4.1253249999999998E-2</v>
      </c>
      <c r="Y242" s="14">
        <v>9.9225389999999997E-2</v>
      </c>
      <c r="Z242" s="14"/>
      <c r="AB242" s="7" t="s">
        <v>14</v>
      </c>
      <c r="AC242" s="14">
        <v>0.35681765999999998</v>
      </c>
      <c r="AD242" s="14">
        <v>7.9438110000000006E-2</v>
      </c>
      <c r="AE242" s="14">
        <v>3.1664669999999999E-2</v>
      </c>
      <c r="AF242" s="14">
        <v>7.8764999999999998E-4</v>
      </c>
      <c r="AG242" s="14">
        <v>4.4912800000000003E-3</v>
      </c>
      <c r="AH242" s="14"/>
      <c r="AJ242" s="7" t="s">
        <v>14</v>
      </c>
      <c r="AK242" s="14">
        <v>1.42949796</v>
      </c>
      <c r="AL242" s="14">
        <v>0.69396451000000003</v>
      </c>
      <c r="AM242" s="14">
        <v>0.13575751</v>
      </c>
      <c r="AN242" s="14">
        <v>2.1761840000000001E-2</v>
      </c>
      <c r="AO242" s="14">
        <v>1.564573E-2</v>
      </c>
      <c r="AP242" s="14">
        <v>8.7303399999999996E-3</v>
      </c>
    </row>
    <row r="243" spans="1:42" x14ac:dyDescent="0.2">
      <c r="C243" s="10" t="s">
        <v>25</v>
      </c>
      <c r="D243" s="7">
        <v>1.1171689459471115</v>
      </c>
      <c r="E243" s="7">
        <v>0.64690113872377319</v>
      </c>
      <c r="F243" s="7">
        <v>0.39785249017466162</v>
      </c>
      <c r="G243" s="7">
        <v>0.1652602660183404</v>
      </c>
      <c r="H243" s="7">
        <v>0.10581086046161929</v>
      </c>
      <c r="I243" s="7">
        <v>0.11575504106915581</v>
      </c>
      <c r="M243" s="14">
        <v>0.98079883999999995</v>
      </c>
      <c r="N243" s="14">
        <v>0.23262558</v>
      </c>
      <c r="O243" s="14">
        <v>0.24927415</v>
      </c>
      <c r="P243" s="14">
        <v>8.9740070000000005E-2</v>
      </c>
      <c r="Q243" s="14">
        <v>5.323224E-2</v>
      </c>
      <c r="R243" s="14">
        <v>4.8281209999999998E-2</v>
      </c>
      <c r="U243" s="14">
        <v>0.94772290999999997</v>
      </c>
      <c r="V243" s="14">
        <v>0.17966061</v>
      </c>
      <c r="W243" s="14">
        <v>0.29213209000000001</v>
      </c>
      <c r="X243" s="14">
        <v>0.36052434999999999</v>
      </c>
      <c r="Y243" s="14">
        <v>3.2788449999999997E-2</v>
      </c>
      <c r="Z243" s="14">
        <v>1.4903090000000001E-2</v>
      </c>
      <c r="AC243" s="14">
        <v>0.60052830999999995</v>
      </c>
      <c r="AD243" s="14">
        <v>0.1180823</v>
      </c>
      <c r="AE243" s="14">
        <v>2.972706E-2</v>
      </c>
      <c r="AF243" s="14">
        <v>5.2793400000000004E-3</v>
      </c>
      <c r="AG243" s="14">
        <v>8.1406099999999995E-3</v>
      </c>
      <c r="AH243" s="14"/>
      <c r="AK243" s="14">
        <v>1.27889422</v>
      </c>
      <c r="AL243" s="14">
        <v>0.12846929000000001</v>
      </c>
      <c r="AM243" s="14">
        <v>0.50180524999999998</v>
      </c>
      <c r="AN243" s="14">
        <v>0.11889917999999999</v>
      </c>
      <c r="AO243" s="14">
        <v>1.937738E-2</v>
      </c>
      <c r="AP243" s="14">
        <v>0.24151491</v>
      </c>
    </row>
    <row r="244" spans="1:42" x14ac:dyDescent="0.2">
      <c r="M244" s="14">
        <v>0.54775662000000003</v>
      </c>
      <c r="N244" s="14">
        <v>0.36016323</v>
      </c>
      <c r="O244" s="14">
        <v>4.2109229999999997E-2</v>
      </c>
      <c r="P244" s="14">
        <v>0.11941901000000001</v>
      </c>
      <c r="Q244" s="14">
        <v>1.5807470000000001E-2</v>
      </c>
      <c r="R244" s="14">
        <v>1.1947080000000001E-2</v>
      </c>
      <c r="U244" s="14">
        <v>2.1925795799999999</v>
      </c>
      <c r="V244" s="14"/>
      <c r="W244" s="14">
        <v>0.2083361</v>
      </c>
      <c r="X244" s="14">
        <v>0.65780475999999999</v>
      </c>
      <c r="Y244" s="14">
        <v>4.0284100000000003E-2</v>
      </c>
      <c r="Z244" s="14">
        <v>0.10950359</v>
      </c>
      <c r="AC244" s="14">
        <v>0.23784099</v>
      </c>
      <c r="AD244" s="14">
        <v>1.339565E-2</v>
      </c>
      <c r="AE244" s="14">
        <v>3.4528860000000001E-2</v>
      </c>
      <c r="AF244" s="14"/>
      <c r="AG244" s="14">
        <v>1.9498939999999999E-2</v>
      </c>
      <c r="AH244" s="14"/>
      <c r="AK244" s="14">
        <v>0.95148495</v>
      </c>
      <c r="AL244" s="14">
        <v>0.33968089000000001</v>
      </c>
      <c r="AM244" s="14">
        <v>9.7365049999999995E-2</v>
      </c>
      <c r="AN244" s="14">
        <v>7.6326909999999998E-2</v>
      </c>
      <c r="AO244" s="14">
        <v>1.424041E-2</v>
      </c>
      <c r="AP244" s="14">
        <v>5.7301629999999999E-2</v>
      </c>
    </row>
    <row r="245" spans="1:42" x14ac:dyDescent="0.2">
      <c r="D245" s="7" t="s">
        <v>16</v>
      </c>
      <c r="E245" s="7" t="s">
        <v>17</v>
      </c>
      <c r="F245" s="7" t="s">
        <v>18</v>
      </c>
      <c r="G245" s="7" t="s">
        <v>19</v>
      </c>
      <c r="H245" s="7" t="s">
        <v>20</v>
      </c>
      <c r="I245" s="7" t="s">
        <v>21</v>
      </c>
      <c r="M245" s="14">
        <v>0.67670003000000001</v>
      </c>
      <c r="N245" s="14">
        <v>0.22874274</v>
      </c>
      <c r="O245" s="14">
        <v>0.26915979000000001</v>
      </c>
      <c r="P245" s="14">
        <v>0.11409929000000001</v>
      </c>
      <c r="Q245" s="14">
        <v>1.513072E-2</v>
      </c>
      <c r="R245" s="14">
        <v>7.0835289999999995E-2</v>
      </c>
      <c r="U245" s="14">
        <v>1.9376661799999999</v>
      </c>
      <c r="V245" s="14">
        <v>0.70117342000000005</v>
      </c>
      <c r="W245" s="14">
        <v>0.11087292999999999</v>
      </c>
      <c r="X245" s="14">
        <v>0.11099282000000001</v>
      </c>
      <c r="Y245" s="14">
        <v>8.5081690000000001E-2</v>
      </c>
      <c r="Z245" s="14">
        <v>9.1222999999999999E-3</v>
      </c>
      <c r="AC245" s="14">
        <v>0.28517710000000002</v>
      </c>
      <c r="AD245" s="14">
        <v>9.3310379999999998E-2</v>
      </c>
      <c r="AE245" s="14">
        <v>5.9461180000000002E-2</v>
      </c>
      <c r="AF245" s="14">
        <v>-3.5636000000000001E-3</v>
      </c>
      <c r="AG245" s="14">
        <v>1.6286519999999999E-2</v>
      </c>
      <c r="AH245" s="14"/>
      <c r="AK245" s="14">
        <v>1.13306207</v>
      </c>
      <c r="AL245" s="14">
        <v>0.60290016000000002</v>
      </c>
      <c r="AM245" s="14">
        <v>0.15957238000000001</v>
      </c>
      <c r="AN245" s="14">
        <v>0.14669183</v>
      </c>
      <c r="AO245" s="14">
        <v>1.9972790000000001E-2</v>
      </c>
      <c r="AP245" s="14">
        <v>2.0949289999999999E-2</v>
      </c>
    </row>
    <row r="246" spans="1:42" x14ac:dyDescent="0.2">
      <c r="B246" s="7" t="s">
        <v>11</v>
      </c>
      <c r="C246" s="10" t="s">
        <v>22</v>
      </c>
      <c r="D246" s="7">
        <v>0</v>
      </c>
      <c r="E246" s="7">
        <v>9.1539006517831367E-2</v>
      </c>
      <c r="F246" s="7">
        <v>8.1347307044352654E-2</v>
      </c>
      <c r="G246" s="7">
        <v>4.0299046932178714E-2</v>
      </c>
      <c r="H246" s="7">
        <v>5.0741450531758513E-3</v>
      </c>
      <c r="I246" s="7">
        <v>1.7463884320472578E-2</v>
      </c>
      <c r="M246" s="14">
        <v>1.27731335</v>
      </c>
      <c r="N246" s="14">
        <v>0.36916032999999998</v>
      </c>
      <c r="O246" s="14">
        <v>0.23574036000000001</v>
      </c>
      <c r="P246" s="14">
        <v>8.3681060000000002E-2</v>
      </c>
      <c r="Q246" s="14">
        <v>8.7334239999999994E-2</v>
      </c>
      <c r="R246" s="14">
        <v>6.8652829999999998E-2</v>
      </c>
      <c r="U246" s="14">
        <v>1.8885030599999999</v>
      </c>
      <c r="V246" s="14">
        <v>0.62406689999999998</v>
      </c>
      <c r="W246" s="14">
        <v>0.83918216000000001</v>
      </c>
      <c r="X246" s="14">
        <v>7.8915639999999995E-2</v>
      </c>
      <c r="Y246" s="14">
        <v>6.5055500000000002E-2</v>
      </c>
      <c r="Z246" s="14">
        <v>4.2631839999999997E-2</v>
      </c>
      <c r="AC246" s="14">
        <v>0.36376830999999998</v>
      </c>
      <c r="AD246" s="14">
        <v>0.17939519000000001</v>
      </c>
      <c r="AE246" s="14">
        <v>5.6166800000000003E-2</v>
      </c>
      <c r="AF246" s="14">
        <v>-1.015E-4</v>
      </c>
      <c r="AG246" s="14">
        <v>2.903561E-2</v>
      </c>
      <c r="AH246" s="14"/>
      <c r="AK246" s="14">
        <v>1.0535023400000001</v>
      </c>
      <c r="AL246" s="14">
        <v>0.63109718000000004</v>
      </c>
      <c r="AM246" s="14">
        <v>0.11291766</v>
      </c>
      <c r="AN246" s="14">
        <v>3.9596359999999997E-2</v>
      </c>
      <c r="AO246" s="14">
        <v>0.75061849999999997</v>
      </c>
      <c r="AP246" s="14">
        <v>1.6812000000000001E-4</v>
      </c>
    </row>
    <row r="247" spans="1:42" x14ac:dyDescent="0.2">
      <c r="C247" s="10" t="s">
        <v>23</v>
      </c>
      <c r="D247" s="7">
        <v>0.11357556632989932</v>
      </c>
      <c r="E247" s="7">
        <v>0.15800667551028805</v>
      </c>
      <c r="F247" s="7">
        <v>0.21147881877392111</v>
      </c>
      <c r="G247" s="7">
        <v>3.1261684635341333E-2</v>
      </c>
      <c r="H247" s="7">
        <v>7.1470954758580493E-2</v>
      </c>
      <c r="I247" s="7">
        <v>8.0808617712697733E-2</v>
      </c>
      <c r="M247" s="14">
        <v>1.11405636</v>
      </c>
      <c r="N247" s="14">
        <v>0.27815480999999997</v>
      </c>
      <c r="O247" s="14">
        <v>0.10745109999999999</v>
      </c>
      <c r="P247" s="14">
        <v>0.14658457</v>
      </c>
      <c r="Q247" s="14">
        <v>1.749591E-2</v>
      </c>
      <c r="R247" s="14">
        <v>0.33830870000000002</v>
      </c>
      <c r="U247" s="14">
        <v>1.36186312</v>
      </c>
      <c r="V247" s="14">
        <v>0.67147212000000001</v>
      </c>
      <c r="W247" s="14">
        <v>0.32617140999999999</v>
      </c>
      <c r="X247" s="14">
        <v>0.79907718000000005</v>
      </c>
      <c r="Y247" s="14">
        <v>2.4882109999999999E-2</v>
      </c>
      <c r="Z247" s="14">
        <v>0.69234746999999996</v>
      </c>
      <c r="AC247" s="14">
        <v>0.17593027</v>
      </c>
      <c r="AD247" s="14">
        <v>0.14544362</v>
      </c>
      <c r="AE247" s="14">
        <v>0.18713457</v>
      </c>
      <c r="AF247" s="14">
        <v>4.8162719999999999E-2</v>
      </c>
      <c r="AG247" s="14">
        <v>2.125107E-2</v>
      </c>
      <c r="AH247" s="14"/>
      <c r="AK247" s="14">
        <v>1.2856258700000001</v>
      </c>
      <c r="AL247" s="14">
        <v>0.87278886</v>
      </c>
      <c r="AM247" s="14">
        <v>8.699904E-2</v>
      </c>
      <c r="AN247" s="14">
        <v>4.8234800000000001E-2</v>
      </c>
      <c r="AO247" s="14">
        <v>3.9651039999999999E-2</v>
      </c>
      <c r="AP247" s="14">
        <v>1.3061349999999999E-2</v>
      </c>
    </row>
    <row r="248" spans="1:42" x14ac:dyDescent="0.2">
      <c r="C248" s="10" t="s">
        <v>24</v>
      </c>
      <c r="D248" s="7">
        <v>0.22402600193410557</v>
      </c>
      <c r="E248" s="7">
        <v>5.9954717204437402E-2</v>
      </c>
      <c r="F248" s="7">
        <v>2.8722335893306486E-2</v>
      </c>
      <c r="G248" s="7">
        <v>2.5496928220940435E-2</v>
      </c>
      <c r="H248" s="7">
        <v>1.7100325187562139E-2</v>
      </c>
      <c r="I248" s="7">
        <v>9.2262849487340527E-3</v>
      </c>
      <c r="M248" s="14">
        <v>1.0126870100000001</v>
      </c>
      <c r="N248" s="14">
        <v>0.27774869000000002</v>
      </c>
      <c r="O248" s="14">
        <v>0.12376486</v>
      </c>
      <c r="P248" s="14">
        <v>2.894482E-2</v>
      </c>
      <c r="Q248" s="14">
        <v>6.740525E-2</v>
      </c>
      <c r="R248" s="14">
        <v>2.1308549999999999E-2</v>
      </c>
      <c r="U248" s="14">
        <v>1.1763230600000001</v>
      </c>
      <c r="V248" s="14">
        <v>0.12579127000000001</v>
      </c>
      <c r="W248" s="14">
        <v>0.24476574000000001</v>
      </c>
      <c r="X248" s="14">
        <v>0.24132793</v>
      </c>
      <c r="Y248" s="14">
        <v>6.801393E-2</v>
      </c>
      <c r="Z248" s="14">
        <v>-5.9310000000000005E-4</v>
      </c>
      <c r="AC248" s="14">
        <v>0.53205855999999996</v>
      </c>
      <c r="AD248" s="14">
        <v>0.17259327999999999</v>
      </c>
      <c r="AE248" s="14">
        <v>6.6325239999999994E-2</v>
      </c>
      <c r="AF248" s="14">
        <v>2.3335560000000002E-2</v>
      </c>
      <c r="AG248" s="14">
        <v>2.6346029999999999E-2</v>
      </c>
      <c r="AH248" s="14"/>
      <c r="AK248" s="14">
        <v>0.55941881000000004</v>
      </c>
      <c r="AL248" s="14">
        <v>0.22620596000000001</v>
      </c>
      <c r="AM248" s="14">
        <v>5.5086070000000001E-2</v>
      </c>
      <c r="AN248" s="14">
        <v>0.10985797999999999</v>
      </c>
      <c r="AO248" s="14">
        <v>9.9957799999999992E-3</v>
      </c>
      <c r="AP248" s="14">
        <v>-2.5124500000000001E-2</v>
      </c>
    </row>
    <row r="249" spans="1:42" x14ac:dyDescent="0.2">
      <c r="C249" s="10" t="s">
        <v>25</v>
      </c>
      <c r="D249" s="7">
        <v>5.8984178984075569E-2</v>
      </c>
      <c r="E249" s="7">
        <v>0.12555661870102525</v>
      </c>
      <c r="F249" s="7">
        <v>0.15921390190209642</v>
      </c>
      <c r="G249" s="7">
        <v>0.12434406418520662</v>
      </c>
      <c r="H249" s="7">
        <v>6.4633773707874695E-2</v>
      </c>
      <c r="I249" s="7">
        <v>0.10726278089238792</v>
      </c>
      <c r="M249" s="14">
        <v>1.9836351299999999</v>
      </c>
      <c r="N249" s="14">
        <v>0.22758328999999999</v>
      </c>
      <c r="O249" s="14">
        <v>0.20054857000000001</v>
      </c>
      <c r="P249" s="14">
        <v>0.14919392000000001</v>
      </c>
      <c r="Q249" s="14">
        <v>6.0876260000000001E-2</v>
      </c>
      <c r="R249" s="14">
        <v>8.4518239999999994E-2</v>
      </c>
      <c r="U249" s="14">
        <v>1.4193897</v>
      </c>
      <c r="V249" s="14">
        <v>0.71620649999999997</v>
      </c>
      <c r="W249" s="14">
        <v>3.2879249999999999E-2</v>
      </c>
      <c r="X249" s="14">
        <v>0.22241873000000001</v>
      </c>
      <c r="Y249" s="14">
        <v>6.5974939999999996E-2</v>
      </c>
      <c r="Z249" s="14">
        <v>6.7234660000000002E-2</v>
      </c>
      <c r="AC249" s="14">
        <v>0.34136271000000001</v>
      </c>
      <c r="AD249" s="14">
        <v>6.0825240000000003E-2</v>
      </c>
      <c r="AE249" s="14">
        <v>0.10648692</v>
      </c>
      <c r="AF249" s="14">
        <v>1.752942E-2</v>
      </c>
      <c r="AG249" s="14">
        <v>3.0737159999999999E-2</v>
      </c>
      <c r="AH249" s="14"/>
      <c r="AK249" s="14">
        <v>0.91426706999999996</v>
      </c>
      <c r="AL249" s="14">
        <v>0.35535562999999998</v>
      </c>
      <c r="AM249" s="14">
        <v>0.16255293000000001</v>
      </c>
      <c r="AN249" s="14">
        <v>0.38436242999999998</v>
      </c>
      <c r="AO249" s="14">
        <v>1.8453819999999999E-2</v>
      </c>
      <c r="AP249" s="14">
        <v>1.188879E-2</v>
      </c>
    </row>
    <row r="250" spans="1:42" x14ac:dyDescent="0.2">
      <c r="M250" s="14">
        <v>0.53091151000000003</v>
      </c>
      <c r="N250" s="14">
        <v>0.73349487999999996</v>
      </c>
      <c r="O250" s="14">
        <v>0.13070285000000001</v>
      </c>
      <c r="P250" s="14">
        <v>0.1086709</v>
      </c>
      <c r="Q250" s="14">
        <v>0.13824665999999999</v>
      </c>
      <c r="R250" s="14">
        <v>7.7334219999999995E-2</v>
      </c>
      <c r="U250" s="14">
        <v>2.1696934099999998</v>
      </c>
      <c r="V250" s="14">
        <v>0.64836212999999998</v>
      </c>
      <c r="W250" s="14">
        <v>1.848317E-2</v>
      </c>
      <c r="X250" s="14">
        <v>0.14825650000000001</v>
      </c>
      <c r="Y250" s="14">
        <v>4.6624279999999997E-2</v>
      </c>
      <c r="Z250" s="14">
        <v>1.0898440000000001E-2</v>
      </c>
      <c r="AC250" s="14">
        <v>0.25606732999999998</v>
      </c>
      <c r="AD250" s="14">
        <v>0.11432899000000001</v>
      </c>
      <c r="AE250" s="14">
        <v>7.5579560000000004E-2</v>
      </c>
      <c r="AF250" s="14">
        <v>3.5806629999999999E-2</v>
      </c>
      <c r="AG250" s="14">
        <v>9.5029399999999997E-3</v>
      </c>
      <c r="AH250" s="14"/>
      <c r="AK250" s="14">
        <v>0.84545893000000005</v>
      </c>
      <c r="AL250" s="14">
        <v>0.67774380000000001</v>
      </c>
      <c r="AM250" s="14">
        <v>0.43168708</v>
      </c>
      <c r="AN250" s="14">
        <v>0.18246201000000001</v>
      </c>
      <c r="AO250" s="14">
        <v>2.681064E-2</v>
      </c>
      <c r="AP250" s="14">
        <v>3.8069319999999997E-2</v>
      </c>
    </row>
    <row r="251" spans="1:42" x14ac:dyDescent="0.2">
      <c r="D251" s="7" t="s">
        <v>16</v>
      </c>
      <c r="E251" s="7" t="s">
        <v>17</v>
      </c>
      <c r="F251" s="7" t="s">
        <v>18</v>
      </c>
      <c r="G251" s="7" t="s">
        <v>19</v>
      </c>
      <c r="H251" s="7" t="s">
        <v>20</v>
      </c>
      <c r="I251" s="7" t="s">
        <v>21</v>
      </c>
      <c r="M251" s="14">
        <v>0.87674209000000003</v>
      </c>
      <c r="N251" s="14">
        <v>7.4936790000000003E-2</v>
      </c>
      <c r="O251" s="14">
        <v>8.9734800000000003E-2</v>
      </c>
      <c r="P251" s="14">
        <v>7.3903940000000001E-2</v>
      </c>
      <c r="Q251" s="14">
        <v>2.718373E-2</v>
      </c>
      <c r="R251" s="14">
        <v>1.9840679999999999E-2</v>
      </c>
      <c r="U251" s="14">
        <v>1.17995915</v>
      </c>
      <c r="V251" s="14">
        <v>0.99093960999999997</v>
      </c>
      <c r="W251" s="14">
        <v>0.62787174999999995</v>
      </c>
      <c r="X251" s="14"/>
      <c r="Y251" s="14">
        <v>6.3026120000000005E-2</v>
      </c>
      <c r="Z251" s="14">
        <v>5.7708669999999997E-2</v>
      </c>
      <c r="AC251" s="14">
        <v>0.1212169</v>
      </c>
      <c r="AD251" s="14">
        <v>8.6986679999999997E-2</v>
      </c>
      <c r="AE251" s="14">
        <v>5.3000930000000002E-2</v>
      </c>
      <c r="AF251" s="14">
        <v>9.3648299999999993E-3</v>
      </c>
      <c r="AG251" s="14">
        <v>2.0025270000000001E-2</v>
      </c>
      <c r="AH251" s="14"/>
      <c r="AK251" s="14">
        <v>1.08399399</v>
      </c>
      <c r="AL251" s="14">
        <v>0.53975704999999996</v>
      </c>
      <c r="AM251" s="14">
        <v>0.42061198</v>
      </c>
      <c r="AN251" s="14">
        <v>0.18742039999999999</v>
      </c>
      <c r="AO251" s="14">
        <v>1.6766159999999999E-2</v>
      </c>
      <c r="AP251" s="14">
        <v>3.078844E-2</v>
      </c>
    </row>
    <row r="252" spans="1:42" x14ac:dyDescent="0.2">
      <c r="A252" s="7" t="s">
        <v>176</v>
      </c>
      <c r="B252" s="7" t="s">
        <v>130</v>
      </c>
      <c r="C252" s="10" t="s">
        <v>22</v>
      </c>
    </row>
    <row r="253" spans="1:42" x14ac:dyDescent="0.2">
      <c r="C253" s="10" t="s">
        <v>23</v>
      </c>
    </row>
    <row r="254" spans="1:42" x14ac:dyDescent="0.2">
      <c r="C254" s="10" t="s">
        <v>177</v>
      </c>
      <c r="D254" s="14" t="s">
        <v>79</v>
      </c>
      <c r="E254" s="14" t="s">
        <v>79</v>
      </c>
      <c r="F254" s="14" t="s">
        <v>79</v>
      </c>
      <c r="G254" s="14" t="s">
        <v>79</v>
      </c>
      <c r="H254" s="14"/>
      <c r="I254" s="14"/>
    </row>
    <row r="255" spans="1:42" x14ac:dyDescent="0.2">
      <c r="C255" s="10" t="s">
        <v>178</v>
      </c>
      <c r="D255" s="14">
        <v>7.0000000000000001E-3</v>
      </c>
      <c r="E255" s="14">
        <v>0.15290000000000001</v>
      </c>
      <c r="F255" s="14">
        <v>0.51329999999999998</v>
      </c>
      <c r="G255" s="14">
        <v>1.1299999999999999E-2</v>
      </c>
      <c r="H255" s="14"/>
      <c r="I255" s="14"/>
    </row>
    <row r="258" spans="1:14" x14ac:dyDescent="0.2">
      <c r="A258" s="5" t="s">
        <v>179</v>
      </c>
      <c r="B258" s="7" t="s">
        <v>132</v>
      </c>
    </row>
    <row r="260" spans="1:14" x14ac:dyDescent="0.2">
      <c r="B260" s="7" t="s">
        <v>12</v>
      </c>
      <c r="D260" s="7" t="s">
        <v>28</v>
      </c>
      <c r="E260" s="7" t="s">
        <v>29</v>
      </c>
      <c r="F260" s="7" t="s">
        <v>30</v>
      </c>
      <c r="G260" s="7" t="s">
        <v>31</v>
      </c>
      <c r="I260" s="7" t="s">
        <v>15</v>
      </c>
      <c r="K260" s="7" t="s">
        <v>28</v>
      </c>
      <c r="L260" s="7" t="s">
        <v>29</v>
      </c>
      <c r="M260" s="7" t="s">
        <v>30</v>
      </c>
      <c r="N260" s="7" t="s">
        <v>31</v>
      </c>
    </row>
    <row r="261" spans="1:14" x14ac:dyDescent="0.2">
      <c r="C261" s="10" t="s">
        <v>22</v>
      </c>
      <c r="D261" s="7">
        <v>88.709677419354833</v>
      </c>
      <c r="E261" s="7">
        <v>8.064516129032258</v>
      </c>
      <c r="F261" s="7">
        <v>2.4193548387096775</v>
      </c>
      <c r="G261" s="7">
        <v>0.80645161290322576</v>
      </c>
      <c r="J261" s="10" t="s">
        <v>22</v>
      </c>
      <c r="K261" s="7">
        <v>82.730370023839725</v>
      </c>
      <c r="L261" s="7">
        <v>9.1849126860928596</v>
      </c>
      <c r="M261" s="7">
        <v>6.6732940651115316</v>
      </c>
      <c r="N261" s="7">
        <v>1.4114232249558765</v>
      </c>
    </row>
    <row r="262" spans="1:14" x14ac:dyDescent="0.2">
      <c r="C262" s="10" t="s">
        <v>23</v>
      </c>
      <c r="D262" s="7">
        <v>33.75</v>
      </c>
      <c r="E262" s="7">
        <v>3.75</v>
      </c>
      <c r="F262" s="7">
        <v>6.25</v>
      </c>
      <c r="G262" s="7">
        <v>56.25</v>
      </c>
      <c r="J262" s="10" t="s">
        <v>23</v>
      </c>
      <c r="K262" s="7">
        <v>23.451340326340329</v>
      </c>
      <c r="L262" s="7">
        <v>3.7722173659673661</v>
      </c>
      <c r="M262" s="7">
        <v>4.2085518648018647</v>
      </c>
      <c r="N262" s="7">
        <v>68.567890442890445</v>
      </c>
    </row>
    <row r="263" spans="1:14" x14ac:dyDescent="0.2">
      <c r="C263" s="10" t="s">
        <v>24</v>
      </c>
      <c r="D263" s="7">
        <v>90.502793296089379</v>
      </c>
      <c r="E263" s="7">
        <v>5.027932960893855</v>
      </c>
      <c r="F263" s="7">
        <v>3.3519553072625698</v>
      </c>
      <c r="G263" s="7">
        <v>1.1173184357541899</v>
      </c>
      <c r="J263" s="10" t="s">
        <v>24</v>
      </c>
      <c r="K263" s="7">
        <v>82.214184110744654</v>
      </c>
      <c r="L263" s="7">
        <v>5.8832065692939359</v>
      </c>
      <c r="M263" s="7">
        <v>7.7936236566377248</v>
      </c>
      <c r="N263" s="7">
        <v>4.1089856633236863</v>
      </c>
    </row>
    <row r="264" spans="1:14" x14ac:dyDescent="0.2">
      <c r="C264" s="10" t="s">
        <v>25</v>
      </c>
      <c r="D264" s="7">
        <v>55.900621118012424</v>
      </c>
      <c r="E264" s="7">
        <v>10.559006211180124</v>
      </c>
      <c r="F264" s="7">
        <v>6.2111801242236027</v>
      </c>
      <c r="G264" s="7">
        <v>27.329192546583851</v>
      </c>
      <c r="J264" s="10" t="s">
        <v>25</v>
      </c>
      <c r="K264" s="7">
        <v>44.464141220115742</v>
      </c>
      <c r="L264" s="7">
        <v>7.6266324586309588</v>
      </c>
      <c r="M264" s="7">
        <v>5.0933462562037173</v>
      </c>
      <c r="N264" s="7">
        <v>42.815880065049576</v>
      </c>
    </row>
    <row r="266" spans="1:14" x14ac:dyDescent="0.2">
      <c r="B266" s="7" t="s">
        <v>13</v>
      </c>
      <c r="D266" s="7" t="s">
        <v>28</v>
      </c>
      <c r="E266" s="7" t="s">
        <v>29</v>
      </c>
      <c r="F266" s="7" t="s">
        <v>30</v>
      </c>
      <c r="G266" s="7" t="s">
        <v>31</v>
      </c>
      <c r="I266" s="7" t="s">
        <v>11</v>
      </c>
      <c r="K266" s="7" t="s">
        <v>28</v>
      </c>
      <c r="L266" s="7" t="s">
        <v>29</v>
      </c>
      <c r="M266" s="7" t="s">
        <v>30</v>
      </c>
      <c r="N266" s="7" t="s">
        <v>31</v>
      </c>
    </row>
    <row r="267" spans="1:14" x14ac:dyDescent="0.2">
      <c r="C267" s="10" t="s">
        <v>22</v>
      </c>
      <c r="D267" s="7">
        <v>74.796747967479675</v>
      </c>
      <c r="E267" s="7">
        <v>11.382113821138212</v>
      </c>
      <c r="F267" s="7">
        <v>12.195121951219512</v>
      </c>
      <c r="G267" s="7">
        <v>1.6260162601626016</v>
      </c>
      <c r="J267" s="10" t="s">
        <v>22</v>
      </c>
      <c r="K267" s="7">
        <v>7.1593931885606716</v>
      </c>
      <c r="L267" s="7">
        <v>1.9029568271622372</v>
      </c>
      <c r="M267" s="7">
        <v>5.0096967871883979</v>
      </c>
      <c r="N267" s="7">
        <v>0.53124206130965712</v>
      </c>
    </row>
    <row r="268" spans="1:14" x14ac:dyDescent="0.2">
      <c r="C268" s="10" t="s">
        <v>23</v>
      </c>
      <c r="D268" s="7">
        <v>20.97902097902098</v>
      </c>
      <c r="E268" s="7">
        <v>2.0979020979020979</v>
      </c>
      <c r="F268" s="7">
        <v>5.5944055944055942</v>
      </c>
      <c r="G268" s="7">
        <v>71.328671328671334</v>
      </c>
      <c r="J268" s="10" t="s">
        <v>23</v>
      </c>
      <c r="K268" s="7">
        <v>9.3119911118056287</v>
      </c>
      <c r="L268" s="7">
        <v>1.6855337739963416</v>
      </c>
      <c r="M268" s="7">
        <v>2.9861764114863387</v>
      </c>
      <c r="N268" s="7">
        <v>11.19577329059811</v>
      </c>
    </row>
    <row r="269" spans="1:14" x14ac:dyDescent="0.2">
      <c r="C269" s="10" t="s">
        <v>24</v>
      </c>
      <c r="D269" s="7">
        <v>84.939759036144579</v>
      </c>
      <c r="E269" s="7">
        <v>5.4216867469879517</v>
      </c>
      <c r="F269" s="7">
        <v>7.2289156626506026</v>
      </c>
      <c r="G269" s="7">
        <v>2.4096385542168677</v>
      </c>
      <c r="J269" s="10" t="s">
        <v>24</v>
      </c>
      <c r="K269" s="7">
        <v>9.9358455233243657</v>
      </c>
      <c r="L269" s="7">
        <v>1.1572463935475625</v>
      </c>
      <c r="M269" s="7">
        <v>4.7492692561957028</v>
      </c>
      <c r="N269" s="7">
        <v>4.1136035847323562</v>
      </c>
    </row>
    <row r="270" spans="1:14" x14ac:dyDescent="0.2">
      <c r="C270" s="10" t="s">
        <v>25</v>
      </c>
      <c r="D270" s="7">
        <v>56.353591160220994</v>
      </c>
      <c r="E270" s="7">
        <v>6.6298342541436464</v>
      </c>
      <c r="F270" s="7">
        <v>6.6298342541436464</v>
      </c>
      <c r="G270" s="7">
        <v>30.386740331491712</v>
      </c>
      <c r="J270" s="10" t="s">
        <v>25</v>
      </c>
      <c r="K270" s="7">
        <v>20.202117403141852</v>
      </c>
      <c r="L270" s="7">
        <v>2.5825254294356288</v>
      </c>
      <c r="M270" s="7">
        <v>2.3082214465274071</v>
      </c>
      <c r="N270" s="7">
        <v>24.224103863463494</v>
      </c>
    </row>
    <row r="272" spans="1:14" x14ac:dyDescent="0.2">
      <c r="B272" s="7" t="s">
        <v>14</v>
      </c>
      <c r="D272" s="7" t="s">
        <v>28</v>
      </c>
      <c r="E272" s="7" t="s">
        <v>29</v>
      </c>
      <c r="F272" s="7" t="s">
        <v>30</v>
      </c>
      <c r="G272" s="7" t="s">
        <v>31</v>
      </c>
    </row>
    <row r="273" spans="3:7" x14ac:dyDescent="0.2">
      <c r="C273" s="10" t="s">
        <v>22</v>
      </c>
      <c r="D273" s="7">
        <v>84.684684684684683</v>
      </c>
      <c r="E273" s="7">
        <v>8.1081081081081088</v>
      </c>
      <c r="F273" s="7">
        <v>5.4054054054054053</v>
      </c>
      <c r="G273" s="7">
        <v>1.8018018018018018</v>
      </c>
    </row>
    <row r="274" spans="3:7" x14ac:dyDescent="0.2">
      <c r="C274" s="10" t="s">
        <v>23</v>
      </c>
      <c r="D274" s="7">
        <v>15.625</v>
      </c>
      <c r="E274" s="7">
        <v>5.46875</v>
      </c>
      <c r="F274" s="7">
        <v>0.78125</v>
      </c>
      <c r="G274" s="7">
        <v>78.125</v>
      </c>
    </row>
    <row r="275" spans="3:7" x14ac:dyDescent="0.2">
      <c r="C275" s="10" t="s">
        <v>24</v>
      </c>
      <c r="D275" s="7">
        <v>71.2</v>
      </c>
      <c r="E275" s="7">
        <v>7.2</v>
      </c>
      <c r="F275" s="7">
        <v>12.8</v>
      </c>
      <c r="G275" s="7">
        <v>8.8000000000000007</v>
      </c>
    </row>
    <row r="276" spans="3:7" x14ac:dyDescent="0.2">
      <c r="C276" s="10" t="s">
        <v>25</v>
      </c>
      <c r="D276" s="7">
        <v>21.13821138211382</v>
      </c>
      <c r="E276" s="7">
        <v>5.691056910569106</v>
      </c>
      <c r="F276" s="7">
        <v>2.4390243902439024</v>
      </c>
      <c r="G276" s="7">
        <v>70.7317073170731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24CC2-28E1-0D47-8468-7EA846914AF6}">
  <dimension ref="A1:X94"/>
  <sheetViews>
    <sheetView zoomScaleNormal="100" workbookViewId="0">
      <selection activeCell="A50" sqref="A50"/>
    </sheetView>
  </sheetViews>
  <sheetFormatPr defaultColWidth="10.75" defaultRowHeight="12.75" x14ac:dyDescent="0.2"/>
  <cols>
    <col min="1" max="16384" width="10.75" style="2"/>
  </cols>
  <sheetData>
    <row r="1" spans="1:23" x14ac:dyDescent="0.2">
      <c r="A1" s="5" t="s">
        <v>190</v>
      </c>
    </row>
    <row r="2" spans="1:23" x14ac:dyDescent="0.2">
      <c r="C2" s="18" t="s">
        <v>41</v>
      </c>
      <c r="D2" s="18"/>
      <c r="E2" s="18" t="s">
        <v>107</v>
      </c>
      <c r="F2" s="18"/>
      <c r="I2" s="18" t="s">
        <v>41</v>
      </c>
      <c r="J2" s="18"/>
      <c r="K2" s="18" t="s">
        <v>107</v>
      </c>
      <c r="L2" s="18"/>
    </row>
    <row r="3" spans="1:23" x14ac:dyDescent="0.2">
      <c r="B3" s="1"/>
      <c r="C3" s="1" t="s">
        <v>107</v>
      </c>
      <c r="D3" s="1" t="s">
        <v>0</v>
      </c>
      <c r="E3" s="1" t="s">
        <v>107</v>
      </c>
      <c r="F3" s="1" t="s">
        <v>0</v>
      </c>
      <c r="I3" s="1" t="s">
        <v>107</v>
      </c>
      <c r="J3" s="1" t="s">
        <v>0</v>
      </c>
      <c r="K3" s="1" t="s">
        <v>107</v>
      </c>
      <c r="L3" s="1" t="s">
        <v>0</v>
      </c>
    </row>
    <row r="4" spans="1:23" x14ac:dyDescent="0.2">
      <c r="B4" s="3" t="s">
        <v>12</v>
      </c>
      <c r="C4" s="4">
        <v>2.0032359999999998E-3</v>
      </c>
      <c r="D4" s="4">
        <v>1.5317046050000001</v>
      </c>
      <c r="E4" s="4">
        <v>0.72554654699999999</v>
      </c>
      <c r="F4" s="4">
        <v>3.3066221640000002</v>
      </c>
      <c r="H4" s="2" t="s">
        <v>15</v>
      </c>
      <c r="I4" s="2">
        <v>1.6289432500000002E-3</v>
      </c>
      <c r="J4" s="2">
        <v>1</v>
      </c>
      <c r="K4" s="2">
        <v>1</v>
      </c>
      <c r="L4" s="2">
        <v>2.9072629977500002</v>
      </c>
    </row>
    <row r="5" spans="1:23" x14ac:dyDescent="0.2">
      <c r="B5" s="3"/>
      <c r="C5" s="4">
        <v>1.8425749999999999E-3</v>
      </c>
      <c r="D5" s="4">
        <v>1.1105230530000001</v>
      </c>
      <c r="E5" s="4">
        <v>0.21895104100000001</v>
      </c>
      <c r="F5" s="4">
        <v>0.90445733399999995</v>
      </c>
      <c r="H5" s="2" t="s">
        <v>11</v>
      </c>
      <c r="I5" s="2">
        <v>1.0509438568272412E-3</v>
      </c>
      <c r="J5" s="2">
        <v>0</v>
      </c>
      <c r="K5" s="2">
        <v>0</v>
      </c>
      <c r="L5" s="2">
        <v>1.1642696334771976</v>
      </c>
    </row>
    <row r="6" spans="1:23" x14ac:dyDescent="0.2">
      <c r="B6" s="3"/>
      <c r="C6" s="4">
        <v>1.8980570000000001E-3</v>
      </c>
      <c r="D6" s="4">
        <v>0.90327853300000005</v>
      </c>
      <c r="E6" s="4">
        <v>1.3072959980000001</v>
      </c>
      <c r="F6" s="4">
        <v>0.88289292799999997</v>
      </c>
      <c r="G6" s="2" t="s">
        <v>142</v>
      </c>
      <c r="H6" s="2" t="s">
        <v>130</v>
      </c>
      <c r="L6" s="4" t="s">
        <v>152</v>
      </c>
    </row>
    <row r="7" spans="1:23" x14ac:dyDescent="0.2">
      <c r="B7" s="3"/>
      <c r="C7" s="4">
        <v>9.3876300000000001E-4</v>
      </c>
      <c r="D7" s="4">
        <v>0.60811150000000003</v>
      </c>
      <c r="E7" s="4">
        <v>0.972178506</v>
      </c>
      <c r="F7" s="4">
        <v>0.17069431600000001</v>
      </c>
    </row>
    <row r="8" spans="1:23" x14ac:dyDescent="0.2">
      <c r="B8" s="3"/>
      <c r="C8" s="4">
        <v>1.8882250000000001E-3</v>
      </c>
      <c r="D8" s="4">
        <v>0.56127859700000005</v>
      </c>
      <c r="E8" s="4">
        <v>1.166675854</v>
      </c>
      <c r="F8" s="4">
        <v>0.78421137699999999</v>
      </c>
    </row>
    <row r="9" spans="1:23" x14ac:dyDescent="0.2">
      <c r="B9" s="3"/>
      <c r="C9" s="4">
        <v>6.7335400000000003E-4</v>
      </c>
      <c r="D9" s="4">
        <v>0.59285153099999999</v>
      </c>
      <c r="E9" s="4">
        <v>0.411199853</v>
      </c>
      <c r="F9" s="4">
        <v>0.93793265400000003</v>
      </c>
    </row>
    <row r="10" spans="1:23" x14ac:dyDescent="0.2">
      <c r="B10" s="3"/>
      <c r="C10" s="4">
        <v>1.457596E-3</v>
      </c>
      <c r="D10" s="4">
        <v>0.88082298400000003</v>
      </c>
      <c r="E10" s="4">
        <v>0.555475783</v>
      </c>
      <c r="F10" s="4">
        <v>1.262388359</v>
      </c>
    </row>
    <row r="11" spans="1:23" x14ac:dyDescent="0.2">
      <c r="B11" s="3"/>
      <c r="C11" s="4">
        <v>2.2510960000000002E-3</v>
      </c>
      <c r="D11" s="4">
        <v>1.48713867</v>
      </c>
      <c r="E11" s="4">
        <v>3.055197669</v>
      </c>
      <c r="F11" s="4">
        <v>2.9030303819999999</v>
      </c>
    </row>
    <row r="12" spans="1:23" x14ac:dyDescent="0.2">
      <c r="B12" s="3"/>
      <c r="C12" s="4">
        <v>2.4965730000000002E-3</v>
      </c>
      <c r="D12" s="4">
        <v>1.434988887</v>
      </c>
      <c r="E12" s="4">
        <v>0.69174797499999996</v>
      </c>
      <c r="F12" s="4">
        <v>1.8392868899999999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2">
      <c r="B13" s="3"/>
      <c r="C13" s="4">
        <v>8.5508899999999996E-4</v>
      </c>
      <c r="D13" s="4">
        <v>0.88930163900000003</v>
      </c>
      <c r="E13" s="4">
        <v>0.89573077300000004</v>
      </c>
      <c r="F13" s="4">
        <v>3.8287385039999999</v>
      </c>
    </row>
    <row r="15" spans="1:23" x14ac:dyDescent="0.2">
      <c r="B15" s="3" t="s">
        <v>13</v>
      </c>
      <c r="C15" s="4">
        <v>4.2215289999999999E-3</v>
      </c>
      <c r="D15" s="4">
        <v>0.89550906299999999</v>
      </c>
      <c r="E15" s="4">
        <v>1.220662454</v>
      </c>
      <c r="F15" s="4">
        <v>4.510268935</v>
      </c>
    </row>
    <row r="16" spans="1:23" x14ac:dyDescent="0.2">
      <c r="B16" s="3"/>
      <c r="C16" s="4">
        <v>-1.4358700000000001E-4</v>
      </c>
      <c r="D16" s="4">
        <v>0.90586371899999996</v>
      </c>
      <c r="E16" s="4">
        <v>0.915507073</v>
      </c>
      <c r="F16" s="4">
        <v>5.4689062740000001</v>
      </c>
    </row>
    <row r="17" spans="2:6" x14ac:dyDescent="0.2">
      <c r="B17" s="3"/>
      <c r="C17" s="4">
        <v>1.0828179999999999E-3</v>
      </c>
      <c r="D17" s="4">
        <v>1.060135281</v>
      </c>
      <c r="E17" s="4">
        <v>0.85875505500000004</v>
      </c>
      <c r="F17" s="4">
        <v>2.4128160360000002</v>
      </c>
    </row>
    <row r="18" spans="2:6" x14ac:dyDescent="0.2">
      <c r="B18" s="3"/>
      <c r="C18" s="4">
        <v>-2.9091499999999999E-4</v>
      </c>
      <c r="D18" s="4">
        <v>1.2138953969999999</v>
      </c>
      <c r="E18" s="4">
        <v>1.0458718769999999</v>
      </c>
      <c r="F18" s="4">
        <v>3.4049072979999999</v>
      </c>
    </row>
    <row r="19" spans="2:6" x14ac:dyDescent="0.2">
      <c r="B19" s="3"/>
      <c r="C19" s="4">
        <v>6.0328599999999997E-4</v>
      </c>
      <c r="D19" s="4">
        <v>0.74525087599999995</v>
      </c>
      <c r="E19" s="4">
        <v>0.91994900300000004</v>
      </c>
      <c r="F19" s="4">
        <v>2.8790200590000001</v>
      </c>
    </row>
    <row r="20" spans="2:6" x14ac:dyDescent="0.2">
      <c r="B20" s="3"/>
      <c r="C20" s="4">
        <v>1.00253E-3</v>
      </c>
      <c r="D20" s="4">
        <v>1.3737805599999999</v>
      </c>
      <c r="E20" s="4">
        <v>0.60729340099999995</v>
      </c>
      <c r="F20" s="4">
        <v>1.2632335969999999</v>
      </c>
    </row>
    <row r="21" spans="2:6" x14ac:dyDescent="0.2">
      <c r="B21" s="3"/>
      <c r="C21" s="4">
        <v>1.298572E-3</v>
      </c>
      <c r="D21" s="4">
        <v>1.160080585</v>
      </c>
      <c r="E21" s="4">
        <v>0.68995464399999995</v>
      </c>
      <c r="F21" s="4">
        <v>2.8999986290000002</v>
      </c>
    </row>
    <row r="22" spans="2:6" x14ac:dyDescent="0.2">
      <c r="B22" s="3"/>
      <c r="C22" s="4">
        <v>8.6940699999999999E-4</v>
      </c>
      <c r="D22" s="4">
        <v>0.94823020199999997</v>
      </c>
      <c r="E22" s="4">
        <v>1.2526209500000001</v>
      </c>
      <c r="F22" s="4">
        <v>3.0531566400000001</v>
      </c>
    </row>
    <row r="23" spans="2:6" x14ac:dyDescent="0.2">
      <c r="B23" s="3"/>
      <c r="C23" s="4">
        <v>6.1691399999999998E-4</v>
      </c>
      <c r="D23" s="4">
        <v>0.72973704399999995</v>
      </c>
      <c r="E23" s="4">
        <v>1.4464663799999999</v>
      </c>
      <c r="F23" s="4">
        <v>7.1673040500000003</v>
      </c>
    </row>
    <row r="24" spans="2:6" x14ac:dyDescent="0.2">
      <c r="B24" s="3"/>
      <c r="C24" s="4">
        <v>5.0047299999999998E-4</v>
      </c>
      <c r="D24" s="4">
        <v>0.96751727300000001</v>
      </c>
      <c r="E24" s="4">
        <v>1.0429191630000001</v>
      </c>
      <c r="F24" s="4">
        <v>5.52323027</v>
      </c>
    </row>
    <row r="26" spans="2:6" x14ac:dyDescent="0.2">
      <c r="B26" s="3" t="s">
        <v>14</v>
      </c>
      <c r="C26" s="4">
        <v>2.3050229999999998E-3</v>
      </c>
      <c r="D26" s="4">
        <v>1.2579781329999999</v>
      </c>
      <c r="E26" s="4">
        <v>1.2500123970000001</v>
      </c>
      <c r="F26" s="4">
        <v>5.358479333</v>
      </c>
    </row>
    <row r="27" spans="2:6" x14ac:dyDescent="0.2">
      <c r="B27" s="3"/>
      <c r="C27" s="4">
        <v>1.1016470000000001E-3</v>
      </c>
      <c r="D27" s="4">
        <v>0.89257086600000002</v>
      </c>
      <c r="E27" s="4">
        <v>0.52508133099999998</v>
      </c>
      <c r="F27" s="4">
        <v>1.134535378</v>
      </c>
    </row>
    <row r="28" spans="2:6" x14ac:dyDescent="0.2">
      <c r="B28" s="3"/>
      <c r="C28" s="4">
        <v>8.3797600000000004E-4</v>
      </c>
      <c r="D28" s="4">
        <v>0.75350583000000004</v>
      </c>
      <c r="E28" s="4">
        <v>1.2378859550000001</v>
      </c>
      <c r="F28" s="4">
        <v>4.9932559339999996</v>
      </c>
    </row>
    <row r="29" spans="2:6" x14ac:dyDescent="0.2">
      <c r="B29" s="3"/>
      <c r="C29" s="4">
        <v>-3.9070400000000002E-4</v>
      </c>
      <c r="D29" s="4">
        <v>1.2390729810000001</v>
      </c>
      <c r="E29" s="4">
        <v>0.766912029</v>
      </c>
      <c r="F29" s="4">
        <v>2.3852064679999998</v>
      </c>
    </row>
    <row r="30" spans="2:6" x14ac:dyDescent="0.2">
      <c r="B30" s="3"/>
      <c r="C30" s="4">
        <v>9.68943E-4</v>
      </c>
      <c r="D30" s="4">
        <v>1.3791640460000001</v>
      </c>
      <c r="E30" s="4">
        <v>1.1706217830000001</v>
      </c>
      <c r="F30" s="4">
        <v>3.7919146480000001</v>
      </c>
    </row>
    <row r="31" spans="2:6" x14ac:dyDescent="0.2">
      <c r="B31" s="3"/>
      <c r="C31" s="4">
        <v>6.6831699999999998E-4</v>
      </c>
      <c r="D31" s="4">
        <v>1.1460011080000001</v>
      </c>
      <c r="E31" s="4">
        <v>1.547945401</v>
      </c>
      <c r="F31" s="4">
        <v>4.6622700349999997</v>
      </c>
    </row>
    <row r="32" spans="2:6" x14ac:dyDescent="0.2">
      <c r="B32" s="3"/>
      <c r="C32" s="4">
        <v>-1.96719E-5</v>
      </c>
      <c r="D32" s="4">
        <v>0.57308313</v>
      </c>
      <c r="E32" s="4">
        <v>0.70646823000000003</v>
      </c>
      <c r="F32" s="4">
        <v>4.3009444319999997</v>
      </c>
    </row>
    <row r="33" spans="2:6" x14ac:dyDescent="0.2">
      <c r="B33" s="3"/>
      <c r="C33" s="4">
        <v>6.9523600000000001E-4</v>
      </c>
      <c r="D33" s="4">
        <v>0.88540893300000001</v>
      </c>
      <c r="E33" s="4">
        <v>1.0082834679999999</v>
      </c>
      <c r="F33" s="4">
        <v>5.5696897520000004</v>
      </c>
    </row>
    <row r="34" spans="2:6" x14ac:dyDescent="0.2">
      <c r="B34" s="3"/>
      <c r="C34" s="4">
        <v>1.293172E-3</v>
      </c>
      <c r="D34" s="4">
        <v>0.77419872000000001</v>
      </c>
      <c r="E34" s="4">
        <v>0.89767186799999998</v>
      </c>
      <c r="F34" s="4">
        <v>3.6261823780000002</v>
      </c>
    </row>
    <row r="35" spans="2:6" x14ac:dyDescent="0.2">
      <c r="B35" s="3"/>
      <c r="C35" s="4">
        <v>5.2080799999999999E-4</v>
      </c>
      <c r="D35" s="4">
        <v>1.0990162530000001</v>
      </c>
      <c r="E35" s="4">
        <v>0.88911753800000004</v>
      </c>
      <c r="F35" s="4">
        <v>3.6304668680000001</v>
      </c>
    </row>
    <row r="37" spans="2:6" x14ac:dyDescent="0.2">
      <c r="B37" s="3" t="s">
        <v>42</v>
      </c>
      <c r="C37" s="4">
        <v>4.5110899999999997E-3</v>
      </c>
      <c r="D37" s="4">
        <v>1.06109298</v>
      </c>
      <c r="E37" s="4">
        <v>0.81031930100000005</v>
      </c>
      <c r="F37" s="4">
        <v>0.68173718100000003</v>
      </c>
    </row>
    <row r="38" spans="2:6" x14ac:dyDescent="0.2">
      <c r="B38" s="3"/>
      <c r="C38" s="4">
        <v>2.2727329999999999E-3</v>
      </c>
      <c r="D38" s="4">
        <v>0.96217280400000005</v>
      </c>
      <c r="E38" s="4">
        <v>0.71672006099999996</v>
      </c>
      <c r="F38" s="4">
        <v>1.568228212</v>
      </c>
    </row>
    <row r="39" spans="2:6" x14ac:dyDescent="0.2">
      <c r="B39" s="3"/>
      <c r="C39" s="4">
        <v>2.2449449999999999E-3</v>
      </c>
      <c r="D39" s="4">
        <v>0.87961464099999997</v>
      </c>
      <c r="E39" s="4">
        <v>1.402174276</v>
      </c>
      <c r="F39" s="4">
        <v>4.1292839829999997</v>
      </c>
    </row>
    <row r="40" spans="2:6" x14ac:dyDescent="0.2">
      <c r="B40" s="3"/>
      <c r="C40" s="4">
        <v>3.2183989999999998E-3</v>
      </c>
      <c r="D40" s="4">
        <v>1.0078949070000001</v>
      </c>
      <c r="E40" s="4">
        <v>0.62836511699999997</v>
      </c>
      <c r="F40" s="4">
        <v>1.4734774719999999</v>
      </c>
    </row>
    <row r="41" spans="2:6" x14ac:dyDescent="0.2">
      <c r="B41" s="3"/>
      <c r="C41" s="4">
        <v>1.8602759999999999E-3</v>
      </c>
      <c r="D41" s="4">
        <v>0.85773021299999996</v>
      </c>
      <c r="E41" s="4">
        <v>1.0689320760000001</v>
      </c>
      <c r="F41" s="4">
        <v>2.383448751</v>
      </c>
    </row>
    <row r="42" spans="2:6" x14ac:dyDescent="0.2">
      <c r="B42" s="3"/>
      <c r="C42" s="4">
        <v>2.9486209999999998E-3</v>
      </c>
      <c r="D42" s="4">
        <v>0.81490531300000002</v>
      </c>
      <c r="E42" s="4">
        <v>1.240120154</v>
      </c>
      <c r="F42" s="4">
        <v>2.2258391799999999</v>
      </c>
    </row>
    <row r="43" spans="2:6" x14ac:dyDescent="0.2">
      <c r="B43" s="3"/>
      <c r="C43" s="4">
        <v>3.6438529999999998E-3</v>
      </c>
      <c r="D43" s="4">
        <v>1.119482219</v>
      </c>
      <c r="E43" s="4">
        <v>1.10915203</v>
      </c>
      <c r="F43" s="4">
        <v>3.4120506900000001</v>
      </c>
    </row>
    <row r="44" spans="2:6" x14ac:dyDescent="0.2">
      <c r="B44" s="3"/>
      <c r="C44" s="4">
        <v>2.6359830000000002E-3</v>
      </c>
      <c r="D44" s="4">
        <v>1.0067827140000001</v>
      </c>
      <c r="E44" s="4">
        <v>1.021244909</v>
      </c>
      <c r="F44" s="4">
        <v>2.242268964</v>
      </c>
    </row>
    <row r="45" spans="2:6" x14ac:dyDescent="0.2">
      <c r="B45" s="3"/>
      <c r="C45" s="4">
        <v>2.9617599999999999E-3</v>
      </c>
      <c r="D45" s="4">
        <v>0.78201144</v>
      </c>
      <c r="E45" s="4">
        <v>0.81535891400000005</v>
      </c>
      <c r="F45" s="4">
        <v>2.6308691909999999</v>
      </c>
    </row>
    <row r="46" spans="2:6" x14ac:dyDescent="0.2">
      <c r="B46" s="3"/>
      <c r="C46" s="4">
        <v>4.8137340000000001E-3</v>
      </c>
      <c r="D46" s="4">
        <v>1.5083127679999999</v>
      </c>
      <c r="E46" s="4">
        <v>1.187613163</v>
      </c>
      <c r="F46" s="4">
        <v>0.68727436799999997</v>
      </c>
    </row>
    <row r="49" spans="1:24" x14ac:dyDescent="0.2">
      <c r="A49" s="5" t="s">
        <v>191</v>
      </c>
    </row>
    <row r="50" spans="1:24" x14ac:dyDescent="0.2">
      <c r="C50" s="18" t="s">
        <v>41</v>
      </c>
      <c r="D50" s="18"/>
      <c r="E50" s="18" t="s">
        <v>107</v>
      </c>
      <c r="F50" s="18"/>
      <c r="I50" s="18" t="s">
        <v>41</v>
      </c>
      <c r="J50" s="18"/>
      <c r="K50" s="18" t="s">
        <v>107</v>
      </c>
      <c r="L50" s="18"/>
    </row>
    <row r="51" spans="1:24" x14ac:dyDescent="0.2">
      <c r="B51" s="1"/>
      <c r="C51" s="1" t="s">
        <v>107</v>
      </c>
      <c r="D51" s="1" t="s">
        <v>43</v>
      </c>
      <c r="E51" s="1" t="s">
        <v>107</v>
      </c>
      <c r="F51" s="1" t="s">
        <v>43</v>
      </c>
      <c r="I51" s="1" t="s">
        <v>107</v>
      </c>
      <c r="J51" s="1" t="s">
        <v>43</v>
      </c>
      <c r="K51" s="1" t="s">
        <v>107</v>
      </c>
      <c r="L51" s="1" t="s">
        <v>43</v>
      </c>
    </row>
    <row r="52" spans="1:24" x14ac:dyDescent="0.2">
      <c r="B52" s="3" t="s">
        <v>12</v>
      </c>
      <c r="C52" s="4">
        <v>6.62445E-4</v>
      </c>
      <c r="D52" s="4">
        <v>1.1703068489999999</v>
      </c>
      <c r="E52" s="4">
        <v>1.348892247</v>
      </c>
      <c r="F52" s="4">
        <v>0.78570507599999995</v>
      </c>
      <c r="H52" s="2" t="s">
        <v>15</v>
      </c>
      <c r="I52" s="2">
        <v>7.6716499999999999E-4</v>
      </c>
      <c r="J52" s="2">
        <v>1</v>
      </c>
      <c r="K52" s="2">
        <v>1</v>
      </c>
      <c r="L52" s="2">
        <v>9.0757322550000001</v>
      </c>
    </row>
    <row r="53" spans="1:24" x14ac:dyDescent="0.2">
      <c r="B53" s="3"/>
      <c r="C53" s="4">
        <v>7.5914099999999996E-4</v>
      </c>
      <c r="D53" s="4">
        <v>1.5132701099999999</v>
      </c>
      <c r="E53" s="4">
        <v>0.92850382799999998</v>
      </c>
      <c r="F53" s="4">
        <v>2.4567065669999999</v>
      </c>
      <c r="H53" s="2" t="s">
        <v>11</v>
      </c>
      <c r="I53" s="2">
        <v>3.2768698377262407E-4</v>
      </c>
      <c r="J53" s="2">
        <v>0</v>
      </c>
      <c r="K53" s="2">
        <v>0</v>
      </c>
      <c r="L53" s="2">
        <v>6.7392051821002772</v>
      </c>
    </row>
    <row r="54" spans="1:24" x14ac:dyDescent="0.2">
      <c r="B54" s="3"/>
      <c r="C54" s="4">
        <v>5.6441499999999997E-4</v>
      </c>
      <c r="D54" s="4">
        <v>0.44980657899999998</v>
      </c>
      <c r="E54" s="4">
        <v>1.443890685</v>
      </c>
      <c r="F54" s="4">
        <v>2.2971921489999998</v>
      </c>
      <c r="G54" s="2" t="s">
        <v>142</v>
      </c>
      <c r="H54" s="2" t="s">
        <v>130</v>
      </c>
      <c r="L54" s="4" t="s">
        <v>183</v>
      </c>
    </row>
    <row r="55" spans="1:24" x14ac:dyDescent="0.2">
      <c r="B55" s="3"/>
      <c r="C55" s="4">
        <v>5.5751499999999996E-4</v>
      </c>
      <c r="D55" s="4">
        <v>0.75898761299999995</v>
      </c>
      <c r="E55" s="4">
        <v>1.1203351070000001</v>
      </c>
      <c r="F55" s="4">
        <v>4.0390547129999996</v>
      </c>
    </row>
    <row r="56" spans="1:24" x14ac:dyDescent="0.2">
      <c r="B56" s="3"/>
      <c r="C56" s="4">
        <v>3.8970399999999999E-4</v>
      </c>
      <c r="D56" s="4">
        <v>0.626505164</v>
      </c>
      <c r="E56" s="4">
        <v>0.90577432199999997</v>
      </c>
      <c r="F56" s="4">
        <v>1.9116218169999999</v>
      </c>
    </row>
    <row r="57" spans="1:24" x14ac:dyDescent="0.2">
      <c r="B57" s="3"/>
      <c r="C57" s="4">
        <v>1.93446E-4</v>
      </c>
      <c r="D57" s="4">
        <v>0.51009926299999997</v>
      </c>
      <c r="E57" s="4">
        <v>0.44445657</v>
      </c>
      <c r="F57" s="4">
        <v>3.9702127549999999</v>
      </c>
    </row>
    <row r="58" spans="1:24" x14ac:dyDescent="0.2">
      <c r="B58" s="3"/>
      <c r="C58" s="4">
        <v>6.4335399999999995E-4</v>
      </c>
      <c r="D58" s="4">
        <v>1.3947574460000001</v>
      </c>
      <c r="E58" s="4">
        <v>1.373519704</v>
      </c>
      <c r="F58" s="4">
        <v>7.0522774659999996</v>
      </c>
    </row>
    <row r="59" spans="1:24" x14ac:dyDescent="0.2">
      <c r="B59" s="3"/>
      <c r="C59" s="4">
        <v>6.5375399999999999E-4</v>
      </c>
      <c r="D59" s="4">
        <v>1.231258585</v>
      </c>
      <c r="E59" s="4">
        <v>1.037393129</v>
      </c>
      <c r="F59" s="4">
        <v>8.2783721289999992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x14ac:dyDescent="0.2">
      <c r="B60" s="3"/>
      <c r="C60" s="4">
        <v>5.2758500000000001E-4</v>
      </c>
      <c r="D60" s="4">
        <v>1.101728069</v>
      </c>
      <c r="E60" s="4">
        <v>3.0307400000000002E-4</v>
      </c>
      <c r="F60" s="4">
        <v>0.45050390499999998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x14ac:dyDescent="0.2">
      <c r="B61" s="3"/>
      <c r="C61" s="4">
        <v>7.2568000000000003E-4</v>
      </c>
      <c r="D61" s="4">
        <v>1.2432803219999999</v>
      </c>
      <c r="E61" s="4">
        <v>1.3969313329999999</v>
      </c>
      <c r="F61" s="4">
        <v>6.8964584799999997</v>
      </c>
    </row>
    <row r="63" spans="1:24" x14ac:dyDescent="0.2">
      <c r="B63" s="3" t="s">
        <v>13</v>
      </c>
      <c r="C63" s="4">
        <v>4.00935E-4</v>
      </c>
      <c r="D63" s="4">
        <v>0.46800315599999998</v>
      </c>
      <c r="E63" s="4">
        <v>0.81270435799999996</v>
      </c>
      <c r="F63" s="4">
        <v>3.9706763230000002</v>
      </c>
    </row>
    <row r="64" spans="1:24" x14ac:dyDescent="0.2">
      <c r="B64" s="3"/>
      <c r="C64" s="4">
        <v>6.8427500000000003E-4</v>
      </c>
      <c r="D64" s="4">
        <v>1.7732594290000001</v>
      </c>
      <c r="E64" s="4">
        <v>1.600839178</v>
      </c>
      <c r="F64" s="4">
        <v>13.156593190000001</v>
      </c>
    </row>
    <row r="65" spans="2:6" x14ac:dyDescent="0.2">
      <c r="B65" s="3"/>
      <c r="C65" s="4">
        <v>4.8317299999999999E-4</v>
      </c>
      <c r="D65" s="4">
        <v>0.65027100100000002</v>
      </c>
      <c r="E65" s="4">
        <v>0.86350610800000005</v>
      </c>
      <c r="F65" s="4">
        <v>4.8041145749999998</v>
      </c>
    </row>
    <row r="66" spans="2:6" x14ac:dyDescent="0.2">
      <c r="B66" s="3"/>
      <c r="C66" s="4">
        <v>5.0956700000000005E-4</v>
      </c>
      <c r="D66" s="4">
        <v>1.1087540600000001</v>
      </c>
      <c r="E66" s="4">
        <v>1.2897493959999999</v>
      </c>
      <c r="F66" s="4">
        <v>1.5747533279999999</v>
      </c>
    </row>
    <row r="67" spans="2:6" x14ac:dyDescent="0.2">
      <c r="B67" s="3"/>
      <c r="C67" s="4">
        <v>1.347511E-3</v>
      </c>
      <c r="D67" s="4">
        <v>1.11115999</v>
      </c>
      <c r="E67" s="4">
        <v>0.86079428099999999</v>
      </c>
      <c r="F67" s="4">
        <v>2.7175434919999999</v>
      </c>
    </row>
    <row r="68" spans="2:6" x14ac:dyDescent="0.2">
      <c r="B68" s="3"/>
      <c r="C68" s="4">
        <v>3.0923499999999999E-4</v>
      </c>
      <c r="D68" s="4">
        <v>1.2873971099999999</v>
      </c>
      <c r="E68" s="4">
        <v>0.80300327900000001</v>
      </c>
      <c r="F68" s="4">
        <v>3.94621903</v>
      </c>
    </row>
    <row r="69" spans="2:6" x14ac:dyDescent="0.2">
      <c r="B69" s="3"/>
      <c r="C69" s="4">
        <v>2.6407999999999998E-4</v>
      </c>
      <c r="D69" s="4">
        <v>1.251180041</v>
      </c>
      <c r="E69" s="4">
        <v>1.065214554</v>
      </c>
      <c r="F69" s="4">
        <v>1.936901985</v>
      </c>
    </row>
    <row r="70" spans="2:6" x14ac:dyDescent="0.2">
      <c r="B70" s="3"/>
      <c r="C70" s="4">
        <v>4.40746E-5</v>
      </c>
      <c r="D70" s="4">
        <v>0.45820117399999999</v>
      </c>
      <c r="E70" s="4">
        <v>0.84931176100000005</v>
      </c>
      <c r="F70" s="4">
        <v>2.3670366550000002</v>
      </c>
    </row>
    <row r="71" spans="2:6" x14ac:dyDescent="0.2">
      <c r="B71" s="3"/>
      <c r="C71" s="4">
        <v>6.066335E-3</v>
      </c>
      <c r="D71" s="4">
        <v>1.3621042539999999</v>
      </c>
      <c r="E71" s="4">
        <v>0.99198129199999996</v>
      </c>
      <c r="F71" s="4">
        <v>3.59136904</v>
      </c>
    </row>
    <row r="72" spans="2:6" x14ac:dyDescent="0.2">
      <c r="B72" s="3"/>
      <c r="C72" s="4">
        <v>7.3256700000000005E-4</v>
      </c>
      <c r="D72" s="4">
        <v>0.52966978499999995</v>
      </c>
      <c r="E72" s="4">
        <v>0.86289579299999997</v>
      </c>
      <c r="F72" s="4">
        <v>0.89563001499999995</v>
      </c>
    </row>
    <row r="74" spans="2:6" x14ac:dyDescent="0.2">
      <c r="B74" s="3" t="s">
        <v>14</v>
      </c>
      <c r="C74" s="4">
        <v>5.4498199999999995E-4</v>
      </c>
      <c r="D74" s="4">
        <v>0.78624562899999995</v>
      </c>
      <c r="E74" s="4">
        <v>1.0871468179999999</v>
      </c>
      <c r="F74" s="4">
        <v>14.023830009999999</v>
      </c>
    </row>
    <row r="75" spans="2:6" x14ac:dyDescent="0.2">
      <c r="B75" s="3"/>
      <c r="C75" s="4">
        <v>4.6600490000000003E-3</v>
      </c>
      <c r="D75" s="4">
        <v>0.51189170399999995</v>
      </c>
      <c r="E75" s="4">
        <v>1.284069103</v>
      </c>
      <c r="F75" s="4">
        <v>33.378706260000001</v>
      </c>
    </row>
    <row r="76" spans="2:6" x14ac:dyDescent="0.2">
      <c r="B76" s="3"/>
      <c r="C76" s="4">
        <v>4.0904400000000001E-4</v>
      </c>
      <c r="D76" s="4">
        <v>1.013898304</v>
      </c>
      <c r="E76" s="4">
        <v>1.123632859</v>
      </c>
      <c r="F76" s="4">
        <v>24.615716540000001</v>
      </c>
    </row>
    <row r="77" spans="2:6" x14ac:dyDescent="0.2">
      <c r="B77" s="3"/>
      <c r="C77" s="4">
        <v>-3.06736E-4</v>
      </c>
      <c r="D77" s="4">
        <v>1.344785664</v>
      </c>
      <c r="E77" s="4">
        <v>0.87590773399999999</v>
      </c>
      <c r="F77" s="4">
        <v>24.450546630000002</v>
      </c>
    </row>
    <row r="78" spans="2:6" x14ac:dyDescent="0.2">
      <c r="B78" s="3"/>
      <c r="C78" s="4">
        <v>4.5104100000000001E-4</v>
      </c>
      <c r="D78" s="4">
        <v>0.76626964900000005</v>
      </c>
      <c r="E78" s="4">
        <v>0.52560754499999995</v>
      </c>
      <c r="F78" s="4">
        <v>4.5972510399999997</v>
      </c>
    </row>
    <row r="79" spans="2:6" x14ac:dyDescent="0.2">
      <c r="B79" s="3"/>
      <c r="C79" s="4">
        <v>1.794361E-3</v>
      </c>
      <c r="D79" s="4">
        <v>1.2175145080000001</v>
      </c>
      <c r="E79" s="4">
        <v>1.226387474</v>
      </c>
      <c r="F79" s="4">
        <v>24.524391730000001</v>
      </c>
    </row>
    <row r="80" spans="2:6" x14ac:dyDescent="0.2">
      <c r="B80" s="3"/>
      <c r="C80" s="4">
        <v>-1.80521E-4</v>
      </c>
      <c r="D80" s="4">
        <v>0.341219314</v>
      </c>
      <c r="E80" s="4">
        <v>0.94260528799999999</v>
      </c>
      <c r="F80" s="4">
        <v>8.5095846969999993</v>
      </c>
    </row>
    <row r="81" spans="2:6" x14ac:dyDescent="0.2">
      <c r="B81" s="3"/>
      <c r="C81" s="4">
        <v>8.56703E-4</v>
      </c>
      <c r="D81" s="4">
        <v>1.648276165</v>
      </c>
      <c r="E81" s="4">
        <v>0.68913381200000001</v>
      </c>
      <c r="F81" s="4">
        <v>14.76035529</v>
      </c>
    </row>
    <row r="82" spans="2:6" x14ac:dyDescent="0.2">
      <c r="B82" s="3"/>
      <c r="C82" s="4">
        <v>7.6427000000000005E-4</v>
      </c>
      <c r="D82" s="4">
        <v>0.59753803599999999</v>
      </c>
      <c r="E82" s="4">
        <v>1.6031080900000001</v>
      </c>
      <c r="F82" s="4">
        <v>28.154112040000001</v>
      </c>
    </row>
    <row r="83" spans="2:6" x14ac:dyDescent="0.2">
      <c r="B83" s="3"/>
      <c r="C83" s="4">
        <v>1.0483109999999999E-3</v>
      </c>
      <c r="D83" s="4">
        <v>1.772361026</v>
      </c>
      <c r="E83" s="4">
        <v>0.64240127599999997</v>
      </c>
      <c r="F83" s="4">
        <v>2.843013376</v>
      </c>
    </row>
    <row r="85" spans="2:6" x14ac:dyDescent="0.2">
      <c r="B85" s="3" t="s">
        <v>42</v>
      </c>
      <c r="C85" s="4">
        <v>6.0179999999999999E-4</v>
      </c>
      <c r="D85" s="4">
        <v>0.75398456899999999</v>
      </c>
      <c r="E85" s="4">
        <v>0.85542436099999997</v>
      </c>
      <c r="F85" s="4">
        <v>9.8944543189999994</v>
      </c>
    </row>
    <row r="86" spans="2:6" x14ac:dyDescent="0.2">
      <c r="B86" s="3"/>
      <c r="C86" s="4">
        <v>6.9610199999999998E-4</v>
      </c>
      <c r="D86" s="4">
        <v>0.79756176999999995</v>
      </c>
      <c r="E86" s="4">
        <v>0.94787532200000002</v>
      </c>
      <c r="F86" s="4">
        <v>8.2560627059999998</v>
      </c>
    </row>
    <row r="87" spans="2:6" x14ac:dyDescent="0.2">
      <c r="B87" s="3"/>
      <c r="C87" s="4">
        <v>6.0084699999999995E-4</v>
      </c>
      <c r="D87" s="4">
        <v>1.1549498229999999</v>
      </c>
      <c r="E87" s="4">
        <v>1.224429199</v>
      </c>
      <c r="F87" s="4">
        <v>18.24617975</v>
      </c>
    </row>
    <row r="88" spans="2:6" x14ac:dyDescent="0.2">
      <c r="B88" s="3"/>
      <c r="C88" s="4">
        <v>-1.9644899999999999E-4</v>
      </c>
      <c r="D88" s="4">
        <v>0.85106901300000004</v>
      </c>
      <c r="E88" s="4">
        <v>1.002478183</v>
      </c>
      <c r="F88" s="4">
        <v>14.05955054</v>
      </c>
    </row>
    <row r="89" spans="2:6" x14ac:dyDescent="0.2">
      <c r="B89" s="3"/>
      <c r="C89" s="4">
        <v>4.6504100000000002E-4</v>
      </c>
      <c r="D89" s="4">
        <v>1.2077468090000001</v>
      </c>
      <c r="E89" s="4">
        <v>1.1686487910000001</v>
      </c>
      <c r="F89" s="4">
        <v>5.4957854959999999</v>
      </c>
    </row>
    <row r="90" spans="2:6" x14ac:dyDescent="0.2">
      <c r="B90" s="3"/>
      <c r="C90" s="4">
        <v>-2.8874800000000002E-4</v>
      </c>
      <c r="D90" s="4">
        <v>2.1752874360000001</v>
      </c>
      <c r="E90" s="4">
        <v>1.2852172180000001</v>
      </c>
      <c r="F90" s="4">
        <v>18.558801389999999</v>
      </c>
    </row>
    <row r="91" spans="2:6" x14ac:dyDescent="0.2">
      <c r="B91" s="3"/>
      <c r="C91" s="4">
        <v>8.0095899999999996E-4</v>
      </c>
      <c r="D91" s="4">
        <v>0.88064453300000001</v>
      </c>
      <c r="E91" s="4">
        <v>0.92661332299999999</v>
      </c>
      <c r="F91" s="4">
        <v>3.2668873889999999</v>
      </c>
    </row>
    <row r="92" spans="2:6" x14ac:dyDescent="0.2">
      <c r="B92" s="3"/>
      <c r="C92" s="4">
        <v>5.1249399999999995E-4</v>
      </c>
      <c r="D92" s="4">
        <v>0.61049682199999999</v>
      </c>
      <c r="E92" s="4">
        <v>0.93538836700000005</v>
      </c>
      <c r="F92" s="4">
        <v>6.5348096580000004</v>
      </c>
    </row>
    <row r="93" spans="2:6" x14ac:dyDescent="0.2">
      <c r="B93" s="3"/>
      <c r="C93" s="4">
        <v>3.5333000000000001E-4</v>
      </c>
      <c r="D93" s="4">
        <v>0.56410176700000003</v>
      </c>
      <c r="E93" s="4">
        <v>0.905382829</v>
      </c>
      <c r="F93" s="4">
        <v>12.38496048</v>
      </c>
    </row>
    <row r="94" spans="2:6" x14ac:dyDescent="0.2">
      <c r="B94" s="3"/>
      <c r="C94" s="4">
        <v>5.8093000000000001E-4</v>
      </c>
      <c r="D94" s="4">
        <v>1.004157457</v>
      </c>
      <c r="E94" s="4">
        <v>0.74854240699999997</v>
      </c>
      <c r="F94" s="4">
        <v>9.3753481250000004</v>
      </c>
    </row>
  </sheetData>
  <mergeCells count="8">
    <mergeCell ref="C2:D2"/>
    <mergeCell ref="E2:F2"/>
    <mergeCell ref="I2:J2"/>
    <mergeCell ref="K2:L2"/>
    <mergeCell ref="C50:D50"/>
    <mergeCell ref="E50:F50"/>
    <mergeCell ref="I50:J50"/>
    <mergeCell ref="K50:L5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B573C-6610-6749-BB97-1157DC3EC7C5}">
  <dimension ref="A1:S157"/>
  <sheetViews>
    <sheetView workbookViewId="0"/>
  </sheetViews>
  <sheetFormatPr defaultColWidth="10.75" defaultRowHeight="12.75" x14ac:dyDescent="0.2"/>
  <cols>
    <col min="1" max="16384" width="10.75" style="2"/>
  </cols>
  <sheetData>
    <row r="1" spans="1:18" x14ac:dyDescent="0.2">
      <c r="A1" s="5" t="s">
        <v>192</v>
      </c>
    </row>
    <row r="2" spans="1:18" x14ac:dyDescent="0.2">
      <c r="C2" s="18" t="s">
        <v>22</v>
      </c>
      <c r="D2" s="18"/>
      <c r="E2" s="18" t="s">
        <v>55</v>
      </c>
      <c r="F2" s="18"/>
      <c r="H2" s="18" t="s">
        <v>22</v>
      </c>
      <c r="I2" s="18"/>
      <c r="J2" s="18" t="s">
        <v>55</v>
      </c>
      <c r="K2" s="18"/>
      <c r="O2" s="18" t="s">
        <v>22</v>
      </c>
      <c r="P2" s="18"/>
      <c r="Q2" s="18" t="s">
        <v>55</v>
      </c>
      <c r="R2" s="18"/>
    </row>
    <row r="3" spans="1:18" x14ac:dyDescent="0.2">
      <c r="B3" s="2" t="s">
        <v>12</v>
      </c>
      <c r="C3" s="1" t="s">
        <v>108</v>
      </c>
      <c r="D3" s="1" t="s">
        <v>66</v>
      </c>
      <c r="E3" s="1" t="s">
        <v>108</v>
      </c>
      <c r="F3" s="1" t="s">
        <v>66</v>
      </c>
      <c r="H3" s="1" t="s">
        <v>109</v>
      </c>
      <c r="I3" s="1" t="s">
        <v>110</v>
      </c>
      <c r="J3" s="1" t="s">
        <v>109</v>
      </c>
      <c r="K3" s="1" t="s">
        <v>110</v>
      </c>
      <c r="M3" s="1"/>
      <c r="O3" s="1" t="s">
        <v>108</v>
      </c>
      <c r="P3" s="1" t="s">
        <v>66</v>
      </c>
      <c r="Q3" s="1" t="s">
        <v>108</v>
      </c>
      <c r="R3" s="1" t="s">
        <v>66</v>
      </c>
    </row>
    <row r="4" spans="1:18" x14ac:dyDescent="0.2">
      <c r="C4" s="4">
        <v>0.72882252000000003</v>
      </c>
      <c r="D4" s="4">
        <v>3.3999809999999998E-2</v>
      </c>
      <c r="E4" s="4">
        <v>0.72443243000000002</v>
      </c>
      <c r="F4" s="4">
        <v>0.17446091</v>
      </c>
      <c r="H4" s="4">
        <v>0.79405563000000001</v>
      </c>
      <c r="I4" s="4">
        <v>2.0201390699999999</v>
      </c>
      <c r="J4" s="4">
        <v>3.3744540000000003E-2</v>
      </c>
      <c r="K4" s="4">
        <v>2.9692159999999999E-2</v>
      </c>
      <c r="M4" s="4"/>
      <c r="N4" s="2" t="s">
        <v>15</v>
      </c>
      <c r="O4" s="4">
        <v>1</v>
      </c>
      <c r="P4" s="2">
        <v>0.21807241000000002</v>
      </c>
      <c r="Q4" s="4">
        <v>0.24550255499999998</v>
      </c>
      <c r="R4" s="2">
        <v>0.14827825249999999</v>
      </c>
    </row>
    <row r="5" spans="1:18" x14ac:dyDescent="0.2">
      <c r="C5" s="4">
        <v>0.52524404999999996</v>
      </c>
      <c r="D5" s="4">
        <v>0.11723863</v>
      </c>
      <c r="E5" s="4">
        <v>0.43285852000000002</v>
      </c>
      <c r="F5" s="4">
        <v>7.3517410000000005E-2</v>
      </c>
      <c r="H5" s="4">
        <v>0.68740953999999999</v>
      </c>
      <c r="I5" s="4">
        <v>1.7816960100000001</v>
      </c>
      <c r="J5" s="4">
        <v>1.3863139999999999E-2</v>
      </c>
      <c r="K5" s="4">
        <v>6.7252800000000001E-3</v>
      </c>
      <c r="M5" s="4"/>
      <c r="N5" s="2" t="s">
        <v>11</v>
      </c>
      <c r="O5" s="4">
        <v>0</v>
      </c>
      <c r="P5" s="2">
        <v>9.1360028225383416E-2</v>
      </c>
      <c r="Q5" s="4">
        <v>9.262220845386733E-2</v>
      </c>
      <c r="R5" s="2">
        <v>1.3085106156161859E-2</v>
      </c>
    </row>
    <row r="6" spans="1:18" x14ac:dyDescent="0.2">
      <c r="C6" s="4">
        <v>1.02058224</v>
      </c>
      <c r="D6" s="4">
        <v>2.8168390000000001E-2</v>
      </c>
      <c r="E6" s="4">
        <v>0.75092554</v>
      </c>
      <c r="F6" s="4">
        <v>0.1178424</v>
      </c>
      <c r="H6" s="4">
        <v>0.95539291000000004</v>
      </c>
      <c r="I6" s="4">
        <v>1.2545169300000001</v>
      </c>
      <c r="J6" s="4">
        <v>1.9547169999999999E-2</v>
      </c>
      <c r="K6" s="4">
        <v>1.6501109999999999E-2</v>
      </c>
      <c r="M6" s="4" t="s">
        <v>142</v>
      </c>
      <c r="N6" s="2" t="s">
        <v>141</v>
      </c>
      <c r="O6" s="4"/>
      <c r="Q6" s="16" t="s">
        <v>149</v>
      </c>
      <c r="R6" s="16" t="s">
        <v>155</v>
      </c>
    </row>
    <row r="7" spans="1:18" x14ac:dyDescent="0.2">
      <c r="C7" s="4">
        <v>0.28922316999999997</v>
      </c>
      <c r="D7" s="4">
        <v>0.22354013</v>
      </c>
      <c r="E7" s="4">
        <v>0.43503755999999999</v>
      </c>
      <c r="F7" s="4">
        <v>7.98291E-2</v>
      </c>
      <c r="H7" s="4">
        <v>1.7861407600000001</v>
      </c>
      <c r="I7" s="4">
        <v>2.08096345</v>
      </c>
      <c r="J7" s="4">
        <v>3.6354539999999998E-2</v>
      </c>
      <c r="K7" s="4">
        <v>2.2400369999999999E-2</v>
      </c>
      <c r="M7" s="4"/>
      <c r="O7" s="4"/>
      <c r="Q7" s="4"/>
    </row>
    <row r="8" spans="1:18" x14ac:dyDescent="0.2">
      <c r="C8" s="4">
        <v>0.48880217999999998</v>
      </c>
      <c r="D8" s="4">
        <v>0.21463409</v>
      </c>
      <c r="E8" s="4">
        <v>0.44972758000000002</v>
      </c>
      <c r="F8" s="4">
        <v>0.22539118999999999</v>
      </c>
      <c r="H8" s="4">
        <v>0.83993786000000004</v>
      </c>
      <c r="I8" s="4">
        <v>1.8777885599999999</v>
      </c>
      <c r="J8" s="4">
        <v>3.1362760000000003E-2</v>
      </c>
      <c r="K8" s="4">
        <v>1.2833270000000001E-2</v>
      </c>
      <c r="M8" s="4"/>
      <c r="O8" s="4"/>
      <c r="Q8" s="4"/>
    </row>
    <row r="9" spans="1:18" x14ac:dyDescent="0.2">
      <c r="C9" s="4">
        <v>1.7057630399999999</v>
      </c>
      <c r="D9" s="4">
        <v>0.15834434999999999</v>
      </c>
      <c r="E9" s="4">
        <v>0.13721553</v>
      </c>
      <c r="F9" s="4">
        <v>0.11538883</v>
      </c>
      <c r="H9" s="4">
        <v>1.07944335</v>
      </c>
      <c r="I9" s="4">
        <v>1.32094369</v>
      </c>
      <c r="J9" s="4">
        <v>2.287583E-2</v>
      </c>
      <c r="K9" s="4">
        <v>3.0388419999999999E-2</v>
      </c>
      <c r="M9" s="4"/>
      <c r="O9" s="18" t="s">
        <v>22</v>
      </c>
      <c r="P9" s="18"/>
      <c r="Q9" s="18" t="s">
        <v>55</v>
      </c>
      <c r="R9" s="18"/>
    </row>
    <row r="10" spans="1:18" x14ac:dyDescent="0.2">
      <c r="C10" s="4">
        <v>2.4404487700000002</v>
      </c>
      <c r="D10" s="4">
        <v>-2.3153000000000002E-3</v>
      </c>
      <c r="E10" s="4">
        <v>0.16717460000000001</v>
      </c>
      <c r="F10" s="4">
        <v>0.22591612999999999</v>
      </c>
      <c r="H10" s="4">
        <v>1.4107749700000001</v>
      </c>
      <c r="I10" s="4">
        <v>1.8120629699999999</v>
      </c>
      <c r="J10" s="4">
        <v>2.4596050000000001E-2</v>
      </c>
      <c r="K10" s="4">
        <v>1.182447E-2</v>
      </c>
      <c r="M10" s="4"/>
      <c r="O10" s="1" t="s">
        <v>109</v>
      </c>
      <c r="P10" s="1" t="s">
        <v>110</v>
      </c>
      <c r="Q10" s="1" t="s">
        <v>109</v>
      </c>
      <c r="R10" s="1" t="s">
        <v>110</v>
      </c>
    </row>
    <row r="11" spans="1:18" x14ac:dyDescent="0.2">
      <c r="C11" s="4">
        <v>0.82498570999999998</v>
      </c>
      <c r="D11" s="4">
        <v>0.10930732999999999</v>
      </c>
      <c r="E11" s="4">
        <v>0.25068053000000001</v>
      </c>
      <c r="F11" s="4">
        <v>6.4612160000000002E-2</v>
      </c>
      <c r="H11" s="4">
        <v>0.79849654999999997</v>
      </c>
      <c r="I11" s="4">
        <v>1.3330101000000001</v>
      </c>
      <c r="J11" s="4">
        <v>1.8348260000000002E-2</v>
      </c>
      <c r="K11" s="4">
        <v>9.1035500000000002E-3</v>
      </c>
      <c r="M11" s="4"/>
      <c r="N11" s="2" t="s">
        <v>15</v>
      </c>
      <c r="O11" s="4">
        <v>1</v>
      </c>
      <c r="P11" s="2">
        <v>1.3192673074999999</v>
      </c>
      <c r="Q11" s="4">
        <v>2.8741055000000001E-2</v>
      </c>
      <c r="R11" s="2">
        <v>2.403547E-2</v>
      </c>
    </row>
    <row r="12" spans="1:18" x14ac:dyDescent="0.2">
      <c r="C12" s="4">
        <v>1.27976859</v>
      </c>
      <c r="D12" s="4">
        <v>0.20396452000000001</v>
      </c>
      <c r="E12" s="4">
        <v>0.27452317999999998</v>
      </c>
      <c r="F12" s="4">
        <v>0.23033878999999999</v>
      </c>
      <c r="H12" s="4">
        <v>0.85555307999999997</v>
      </c>
      <c r="I12" s="4">
        <v>1.04932984</v>
      </c>
      <c r="J12" s="4">
        <v>2.4050680000000001E-2</v>
      </c>
      <c r="K12" s="4">
        <v>1.391973E-2</v>
      </c>
      <c r="M12" s="4"/>
      <c r="N12" s="2" t="s">
        <v>11</v>
      </c>
      <c r="O12" s="4">
        <v>0</v>
      </c>
      <c r="P12" s="2">
        <v>0.31458271041285651</v>
      </c>
      <c r="Q12" s="4">
        <v>1.9548402722040996E-2</v>
      </c>
      <c r="R12" s="2">
        <v>1.488273660301761E-2</v>
      </c>
    </row>
    <row r="13" spans="1:18" x14ac:dyDescent="0.2">
      <c r="C13" s="4">
        <v>0.69635972000000002</v>
      </c>
      <c r="D13" s="4">
        <v>0.11052819</v>
      </c>
      <c r="E13" s="4">
        <v>0.18377015999999999</v>
      </c>
      <c r="F13" s="4">
        <v>8.6991869999999999E-2</v>
      </c>
      <c r="H13" s="4">
        <v>0.79279533999999996</v>
      </c>
      <c r="I13" s="4">
        <v>2.26776855</v>
      </c>
      <c r="J13" s="4">
        <v>2.8317660000000001E-2</v>
      </c>
      <c r="K13" s="4">
        <v>1.2297890000000001E-2</v>
      </c>
      <c r="M13" s="4"/>
      <c r="O13" s="4"/>
      <c r="Q13" s="4"/>
    </row>
    <row r="14" spans="1:18" x14ac:dyDescent="0.2">
      <c r="M14" s="4"/>
      <c r="O14" s="4"/>
      <c r="P14" s="4"/>
      <c r="Q14" s="4"/>
      <c r="R14" s="4"/>
    </row>
    <row r="15" spans="1:18" x14ac:dyDescent="0.2">
      <c r="B15" s="2" t="s">
        <v>13</v>
      </c>
      <c r="C15" s="4">
        <v>2.0680373900000002</v>
      </c>
      <c r="D15" s="4">
        <v>0.19506023</v>
      </c>
      <c r="E15" s="4">
        <v>1.9144660000000001E-2</v>
      </c>
      <c r="F15" s="4">
        <v>0.14078149000000001</v>
      </c>
      <c r="H15" s="4">
        <v>1.54322713</v>
      </c>
      <c r="I15" s="4">
        <v>0.91276404</v>
      </c>
      <c r="J15" s="4">
        <v>0.19714567</v>
      </c>
      <c r="K15" s="4">
        <v>2.3314729999999999E-2</v>
      </c>
      <c r="M15" s="4"/>
      <c r="O15" s="4"/>
      <c r="P15" s="4"/>
      <c r="Q15" s="4"/>
      <c r="R15" s="4"/>
    </row>
    <row r="16" spans="1:18" x14ac:dyDescent="0.2">
      <c r="C16" s="4">
        <v>0.13886092</v>
      </c>
      <c r="D16" s="4">
        <v>0.4358455</v>
      </c>
      <c r="E16" s="4">
        <v>0.11719459</v>
      </c>
      <c r="F16" s="4">
        <v>0.22585506</v>
      </c>
      <c r="H16" s="4">
        <v>0.68133549999999998</v>
      </c>
      <c r="I16" s="4">
        <v>1.1662269000000001</v>
      </c>
      <c r="J16" s="4">
        <v>6.7755270000000006E-2</v>
      </c>
      <c r="K16" s="4">
        <v>3.7139499999999999E-2</v>
      </c>
      <c r="M16" s="4"/>
      <c r="O16" s="4"/>
      <c r="P16" s="4"/>
      <c r="Q16" s="4"/>
      <c r="R16" s="4"/>
    </row>
    <row r="17" spans="2:18" x14ac:dyDescent="0.2">
      <c r="C17" s="4">
        <v>0.21367715000000001</v>
      </c>
      <c r="D17" s="4">
        <v>0.34604177000000003</v>
      </c>
      <c r="E17" s="4">
        <v>8.0571619999999997E-2</v>
      </c>
      <c r="F17" s="4">
        <v>0.37704142000000002</v>
      </c>
      <c r="H17" s="4">
        <v>0.67664634000000001</v>
      </c>
      <c r="I17" s="4">
        <v>1.26101821</v>
      </c>
      <c r="J17" s="4">
        <v>2.260202E-2</v>
      </c>
      <c r="K17" s="4">
        <v>6.544577E-2</v>
      </c>
      <c r="M17" s="4"/>
      <c r="O17" s="4"/>
      <c r="P17" s="4"/>
      <c r="Q17" s="4"/>
      <c r="R17" s="4"/>
    </row>
    <row r="18" spans="2:18" x14ac:dyDescent="0.2">
      <c r="C18" s="4">
        <v>1.17945889</v>
      </c>
      <c r="D18" s="4">
        <v>0.27983293999999997</v>
      </c>
      <c r="E18" s="4">
        <v>0.11549851999999999</v>
      </c>
      <c r="F18" s="4">
        <v>4.0401699999999999E-2</v>
      </c>
      <c r="H18" s="4">
        <v>1.0020522000000001</v>
      </c>
      <c r="I18" s="4">
        <v>1.56887876</v>
      </c>
      <c r="J18" s="4">
        <v>2.150997E-2</v>
      </c>
      <c r="K18" s="4">
        <v>1.511027E-2</v>
      </c>
      <c r="M18" s="4"/>
      <c r="O18" s="4"/>
      <c r="P18" s="4"/>
      <c r="Q18" s="4"/>
      <c r="R18" s="4"/>
    </row>
    <row r="19" spans="2:18" x14ac:dyDescent="0.2">
      <c r="C19" s="4">
        <v>1.4257815300000001</v>
      </c>
      <c r="D19" s="4">
        <v>0.13810649</v>
      </c>
      <c r="E19" s="4">
        <v>0.22432669</v>
      </c>
      <c r="F19" s="4">
        <v>9.8231739999999998E-2</v>
      </c>
      <c r="H19" s="4">
        <v>0.92049203000000002</v>
      </c>
      <c r="I19" s="4">
        <v>0.81796044999999995</v>
      </c>
      <c r="J19" s="4">
        <v>1.4028189999999999E-2</v>
      </c>
      <c r="K19" s="4">
        <v>2.148897E-2</v>
      </c>
      <c r="M19" s="4"/>
      <c r="O19" s="4"/>
      <c r="P19" s="4"/>
      <c r="Q19" s="4"/>
      <c r="R19" s="4"/>
    </row>
    <row r="20" spans="2:18" x14ac:dyDescent="0.2">
      <c r="C20" s="4">
        <v>0.51422751</v>
      </c>
      <c r="D20" s="4">
        <v>0.70813093999999999</v>
      </c>
      <c r="E20" s="4">
        <v>0.35375697</v>
      </c>
      <c r="F20" s="4">
        <v>0.21867011</v>
      </c>
      <c r="H20" s="4">
        <v>0.75342229999999999</v>
      </c>
      <c r="I20" s="4">
        <v>2.15021416</v>
      </c>
      <c r="J20" s="4">
        <v>6.9729780000000005E-2</v>
      </c>
      <c r="K20" s="4">
        <v>-5.9522999999999998E-3</v>
      </c>
      <c r="M20" s="4"/>
      <c r="O20" s="4"/>
      <c r="P20" s="4"/>
      <c r="Q20" s="4"/>
      <c r="R20" s="4"/>
    </row>
    <row r="21" spans="2:18" x14ac:dyDescent="0.2">
      <c r="C21" s="4">
        <v>0.57414679000000002</v>
      </c>
      <c r="D21" s="4">
        <v>0.33725392999999998</v>
      </c>
      <c r="E21" s="4">
        <v>0.37780377999999998</v>
      </c>
      <c r="F21" s="4">
        <v>4.3594210000000001E-2</v>
      </c>
      <c r="H21" s="4">
        <v>0.87781964999999995</v>
      </c>
      <c r="I21" s="4">
        <v>1.20949448</v>
      </c>
      <c r="J21" s="4">
        <v>8.0779800000000002E-3</v>
      </c>
      <c r="K21" s="4">
        <v>2.380846E-2</v>
      </c>
      <c r="M21" s="4"/>
      <c r="O21" s="4"/>
      <c r="P21" s="4"/>
      <c r="Q21" s="4"/>
      <c r="R21" s="4"/>
    </row>
    <row r="22" spans="2:18" x14ac:dyDescent="0.2">
      <c r="C22" s="4">
        <v>2.1874859099999999</v>
      </c>
      <c r="D22" s="4">
        <v>0.19615494999999999</v>
      </c>
      <c r="E22" s="4">
        <v>0.42278854999999999</v>
      </c>
      <c r="F22" s="4">
        <v>0.14467439000000001</v>
      </c>
      <c r="H22" s="4">
        <v>1.59058286</v>
      </c>
      <c r="I22" s="4">
        <v>1.50481672</v>
      </c>
      <c r="J22" s="4">
        <v>6.3236349999999997E-2</v>
      </c>
      <c r="K22" s="4">
        <v>3.101694E-2</v>
      </c>
      <c r="M22" s="4"/>
      <c r="O22" s="4"/>
      <c r="P22" s="4"/>
      <c r="Q22" s="4"/>
      <c r="R22" s="4"/>
    </row>
    <row r="23" spans="2:18" x14ac:dyDescent="0.2">
      <c r="C23" s="4">
        <v>0.65203180000000005</v>
      </c>
      <c r="D23" s="4">
        <v>0.55985633999999995</v>
      </c>
      <c r="E23" s="4">
        <v>0.35176107000000001</v>
      </c>
      <c r="F23" s="4">
        <v>0.24850718999999999</v>
      </c>
      <c r="H23" s="4">
        <v>1.19085916</v>
      </c>
      <c r="I23" s="4">
        <v>3.2400285200000001</v>
      </c>
      <c r="J23" s="4">
        <v>7.0281560000000007E-2</v>
      </c>
      <c r="K23" s="4">
        <v>1.916325E-2</v>
      </c>
      <c r="M23" s="4"/>
      <c r="O23" s="4"/>
      <c r="Q23" s="4"/>
    </row>
    <row r="24" spans="2:18" x14ac:dyDescent="0.2">
      <c r="C24" s="4">
        <v>1.0462921199999999</v>
      </c>
      <c r="D24" s="4">
        <v>0.17276469</v>
      </c>
      <c r="E24" s="4">
        <v>0.16536264000000001</v>
      </c>
      <c r="F24" s="4">
        <v>0.12804555000000001</v>
      </c>
      <c r="H24" s="4">
        <v>0.76356283999999996</v>
      </c>
      <c r="I24" s="4">
        <v>0.99675935000000004</v>
      </c>
      <c r="J24" s="4">
        <v>1.6931970000000001E-2</v>
      </c>
      <c r="K24" s="4">
        <v>1.4770439999999999E-2</v>
      </c>
      <c r="M24" s="4"/>
      <c r="O24" s="4"/>
      <c r="Q24" s="4"/>
    </row>
    <row r="25" spans="2:18" x14ac:dyDescent="0.2">
      <c r="M25" s="4"/>
      <c r="O25" s="4"/>
      <c r="Q25" s="4"/>
    </row>
    <row r="26" spans="2:18" x14ac:dyDescent="0.2">
      <c r="B26" s="2" t="s">
        <v>14</v>
      </c>
      <c r="C26" s="4">
        <v>0.83333073999999996</v>
      </c>
      <c r="D26" s="4">
        <v>6.7035629999999999E-2</v>
      </c>
      <c r="E26" s="4">
        <v>0.13779994000000001</v>
      </c>
      <c r="F26" s="4">
        <v>0.14483869999999999</v>
      </c>
      <c r="H26" s="4">
        <v>0.75594879000000004</v>
      </c>
      <c r="I26" s="4">
        <v>1.18613831</v>
      </c>
      <c r="J26" s="4">
        <v>1.7125979999999999E-2</v>
      </c>
      <c r="K26" s="4">
        <v>1.0614470000000001E-2</v>
      </c>
      <c r="M26" s="4"/>
      <c r="O26" s="4"/>
      <c r="Q26" s="4"/>
    </row>
    <row r="27" spans="2:18" x14ac:dyDescent="0.2">
      <c r="C27" s="4">
        <v>0.78239888000000002</v>
      </c>
      <c r="D27" s="4">
        <v>0.18580875999999999</v>
      </c>
      <c r="E27" s="4">
        <v>0.43871750999999998</v>
      </c>
      <c r="F27" s="4">
        <v>2.976024E-2</v>
      </c>
      <c r="H27" s="4">
        <v>1.0551245499999999</v>
      </c>
      <c r="I27" s="4">
        <v>1.0694135</v>
      </c>
      <c r="J27" s="4">
        <v>7.6335719999999996E-2</v>
      </c>
      <c r="K27" s="4">
        <v>7.2447289999999998E-2</v>
      </c>
      <c r="M27" s="4"/>
      <c r="O27" s="4"/>
      <c r="Q27" s="4"/>
    </row>
    <row r="28" spans="2:18" x14ac:dyDescent="0.2">
      <c r="C28" s="4">
        <v>0.88866979000000001</v>
      </c>
      <c r="D28" s="4">
        <v>0.18584300000000001</v>
      </c>
      <c r="E28" s="4">
        <v>0.111709</v>
      </c>
      <c r="F28" s="4">
        <v>0.11764763</v>
      </c>
      <c r="H28" s="4">
        <v>1.03788496</v>
      </c>
      <c r="I28" s="4">
        <v>0.94230921999999995</v>
      </c>
      <c r="J28" s="4">
        <v>2.2561589999999999E-2</v>
      </c>
      <c r="K28" s="4">
        <v>5.1402259999999998E-2</v>
      </c>
      <c r="M28" s="4"/>
      <c r="O28" s="4"/>
      <c r="Q28" s="4"/>
    </row>
    <row r="29" spans="2:18" x14ac:dyDescent="0.2">
      <c r="C29" s="4">
        <v>0.56721164000000002</v>
      </c>
      <c r="D29" s="4">
        <v>0.15949406999999999</v>
      </c>
      <c r="E29" s="4">
        <v>2.2215999999999998E-3</v>
      </c>
      <c r="F29" s="4">
        <v>0.19038690999999999</v>
      </c>
      <c r="H29" s="4">
        <v>1.01295278</v>
      </c>
      <c r="I29" s="4">
        <v>0.79914814000000001</v>
      </c>
      <c r="J29" s="4">
        <v>1.5870800000000001E-2</v>
      </c>
      <c r="K29" s="4">
        <v>2.375849E-2</v>
      </c>
      <c r="M29" s="4"/>
      <c r="O29" s="4"/>
      <c r="Q29" s="4"/>
    </row>
    <row r="30" spans="2:18" x14ac:dyDescent="0.2">
      <c r="C30" s="4">
        <v>0.97516027000000005</v>
      </c>
      <c r="D30" s="4">
        <v>0.20349085</v>
      </c>
      <c r="E30" s="4">
        <v>0.14666874999999999</v>
      </c>
      <c r="F30" s="4">
        <v>0.21835437999999999</v>
      </c>
      <c r="H30" s="4">
        <v>0.69441445000000002</v>
      </c>
      <c r="I30" s="4">
        <v>1.1991061300000001</v>
      </c>
      <c r="J30" s="4">
        <v>1.6539769999999999E-2</v>
      </c>
      <c r="K30" s="4">
        <v>3.0664239999999999E-2</v>
      </c>
      <c r="M30" s="4"/>
      <c r="O30" s="4"/>
      <c r="Q30" s="4"/>
    </row>
    <row r="31" spans="2:18" x14ac:dyDescent="0.2">
      <c r="C31" s="4">
        <v>1.6005733</v>
      </c>
      <c r="D31" s="4">
        <v>0.16707151000000001</v>
      </c>
      <c r="E31" s="4">
        <v>0.22158022999999999</v>
      </c>
      <c r="F31" s="4">
        <v>0.17495588000000001</v>
      </c>
      <c r="H31" s="4">
        <v>1.1138055200000001</v>
      </c>
      <c r="I31" s="4">
        <v>1.5838768599999999</v>
      </c>
      <c r="J31" s="4">
        <v>1.7236769999999998E-2</v>
      </c>
      <c r="K31" s="4">
        <v>6.3588169999999999E-2</v>
      </c>
      <c r="M31" s="4"/>
      <c r="O31" s="4"/>
      <c r="Q31" s="4"/>
    </row>
    <row r="32" spans="2:18" x14ac:dyDescent="0.2">
      <c r="C32" s="4">
        <v>1.12547003</v>
      </c>
      <c r="D32" s="4">
        <v>8.5317420000000005E-2</v>
      </c>
      <c r="E32" s="4">
        <v>0.23693938</v>
      </c>
      <c r="F32" s="4">
        <v>6.86996E-2</v>
      </c>
      <c r="H32" s="4">
        <v>0.86463984999999999</v>
      </c>
      <c r="I32" s="4">
        <v>1.0423578600000001</v>
      </c>
      <c r="J32" s="4">
        <v>2.7051660000000002E-2</v>
      </c>
      <c r="K32" s="4">
        <v>3.5788260000000002E-2</v>
      </c>
      <c r="M32" s="4"/>
      <c r="O32" s="4"/>
      <c r="Q32" s="4"/>
    </row>
    <row r="33" spans="2:17" x14ac:dyDescent="0.2">
      <c r="C33" s="4">
        <v>1.4338018299999999</v>
      </c>
      <c r="D33" s="4">
        <v>0.27714375000000002</v>
      </c>
      <c r="E33" s="4">
        <v>0.25218852000000003</v>
      </c>
      <c r="F33" s="4">
        <v>0.16579377000000001</v>
      </c>
      <c r="H33" s="4">
        <v>1.5194051</v>
      </c>
      <c r="I33" s="4">
        <v>1.4298698400000001</v>
      </c>
      <c r="J33" s="4">
        <v>3.1132409999999999E-2</v>
      </c>
      <c r="K33" s="4">
        <v>7.6647170000000001E-2</v>
      </c>
      <c r="M33" s="4"/>
      <c r="O33" s="4"/>
      <c r="Q33" s="4"/>
    </row>
    <row r="34" spans="2:17" x14ac:dyDescent="0.2">
      <c r="C34" s="4">
        <v>1.1218055600000001</v>
      </c>
      <c r="D34" s="4">
        <v>0.31586024000000001</v>
      </c>
      <c r="E34" s="4">
        <v>7.5400830000000002E-2</v>
      </c>
      <c r="F34" s="4">
        <v>0.21432849000000001</v>
      </c>
      <c r="H34" s="4">
        <v>1.09973499</v>
      </c>
      <c r="I34" s="4">
        <v>0.75998275999999998</v>
      </c>
      <c r="J34" s="4">
        <v>2.0904209999999999E-2</v>
      </c>
      <c r="K34" s="4">
        <v>3.8653069999999998E-2</v>
      </c>
      <c r="M34" s="4"/>
      <c r="O34" s="4"/>
      <c r="Q34" s="4"/>
    </row>
    <row r="35" spans="2:17" x14ac:dyDescent="0.2">
      <c r="C35" s="4">
        <v>0.67157796000000003</v>
      </c>
      <c r="D35" s="4">
        <v>0.20316026000000001</v>
      </c>
      <c r="E35" s="4">
        <v>9.0807520000000003E-2</v>
      </c>
      <c r="F35" s="4">
        <v>5.7976880000000001E-2</v>
      </c>
      <c r="H35" s="4">
        <v>0.84608901999999997</v>
      </c>
      <c r="I35" s="4">
        <v>0.93390287999999999</v>
      </c>
      <c r="J35" s="4">
        <v>2.13736E-2</v>
      </c>
      <c r="K35" s="4">
        <v>4.2557200000000003E-2</v>
      </c>
      <c r="M35" s="4"/>
      <c r="O35" s="4"/>
      <c r="Q35" s="4"/>
    </row>
    <row r="36" spans="2:17" x14ac:dyDescent="0.2">
      <c r="M36" s="4"/>
      <c r="O36" s="4"/>
      <c r="Q36" s="4"/>
    </row>
    <row r="37" spans="2:17" x14ac:dyDescent="0.2">
      <c r="B37" s="2" t="s">
        <v>42</v>
      </c>
      <c r="C37" s="4">
        <v>1.83683189</v>
      </c>
      <c r="D37" s="4">
        <v>0.12747175999999999</v>
      </c>
      <c r="E37" s="4">
        <v>0.28636355000000002</v>
      </c>
      <c r="F37" s="4">
        <v>0.16008269999999999</v>
      </c>
      <c r="H37" s="4">
        <v>0.94336131000000001</v>
      </c>
      <c r="I37" s="4">
        <v>1.4724775000000001</v>
      </c>
      <c r="J37" s="4">
        <v>1.001004E-2</v>
      </c>
      <c r="K37" s="4">
        <v>1.0875920000000001E-2</v>
      </c>
      <c r="M37" s="4"/>
      <c r="O37" s="4"/>
      <c r="Q37" s="4"/>
    </row>
    <row r="38" spans="2:17" x14ac:dyDescent="0.2">
      <c r="C38" s="4">
        <v>1.0686973200000001</v>
      </c>
      <c r="D38" s="4">
        <v>0.21638241999999999</v>
      </c>
      <c r="E38" s="4">
        <v>0.34723578999999999</v>
      </c>
      <c r="F38" s="4">
        <v>8.8828050000000006E-2</v>
      </c>
      <c r="H38" s="4">
        <v>0.79893703000000005</v>
      </c>
      <c r="I38" s="4">
        <v>0.83672939999999996</v>
      </c>
      <c r="J38" s="4">
        <v>3.0005600000000002E-3</v>
      </c>
      <c r="K38" s="4">
        <v>1.7996959999999999E-2</v>
      </c>
      <c r="M38" s="4"/>
      <c r="O38" s="4"/>
      <c r="Q38" s="4"/>
    </row>
    <row r="39" spans="2:17" x14ac:dyDescent="0.2">
      <c r="C39" s="4">
        <v>1.2492872100000001</v>
      </c>
      <c r="D39" s="4">
        <v>0.23136213</v>
      </c>
      <c r="E39" s="4">
        <v>0.14072414999999999</v>
      </c>
      <c r="F39" s="4">
        <v>0.16684888</v>
      </c>
      <c r="H39" s="4">
        <v>1.53636481</v>
      </c>
      <c r="I39" s="4">
        <v>1.1370037399999999</v>
      </c>
      <c r="J39" s="4">
        <v>4.2596700000000001E-3</v>
      </c>
      <c r="K39" s="4">
        <v>9.0340500000000001E-3</v>
      </c>
      <c r="M39" s="4"/>
      <c r="O39" s="4"/>
      <c r="Q39" s="4"/>
    </row>
    <row r="40" spans="2:17" x14ac:dyDescent="0.2">
      <c r="C40" s="4">
        <v>1.1832651300000001</v>
      </c>
      <c r="D40" s="4">
        <v>0.22746653</v>
      </c>
      <c r="E40" s="4">
        <v>0.15292952000000001</v>
      </c>
      <c r="F40" s="4">
        <v>3.5571789999999999E-2</v>
      </c>
      <c r="H40" s="4">
        <v>0.81972730999999999</v>
      </c>
      <c r="I40" s="4">
        <v>0.98756279000000002</v>
      </c>
      <c r="J40" s="4">
        <v>9.9615899999999993E-3</v>
      </c>
      <c r="K40" s="4">
        <v>1.038997E-2</v>
      </c>
      <c r="M40" s="4"/>
      <c r="O40" s="4"/>
      <c r="Q40" s="4"/>
    </row>
    <row r="41" spans="2:17" x14ac:dyDescent="0.2">
      <c r="C41" s="4">
        <v>0.67394894999999999</v>
      </c>
      <c r="D41" s="4">
        <v>0.12663109</v>
      </c>
      <c r="E41" s="4">
        <v>0.21764813999999999</v>
      </c>
      <c r="F41" s="4">
        <v>3.9417819999999999E-2</v>
      </c>
      <c r="H41" s="4">
        <v>1.1797975599999999</v>
      </c>
      <c r="I41" s="4">
        <v>1.02825744</v>
      </c>
      <c r="J41" s="4">
        <v>1.102675E-2</v>
      </c>
      <c r="K41" s="4">
        <v>1.2996529999999999E-2</v>
      </c>
      <c r="M41" s="4"/>
      <c r="O41" s="4"/>
      <c r="Q41" s="4"/>
    </row>
    <row r="42" spans="2:17" x14ac:dyDescent="0.2">
      <c r="C42" s="4">
        <v>0.93378700999999997</v>
      </c>
      <c r="D42" s="4">
        <v>0.20785171999999999</v>
      </c>
      <c r="E42" s="4">
        <v>0.28477554999999999</v>
      </c>
      <c r="F42" s="4">
        <v>0.28205946999999998</v>
      </c>
      <c r="H42" s="4">
        <v>0.95181685000000005</v>
      </c>
      <c r="I42" s="4">
        <v>0.96430466000000004</v>
      </c>
      <c r="J42" s="4">
        <v>1.084569E-2</v>
      </c>
      <c r="K42" s="4">
        <v>8.9488699999999994E-3</v>
      </c>
      <c r="M42" s="4"/>
      <c r="O42" s="4"/>
      <c r="Q42" s="4"/>
    </row>
    <row r="43" spans="2:17" x14ac:dyDescent="0.2">
      <c r="C43" s="4">
        <v>0.43858988999999998</v>
      </c>
      <c r="D43" s="4">
        <v>0.13549406999999999</v>
      </c>
      <c r="E43" s="4">
        <v>0.14990539</v>
      </c>
      <c r="F43" s="4">
        <v>0.33315992999999999</v>
      </c>
      <c r="H43" s="4">
        <v>0.86449644000000003</v>
      </c>
      <c r="I43" s="4">
        <v>0.72108234000000004</v>
      </c>
      <c r="J43" s="4">
        <v>5.3464300000000001E-3</v>
      </c>
      <c r="K43" s="4">
        <v>6.8658599999999997E-3</v>
      </c>
      <c r="M43" s="4"/>
      <c r="O43" s="4"/>
      <c r="Q43" s="4"/>
    </row>
    <row r="44" spans="2:17" x14ac:dyDescent="0.2">
      <c r="C44" s="4">
        <v>0.76044361999999999</v>
      </c>
      <c r="D44" s="4">
        <v>0.68255111999999996</v>
      </c>
      <c r="E44" s="4">
        <v>0.10507345</v>
      </c>
      <c r="F44" s="4">
        <v>8.7319800000000003E-2</v>
      </c>
      <c r="H44" s="4">
        <v>0.87937012999999997</v>
      </c>
      <c r="I44" s="4">
        <v>1.80577985</v>
      </c>
      <c r="J44" s="4">
        <v>6.4178899999999999E-3</v>
      </c>
      <c r="K44" s="4">
        <v>9.8534099999999999E-3</v>
      </c>
    </row>
    <row r="45" spans="2:17" x14ac:dyDescent="0.2">
      <c r="C45" s="4">
        <v>1.1025992499999999</v>
      </c>
      <c r="D45" s="4">
        <v>0.26903021999999999</v>
      </c>
      <c r="E45" s="4">
        <v>0.16328920999999999</v>
      </c>
      <c r="F45" s="4">
        <v>0.20104217999999999</v>
      </c>
      <c r="H45" s="4">
        <v>0.89918715999999999</v>
      </c>
      <c r="I45" s="4">
        <v>0.56790662999999997</v>
      </c>
      <c r="J45" s="4">
        <v>4.8656000000000003E-3</v>
      </c>
      <c r="K45" s="4">
        <v>6.5333300000000004E-3</v>
      </c>
    </row>
    <row r="46" spans="2:17" x14ac:dyDescent="0.2">
      <c r="C46" s="4">
        <v>0.75254971999999998</v>
      </c>
      <c r="D46" s="4">
        <v>8.1971950000000002E-2</v>
      </c>
      <c r="E46" s="4">
        <v>0.22356949000000001</v>
      </c>
      <c r="F46" s="4">
        <v>9.3965270000000004E-2</v>
      </c>
      <c r="H46" s="4">
        <v>1.1269414</v>
      </c>
      <c r="I46" s="4">
        <v>0.67710165</v>
      </c>
      <c r="J46" s="4">
        <v>1.341612E-2</v>
      </c>
      <c r="K46" s="4">
        <v>1.081113E-2</v>
      </c>
    </row>
    <row r="49" spans="1:18" x14ac:dyDescent="0.2">
      <c r="A49" s="5" t="s">
        <v>193</v>
      </c>
    </row>
    <row r="50" spans="1:18" x14ac:dyDescent="0.2">
      <c r="C50" s="18" t="s">
        <v>22</v>
      </c>
      <c r="D50" s="18"/>
      <c r="E50" s="18" t="s">
        <v>111</v>
      </c>
      <c r="F50" s="18"/>
      <c r="H50" s="18" t="s">
        <v>22</v>
      </c>
      <c r="I50" s="18"/>
      <c r="J50" s="18" t="s">
        <v>112</v>
      </c>
      <c r="K50" s="18"/>
      <c r="O50" s="18" t="s">
        <v>22</v>
      </c>
      <c r="P50" s="18"/>
      <c r="Q50" s="18" t="s">
        <v>111</v>
      </c>
      <c r="R50" s="18"/>
    </row>
    <row r="51" spans="1:18" x14ac:dyDescent="0.2">
      <c r="C51" s="1" t="s">
        <v>108</v>
      </c>
      <c r="D51" s="1" t="s">
        <v>66</v>
      </c>
      <c r="E51" s="1" t="s">
        <v>108</v>
      </c>
      <c r="F51" s="1" t="s">
        <v>66</v>
      </c>
      <c r="H51" s="1" t="s">
        <v>113</v>
      </c>
      <c r="I51" s="1" t="s">
        <v>114</v>
      </c>
      <c r="J51" s="1" t="s">
        <v>113</v>
      </c>
      <c r="K51" s="1" t="s">
        <v>114</v>
      </c>
      <c r="O51" s="1" t="s">
        <v>108</v>
      </c>
      <c r="P51" s="1" t="s">
        <v>66</v>
      </c>
      <c r="Q51" s="1" t="s">
        <v>108</v>
      </c>
      <c r="R51" s="1" t="s">
        <v>66</v>
      </c>
    </row>
    <row r="52" spans="1:18" x14ac:dyDescent="0.2">
      <c r="B52" s="2" t="s">
        <v>12</v>
      </c>
      <c r="C52" s="4">
        <v>1.2852690200000001</v>
      </c>
      <c r="D52" s="4">
        <v>0.4805103</v>
      </c>
      <c r="E52" s="4">
        <v>0.10277413000000001</v>
      </c>
      <c r="F52" s="4">
        <v>-8.4504000000000003E-3</v>
      </c>
      <c r="H52" s="4">
        <v>1.2978394</v>
      </c>
      <c r="I52" s="4">
        <v>0.92919454000000001</v>
      </c>
      <c r="J52" s="4">
        <v>-2.7645900000000001E-2</v>
      </c>
      <c r="K52" s="4">
        <v>-9.2610000000000001E-3</v>
      </c>
      <c r="N52" s="2" t="s">
        <v>15</v>
      </c>
      <c r="O52" s="2">
        <v>1</v>
      </c>
      <c r="P52" s="2">
        <v>0.32878634333333329</v>
      </c>
      <c r="Q52" s="2">
        <v>3.2723266666666666E-3</v>
      </c>
      <c r="R52" s="2">
        <v>1.5644133333333335E-3</v>
      </c>
    </row>
    <row r="53" spans="1:18" x14ac:dyDescent="0.2">
      <c r="C53" s="4">
        <v>0.74053175999999998</v>
      </c>
      <c r="D53" s="4">
        <v>0.44340956999999998</v>
      </c>
      <c r="E53" s="4">
        <v>7.3737629999999998E-2</v>
      </c>
      <c r="F53" s="4">
        <v>-1.5985200000000001E-2</v>
      </c>
      <c r="H53" s="4">
        <v>1.05415777</v>
      </c>
      <c r="I53" s="4">
        <v>0.8559928</v>
      </c>
      <c r="J53" s="4">
        <v>2.257632E-2</v>
      </c>
      <c r="K53" s="4">
        <v>-3.1078999999999998E-3</v>
      </c>
      <c r="N53" s="2" t="s">
        <v>11</v>
      </c>
      <c r="O53" s="2">
        <v>0</v>
      </c>
      <c r="P53" s="2">
        <v>0.188351684297971</v>
      </c>
      <c r="Q53" s="2">
        <v>4.2651469544119268E-2</v>
      </c>
      <c r="R53" s="2">
        <v>2.4777058488792275E-2</v>
      </c>
    </row>
    <row r="54" spans="1:18" x14ac:dyDescent="0.2">
      <c r="C54" s="4">
        <v>0.70619253999999998</v>
      </c>
      <c r="D54" s="4">
        <v>0.36082985000000001</v>
      </c>
      <c r="E54" s="4">
        <v>1.4727219999999999E-2</v>
      </c>
      <c r="F54" s="4">
        <v>-1.4071200000000001E-2</v>
      </c>
      <c r="H54" s="4">
        <v>1.0857057299999999</v>
      </c>
      <c r="I54" s="4">
        <v>0.82798561999999998</v>
      </c>
      <c r="J54" s="4">
        <v>-3.2781299999999999E-2</v>
      </c>
      <c r="K54" s="4">
        <v>5.0567510000000003E-2</v>
      </c>
      <c r="M54" s="4" t="s">
        <v>142</v>
      </c>
      <c r="N54" s="2" t="s">
        <v>130</v>
      </c>
      <c r="Q54" s="16" t="s">
        <v>149</v>
      </c>
      <c r="R54" s="16" t="s">
        <v>156</v>
      </c>
    </row>
    <row r="55" spans="1:18" x14ac:dyDescent="0.2">
      <c r="C55" s="4">
        <v>1.57270168</v>
      </c>
      <c r="D55" s="4">
        <v>0.20551495</v>
      </c>
      <c r="E55" s="4">
        <v>-2.1164999999999999E-3</v>
      </c>
      <c r="F55" s="4">
        <v>1.796818E-2</v>
      </c>
      <c r="H55" s="4">
        <v>1.0926538299999999</v>
      </c>
      <c r="I55" s="4">
        <v>1.14648382</v>
      </c>
      <c r="J55" s="4">
        <v>1.6826029999999999E-2</v>
      </c>
      <c r="K55" s="4">
        <v>-4.5314999999999999E-3</v>
      </c>
    </row>
    <row r="56" spans="1:18" x14ac:dyDescent="0.2">
      <c r="C56" s="4">
        <v>0.57964210999999999</v>
      </c>
      <c r="D56" s="4">
        <v>1.0344241000000001</v>
      </c>
      <c r="E56" s="4">
        <v>5.214717E-2</v>
      </c>
      <c r="F56" s="4">
        <v>2.435039E-2</v>
      </c>
      <c r="H56" s="4">
        <v>0.80549002999999997</v>
      </c>
      <c r="I56" s="4">
        <v>0.93493077000000002</v>
      </c>
      <c r="J56" s="4">
        <v>-2.34183E-2</v>
      </c>
      <c r="K56" s="4">
        <v>2.4609229999999999E-2</v>
      </c>
    </row>
    <row r="57" spans="1:18" x14ac:dyDescent="0.2">
      <c r="C57" s="4">
        <v>0.90878557000000004</v>
      </c>
      <c r="D57" s="4">
        <v>0.44518472999999997</v>
      </c>
      <c r="E57" s="4">
        <v>6.4444599999999999E-3</v>
      </c>
      <c r="F57" s="4">
        <v>-2.1268100000000002E-2</v>
      </c>
      <c r="H57" s="4">
        <v>0.88194740000000005</v>
      </c>
      <c r="I57" s="4">
        <v>1.16580661</v>
      </c>
      <c r="J57" s="4">
        <v>1.7580199999999999E-3</v>
      </c>
      <c r="K57" s="4">
        <v>-1.3502999999999999E-2</v>
      </c>
      <c r="O57" s="18" t="s">
        <v>22</v>
      </c>
      <c r="P57" s="18"/>
      <c r="Q57" s="18" t="s">
        <v>112</v>
      </c>
      <c r="R57" s="18"/>
    </row>
    <row r="58" spans="1:18" x14ac:dyDescent="0.2">
      <c r="C58" s="4">
        <v>1.6913056</v>
      </c>
      <c r="D58" s="4"/>
      <c r="E58" s="4">
        <v>-4.1249300000000003E-2</v>
      </c>
      <c r="F58" s="4">
        <v>-1.1084E-2</v>
      </c>
      <c r="H58" s="4">
        <v>1.1028707900000001</v>
      </c>
      <c r="I58" s="4"/>
      <c r="J58" s="4">
        <v>-4.3229900000000002E-2</v>
      </c>
      <c r="K58" s="4">
        <v>3.399721E-2</v>
      </c>
      <c r="O58" s="1" t="s">
        <v>113</v>
      </c>
      <c r="P58" s="1" t="s">
        <v>114</v>
      </c>
      <c r="Q58" s="1" t="s">
        <v>113</v>
      </c>
      <c r="R58" s="1" t="s">
        <v>114</v>
      </c>
    </row>
    <row r="59" spans="1:18" x14ac:dyDescent="0.2">
      <c r="C59" s="4">
        <v>0.79544225000000002</v>
      </c>
      <c r="D59" s="4">
        <v>0.50454151000000003</v>
      </c>
      <c r="E59" s="4">
        <v>3.6255839999999998E-2</v>
      </c>
      <c r="F59" s="4">
        <v>3.776181E-2</v>
      </c>
      <c r="H59" s="4">
        <v>0.93558079000000005</v>
      </c>
      <c r="I59" s="4">
        <v>1.08905338</v>
      </c>
      <c r="J59" s="4">
        <v>1.461081E-2</v>
      </c>
      <c r="K59" s="4">
        <v>3.7167899999999997E-2</v>
      </c>
      <c r="N59" s="2" t="s">
        <v>15</v>
      </c>
      <c r="O59" s="2">
        <v>1</v>
      </c>
      <c r="P59" s="2">
        <v>1.0515927366666666</v>
      </c>
      <c r="Q59" s="2">
        <v>-9.7747999999999997E-4</v>
      </c>
      <c r="R59" s="2">
        <v>1.98043E-3</v>
      </c>
    </row>
    <row r="60" spans="1:18" x14ac:dyDescent="0.2">
      <c r="C60" s="4">
        <v>0.78264403999999999</v>
      </c>
      <c r="D60" s="4">
        <v>0.44368354999999998</v>
      </c>
      <c r="E60" s="4">
        <v>2.5448490000000001E-2</v>
      </c>
      <c r="F60" s="4">
        <v>-4.0006199999999999E-2</v>
      </c>
      <c r="H60" s="4">
        <v>1.01125686</v>
      </c>
      <c r="I60" s="4">
        <v>1.0380103199999999</v>
      </c>
      <c r="J60" s="4">
        <v>3.9890799999999999E-3</v>
      </c>
      <c r="K60" s="4">
        <v>-1.08036E-2</v>
      </c>
      <c r="N60" s="2" t="s">
        <v>11</v>
      </c>
      <c r="O60" s="2">
        <v>0</v>
      </c>
      <c r="P60" s="2">
        <v>0.1416936606292637</v>
      </c>
      <c r="Q60" s="2">
        <v>1.1295848883337631E-2</v>
      </c>
      <c r="R60" s="2">
        <v>1.5999923976847515E-2</v>
      </c>
    </row>
    <row r="61" spans="1:18" x14ac:dyDescent="0.2">
      <c r="C61" s="4">
        <v>0.93748544</v>
      </c>
      <c r="D61" s="4">
        <v>0.78777531000000001</v>
      </c>
      <c r="E61" s="4">
        <v>3.3302100000000001E-2</v>
      </c>
      <c r="F61" s="4">
        <v>5.7507639999999999E-2</v>
      </c>
      <c r="H61" s="4">
        <v>0.73249741000000002</v>
      </c>
      <c r="I61" s="4">
        <v>0.98528075999999998</v>
      </c>
      <c r="J61" s="4">
        <v>-4.9007E-3</v>
      </c>
      <c r="K61" s="4">
        <v>-8.4413999999999999E-3</v>
      </c>
    </row>
    <row r="63" spans="1:18" x14ac:dyDescent="0.2">
      <c r="B63" s="2" t="s">
        <v>13</v>
      </c>
      <c r="C63" s="4">
        <v>0.98463997000000003</v>
      </c>
      <c r="D63" s="4">
        <v>0.77307292000000005</v>
      </c>
      <c r="E63" s="4">
        <v>5.4296400000000003E-3</v>
      </c>
      <c r="F63" s="4">
        <v>1.230972E-2</v>
      </c>
      <c r="H63" s="4">
        <v>1.0287784</v>
      </c>
      <c r="I63" s="4">
        <v>1.51300773</v>
      </c>
      <c r="J63" s="4">
        <v>-3.3295400000000003E-2</v>
      </c>
      <c r="K63" s="4">
        <v>2.812011E-2</v>
      </c>
    </row>
    <row r="64" spans="1:18" x14ac:dyDescent="0.2">
      <c r="C64" s="4">
        <v>0.34834354000000001</v>
      </c>
      <c r="D64" s="4">
        <v>0.34198931999999999</v>
      </c>
      <c r="E64" s="4">
        <v>-1.9382699999999999E-2</v>
      </c>
      <c r="F64" s="4">
        <v>4.7037160000000001E-2</v>
      </c>
      <c r="H64" s="4">
        <v>1.0046218499999999</v>
      </c>
      <c r="I64" s="4">
        <v>1.1056517400000001</v>
      </c>
      <c r="J64" s="4">
        <v>-4.8187300000000002E-2</v>
      </c>
      <c r="K64" s="4">
        <v>-5.84907E-2</v>
      </c>
      <c r="O64" s="4"/>
      <c r="P64" s="4"/>
      <c r="Q64" s="4"/>
      <c r="R64" s="4"/>
    </row>
    <row r="65" spans="2:18" x14ac:dyDescent="0.2">
      <c r="C65" s="4">
        <v>0.65281206000000003</v>
      </c>
      <c r="D65" s="4">
        <v>0.11342149999999999</v>
      </c>
      <c r="E65" s="4">
        <v>9.8710290000000006E-2</v>
      </c>
      <c r="F65" s="4">
        <v>5.9710099999999997E-3</v>
      </c>
      <c r="H65" s="4">
        <v>1.10504062</v>
      </c>
      <c r="I65" s="4">
        <v>0.81458184</v>
      </c>
      <c r="J65" s="4">
        <v>0.16463245000000001</v>
      </c>
      <c r="K65" s="4">
        <v>-1.6555400000000001E-2</v>
      </c>
      <c r="O65" s="4"/>
      <c r="P65" s="4"/>
      <c r="Q65" s="4"/>
      <c r="R65" s="4"/>
    </row>
    <row r="66" spans="2:18" x14ac:dyDescent="0.2">
      <c r="C66" s="4">
        <v>0.95293375999999996</v>
      </c>
      <c r="D66" s="4">
        <v>0.66598595000000005</v>
      </c>
      <c r="E66" s="4">
        <v>-4.9930000000000005E-4</v>
      </c>
      <c r="F66" s="4">
        <v>4.1249439999999998E-2</v>
      </c>
      <c r="H66" s="4">
        <v>0.96088435000000005</v>
      </c>
      <c r="I66" s="4">
        <v>1.15515952</v>
      </c>
      <c r="J66" s="4">
        <v>2.569778E-2</v>
      </c>
      <c r="K66" s="4">
        <v>2.9907110000000001E-2</v>
      </c>
      <c r="O66" s="4"/>
      <c r="P66" s="4"/>
      <c r="Q66" s="4"/>
      <c r="R66" s="4"/>
    </row>
    <row r="67" spans="2:18" x14ac:dyDescent="0.2">
      <c r="C67" s="4">
        <v>0.78459756000000003</v>
      </c>
      <c r="D67" s="4">
        <v>0.46777724999999998</v>
      </c>
      <c r="E67" s="4">
        <v>9.7094999999999994E-3</v>
      </c>
      <c r="F67" s="4">
        <v>2.625802E-2</v>
      </c>
      <c r="H67" s="4">
        <v>0.94361501000000003</v>
      </c>
      <c r="I67" s="4">
        <v>1.2277754999999999</v>
      </c>
      <c r="J67" s="4">
        <v>1.5479969999999999E-2</v>
      </c>
      <c r="K67" s="4">
        <v>-3.8692299999999999E-2</v>
      </c>
      <c r="O67" s="4"/>
      <c r="P67" s="4"/>
      <c r="Q67" s="4"/>
      <c r="R67" s="4"/>
    </row>
    <row r="68" spans="2:18" x14ac:dyDescent="0.2">
      <c r="C68" s="4">
        <v>0.45823438999999999</v>
      </c>
      <c r="D68" s="4">
        <v>0.68826266999999997</v>
      </c>
      <c r="E68" s="4">
        <v>3.8667199999999999E-2</v>
      </c>
      <c r="F68" s="4">
        <v>4.1637809999999997E-2</v>
      </c>
      <c r="H68" s="4">
        <v>0.91220186999999997</v>
      </c>
      <c r="I68" s="4">
        <v>1.83703503</v>
      </c>
      <c r="J68" s="4">
        <v>8.9353200000000001E-3</v>
      </c>
      <c r="K68" s="4">
        <v>3.9321000000000001E-4</v>
      </c>
    </row>
    <row r="69" spans="2:18" x14ac:dyDescent="0.2">
      <c r="C69" s="4">
        <v>1.5450379999999999</v>
      </c>
      <c r="D69" s="4">
        <v>0.32472497</v>
      </c>
      <c r="E69" s="4">
        <v>-1.9401100000000001E-2</v>
      </c>
      <c r="F69" s="4">
        <v>-1.17888E-2</v>
      </c>
      <c r="H69" s="4">
        <v>1.1061415000000001</v>
      </c>
      <c r="I69" s="4">
        <v>0.88449666999999998</v>
      </c>
      <c r="J69" s="4">
        <v>-2.2244999999999999E-3</v>
      </c>
      <c r="K69" s="4">
        <v>-4.6729899999999998E-2</v>
      </c>
    </row>
    <row r="70" spans="2:18" x14ac:dyDescent="0.2">
      <c r="C70" s="4">
        <v>1.4244884900000001</v>
      </c>
      <c r="D70" s="4">
        <v>0.30234198000000001</v>
      </c>
      <c r="E70" s="4">
        <v>5.4212349999999999E-2</v>
      </c>
      <c r="F70" s="4">
        <v>4.4166459999999998E-2</v>
      </c>
      <c r="H70" s="4">
        <v>0.79868397999999996</v>
      </c>
      <c r="I70" s="4">
        <v>1.1714148</v>
      </c>
      <c r="J70" s="4">
        <v>3.2187180000000003E-2</v>
      </c>
      <c r="K70" s="4">
        <v>-3.7908699999999997E-2</v>
      </c>
    </row>
    <row r="71" spans="2:18" x14ac:dyDescent="0.2">
      <c r="C71" s="4">
        <v>0.88091266000000001</v>
      </c>
      <c r="D71" s="4">
        <v>0.18100334000000001</v>
      </c>
      <c r="E71" s="4">
        <v>3.6019990000000002E-2</v>
      </c>
      <c r="F71" s="4">
        <v>-3.5195999999999999E-3</v>
      </c>
      <c r="H71" s="4">
        <v>0.94797237999999995</v>
      </c>
      <c r="I71" s="4">
        <v>1.33989801</v>
      </c>
      <c r="J71" s="4">
        <v>-1.9789E-3</v>
      </c>
      <c r="K71" s="4">
        <v>-2.1733599999999999E-2</v>
      </c>
    </row>
    <row r="72" spans="2:18" x14ac:dyDescent="0.2">
      <c r="C72" s="4">
        <v>1.9679995800000001</v>
      </c>
      <c r="D72" s="4">
        <v>0.14841356999999999</v>
      </c>
      <c r="E72" s="4">
        <v>5.2298749999999998E-2</v>
      </c>
      <c r="F72" s="4">
        <v>5.4368310000000003E-2</v>
      </c>
      <c r="H72" s="4">
        <v>1.19206005</v>
      </c>
      <c r="I72" s="4">
        <v>1.0756591099999999</v>
      </c>
      <c r="J72" s="4">
        <v>-4.0627000000000003E-2</v>
      </c>
      <c r="K72" s="4">
        <v>-2.4348999999999998E-3</v>
      </c>
    </row>
    <row r="74" spans="2:18" x14ac:dyDescent="0.2">
      <c r="B74" s="2" t="s">
        <v>14</v>
      </c>
      <c r="C74" s="4">
        <v>1.05500481</v>
      </c>
      <c r="D74" s="4">
        <v>0.17297815999999999</v>
      </c>
      <c r="E74" s="4">
        <v>-3.91554E-2</v>
      </c>
      <c r="F74" s="4">
        <v>6.4832900000000001E-3</v>
      </c>
      <c r="H74" s="4">
        <v>1.16499749</v>
      </c>
      <c r="I74" s="4">
        <v>0.98357718999999999</v>
      </c>
      <c r="J74" s="4">
        <v>-7.1400400000000003E-2</v>
      </c>
      <c r="K74" s="4">
        <v>3.1330690000000001E-2</v>
      </c>
    </row>
    <row r="75" spans="2:18" x14ac:dyDescent="0.2">
      <c r="C75" s="4">
        <v>0.48662376000000002</v>
      </c>
      <c r="D75" s="4">
        <v>0.12846753</v>
      </c>
      <c r="E75" s="4">
        <v>-1.17898E-2</v>
      </c>
      <c r="F75" s="4">
        <v>-1.9445E-3</v>
      </c>
      <c r="H75" s="4">
        <v>1.172874</v>
      </c>
      <c r="I75" s="4">
        <v>0.90805882999999998</v>
      </c>
      <c r="J75" s="4">
        <v>6.5304400000000002E-3</v>
      </c>
      <c r="K75" s="4">
        <v>1.1178499999999999E-2</v>
      </c>
    </row>
    <row r="76" spans="2:18" x14ac:dyDescent="0.2">
      <c r="C76" s="4">
        <v>0.79540593000000004</v>
      </c>
      <c r="D76" s="4">
        <v>0.54520705000000003</v>
      </c>
      <c r="E76" s="4">
        <v>-1.4604300000000001E-2</v>
      </c>
      <c r="F76" s="4">
        <v>-1.14103E-2</v>
      </c>
      <c r="H76" s="4">
        <v>0.85103010000000001</v>
      </c>
      <c r="I76" s="4">
        <v>0.82002600999999997</v>
      </c>
      <c r="J76" s="4">
        <v>-2.77179E-2</v>
      </c>
      <c r="K76" s="4">
        <v>-7.3438000000000002E-3</v>
      </c>
    </row>
    <row r="77" spans="2:18" x14ac:dyDescent="0.2">
      <c r="C77" s="4">
        <v>1.0293782899999999</v>
      </c>
      <c r="D77" s="4">
        <v>4.4051390000000003E-2</v>
      </c>
      <c r="E77" s="4">
        <v>-3.05046E-2</v>
      </c>
      <c r="F77" s="4">
        <v>-2.59099E-2</v>
      </c>
      <c r="H77" s="4">
        <v>1.2773911</v>
      </c>
      <c r="I77" s="4">
        <v>1.46093221</v>
      </c>
      <c r="J77" s="4">
        <v>6.7741700000000004E-3</v>
      </c>
      <c r="K77" s="4">
        <v>2.1156620000000001E-2</v>
      </c>
    </row>
    <row r="78" spans="2:18" x14ac:dyDescent="0.2">
      <c r="C78" s="4">
        <v>0.54385547000000001</v>
      </c>
      <c r="D78" s="4">
        <v>-4.4548400000000002E-2</v>
      </c>
      <c r="E78" s="4">
        <v>7.1582359999999998E-2</v>
      </c>
      <c r="F78" s="4">
        <v>2.3849470000000001E-2</v>
      </c>
      <c r="H78" s="4">
        <v>1.11551829</v>
      </c>
      <c r="I78" s="4">
        <v>0.61305067999999996</v>
      </c>
      <c r="J78" s="4">
        <v>-1.62817E-2</v>
      </c>
      <c r="K78" s="4">
        <v>-2.4253E-3</v>
      </c>
    </row>
    <row r="79" spans="2:18" x14ac:dyDescent="0.2">
      <c r="C79" s="4">
        <v>0.72455901</v>
      </c>
      <c r="D79" s="4">
        <v>0.27014463999999999</v>
      </c>
      <c r="E79" s="4">
        <v>8.2966900000000007E-3</v>
      </c>
      <c r="F79" s="4">
        <v>-2.5949799999999999E-2</v>
      </c>
      <c r="H79" s="4">
        <v>0.83344488000000005</v>
      </c>
      <c r="I79" s="4">
        <v>0.96942613</v>
      </c>
      <c r="J79" s="4">
        <v>-1.7037500000000001E-2</v>
      </c>
      <c r="K79" s="4">
        <v>1.4713220000000001E-2</v>
      </c>
    </row>
    <row r="80" spans="2:18" x14ac:dyDescent="0.2">
      <c r="C80" s="4">
        <v>1.0183578799999999</v>
      </c>
      <c r="D80" s="4">
        <v>2.934372E-2</v>
      </c>
      <c r="E80" s="4">
        <v>-0.1128532</v>
      </c>
      <c r="F80" s="4">
        <v>-3.2458300000000002E-2</v>
      </c>
      <c r="H80" s="4">
        <v>0.73627138000000003</v>
      </c>
      <c r="I80" s="4">
        <v>0.86903995000000001</v>
      </c>
      <c r="J80" s="4">
        <v>3.727987E-2</v>
      </c>
      <c r="K80" s="4">
        <v>6.3414099999999996E-3</v>
      </c>
    </row>
    <row r="81" spans="1:18" x14ac:dyDescent="0.2">
      <c r="C81" s="4">
        <v>1.74427914</v>
      </c>
      <c r="D81" s="4">
        <v>6.9480130000000001E-2</v>
      </c>
      <c r="E81" s="4">
        <v>1.6236509999999999E-2</v>
      </c>
      <c r="F81" s="4">
        <v>-0.11609460000000001</v>
      </c>
      <c r="H81" s="4">
        <v>0.95045942000000005</v>
      </c>
      <c r="I81" s="4">
        <v>1.0531204199999999</v>
      </c>
      <c r="J81" s="4">
        <v>-3.1135999999999998E-3</v>
      </c>
      <c r="K81" s="4">
        <v>-8.1915000000000009E-3</v>
      </c>
    </row>
    <row r="82" spans="1:18" x14ac:dyDescent="0.2">
      <c r="C82" s="4">
        <v>1.2652706</v>
      </c>
      <c r="D82" s="4">
        <v>-7.7536900000000006E-2</v>
      </c>
      <c r="E82" s="4">
        <v>-9.4832100000000003E-2</v>
      </c>
      <c r="F82" s="4">
        <v>-1.5222E-3</v>
      </c>
      <c r="H82" s="4">
        <v>0.95648639000000002</v>
      </c>
      <c r="I82" s="4">
        <v>0.96065073999999995</v>
      </c>
      <c r="J82" s="4">
        <v>2.7661689999999999E-2</v>
      </c>
      <c r="K82" s="4">
        <v>9.4148300000000008E-3</v>
      </c>
    </row>
    <row r="83" spans="1:18" x14ac:dyDescent="0.2">
      <c r="C83" s="4">
        <v>1.3372651099999999</v>
      </c>
      <c r="D83" s="4">
        <v>1.3135559999999999E-2</v>
      </c>
      <c r="E83" s="4">
        <v>-0.25144250000000001</v>
      </c>
      <c r="F83" s="4">
        <v>-5.2523500000000001E-2</v>
      </c>
      <c r="H83" s="4">
        <v>0.94152694000000003</v>
      </c>
      <c r="I83" s="4">
        <v>0.81551048999999998</v>
      </c>
      <c r="J83" s="4">
        <v>-2.04236E-2</v>
      </c>
      <c r="K83" s="4">
        <v>5.0669760000000001E-2</v>
      </c>
    </row>
    <row r="86" spans="1:18" x14ac:dyDescent="0.2">
      <c r="A86" s="5" t="s">
        <v>194</v>
      </c>
    </row>
    <row r="87" spans="1:18" x14ac:dyDescent="0.2">
      <c r="C87" s="18" t="s">
        <v>22</v>
      </c>
      <c r="D87" s="18"/>
      <c r="E87" s="18" t="s">
        <v>115</v>
      </c>
      <c r="F87" s="18"/>
      <c r="H87" s="18" t="s">
        <v>22</v>
      </c>
      <c r="I87" s="18"/>
      <c r="J87" s="18" t="s">
        <v>115</v>
      </c>
      <c r="K87" s="18"/>
      <c r="O87" s="18" t="s">
        <v>22</v>
      </c>
      <c r="P87" s="18"/>
      <c r="Q87" s="18" t="s">
        <v>115</v>
      </c>
      <c r="R87" s="18"/>
    </row>
    <row r="88" spans="1:18" x14ac:dyDescent="0.2">
      <c r="C88" s="1" t="s">
        <v>108</v>
      </c>
      <c r="D88" s="1" t="s">
        <v>66</v>
      </c>
      <c r="E88" s="1" t="s">
        <v>108</v>
      </c>
      <c r="F88" s="1" t="s">
        <v>66</v>
      </c>
      <c r="H88" s="1" t="s">
        <v>116</v>
      </c>
      <c r="I88" s="1" t="s">
        <v>117</v>
      </c>
      <c r="J88" s="1" t="s">
        <v>116</v>
      </c>
      <c r="K88" s="1" t="s">
        <v>117</v>
      </c>
      <c r="O88" s="1" t="s">
        <v>108</v>
      </c>
      <c r="P88" s="1" t="s">
        <v>66</v>
      </c>
      <c r="Q88" s="1" t="s">
        <v>108</v>
      </c>
      <c r="R88" s="1" t="s">
        <v>66</v>
      </c>
    </row>
    <row r="89" spans="1:18" x14ac:dyDescent="0.2">
      <c r="B89" s="2" t="s">
        <v>12</v>
      </c>
      <c r="C89" s="4">
        <v>0.68603800000000004</v>
      </c>
      <c r="D89" s="4">
        <v>0.26221706</v>
      </c>
      <c r="E89" s="4">
        <v>0.14826892999999999</v>
      </c>
      <c r="F89" s="4">
        <v>-3.4370900000000003E-2</v>
      </c>
      <c r="H89" s="4">
        <v>1.0670824000000001</v>
      </c>
      <c r="I89" s="4">
        <v>2.1368410799999999</v>
      </c>
      <c r="J89" s="4">
        <v>0.14448380999999999</v>
      </c>
      <c r="K89" s="4">
        <v>9.2463249999999997E-2</v>
      </c>
      <c r="N89" s="2" t="s">
        <v>15</v>
      </c>
      <c r="O89" s="2">
        <v>1</v>
      </c>
      <c r="P89" s="2">
        <v>0.35272442333333331</v>
      </c>
      <c r="Q89" s="2">
        <v>2.068105666666667E-2</v>
      </c>
      <c r="R89" s="2">
        <v>-1.9679246666666667E-2</v>
      </c>
    </row>
    <row r="90" spans="1:18" x14ac:dyDescent="0.2">
      <c r="C90" s="4">
        <v>0.98129708000000004</v>
      </c>
      <c r="D90" s="4">
        <v>0.413045</v>
      </c>
      <c r="E90" s="4">
        <v>2.1729410000000001E-2</v>
      </c>
      <c r="F90" s="4">
        <v>1.385547E-2</v>
      </c>
      <c r="H90" s="4">
        <v>0.83933349999999995</v>
      </c>
      <c r="I90" s="4">
        <v>1.66279479</v>
      </c>
      <c r="J90" s="4">
        <v>0.15290523</v>
      </c>
      <c r="K90" s="4">
        <v>7.2875209999999996E-2</v>
      </c>
      <c r="N90" s="2" t="s">
        <v>11</v>
      </c>
      <c r="O90" s="2">
        <v>0</v>
      </c>
      <c r="P90" s="2">
        <v>0.12090805849596228</v>
      </c>
      <c r="Q90" s="2">
        <v>2.1941076464431577E-2</v>
      </c>
      <c r="R90" s="2">
        <v>3.8332324188973109E-2</v>
      </c>
    </row>
    <row r="91" spans="1:18" x14ac:dyDescent="0.2">
      <c r="C91" s="4">
        <v>0.32492683</v>
      </c>
      <c r="D91" s="4">
        <v>0.23473879</v>
      </c>
      <c r="E91" s="4">
        <v>-1.00378E-2</v>
      </c>
      <c r="F91" s="4">
        <v>3.665856E-2</v>
      </c>
      <c r="H91" s="4">
        <v>0.80328672000000001</v>
      </c>
      <c r="I91" s="4">
        <v>1.1312104300000001</v>
      </c>
      <c r="J91" s="4">
        <v>9.2047589999999999E-2</v>
      </c>
      <c r="K91" s="4">
        <v>7.1648260000000005E-2</v>
      </c>
      <c r="M91" s="4" t="s">
        <v>142</v>
      </c>
      <c r="N91" s="2" t="s">
        <v>130</v>
      </c>
      <c r="Q91" s="16" t="s">
        <v>149</v>
      </c>
      <c r="R91" s="16" t="s">
        <v>150</v>
      </c>
    </row>
    <row r="92" spans="1:18" x14ac:dyDescent="0.2">
      <c r="C92" s="4">
        <v>1.0509672400000001</v>
      </c>
      <c r="D92" s="4">
        <v>0.47621521</v>
      </c>
      <c r="E92" s="4">
        <v>0.18746777000000001</v>
      </c>
      <c r="F92" s="4">
        <v>-3.5087999999999999E-3</v>
      </c>
      <c r="H92" s="4">
        <v>0.86218523000000002</v>
      </c>
      <c r="I92" s="4">
        <v>1.7155921700000001</v>
      </c>
      <c r="J92" s="4">
        <v>0.15811990000000001</v>
      </c>
      <c r="K92" s="4">
        <v>0.1292962</v>
      </c>
    </row>
    <row r="93" spans="1:18" x14ac:dyDescent="0.2">
      <c r="C93" s="4">
        <v>0.43211351999999997</v>
      </c>
      <c r="D93" s="4">
        <v>0.42555968</v>
      </c>
      <c r="E93" s="4">
        <v>2.490937E-2</v>
      </c>
      <c r="F93" s="4">
        <v>-0.1065854</v>
      </c>
      <c r="H93" s="4">
        <v>1.2365277699999999</v>
      </c>
      <c r="I93" s="4">
        <v>1.8974083900000001</v>
      </c>
      <c r="J93" s="4">
        <v>0.17190997</v>
      </c>
      <c r="K93" s="4">
        <v>6.0736850000000002E-2</v>
      </c>
    </row>
    <row r="94" spans="1:18" x14ac:dyDescent="0.2">
      <c r="C94" s="4">
        <v>1.76039634</v>
      </c>
      <c r="D94" s="4">
        <v>0.1372389</v>
      </c>
      <c r="E94" s="4">
        <v>3.3228699999999999E-3</v>
      </c>
      <c r="F94" s="4">
        <v>-1.8681E-2</v>
      </c>
      <c r="H94" s="4">
        <v>1.1388006399999999</v>
      </c>
      <c r="I94" s="4">
        <v>1.1459335100000001</v>
      </c>
      <c r="J94" s="4">
        <v>0.14072488</v>
      </c>
      <c r="K94" s="4">
        <v>0.17577896000000001</v>
      </c>
      <c r="O94" s="18" t="s">
        <v>22</v>
      </c>
      <c r="P94" s="18"/>
      <c r="Q94" s="18" t="s">
        <v>115</v>
      </c>
      <c r="R94" s="18"/>
    </row>
    <row r="95" spans="1:18" x14ac:dyDescent="0.2">
      <c r="C95" s="4">
        <v>1.0002831400000001</v>
      </c>
      <c r="D95" s="4">
        <v>0.11983899000000001</v>
      </c>
      <c r="E95" s="4">
        <v>-0.15808240000000001</v>
      </c>
      <c r="F95" s="4">
        <v>-0.13318669999999999</v>
      </c>
      <c r="H95" s="4">
        <v>1.1635745099999999</v>
      </c>
      <c r="I95" s="4">
        <v>1.64843954</v>
      </c>
      <c r="J95" s="4">
        <v>9.9970989999999996E-2</v>
      </c>
      <c r="K95" s="4">
        <v>0.14104149999999999</v>
      </c>
      <c r="O95" s="1" t="s">
        <v>116</v>
      </c>
      <c r="P95" s="1" t="s">
        <v>117</v>
      </c>
      <c r="Q95" s="1" t="s">
        <v>116</v>
      </c>
      <c r="R95" s="1" t="s">
        <v>117</v>
      </c>
    </row>
    <row r="96" spans="1:18" x14ac:dyDescent="0.2">
      <c r="C96" s="4">
        <v>0.68056733999999997</v>
      </c>
      <c r="D96" s="4">
        <v>0.15398746999999999</v>
      </c>
      <c r="E96" s="4">
        <v>-0.17813670000000001</v>
      </c>
      <c r="F96" s="4">
        <v>-0.2603665</v>
      </c>
      <c r="H96" s="4">
        <v>0.93704736</v>
      </c>
      <c r="I96" s="4">
        <v>1.32180023</v>
      </c>
      <c r="J96" s="4">
        <v>0.11886621999999999</v>
      </c>
      <c r="K96" s="4">
        <v>0.17102967999999999</v>
      </c>
      <c r="N96" s="2" t="s">
        <v>15</v>
      </c>
      <c r="O96" s="2">
        <v>1</v>
      </c>
      <c r="P96" s="2">
        <v>1.3527268900000002</v>
      </c>
      <c r="Q96" s="2">
        <v>0.12184312666666668</v>
      </c>
      <c r="R96" s="2">
        <v>0.12338524333333334</v>
      </c>
    </row>
    <row r="97" spans="2:18" x14ac:dyDescent="0.2">
      <c r="C97" s="4">
        <v>2.05431929</v>
      </c>
      <c r="D97" s="4">
        <v>6.4614089999999999E-2</v>
      </c>
      <c r="E97" s="4">
        <v>4.6526459999999999E-2</v>
      </c>
      <c r="F97" s="4">
        <v>-0.1081989</v>
      </c>
      <c r="H97" s="4">
        <v>0.99206391000000005</v>
      </c>
      <c r="I97" s="4">
        <v>1.7763153300000001</v>
      </c>
      <c r="J97" s="4">
        <v>0.14157859</v>
      </c>
      <c r="K97" s="4">
        <v>0.24044111000000001</v>
      </c>
      <c r="N97" s="2" t="s">
        <v>11</v>
      </c>
      <c r="O97" s="2">
        <v>0</v>
      </c>
      <c r="P97" s="2">
        <v>0.24180330594643909</v>
      </c>
      <c r="Q97" s="2">
        <v>2.4597029142553642E-2</v>
      </c>
      <c r="R97" s="2">
        <v>2.2957698246571435E-2</v>
      </c>
    </row>
    <row r="98" spans="2:18" x14ac:dyDescent="0.2">
      <c r="C98" s="4">
        <v>1.02909121</v>
      </c>
      <c r="D98" s="4">
        <v>7.8056379999999995E-2</v>
      </c>
      <c r="E98" s="4">
        <v>-0.1179982</v>
      </c>
      <c r="F98" s="4">
        <v>7.4948849999999997E-2</v>
      </c>
      <c r="H98" s="4">
        <v>0.96009796000000003</v>
      </c>
      <c r="I98" s="4">
        <v>0.99385687</v>
      </c>
      <c r="J98" s="4">
        <v>0.21243555</v>
      </c>
      <c r="K98" s="4">
        <v>0.17038516000000001</v>
      </c>
    </row>
    <row r="100" spans="2:18" x14ac:dyDescent="0.2">
      <c r="B100" s="2" t="s">
        <v>13</v>
      </c>
      <c r="C100" s="4">
        <v>0.75500210000000001</v>
      </c>
      <c r="D100" s="4">
        <v>0.32301071999999997</v>
      </c>
      <c r="E100" s="4">
        <v>4.8340019999999997E-2</v>
      </c>
      <c r="F100" s="4">
        <v>6.9807279999999999E-2</v>
      </c>
      <c r="H100" s="4">
        <v>1.07170907</v>
      </c>
      <c r="I100" s="4">
        <v>1.19509244</v>
      </c>
      <c r="J100" s="4">
        <v>0.17236135</v>
      </c>
      <c r="K100" s="4">
        <v>0.16200934</v>
      </c>
    </row>
    <row r="101" spans="2:18" x14ac:dyDescent="0.2">
      <c r="C101" s="4">
        <v>1.9962033100000001</v>
      </c>
      <c r="D101" s="4">
        <v>0.31733063</v>
      </c>
      <c r="E101" s="4">
        <v>4.0963979999999997E-2</v>
      </c>
      <c r="F101" s="4">
        <v>1.414762E-2</v>
      </c>
      <c r="H101" s="4">
        <v>1.0681386399999999</v>
      </c>
      <c r="I101" s="4">
        <v>1.85283325</v>
      </c>
      <c r="J101" s="4">
        <v>0.20350299999999999</v>
      </c>
      <c r="K101" s="4">
        <v>0.15186632999999999</v>
      </c>
    </row>
    <row r="102" spans="2:18" x14ac:dyDescent="0.2">
      <c r="C102" s="4">
        <v>0.97315507999999995</v>
      </c>
      <c r="D102" s="4">
        <v>0.14773802999999999</v>
      </c>
      <c r="E102" s="4">
        <v>-4.3484399999999999E-2</v>
      </c>
      <c r="F102" s="4">
        <v>-2.20162E-2</v>
      </c>
      <c r="H102" s="4">
        <v>1.1092245300000001</v>
      </c>
      <c r="I102" s="4">
        <v>1.2774858499999999</v>
      </c>
      <c r="J102" s="4">
        <v>9.7436919999999996E-2</v>
      </c>
      <c r="K102" s="4">
        <v>5.2703029999999998E-2</v>
      </c>
      <c r="O102" s="4"/>
      <c r="P102" s="4"/>
      <c r="Q102" s="4"/>
      <c r="R102" s="4"/>
    </row>
    <row r="103" spans="2:18" x14ac:dyDescent="0.2">
      <c r="C103" s="4">
        <v>0.55910068000000002</v>
      </c>
      <c r="D103" s="4">
        <v>1.5974347200000001</v>
      </c>
      <c r="E103" s="4">
        <v>-6.8646999999999996E-3</v>
      </c>
      <c r="F103" s="4">
        <v>1.8497570000000001E-2</v>
      </c>
      <c r="H103" s="4">
        <v>0.91229508999999998</v>
      </c>
      <c r="I103" s="4">
        <v>1.5322499000000001</v>
      </c>
      <c r="J103" s="4">
        <v>7.0183040000000002E-2</v>
      </c>
      <c r="K103" s="4">
        <v>0.12371289000000001</v>
      </c>
      <c r="O103" s="4"/>
      <c r="P103" s="4"/>
      <c r="Q103" s="4"/>
      <c r="R103" s="4"/>
    </row>
    <row r="104" spans="2:18" x14ac:dyDescent="0.2">
      <c r="C104" s="4">
        <v>0.81287474999999998</v>
      </c>
      <c r="D104" s="4">
        <v>0.30820984000000001</v>
      </c>
      <c r="E104" s="4">
        <v>3.7858490000000002E-2</v>
      </c>
      <c r="F104" s="4">
        <v>2.3310230000000001E-2</v>
      </c>
      <c r="H104" s="4">
        <v>0.92210687000000002</v>
      </c>
      <c r="I104" s="4">
        <v>1.4476259300000001</v>
      </c>
      <c r="J104" s="4">
        <v>0.12122775</v>
      </c>
      <c r="K104" s="4">
        <v>2.1448769999999999E-2</v>
      </c>
      <c r="O104" s="4"/>
      <c r="P104" s="4"/>
      <c r="Q104" s="4"/>
      <c r="R104" s="4"/>
    </row>
    <row r="105" spans="2:18" x14ac:dyDescent="0.2">
      <c r="C105" s="4">
        <v>0.79459623999999995</v>
      </c>
      <c r="D105" s="4">
        <v>6.3371120000000003E-2</v>
      </c>
      <c r="E105" s="4">
        <v>0.10908078</v>
      </c>
      <c r="F105" s="4">
        <v>-4.0503900000000002E-2</v>
      </c>
      <c r="H105" s="4">
        <v>1.0123795499999999</v>
      </c>
      <c r="I105" s="4">
        <v>1.10747152</v>
      </c>
      <c r="J105" s="4">
        <v>0.11807065</v>
      </c>
      <c r="K105" s="4">
        <v>8.9506660000000002E-2</v>
      </c>
      <c r="O105" s="4"/>
      <c r="P105" s="4"/>
      <c r="Q105" s="4"/>
      <c r="R105" s="4"/>
    </row>
    <row r="106" spans="2:18" x14ac:dyDescent="0.2">
      <c r="C106" s="4">
        <v>0.90790539999999997</v>
      </c>
      <c r="D106" s="4">
        <v>0.58382590000000001</v>
      </c>
      <c r="E106" s="4">
        <v>-5.8468000000000001E-3</v>
      </c>
      <c r="F106" s="4">
        <v>2.8412239999999998E-2</v>
      </c>
      <c r="H106" s="4">
        <v>0.93771870000000002</v>
      </c>
      <c r="I106" s="4">
        <v>1.2545196000000001</v>
      </c>
      <c r="J106" s="4">
        <v>6.8316139999999997E-2</v>
      </c>
      <c r="K106" s="4">
        <v>8.7075520000000003E-2</v>
      </c>
      <c r="O106" s="4"/>
      <c r="P106" s="4"/>
      <c r="Q106" s="4"/>
      <c r="R106" s="4"/>
    </row>
    <row r="107" spans="2:18" x14ac:dyDescent="0.2">
      <c r="C107" s="4"/>
      <c r="D107" s="4">
        <v>0.46721644000000001</v>
      </c>
      <c r="E107" s="4">
        <v>4.0322110000000001E-2</v>
      </c>
      <c r="F107" s="4">
        <v>-9.8388E-3</v>
      </c>
      <c r="H107" s="4"/>
      <c r="I107" s="4">
        <v>1.5516242200000001</v>
      </c>
      <c r="J107" s="4">
        <v>0.1304611</v>
      </c>
      <c r="K107" s="4">
        <v>0.15617818</v>
      </c>
      <c r="O107" s="4"/>
      <c r="P107" s="4"/>
      <c r="Q107" s="4"/>
      <c r="R107" s="4"/>
    </row>
    <row r="108" spans="2:18" x14ac:dyDescent="0.2">
      <c r="C108" s="4">
        <v>1.22051621</v>
      </c>
      <c r="D108" s="4">
        <v>0.39257043000000003</v>
      </c>
      <c r="E108" s="4">
        <v>2.6558709999999999E-2</v>
      </c>
      <c r="F108" s="4">
        <v>8.2523979999999997E-2</v>
      </c>
      <c r="H108" s="4">
        <v>1.0125120700000001</v>
      </c>
      <c r="I108" s="4">
        <v>1.3275859800000001</v>
      </c>
      <c r="J108" s="4">
        <v>0.16756057999999999</v>
      </c>
      <c r="K108" s="4">
        <v>6.3014189999999998E-2</v>
      </c>
    </row>
    <row r="109" spans="2:18" x14ac:dyDescent="0.2">
      <c r="C109" s="4">
        <v>0.98064620999999996</v>
      </c>
      <c r="D109" s="4">
        <v>0.57796879000000001</v>
      </c>
      <c r="E109" s="4">
        <v>6.10795E-3</v>
      </c>
      <c r="F109" s="4">
        <v>5.2848720000000002E-2</v>
      </c>
      <c r="H109" s="4">
        <v>0.95391548999999998</v>
      </c>
      <c r="I109" s="4">
        <v>1.7987944899999999</v>
      </c>
      <c r="J109" s="4">
        <v>0.12311933999999999</v>
      </c>
      <c r="K109" s="4">
        <v>6.5057480000000001E-2</v>
      </c>
    </row>
    <row r="111" spans="2:18" x14ac:dyDescent="0.2">
      <c r="B111" s="2" t="s">
        <v>14</v>
      </c>
      <c r="C111" s="4">
        <v>0.42120169000000002</v>
      </c>
      <c r="D111" s="4">
        <v>0.41703562</v>
      </c>
      <c r="E111" s="4">
        <v>3.968406E-2</v>
      </c>
      <c r="F111" s="4">
        <v>-8.0637E-3</v>
      </c>
      <c r="H111" s="4">
        <v>1.24967545</v>
      </c>
      <c r="I111" s="4">
        <v>1.16461287</v>
      </c>
      <c r="J111" s="4">
        <v>0.1001861</v>
      </c>
      <c r="K111" s="4">
        <v>0.10731694999999999</v>
      </c>
    </row>
    <row r="112" spans="2:18" x14ac:dyDescent="0.2">
      <c r="C112" s="4">
        <v>0.99516903000000001</v>
      </c>
      <c r="D112" s="4">
        <v>0.39818112</v>
      </c>
      <c r="E112" s="4">
        <v>7.9918300000000001E-3</v>
      </c>
      <c r="F112" s="4">
        <v>5.6249790000000001E-2</v>
      </c>
      <c r="H112" s="4">
        <v>0.85177599999999998</v>
      </c>
      <c r="I112" s="4">
        <v>0.91274135999999995</v>
      </c>
      <c r="J112" s="4">
        <v>0.12149546999999999</v>
      </c>
      <c r="K112" s="4">
        <v>7.6761689999999994E-2</v>
      </c>
    </row>
    <row r="113" spans="1:18" x14ac:dyDescent="0.2">
      <c r="C113" s="4">
        <v>1.53987813</v>
      </c>
      <c r="D113" s="4">
        <v>0.47897074000000001</v>
      </c>
      <c r="E113" s="4">
        <v>-2.0849699999999999E-2</v>
      </c>
      <c r="F113" s="4">
        <v>-0.26039810000000002</v>
      </c>
      <c r="H113" s="4">
        <v>0.85321588000000004</v>
      </c>
      <c r="I113" s="4">
        <v>0.90952484</v>
      </c>
      <c r="J113" s="4">
        <v>6.0934870000000002E-2</v>
      </c>
      <c r="K113" s="4">
        <v>0.2227652</v>
      </c>
    </row>
    <row r="114" spans="1:18" x14ac:dyDescent="0.2">
      <c r="C114" s="4">
        <v>1.0111227199999999</v>
      </c>
      <c r="D114" s="4">
        <v>0.36602591000000001</v>
      </c>
      <c r="E114" s="4">
        <v>9.2163060000000005E-2</v>
      </c>
      <c r="F114" s="4">
        <v>1.650774E-2</v>
      </c>
      <c r="H114" s="4">
        <v>1.1321133800000001</v>
      </c>
      <c r="I114" s="4">
        <v>1.3908355100000001</v>
      </c>
      <c r="J114" s="4">
        <v>0.12491549</v>
      </c>
      <c r="K114" s="4">
        <v>6.6527920000000004E-2</v>
      </c>
    </row>
    <row r="115" spans="1:18" x14ac:dyDescent="0.2">
      <c r="C115" s="4">
        <v>0.89869502999999995</v>
      </c>
      <c r="D115" s="4">
        <v>0.62825333000000005</v>
      </c>
      <c r="E115" s="4">
        <v>-4.18819E-2</v>
      </c>
      <c r="F115" s="4">
        <v>-5.64973E-2</v>
      </c>
      <c r="H115" s="4">
        <v>0.93927936999999995</v>
      </c>
      <c r="I115" s="4">
        <v>1.18815534</v>
      </c>
      <c r="J115" s="4">
        <v>5.9235459999999997E-2</v>
      </c>
      <c r="K115" s="4">
        <v>0.10410393</v>
      </c>
    </row>
    <row r="116" spans="1:18" x14ac:dyDescent="0.2">
      <c r="C116" s="4">
        <v>1.7086259999999999E-2</v>
      </c>
      <c r="D116" s="4">
        <v>0.10227208</v>
      </c>
      <c r="E116" s="4">
        <v>1.116836E-2</v>
      </c>
      <c r="F116" s="4">
        <v>4.3795830000000001E-2</v>
      </c>
      <c r="H116" s="4">
        <v>0.85058149999999999</v>
      </c>
      <c r="I116" s="4">
        <v>1.08616979</v>
      </c>
      <c r="J116" s="4">
        <v>0.11613082</v>
      </c>
      <c r="K116" s="4">
        <v>9.848664E-2</v>
      </c>
    </row>
    <row r="117" spans="1:18" x14ac:dyDescent="0.2">
      <c r="C117" s="4">
        <v>0.70955190000000001</v>
      </c>
      <c r="D117" s="4">
        <v>0.26149660000000002</v>
      </c>
      <c r="E117" s="4">
        <v>-6.9291400000000003E-2</v>
      </c>
      <c r="F117" s="4">
        <v>5.3474670000000002E-2</v>
      </c>
      <c r="H117" s="4">
        <v>0.94161326999999995</v>
      </c>
      <c r="I117" s="4">
        <v>0.94133149000000005</v>
      </c>
      <c r="J117" s="4">
        <v>1.2115910000000001E-2</v>
      </c>
      <c r="K117" s="4">
        <v>0.28381028000000003</v>
      </c>
    </row>
    <row r="118" spans="1:18" x14ac:dyDescent="0.2">
      <c r="C118" s="4">
        <v>1.9701008900000001</v>
      </c>
      <c r="D118" s="4">
        <v>-7.0027400000000004E-2</v>
      </c>
      <c r="E118" s="4">
        <v>3.4304600000000002E-3</v>
      </c>
      <c r="F118" s="4">
        <v>7.2925790000000004E-2</v>
      </c>
      <c r="H118" s="4">
        <v>1.2645983300000001</v>
      </c>
      <c r="I118" s="4">
        <v>1.2422076</v>
      </c>
      <c r="J118" s="4">
        <v>4.791687E-2</v>
      </c>
      <c r="K118" s="4">
        <v>9.4411980000000006E-2</v>
      </c>
    </row>
    <row r="119" spans="1:18" x14ac:dyDescent="0.2">
      <c r="C119" s="4"/>
      <c r="D119" s="4">
        <v>0.22041272000000001</v>
      </c>
      <c r="E119" s="4">
        <v>0.33288273000000002</v>
      </c>
      <c r="F119" s="4">
        <v>-8.8717099999999993E-2</v>
      </c>
      <c r="H119" s="4"/>
      <c r="I119" s="4">
        <v>0.81010327999999998</v>
      </c>
      <c r="J119" s="4">
        <v>0.23366808999999999</v>
      </c>
      <c r="K119" s="4">
        <v>0.16237789</v>
      </c>
    </row>
    <row r="120" spans="1:18" x14ac:dyDescent="0.2">
      <c r="C120" s="4">
        <v>1.4371943700000001</v>
      </c>
      <c r="D120" s="4">
        <v>0.63492375999999995</v>
      </c>
      <c r="E120" s="4">
        <v>4.4128069999999998E-2</v>
      </c>
      <c r="F120" s="4">
        <v>-9.7408099999999997E-2</v>
      </c>
      <c r="H120" s="4">
        <v>0.91714682999999997</v>
      </c>
      <c r="I120" s="4">
        <v>1.16064905</v>
      </c>
      <c r="J120" s="4">
        <v>7.3412099999999994E-2</v>
      </c>
      <c r="K120" s="4">
        <v>0.18672620000000001</v>
      </c>
    </row>
    <row r="123" spans="1:18" x14ac:dyDescent="0.2">
      <c r="A123" s="5" t="s">
        <v>195</v>
      </c>
    </row>
    <row r="124" spans="1:18" x14ac:dyDescent="0.2">
      <c r="C124" s="18" t="s">
        <v>22</v>
      </c>
      <c r="D124" s="18"/>
      <c r="E124" s="18" t="s">
        <v>32</v>
      </c>
      <c r="F124" s="18"/>
      <c r="H124" s="18" t="s">
        <v>22</v>
      </c>
      <c r="I124" s="18"/>
      <c r="J124" s="18" t="s">
        <v>32</v>
      </c>
      <c r="K124" s="18"/>
      <c r="O124" s="18" t="s">
        <v>22</v>
      </c>
      <c r="P124" s="18"/>
      <c r="Q124" s="18" t="s">
        <v>32</v>
      </c>
      <c r="R124" s="18"/>
    </row>
    <row r="125" spans="1:18" x14ac:dyDescent="0.2">
      <c r="C125" s="1" t="s">
        <v>108</v>
      </c>
      <c r="D125" s="1" t="s">
        <v>66</v>
      </c>
      <c r="E125" s="1" t="s">
        <v>108</v>
      </c>
      <c r="F125" s="1" t="s">
        <v>66</v>
      </c>
      <c r="H125" s="1" t="s">
        <v>118</v>
      </c>
      <c r="I125" s="1" t="s">
        <v>119</v>
      </c>
      <c r="J125" s="1" t="s">
        <v>118</v>
      </c>
      <c r="K125" s="1" t="s">
        <v>119</v>
      </c>
      <c r="O125" s="1" t="s">
        <v>108</v>
      </c>
      <c r="P125" s="1" t="s">
        <v>66</v>
      </c>
      <c r="Q125" s="1" t="s">
        <v>108</v>
      </c>
      <c r="R125" s="1" t="s">
        <v>66</v>
      </c>
    </row>
    <row r="126" spans="1:18" x14ac:dyDescent="0.2">
      <c r="B126" s="2" t="s">
        <v>12</v>
      </c>
      <c r="C126" s="4">
        <v>0.75824550000000002</v>
      </c>
      <c r="D126" s="4">
        <v>0.35577206</v>
      </c>
      <c r="E126" s="4">
        <v>1.2117190099999999</v>
      </c>
      <c r="F126" s="4">
        <v>0.20491445999999999</v>
      </c>
      <c r="H126" s="4">
        <v>1.05033781</v>
      </c>
      <c r="I126" s="4">
        <v>1.48277557</v>
      </c>
      <c r="J126" s="4">
        <v>6.5232199999999997E-3</v>
      </c>
      <c r="K126" s="4">
        <v>1.8361860000000001E-2</v>
      </c>
      <c r="N126" s="2" t="s">
        <v>15</v>
      </c>
      <c r="O126" s="2">
        <v>1</v>
      </c>
      <c r="P126" s="2">
        <v>0.29912007000000002</v>
      </c>
      <c r="Q126" s="2">
        <v>0.81559196999999994</v>
      </c>
      <c r="R126" s="2">
        <v>0.25181756666666666</v>
      </c>
    </row>
    <row r="127" spans="1:18" x14ac:dyDescent="0.2">
      <c r="C127" s="4">
        <v>1.3761962400000001</v>
      </c>
      <c r="D127" s="4">
        <v>0.41616957999999998</v>
      </c>
      <c r="E127" s="4">
        <v>0.93622656999999998</v>
      </c>
      <c r="F127" s="4">
        <v>0.21497566000000001</v>
      </c>
      <c r="H127" s="4">
        <v>1.89746707</v>
      </c>
      <c r="I127" s="4">
        <v>1.14026439</v>
      </c>
      <c r="J127" s="4">
        <v>1.627694E-2</v>
      </c>
      <c r="K127" s="4">
        <v>7.8169899999999994E-3</v>
      </c>
      <c r="N127" s="2" t="s">
        <v>11</v>
      </c>
      <c r="O127" s="2">
        <v>0</v>
      </c>
      <c r="P127" s="2">
        <v>0.20147028668781225</v>
      </c>
      <c r="Q127" s="2">
        <v>0.52627366624075911</v>
      </c>
      <c r="R127" s="2">
        <v>0.1441216732626184</v>
      </c>
    </row>
    <row r="128" spans="1:18" x14ac:dyDescent="0.2">
      <c r="C128" s="4">
        <v>0.82889046</v>
      </c>
      <c r="D128" s="4">
        <v>0.10703436</v>
      </c>
      <c r="E128" s="4">
        <v>1.8506257500000001</v>
      </c>
      <c r="F128" s="4">
        <v>0.29476015</v>
      </c>
      <c r="H128" s="4">
        <v>0.86823240999999995</v>
      </c>
      <c r="I128" s="4">
        <v>1.03360962</v>
      </c>
      <c r="J128" s="4">
        <v>3.87471E-3</v>
      </c>
      <c r="K128" s="4">
        <v>6.1977600000000001E-3</v>
      </c>
      <c r="M128" s="4" t="s">
        <v>142</v>
      </c>
      <c r="N128" s="2" t="s">
        <v>130</v>
      </c>
      <c r="Q128" s="16" t="s">
        <v>157</v>
      </c>
      <c r="R128" s="16" t="s">
        <v>158</v>
      </c>
    </row>
    <row r="129" spans="2:19" x14ac:dyDescent="0.2">
      <c r="C129" s="4">
        <v>0.80054402000000002</v>
      </c>
      <c r="D129" s="4">
        <v>1.2508862300000001</v>
      </c>
      <c r="E129" s="4">
        <v>1.3705990100000001</v>
      </c>
      <c r="F129" s="4">
        <v>0.18583870999999999</v>
      </c>
      <c r="H129" s="4">
        <v>0.89210235999999998</v>
      </c>
      <c r="I129" s="4">
        <v>1.48083023</v>
      </c>
      <c r="J129" s="4">
        <v>2.8201799999999998E-3</v>
      </c>
      <c r="K129" s="4">
        <v>1.3310799999999999E-2</v>
      </c>
    </row>
    <row r="130" spans="2:19" x14ac:dyDescent="0.2">
      <c r="C130" s="4">
        <v>1.26035813</v>
      </c>
      <c r="D130" s="4">
        <v>0.26239421000000002</v>
      </c>
      <c r="E130" s="4">
        <v>1.2028872100000001</v>
      </c>
      <c r="F130" s="4">
        <v>0.22868954</v>
      </c>
      <c r="H130" s="4">
        <v>0.61902288999999999</v>
      </c>
      <c r="I130" s="4">
        <v>1.22474851</v>
      </c>
      <c r="J130" s="4">
        <v>2.6593900000000002E-3</v>
      </c>
      <c r="K130" s="4">
        <v>1.103209E-2</v>
      </c>
    </row>
    <row r="131" spans="2:19" x14ac:dyDescent="0.2">
      <c r="C131" s="4">
        <v>1.0801722499999999</v>
      </c>
      <c r="D131" s="4">
        <v>0.38347332000000001</v>
      </c>
      <c r="E131" s="4">
        <v>0.65138125000000002</v>
      </c>
      <c r="F131" s="4">
        <v>0.48525938000000002</v>
      </c>
      <c r="H131" s="4">
        <v>1.1630876699999999</v>
      </c>
      <c r="I131" s="4">
        <v>1.17269497</v>
      </c>
      <c r="J131" s="4">
        <v>2.62248E-3</v>
      </c>
      <c r="K131" s="4">
        <v>1.1906099999999999E-2</v>
      </c>
      <c r="O131" s="18" t="s">
        <v>22</v>
      </c>
      <c r="P131" s="18"/>
      <c r="Q131" s="18" t="s">
        <v>32</v>
      </c>
      <c r="R131" s="18"/>
    </row>
    <row r="132" spans="2:19" x14ac:dyDescent="0.2">
      <c r="C132" s="4">
        <v>0.62357269000000004</v>
      </c>
      <c r="D132" s="4">
        <v>0.86120521000000005</v>
      </c>
      <c r="E132" s="4">
        <v>1.83479294</v>
      </c>
      <c r="F132" s="4">
        <v>0.81327439999999995</v>
      </c>
      <c r="H132" s="4">
        <v>1.00858585</v>
      </c>
      <c r="I132" s="4">
        <v>1.4070278000000001</v>
      </c>
      <c r="J132" s="4">
        <v>8.2753800000000006E-3</v>
      </c>
      <c r="K132" s="4">
        <v>5.6485099999999998E-3</v>
      </c>
      <c r="O132" s="1" t="s">
        <v>118</v>
      </c>
      <c r="P132" s="1" t="s">
        <v>119</v>
      </c>
      <c r="Q132" s="1" t="s">
        <v>118</v>
      </c>
      <c r="R132" s="1" t="s">
        <v>119</v>
      </c>
    </row>
    <row r="133" spans="2:19" x14ac:dyDescent="0.2">
      <c r="C133" s="4">
        <v>0.90356791999999997</v>
      </c>
      <c r="D133" s="4">
        <v>0.55812311999999997</v>
      </c>
      <c r="E133" s="4">
        <v>0.78799702000000005</v>
      </c>
      <c r="F133" s="4">
        <v>0.40856764000000001</v>
      </c>
      <c r="H133" s="4">
        <v>0.75530343</v>
      </c>
      <c r="I133" s="4">
        <v>1.4291419700000001</v>
      </c>
      <c r="J133" s="4">
        <v>1.3885389999999999E-2</v>
      </c>
      <c r="K133" s="4">
        <v>1.1167089999999999E-2</v>
      </c>
      <c r="N133" s="2" t="s">
        <v>15</v>
      </c>
      <c r="O133" s="2">
        <v>1</v>
      </c>
      <c r="P133" s="2">
        <v>1.06528946</v>
      </c>
      <c r="Q133" s="2">
        <v>1.1197286666666667E-2</v>
      </c>
      <c r="R133" s="2">
        <v>8.9665666666666668E-3</v>
      </c>
    </row>
    <row r="134" spans="2:19" x14ac:dyDescent="0.2">
      <c r="C134" s="4">
        <v>1.19868368</v>
      </c>
      <c r="D134" s="4">
        <v>0.49433841000000001</v>
      </c>
      <c r="E134" s="4">
        <v>0.1256159</v>
      </c>
      <c r="F134" s="4">
        <v>0.72930645000000005</v>
      </c>
      <c r="H134" s="4">
        <v>0.75162255</v>
      </c>
      <c r="I134" s="4">
        <v>1.7141412499999999</v>
      </c>
      <c r="J134" s="4">
        <v>1.12815E-2</v>
      </c>
      <c r="K134" s="4">
        <v>1.651064E-2</v>
      </c>
      <c r="N134" s="2" t="s">
        <v>11</v>
      </c>
      <c r="O134" s="2">
        <v>0</v>
      </c>
      <c r="P134" s="2">
        <v>0.25983252024139097</v>
      </c>
      <c r="Q134" s="2">
        <v>6.0625311029002833E-3</v>
      </c>
      <c r="R134" s="2">
        <v>3.0189543442942857E-3</v>
      </c>
    </row>
    <row r="135" spans="2:19" x14ac:dyDescent="0.2">
      <c r="C135" s="4">
        <v>1.1697691100000001</v>
      </c>
      <c r="D135" s="4">
        <v>0.61806861999999996</v>
      </c>
      <c r="E135" s="4">
        <v>1.73757004</v>
      </c>
      <c r="F135" s="4">
        <v>0.56623398000000003</v>
      </c>
      <c r="H135" s="4">
        <v>0.99423797000000003</v>
      </c>
      <c r="I135" s="4">
        <v>1.00451738</v>
      </c>
      <c r="J135" s="4">
        <v>1.6746110000000002E-2</v>
      </c>
      <c r="K135" s="4">
        <v>1.2140120000000001E-2</v>
      </c>
    </row>
    <row r="137" spans="2:19" x14ac:dyDescent="0.2">
      <c r="B137" s="2" t="s">
        <v>13</v>
      </c>
      <c r="C137" s="4">
        <v>0.47507142000000002</v>
      </c>
      <c r="D137" s="4">
        <v>4.9704280000000003E-2</v>
      </c>
      <c r="E137" s="4">
        <v>0.16288246000000001</v>
      </c>
      <c r="F137" s="4">
        <v>0.33656406999999999</v>
      </c>
      <c r="H137" s="4">
        <v>1.0700676099999999</v>
      </c>
      <c r="I137" s="4">
        <v>0.54698075000000002</v>
      </c>
      <c r="J137" s="4">
        <v>1.8999100000000001E-3</v>
      </c>
      <c r="K137" s="4">
        <v>2.3163300000000001E-3</v>
      </c>
    </row>
    <row r="138" spans="2:19" x14ac:dyDescent="0.2">
      <c r="C138" s="4">
        <v>0.53112769999999998</v>
      </c>
      <c r="D138" s="4">
        <v>3.9285100000000003E-2</v>
      </c>
      <c r="E138" s="4">
        <v>0.14720064999999999</v>
      </c>
      <c r="F138" s="4">
        <v>0.57622994000000005</v>
      </c>
      <c r="H138" s="4">
        <v>0.89273122999999999</v>
      </c>
      <c r="I138" s="4">
        <v>0.60736486999999995</v>
      </c>
      <c r="J138" s="4">
        <v>1.9562899999999999E-3</v>
      </c>
      <c r="K138" s="4">
        <v>5.2989700000000001E-3</v>
      </c>
    </row>
    <row r="139" spans="2:19" x14ac:dyDescent="0.2">
      <c r="C139" s="4">
        <v>2.42502467</v>
      </c>
      <c r="D139" s="4">
        <v>0.19105775</v>
      </c>
      <c r="E139" s="4">
        <v>0.14076915000000001</v>
      </c>
      <c r="F139" s="4">
        <v>0.17043588000000001</v>
      </c>
      <c r="H139" s="4">
        <v>2.2595990499999998</v>
      </c>
      <c r="I139" s="4">
        <v>0.58666728000000001</v>
      </c>
      <c r="J139" s="4">
        <v>4.8896499999999997E-3</v>
      </c>
      <c r="K139" s="4">
        <v>3.3230199999999999E-3</v>
      </c>
      <c r="O139" s="4"/>
      <c r="P139" s="4"/>
      <c r="Q139" s="4"/>
      <c r="R139" s="4"/>
    </row>
    <row r="140" spans="2:19" x14ac:dyDescent="0.2">
      <c r="C140" s="4">
        <v>0.49278095999999999</v>
      </c>
      <c r="D140" s="4">
        <v>0.27190725999999998</v>
      </c>
      <c r="E140" s="4">
        <v>8.0210379999999998E-2</v>
      </c>
      <c r="F140" s="4">
        <v>5.6503739999999997E-2</v>
      </c>
      <c r="H140" s="4">
        <v>0.72931676999999995</v>
      </c>
      <c r="I140" s="4">
        <v>0.59558392000000004</v>
      </c>
      <c r="J140" s="4">
        <v>4.8597299999999996E-3</v>
      </c>
      <c r="K140" s="4">
        <v>2.4844300000000001E-3</v>
      </c>
      <c r="O140" s="4"/>
      <c r="P140" s="4"/>
      <c r="Q140" s="4"/>
      <c r="R140" s="4"/>
    </row>
    <row r="141" spans="2:19" x14ac:dyDescent="0.2">
      <c r="C141" s="4">
        <v>2.19617489</v>
      </c>
      <c r="D141" s="4">
        <v>0.24477024</v>
      </c>
      <c r="E141" s="4">
        <v>0.10945449</v>
      </c>
      <c r="F141" s="4">
        <v>0.13663193000000001</v>
      </c>
      <c r="H141" s="4">
        <v>1.1229158400000001</v>
      </c>
      <c r="I141" s="4">
        <v>0.97939966000000001</v>
      </c>
      <c r="J141" s="4">
        <v>6.3629000000000003E-3</v>
      </c>
      <c r="K141" s="4">
        <v>1.6759130000000001E-2</v>
      </c>
      <c r="O141" s="4"/>
      <c r="P141" s="4"/>
      <c r="Q141" s="4"/>
      <c r="R141" s="4"/>
      <c r="S141" s="4"/>
    </row>
    <row r="142" spans="2:19" x14ac:dyDescent="0.2">
      <c r="C142" s="4">
        <v>0.21708711</v>
      </c>
      <c r="D142" s="4">
        <v>0.20906404000000001</v>
      </c>
      <c r="E142" s="4">
        <v>0.30397116000000002</v>
      </c>
      <c r="F142" s="4">
        <v>0.12741048999999999</v>
      </c>
      <c r="H142" s="4">
        <v>1.23944012</v>
      </c>
      <c r="I142" s="4">
        <v>0.64164549999999998</v>
      </c>
      <c r="J142" s="4">
        <v>1.031936E-2</v>
      </c>
      <c r="K142" s="4">
        <v>3.69761E-3</v>
      </c>
      <c r="P142" s="4"/>
      <c r="Q142" s="4"/>
      <c r="R142" s="4"/>
      <c r="S142" s="4"/>
    </row>
    <row r="143" spans="2:19" x14ac:dyDescent="0.2">
      <c r="C143" s="4">
        <v>0.74800115</v>
      </c>
      <c r="D143" s="4">
        <v>0.14146400000000001</v>
      </c>
      <c r="E143" s="4">
        <v>0.16964694</v>
      </c>
      <c r="F143" s="4">
        <v>7.9910149999999999E-2</v>
      </c>
      <c r="H143" s="4">
        <v>0.34225909999999998</v>
      </c>
      <c r="I143" s="4">
        <v>0.89820365000000002</v>
      </c>
      <c r="J143" s="4">
        <v>6.7695000000000003E-3</v>
      </c>
      <c r="K143" s="4">
        <v>3.7945399999999999E-3</v>
      </c>
      <c r="P143" s="4"/>
      <c r="Q143" s="4"/>
      <c r="R143" s="4"/>
      <c r="S143" s="4"/>
    </row>
    <row r="144" spans="2:19" x14ac:dyDescent="0.2">
      <c r="C144" s="4">
        <v>1.8156262000000001</v>
      </c>
      <c r="D144" s="4">
        <v>4.5404670000000001E-2</v>
      </c>
      <c r="E144" s="4">
        <v>0.38841516999999998</v>
      </c>
      <c r="F144" s="4">
        <v>7.9334539999999995E-2</v>
      </c>
      <c r="H144" s="4">
        <v>0.63631638999999995</v>
      </c>
      <c r="I144" s="4">
        <v>0.68151629000000002</v>
      </c>
      <c r="J144" s="4">
        <v>1.536064E-2</v>
      </c>
      <c r="K144" s="4">
        <v>5.87295E-3</v>
      </c>
    </row>
    <row r="145" spans="2:11" x14ac:dyDescent="0.2">
      <c r="C145" s="4">
        <v>0.53688689999999994</v>
      </c>
      <c r="D145" s="4">
        <v>0.28446479000000002</v>
      </c>
      <c r="E145" s="4">
        <v>0.27940331000000002</v>
      </c>
      <c r="F145" s="4">
        <v>0.37699484</v>
      </c>
      <c r="H145" s="4">
        <v>0.83884093999999998</v>
      </c>
      <c r="I145" s="4">
        <v>0.89176316</v>
      </c>
      <c r="J145" s="4">
        <v>7.4018399999999998E-3</v>
      </c>
      <c r="K145" s="4">
        <v>4.3382000000000004E-3</v>
      </c>
    </row>
    <row r="146" spans="2:11" x14ac:dyDescent="0.2">
      <c r="C146" s="4">
        <v>0.56221900999999996</v>
      </c>
      <c r="D146" s="4">
        <v>0.16828424</v>
      </c>
      <c r="E146" s="4">
        <v>0.32803795000000002</v>
      </c>
      <c r="F146" s="4">
        <v>0.12378444</v>
      </c>
      <c r="H146" s="4">
        <v>0.86851294000000001</v>
      </c>
      <c r="I146" s="4">
        <v>1.4895608</v>
      </c>
      <c r="J146" s="4">
        <v>9.7250099999999992E-3</v>
      </c>
      <c r="K146" s="4">
        <v>8.0284299999999996E-3</v>
      </c>
    </row>
    <row r="148" spans="2:11" x14ac:dyDescent="0.2">
      <c r="B148" s="2" t="s">
        <v>14</v>
      </c>
      <c r="C148" s="4">
        <v>0.83375315999999999</v>
      </c>
      <c r="D148" s="4">
        <v>0.33513525999999999</v>
      </c>
      <c r="E148" s="4"/>
      <c r="F148" s="4">
        <v>0.3036855</v>
      </c>
      <c r="H148" s="4">
        <v>0.95089360999999994</v>
      </c>
      <c r="I148" s="4">
        <v>1.0087501400000001</v>
      </c>
      <c r="J148" s="4"/>
      <c r="K148" s="4">
        <v>1.805551E-2</v>
      </c>
    </row>
    <row r="149" spans="2:11" x14ac:dyDescent="0.2">
      <c r="C149" s="4">
        <v>0.88325195000000001</v>
      </c>
      <c r="D149" s="4">
        <v>0.22131412</v>
      </c>
      <c r="E149" s="4">
        <v>0.51918240999999998</v>
      </c>
      <c r="F149" s="4">
        <v>9.8156350000000003E-2</v>
      </c>
      <c r="H149" s="4">
        <v>1.3054137100000001</v>
      </c>
      <c r="I149" s="4">
        <v>1.1513865000000001</v>
      </c>
      <c r="J149" s="4">
        <v>1.2953650000000001E-2</v>
      </c>
      <c r="K149" s="4">
        <v>2.2102009999999998E-2</v>
      </c>
    </row>
    <row r="150" spans="2:11" x14ac:dyDescent="0.2">
      <c r="C150" s="4">
        <v>1.0628436999999999</v>
      </c>
      <c r="D150" s="4">
        <v>6.0304690000000001E-2</v>
      </c>
      <c r="E150" s="4">
        <v>0.43689051000000001</v>
      </c>
      <c r="F150" s="4">
        <v>-3.9209599999999997E-2</v>
      </c>
      <c r="H150" s="4">
        <v>0.50114639000000005</v>
      </c>
      <c r="I150" s="4">
        <v>1.1912041600000001</v>
      </c>
      <c r="J150" s="4">
        <v>5.2384700000000003E-3</v>
      </c>
      <c r="K150" s="4">
        <v>2.45868E-3</v>
      </c>
    </row>
    <row r="151" spans="2:11" x14ac:dyDescent="0.2">
      <c r="C151" s="4">
        <v>1.0594011800000001</v>
      </c>
      <c r="D151" s="4">
        <v>0.18096126000000001</v>
      </c>
      <c r="E151" s="4">
        <v>0.43390203999999999</v>
      </c>
      <c r="F151" s="4">
        <v>0.22431409999999999</v>
      </c>
      <c r="H151" s="4">
        <v>1.0474034299999999</v>
      </c>
      <c r="I151" s="4">
        <v>1.41564132</v>
      </c>
      <c r="J151" s="4">
        <v>5.5243699999999998E-3</v>
      </c>
      <c r="K151" s="4">
        <v>1.8470670000000002E-2</v>
      </c>
    </row>
    <row r="152" spans="2:11" x14ac:dyDescent="0.2">
      <c r="C152" s="4">
        <v>1.16019294</v>
      </c>
      <c r="D152" s="4">
        <v>0.30425021000000002</v>
      </c>
      <c r="E152" s="4">
        <v>1.60267062</v>
      </c>
      <c r="F152" s="4">
        <v>-4.31676E-2</v>
      </c>
      <c r="H152" s="4">
        <v>0.83239465000000001</v>
      </c>
      <c r="I152" s="4">
        <v>1.1673391399999999</v>
      </c>
      <c r="J152" s="4">
        <v>4.1387309999999997E-2</v>
      </c>
      <c r="K152" s="4">
        <v>3.6413700000000001E-3</v>
      </c>
    </row>
    <row r="153" spans="2:11" x14ac:dyDescent="0.2">
      <c r="C153" s="4">
        <v>0.93819785</v>
      </c>
      <c r="D153" s="4">
        <v>0.19389339</v>
      </c>
      <c r="E153" s="4">
        <v>2.7847216600000002</v>
      </c>
      <c r="F153" s="4">
        <v>0.39530148999999998</v>
      </c>
      <c r="H153" s="4">
        <v>0.86479328</v>
      </c>
      <c r="I153" s="4">
        <v>0.59796282000000001</v>
      </c>
      <c r="J153" s="4">
        <v>9.5585199999999992E-3</v>
      </c>
      <c r="K153" s="4">
        <v>6.5553800000000004E-3</v>
      </c>
    </row>
    <row r="154" spans="2:11" x14ac:dyDescent="0.2">
      <c r="C154" s="4">
        <v>0.73046944000000003</v>
      </c>
      <c r="D154" s="4">
        <v>0.14901306</v>
      </c>
      <c r="E154" s="4">
        <v>1.1610342300000001</v>
      </c>
      <c r="F154" s="4">
        <v>0.16315719000000001</v>
      </c>
      <c r="H154" s="4">
        <v>1.0135939700000001</v>
      </c>
      <c r="I154" s="4">
        <v>1.36448649</v>
      </c>
      <c r="J154" s="4">
        <v>3.1517719999999999E-2</v>
      </c>
      <c r="K154" s="4">
        <v>2.81307E-3</v>
      </c>
    </row>
    <row r="155" spans="2:11" x14ac:dyDescent="0.2">
      <c r="C155" s="4">
        <v>1.18663958</v>
      </c>
      <c r="D155" s="4">
        <v>0.22435111999999999</v>
      </c>
      <c r="E155" s="4">
        <v>0.70377601999999995</v>
      </c>
      <c r="F155" s="4">
        <v>0.24214811999999999</v>
      </c>
      <c r="H155" s="4">
        <v>1.18415852</v>
      </c>
      <c r="I155" s="4">
        <v>1.4755666999999999</v>
      </c>
      <c r="J155" s="4">
        <v>2.1709869999999999E-2</v>
      </c>
      <c r="K155" s="4">
        <v>1.042679E-2</v>
      </c>
    </row>
    <row r="156" spans="2:11" x14ac:dyDescent="0.2">
      <c r="C156" s="4">
        <v>0.91915327999999996</v>
      </c>
      <c r="D156" s="4">
        <v>2.5066400000000001E-3</v>
      </c>
      <c r="E156" s="4">
        <v>0.95977212000000001</v>
      </c>
      <c r="F156" s="4">
        <v>-0.20486670000000001</v>
      </c>
      <c r="H156" s="4">
        <v>1.4128939899999999</v>
      </c>
      <c r="I156" s="4">
        <v>0.84581594000000004</v>
      </c>
      <c r="J156" s="4">
        <v>1.701623E-2</v>
      </c>
      <c r="K156" s="4">
        <v>5.5979000000000001E-4</v>
      </c>
    </row>
    <row r="157" spans="2:11" x14ac:dyDescent="0.2">
      <c r="C157" s="4">
        <v>1.2260969100000001</v>
      </c>
      <c r="D157" s="4">
        <v>0.34900081999999999</v>
      </c>
      <c r="E157" s="4">
        <v>0.98156783000000003</v>
      </c>
      <c r="F157" s="4">
        <v>0.21938779999999999</v>
      </c>
      <c r="H157" s="4">
        <v>0.88730843999999998</v>
      </c>
      <c r="I157" s="4">
        <v>0.73209299999999999</v>
      </c>
      <c r="J157" s="4">
        <v>1.8361479999999999E-2</v>
      </c>
      <c r="K157" s="4">
        <v>1.3908129999999999E-2</v>
      </c>
    </row>
  </sheetData>
  <mergeCells count="32">
    <mergeCell ref="Q2:R2"/>
    <mergeCell ref="C2:D2"/>
    <mergeCell ref="E2:F2"/>
    <mergeCell ref="H2:I2"/>
    <mergeCell ref="J2:K2"/>
    <mergeCell ref="O2:P2"/>
    <mergeCell ref="O9:P9"/>
    <mergeCell ref="Q9:R9"/>
    <mergeCell ref="C50:D50"/>
    <mergeCell ref="E50:F50"/>
    <mergeCell ref="H50:I50"/>
    <mergeCell ref="J50:K50"/>
    <mergeCell ref="O50:P50"/>
    <mergeCell ref="Q50:R50"/>
    <mergeCell ref="O57:P57"/>
    <mergeCell ref="Q57:R57"/>
    <mergeCell ref="C87:D87"/>
    <mergeCell ref="E87:F87"/>
    <mergeCell ref="H87:I87"/>
    <mergeCell ref="J87:K87"/>
    <mergeCell ref="O87:P87"/>
    <mergeCell ref="Q87:R87"/>
    <mergeCell ref="O131:P131"/>
    <mergeCell ref="Q131:R131"/>
    <mergeCell ref="O94:P94"/>
    <mergeCell ref="Q94:R94"/>
    <mergeCell ref="C124:D124"/>
    <mergeCell ref="E124:F124"/>
    <mergeCell ref="H124:I124"/>
    <mergeCell ref="J124:K124"/>
    <mergeCell ref="O124:P124"/>
    <mergeCell ref="Q124:R12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E4604-716F-7B47-914D-A8A9588D8468}">
  <dimension ref="A1:S72"/>
  <sheetViews>
    <sheetView workbookViewId="0"/>
  </sheetViews>
  <sheetFormatPr defaultColWidth="10.75" defaultRowHeight="12.75" x14ac:dyDescent="0.2"/>
  <cols>
    <col min="1" max="16384" width="10.75" style="2"/>
  </cols>
  <sheetData>
    <row r="1" spans="1:19" x14ac:dyDescent="0.2">
      <c r="A1" s="5" t="s">
        <v>196</v>
      </c>
    </row>
    <row r="2" spans="1:19" x14ac:dyDescent="0.2">
      <c r="C2" s="18" t="s">
        <v>41</v>
      </c>
      <c r="D2" s="18"/>
      <c r="E2" s="18" t="s">
        <v>107</v>
      </c>
      <c r="F2" s="18"/>
      <c r="I2" s="18" t="s">
        <v>41</v>
      </c>
      <c r="J2" s="18"/>
      <c r="K2" s="18" t="s">
        <v>107</v>
      </c>
      <c r="L2" s="18"/>
      <c r="P2" s="18" t="s">
        <v>41</v>
      </c>
      <c r="Q2" s="18"/>
      <c r="R2" s="18" t="s">
        <v>107</v>
      </c>
      <c r="S2" s="18"/>
    </row>
    <row r="3" spans="1:19" x14ac:dyDescent="0.2">
      <c r="B3" s="1"/>
      <c r="C3" s="1" t="s">
        <v>58</v>
      </c>
      <c r="D3" s="1" t="s">
        <v>70</v>
      </c>
      <c r="E3" s="1" t="s">
        <v>58</v>
      </c>
      <c r="F3" s="1" t="s">
        <v>70</v>
      </c>
      <c r="H3" s="1"/>
      <c r="I3" s="1" t="s">
        <v>120</v>
      </c>
      <c r="J3" s="1" t="s">
        <v>121</v>
      </c>
      <c r="K3" s="1" t="s">
        <v>120</v>
      </c>
      <c r="L3" s="1" t="s">
        <v>121</v>
      </c>
      <c r="P3" s="1" t="s">
        <v>58</v>
      </c>
      <c r="Q3" s="1" t="s">
        <v>70</v>
      </c>
      <c r="R3" s="1" t="s">
        <v>58</v>
      </c>
      <c r="S3" s="1" t="s">
        <v>70</v>
      </c>
    </row>
    <row r="4" spans="1:19" x14ac:dyDescent="0.2">
      <c r="B4" s="3" t="s">
        <v>12</v>
      </c>
      <c r="C4" s="4">
        <v>-5.0616009999999998E-3</v>
      </c>
      <c r="D4" s="4">
        <v>2.2799706999999999E-2</v>
      </c>
      <c r="E4" s="4">
        <v>1.4745511229999999</v>
      </c>
      <c r="F4" s="4">
        <v>0.248695586</v>
      </c>
      <c r="H4" s="3"/>
      <c r="I4" s="4">
        <v>3.0587300000000002E-4</v>
      </c>
      <c r="J4" s="4">
        <v>4.9552799999999996E-4</v>
      </c>
      <c r="K4" s="4">
        <v>1.720845282</v>
      </c>
      <c r="L4" s="4">
        <v>1.2190320059999999</v>
      </c>
      <c r="O4" s="2" t="s">
        <v>15</v>
      </c>
      <c r="P4" s="2">
        <v>2.1175733333333334E-3</v>
      </c>
      <c r="Q4" s="2">
        <v>6.6545866666666668E-3</v>
      </c>
      <c r="R4" s="2">
        <v>1</v>
      </c>
      <c r="S4" s="2">
        <v>0.3341543833333333</v>
      </c>
    </row>
    <row r="5" spans="1:19" x14ac:dyDescent="0.2">
      <c r="B5" s="3"/>
      <c r="C5" s="4">
        <v>-2.0414023999999999E-2</v>
      </c>
      <c r="D5" s="4">
        <v>-3.2573773E-2</v>
      </c>
      <c r="E5" s="4">
        <v>0.59363998200000001</v>
      </c>
      <c r="F5" s="4">
        <v>0.57652311499999997</v>
      </c>
      <c r="H5" s="3"/>
      <c r="I5" s="4">
        <v>3.11959E-4</v>
      </c>
      <c r="J5" s="4">
        <v>5.94777E-4</v>
      </c>
      <c r="K5" s="4">
        <v>0.790543353</v>
      </c>
      <c r="L5" s="4">
        <v>0.71944964099999997</v>
      </c>
      <c r="O5" s="2" t="s">
        <v>11</v>
      </c>
      <c r="P5" s="2">
        <v>5.742942139394522E-3</v>
      </c>
      <c r="Q5" s="2">
        <v>2.1873508942173259E-3</v>
      </c>
      <c r="R5" s="2">
        <v>0</v>
      </c>
      <c r="S5" s="2">
        <v>9.5344982352550567E-2</v>
      </c>
    </row>
    <row r="6" spans="1:19" x14ac:dyDescent="0.2">
      <c r="B6" s="3"/>
      <c r="C6" s="4">
        <v>9.9878499999999995E-3</v>
      </c>
      <c r="D6" s="4">
        <v>8.3343589999999995E-3</v>
      </c>
      <c r="E6" s="4">
        <v>0.73059712300000001</v>
      </c>
      <c r="F6" s="4">
        <v>0.34283688499999998</v>
      </c>
      <c r="H6" s="3"/>
      <c r="I6" s="4">
        <v>6.85244E-4</v>
      </c>
      <c r="J6" s="4">
        <v>-1.2997599999999999E-4</v>
      </c>
      <c r="K6" s="4">
        <v>0.73233594199999996</v>
      </c>
      <c r="L6" s="4">
        <v>0.72384653099999996</v>
      </c>
      <c r="N6" s="2" t="s">
        <v>142</v>
      </c>
      <c r="O6" s="2" t="s">
        <v>130</v>
      </c>
      <c r="S6" s="4" t="s">
        <v>159</v>
      </c>
    </row>
    <row r="7" spans="1:19" x14ac:dyDescent="0.2">
      <c r="B7" s="3"/>
      <c r="C7" s="4">
        <v>-7.5458039999999997E-3</v>
      </c>
      <c r="D7" s="4">
        <v>7.0342699999999996E-3</v>
      </c>
      <c r="E7" s="4">
        <v>0.87193653299999996</v>
      </c>
      <c r="F7" s="4">
        <v>0.233808446</v>
      </c>
      <c r="H7" s="3"/>
      <c r="I7" s="4">
        <v>3.2848099999999999E-4</v>
      </c>
      <c r="J7" s="4">
        <v>2.1314399999999999E-4</v>
      </c>
      <c r="K7" s="4">
        <v>0.92059309700000003</v>
      </c>
      <c r="L7" s="4">
        <v>0.70322626300000002</v>
      </c>
    </row>
    <row r="8" spans="1:19" x14ac:dyDescent="0.2">
      <c r="B8" s="3"/>
      <c r="C8" s="4">
        <v>7.6396090000000003E-3</v>
      </c>
      <c r="D8" s="4">
        <v>3.0929205000000001E-2</v>
      </c>
      <c r="E8" s="4">
        <v>0.57250731399999999</v>
      </c>
      <c r="F8" s="4">
        <v>9.7793506000000002E-2</v>
      </c>
      <c r="H8" s="3"/>
      <c r="I8" s="4">
        <v>-3.6397900000000001E-4</v>
      </c>
      <c r="J8" s="4">
        <v>8.5202100000000001E-4</v>
      </c>
      <c r="K8" s="4">
        <v>0.68116569500000002</v>
      </c>
      <c r="L8" s="4">
        <v>0.637633805</v>
      </c>
    </row>
    <row r="9" spans="1:19" x14ac:dyDescent="0.2">
      <c r="B9" s="3"/>
      <c r="C9" s="4">
        <v>-1.4835404E-2</v>
      </c>
      <c r="D9" s="4">
        <v>2.6803812999999999E-2</v>
      </c>
      <c r="E9" s="4">
        <v>0.98585542199999998</v>
      </c>
      <c r="F9" s="4">
        <v>0.14564918199999999</v>
      </c>
      <c r="H9" s="3"/>
      <c r="I9" s="4">
        <v>2.4303000000000001E-4</v>
      </c>
      <c r="J9" s="4">
        <v>2.5613200000000001E-5</v>
      </c>
      <c r="K9" s="4">
        <v>0.87550667599999998</v>
      </c>
      <c r="L9" s="4">
        <v>1.088311072</v>
      </c>
      <c r="P9" s="18" t="s">
        <v>41</v>
      </c>
      <c r="Q9" s="18"/>
      <c r="R9" s="18" t="s">
        <v>107</v>
      </c>
      <c r="S9" s="18"/>
    </row>
    <row r="10" spans="1:19" x14ac:dyDescent="0.2">
      <c r="B10" s="3"/>
      <c r="C10" s="4">
        <v>1.0920195000000001E-2</v>
      </c>
      <c r="D10" s="4">
        <v>2.1312129999999999E-3</v>
      </c>
      <c r="E10" s="4">
        <v>0.79659579300000005</v>
      </c>
      <c r="F10" s="4">
        <v>0.55253447099999997</v>
      </c>
      <c r="H10" s="3"/>
      <c r="I10" s="4">
        <v>1.83494E-4</v>
      </c>
      <c r="J10" s="4">
        <v>6.0561000000000002E-4</v>
      </c>
      <c r="K10" s="4">
        <v>0.46710526099999999</v>
      </c>
      <c r="L10" s="4">
        <v>1.1294894200000001</v>
      </c>
      <c r="P10" s="1" t="s">
        <v>120</v>
      </c>
      <c r="Q10" s="1" t="s">
        <v>121</v>
      </c>
      <c r="R10" s="1" t="s">
        <v>120</v>
      </c>
      <c r="S10" s="1" t="s">
        <v>121</v>
      </c>
    </row>
    <row r="11" spans="1:19" x14ac:dyDescent="0.2">
      <c r="B11" s="3"/>
      <c r="C11" s="4">
        <v>-1.1137274000000001E-2</v>
      </c>
      <c r="D11" s="4">
        <v>-1.635793E-3</v>
      </c>
      <c r="E11" s="4">
        <v>0.71031159899999996</v>
      </c>
      <c r="F11" s="4">
        <v>0.43330376300000001</v>
      </c>
      <c r="H11" s="3"/>
      <c r="I11" s="4">
        <v>1.42142E-4</v>
      </c>
      <c r="J11" s="4">
        <v>5.8544300000000005E-4</v>
      </c>
      <c r="K11" s="4">
        <v>1.2027536919999999</v>
      </c>
      <c r="L11" s="4">
        <v>1.269824882</v>
      </c>
      <c r="O11" s="2" t="s">
        <v>15</v>
      </c>
      <c r="P11" s="2">
        <v>8.8584366666666662E-4</v>
      </c>
      <c r="Q11" s="2">
        <v>7.5031999999999996E-4</v>
      </c>
      <c r="R11" s="2">
        <v>1</v>
      </c>
      <c r="S11" s="2">
        <v>0.85133139999999996</v>
      </c>
    </row>
    <row r="12" spans="1:19" x14ac:dyDescent="0.2">
      <c r="B12" s="3"/>
      <c r="C12" s="4">
        <v>8.3925776999999993E-2</v>
      </c>
      <c r="D12" s="4">
        <v>7.3655650000000001E-3</v>
      </c>
      <c r="E12" s="4">
        <v>2.1514057609999999</v>
      </c>
      <c r="F12" s="4">
        <v>0.35947110900000001</v>
      </c>
      <c r="H12" s="3"/>
      <c r="I12" s="4">
        <v>1.2609469999999999E-3</v>
      </c>
      <c r="J12" s="4">
        <v>4.1358699999999998E-4</v>
      </c>
      <c r="K12" s="4">
        <v>1.502571004</v>
      </c>
      <c r="L12" s="4">
        <v>0.82563169999999997</v>
      </c>
      <c r="O12" s="2" t="s">
        <v>11</v>
      </c>
      <c r="P12" s="2">
        <v>1.1682863137905592E-3</v>
      </c>
      <c r="Q12" s="2">
        <v>7.5120328813178133E-4</v>
      </c>
      <c r="R12" s="2">
        <v>0</v>
      </c>
      <c r="S12" s="2">
        <v>0.34788017477974187</v>
      </c>
    </row>
    <row r="13" spans="1:19" x14ac:dyDescent="0.2">
      <c r="B13" s="3"/>
      <c r="C13" s="4">
        <v>7.7010209999999997E-3</v>
      </c>
      <c r="D13" s="4">
        <v>1.2523219E-2</v>
      </c>
      <c r="E13" s="4">
        <v>1.1125993489999999</v>
      </c>
      <c r="F13" s="4">
        <v>0.430885248</v>
      </c>
      <c r="H13" s="3"/>
      <c r="I13" s="4">
        <v>3.5945200000000001E-4</v>
      </c>
      <c r="J13" s="4">
        <v>1.7784300000000001E-4</v>
      </c>
      <c r="K13" s="4">
        <v>1.106579998</v>
      </c>
      <c r="L13" s="4">
        <v>0.91891094500000003</v>
      </c>
      <c r="N13" s="2" t="s">
        <v>142</v>
      </c>
      <c r="O13" s="2" t="s">
        <v>130</v>
      </c>
      <c r="S13" s="4" t="s">
        <v>160</v>
      </c>
    </row>
    <row r="15" spans="1:19" x14ac:dyDescent="0.2">
      <c r="B15" s="3" t="s">
        <v>13</v>
      </c>
      <c r="C15" s="4">
        <v>-1.1528739999999999E-3</v>
      </c>
      <c r="D15" s="4">
        <v>3.5932939999999999E-3</v>
      </c>
      <c r="E15" s="4">
        <v>1.0152659159999999</v>
      </c>
      <c r="F15" s="4">
        <v>0.38836617600000001</v>
      </c>
      <c r="H15" s="3"/>
      <c r="I15" s="4">
        <v>4.0535199999999999E-4</v>
      </c>
      <c r="J15" s="4">
        <v>-4.3038899999999999E-5</v>
      </c>
      <c r="K15" s="4">
        <v>0.85021363599999999</v>
      </c>
      <c r="L15" s="4">
        <v>0.43356576099999999</v>
      </c>
    </row>
    <row r="16" spans="1:19" x14ac:dyDescent="0.2">
      <c r="B16" s="3"/>
      <c r="C16" s="4">
        <v>-2.2717993999999998E-2</v>
      </c>
      <c r="D16" s="4">
        <v>3.2221490000000001E-3</v>
      </c>
      <c r="E16" s="4">
        <v>1.3984903440000001</v>
      </c>
      <c r="F16" s="4">
        <v>0.56067685899999997</v>
      </c>
      <c r="H16" s="3"/>
      <c r="I16" s="4">
        <v>-8.6973900000000004E-5</v>
      </c>
      <c r="J16" s="4">
        <v>1.6296999999999999E-4</v>
      </c>
      <c r="K16" s="4">
        <v>1.307710113</v>
      </c>
      <c r="L16" s="4">
        <v>0.28373804699999999</v>
      </c>
    </row>
    <row r="17" spans="2:19" x14ac:dyDescent="0.2">
      <c r="B17" s="3"/>
      <c r="C17" s="4">
        <v>-5.2714980000000003E-3</v>
      </c>
      <c r="D17" s="4">
        <v>5.8712429999999999E-3</v>
      </c>
      <c r="E17" s="4">
        <v>0.836205011</v>
      </c>
      <c r="F17" s="4">
        <v>0.22886076599999999</v>
      </c>
      <c r="H17" s="3"/>
      <c r="I17" s="4">
        <v>6.0843099999999999E-4</v>
      </c>
      <c r="J17" s="4">
        <v>4.0087100000000002E-4</v>
      </c>
      <c r="K17" s="4">
        <v>0.79945623899999996</v>
      </c>
      <c r="L17" s="4">
        <v>0.63802412600000002</v>
      </c>
    </row>
    <row r="18" spans="2:19" x14ac:dyDescent="0.2">
      <c r="B18" s="3"/>
      <c r="C18" s="4">
        <v>2.028789E-3</v>
      </c>
      <c r="D18" s="4">
        <v>1.0915793999999999E-2</v>
      </c>
      <c r="E18" s="4">
        <v>0.74524988800000003</v>
      </c>
      <c r="F18" s="4">
        <v>0.39609209299999998</v>
      </c>
      <c r="H18" s="3"/>
      <c r="I18" s="4">
        <v>8.8783199999999994E-5</v>
      </c>
      <c r="J18" s="4">
        <v>1.9936699999999999E-4</v>
      </c>
      <c r="K18" s="4">
        <v>0.86779669800000003</v>
      </c>
      <c r="L18" s="4">
        <v>0.29450083300000002</v>
      </c>
    </row>
    <row r="19" spans="2:19" x14ac:dyDescent="0.2">
      <c r="B19" s="3"/>
      <c r="C19" s="4">
        <v>-3.5610798999999999E-2</v>
      </c>
      <c r="D19" s="4">
        <v>5.2828709999999997E-3</v>
      </c>
      <c r="E19" s="4">
        <v>1.423541714</v>
      </c>
      <c r="F19" s="4">
        <v>0.49346205599999998</v>
      </c>
      <c r="H19" s="3"/>
      <c r="I19" s="4">
        <v>-4.9181799999999999E-4</v>
      </c>
      <c r="J19" s="4">
        <v>4.6832699999999999E-4</v>
      </c>
      <c r="K19" s="4">
        <v>1.729110243</v>
      </c>
      <c r="L19" s="4">
        <v>0.48197775199999998</v>
      </c>
      <c r="O19" s="4"/>
      <c r="P19" s="4"/>
      <c r="Q19" s="4"/>
      <c r="R19" s="4"/>
      <c r="S19" s="4"/>
    </row>
    <row r="20" spans="2:19" x14ac:dyDescent="0.2">
      <c r="B20" s="3"/>
      <c r="C20" s="4">
        <v>-8.9263899999999998E-4</v>
      </c>
      <c r="D20" s="4">
        <v>4.4909679999999997E-3</v>
      </c>
      <c r="E20" s="4">
        <v>0.47687339099999998</v>
      </c>
      <c r="F20" s="4">
        <v>1.169032568</v>
      </c>
      <c r="H20" s="3"/>
      <c r="I20" s="4">
        <v>2.8600300000000001E-4</v>
      </c>
      <c r="J20" s="4">
        <v>1.68958E-4</v>
      </c>
      <c r="K20" s="4">
        <v>0.49657456799999999</v>
      </c>
      <c r="L20" s="4">
        <v>0.53232831700000005</v>
      </c>
      <c r="O20" s="4"/>
      <c r="P20" s="4"/>
      <c r="Q20" s="4"/>
      <c r="R20" s="4"/>
      <c r="S20" s="4"/>
    </row>
    <row r="21" spans="2:19" x14ac:dyDescent="0.2">
      <c r="B21" s="3"/>
      <c r="C21" s="4">
        <v>-7.3502070000000001E-3</v>
      </c>
      <c r="D21" s="4">
        <v>3.7091400000000001E-3</v>
      </c>
      <c r="E21" s="4">
        <v>1.097372816</v>
      </c>
      <c r="F21" s="4">
        <v>0.19745607200000001</v>
      </c>
      <c r="H21" s="3"/>
      <c r="I21" s="4">
        <v>9.3525300000000004E-5</v>
      </c>
      <c r="J21" s="4">
        <v>5.2714000000000005E-4</v>
      </c>
      <c r="K21" s="4">
        <v>1.034027061</v>
      </c>
      <c r="L21" s="4">
        <v>0.24762858900000001</v>
      </c>
      <c r="O21" s="4"/>
      <c r="P21" s="4"/>
      <c r="Q21" s="4"/>
      <c r="R21" s="4"/>
      <c r="S21" s="4"/>
    </row>
    <row r="22" spans="2:19" x14ac:dyDescent="0.2">
      <c r="B22" s="3"/>
      <c r="C22" s="4">
        <v>9.9157429999999994E-3</v>
      </c>
      <c r="D22" s="4">
        <v>9.5344600000000002E-5</v>
      </c>
      <c r="E22" s="4">
        <v>1.038547822</v>
      </c>
      <c r="F22" s="4">
        <v>0.15539813999999999</v>
      </c>
      <c r="H22" s="3"/>
      <c r="I22" s="4">
        <v>4.9731999999999998E-5</v>
      </c>
      <c r="J22" s="4">
        <v>2.4941899999999999E-5</v>
      </c>
      <c r="K22" s="4">
        <v>1.003119329</v>
      </c>
      <c r="L22" s="4">
        <v>0.61679046100000001</v>
      </c>
      <c r="P22" s="4"/>
      <c r="Q22" s="4"/>
      <c r="R22" s="4"/>
      <c r="S22" s="4"/>
    </row>
    <row r="23" spans="2:19" x14ac:dyDescent="0.2">
      <c r="B23" s="3"/>
      <c r="C23" s="4">
        <v>1.4623898999999999E-2</v>
      </c>
      <c r="D23" s="4">
        <v>1.0841391000000001E-2</v>
      </c>
      <c r="E23" s="4">
        <v>1.1960927509999999</v>
      </c>
      <c r="F23" s="4">
        <v>0.28222685199999997</v>
      </c>
      <c r="H23" s="3"/>
      <c r="I23" s="4">
        <v>-2.6088899999999999E-4</v>
      </c>
      <c r="J23" s="4">
        <v>6.1169700000000002E-4</v>
      </c>
      <c r="K23" s="4">
        <v>1.383316312</v>
      </c>
      <c r="L23" s="4">
        <v>0.78585737099999997</v>
      </c>
    </row>
    <row r="24" spans="2:19" x14ac:dyDescent="0.2">
      <c r="B24" s="3"/>
      <c r="C24" s="4">
        <v>1.7985900000000001E-3</v>
      </c>
      <c r="D24" s="4">
        <v>-6.10445E-3</v>
      </c>
      <c r="E24" s="4">
        <v>0.77236034799999997</v>
      </c>
      <c r="F24" s="4">
        <v>0.38092548999999998</v>
      </c>
      <c r="H24" s="3"/>
      <c r="I24" s="4">
        <v>1.6186600000000001E-4</v>
      </c>
      <c r="J24" s="4">
        <v>1.0095099999999999E-5</v>
      </c>
      <c r="K24" s="4">
        <v>0.528675801</v>
      </c>
      <c r="L24" s="4">
        <v>0.41574006000000002</v>
      </c>
    </row>
    <row r="26" spans="2:19" x14ac:dyDescent="0.2">
      <c r="B26" s="3" t="s">
        <v>14</v>
      </c>
      <c r="C26" s="4">
        <v>-1.0680532E-2</v>
      </c>
      <c r="D26" s="4">
        <v>1.2179239E-2</v>
      </c>
      <c r="E26" s="4">
        <v>0.58560199000000002</v>
      </c>
      <c r="F26" s="4">
        <v>5.0582250000000004E-3</v>
      </c>
      <c r="H26" s="3"/>
      <c r="I26" s="4">
        <v>4.0578719999999997E-3</v>
      </c>
      <c r="J26" s="4">
        <v>5.7287550000000003E-3</v>
      </c>
      <c r="K26" s="4">
        <v>0.72438630599999998</v>
      </c>
      <c r="L26" s="4">
        <v>0.46951131200000001</v>
      </c>
    </row>
    <row r="27" spans="2:19" x14ac:dyDescent="0.2">
      <c r="B27" s="3"/>
      <c r="C27" s="4">
        <v>9.3375009999999998E-3</v>
      </c>
      <c r="D27" s="4">
        <v>4.9477260000000004E-3</v>
      </c>
      <c r="E27" s="4">
        <v>1.4948491820000001</v>
      </c>
      <c r="F27" s="4">
        <v>0.47881014700000002</v>
      </c>
      <c r="H27" s="3"/>
      <c r="I27" s="4">
        <v>2.6889549999999998E-3</v>
      </c>
      <c r="J27" s="4">
        <v>2.8117400000000001E-3</v>
      </c>
      <c r="K27" s="4">
        <v>1.5442621759999999</v>
      </c>
      <c r="L27" s="4">
        <v>1.356408525</v>
      </c>
    </row>
    <row r="28" spans="2:19" x14ac:dyDescent="0.2">
      <c r="B28" s="3"/>
      <c r="C28" s="4">
        <v>-2.0642859999999999E-2</v>
      </c>
      <c r="D28" s="4">
        <v>-6.5365060000000001E-3</v>
      </c>
      <c r="E28" s="4">
        <v>1.487604374</v>
      </c>
      <c r="F28" s="4">
        <v>9.3887946999999999E-2</v>
      </c>
      <c r="H28" s="3"/>
      <c r="I28" s="4">
        <v>-7.5011700000000001E-4</v>
      </c>
      <c r="J28" s="4">
        <v>-2.05136E-4</v>
      </c>
      <c r="K28" s="4">
        <v>1.3944776409999999</v>
      </c>
      <c r="L28" s="4">
        <v>1.158488615</v>
      </c>
    </row>
    <row r="29" spans="2:19" x14ac:dyDescent="0.2">
      <c r="B29" s="3"/>
      <c r="C29" s="4">
        <v>1.7081260000000001E-2</v>
      </c>
      <c r="D29" s="4">
        <v>-4.9714440000000002E-3</v>
      </c>
      <c r="E29" s="4">
        <v>1.2311795000000001</v>
      </c>
      <c r="F29" s="4">
        <v>0.182038275</v>
      </c>
      <c r="H29" s="3"/>
      <c r="I29" s="4">
        <v>3.7193550000000001E-3</v>
      </c>
      <c r="J29" s="4">
        <v>9.1050099999999998E-4</v>
      </c>
      <c r="K29" s="4">
        <v>0.918163756</v>
      </c>
      <c r="L29" s="4">
        <v>1.2502337290000001</v>
      </c>
    </row>
    <row r="30" spans="2:19" x14ac:dyDescent="0.2">
      <c r="B30" s="3"/>
      <c r="C30" s="4">
        <v>3.3037537999999998E-2</v>
      </c>
      <c r="D30" s="4">
        <v>6.7884390000000003E-3</v>
      </c>
      <c r="E30" s="4">
        <v>0.52907189700000001</v>
      </c>
      <c r="F30" s="4">
        <v>8.4484247999999998E-2</v>
      </c>
      <c r="H30" s="3"/>
      <c r="I30" s="4">
        <v>-2.973533E-3</v>
      </c>
      <c r="J30" s="4">
        <v>2.5468779999999998E-3</v>
      </c>
      <c r="K30" s="4">
        <v>1.0697982130000001</v>
      </c>
      <c r="L30" s="4">
        <v>1.5055306420000001</v>
      </c>
    </row>
    <row r="31" spans="2:19" x14ac:dyDescent="0.2">
      <c r="B31" s="3"/>
      <c r="C31" s="4">
        <v>-1.0844394E-2</v>
      </c>
      <c r="D31" s="4">
        <v>1.4710968E-2</v>
      </c>
      <c r="E31" s="4">
        <v>1.2045791320000001</v>
      </c>
      <c r="F31" s="4">
        <v>8.3332838000000006E-2</v>
      </c>
      <c r="H31" s="3"/>
      <c r="I31" s="4">
        <v>4.6351550000000002E-3</v>
      </c>
      <c r="J31" s="4">
        <v>5.0130599999999997E-4</v>
      </c>
      <c r="K31" s="4">
        <v>1.0524470589999999</v>
      </c>
      <c r="L31" s="4">
        <v>0.88115604999999997</v>
      </c>
    </row>
    <row r="32" spans="2:19" x14ac:dyDescent="0.2">
      <c r="B32" s="3"/>
      <c r="C32" s="4">
        <v>1.5865224000000001E-2</v>
      </c>
      <c r="D32" s="4">
        <v>8.8667629999999997E-3</v>
      </c>
      <c r="E32" s="4">
        <v>0.53523876599999998</v>
      </c>
      <c r="F32" s="4">
        <v>0.33423144799999999</v>
      </c>
      <c r="H32" s="3"/>
      <c r="I32" s="4">
        <v>6.3741350000000004E-3</v>
      </c>
      <c r="J32" s="4">
        <v>1.8460429999999999E-3</v>
      </c>
      <c r="K32" s="4">
        <v>0.56859755599999995</v>
      </c>
      <c r="L32" s="4">
        <v>1.1909430480000001</v>
      </c>
    </row>
    <row r="33" spans="1:19" x14ac:dyDescent="0.2">
      <c r="B33" s="3"/>
      <c r="C33" s="4">
        <v>4.3129989999999997E-3</v>
      </c>
      <c r="D33" s="4">
        <v>-2.2140290000000002E-3</v>
      </c>
      <c r="E33" s="4">
        <v>0.99274514400000002</v>
      </c>
      <c r="F33" s="4">
        <v>0.32898302000000001</v>
      </c>
      <c r="H33" s="3"/>
      <c r="I33" s="4">
        <v>2.206062E-3</v>
      </c>
      <c r="J33" s="4">
        <v>2.2779899999999999E-4</v>
      </c>
      <c r="K33" s="4">
        <v>1.085181028</v>
      </c>
      <c r="L33" s="4">
        <v>1.360900615</v>
      </c>
    </row>
    <row r="34" spans="1:19" x14ac:dyDescent="0.2">
      <c r="B34" s="3"/>
      <c r="C34" s="4">
        <v>-1.2855867E-2</v>
      </c>
      <c r="D34" s="4">
        <v>2.1142187E-2</v>
      </c>
      <c r="E34" s="4">
        <v>1.03092362</v>
      </c>
      <c r="F34" s="4">
        <v>0.35563108999999998</v>
      </c>
      <c r="H34" s="3"/>
      <c r="I34" s="4">
        <v>1.299185E-3</v>
      </c>
      <c r="J34" s="4">
        <v>7.4224399999999998E-4</v>
      </c>
      <c r="K34" s="4">
        <v>0.89138528299999997</v>
      </c>
      <c r="L34" s="4">
        <v>1.3705314099999999</v>
      </c>
    </row>
    <row r="35" spans="1:19" x14ac:dyDescent="0.2">
      <c r="B35" s="3"/>
      <c r="C35" s="4">
        <v>2.2365072E-2</v>
      </c>
      <c r="D35" s="4">
        <v>1.9094798E-2</v>
      </c>
      <c r="E35" s="4">
        <v>0.90820639599999997</v>
      </c>
      <c r="F35" s="4">
        <v>0.40417584899999998</v>
      </c>
      <c r="H35" s="3"/>
      <c r="I35" s="4">
        <v>1.007616E-3</v>
      </c>
      <c r="J35" s="4">
        <v>1.0345490000000001E-3</v>
      </c>
      <c r="K35" s="4">
        <v>0.75130098300000003</v>
      </c>
      <c r="L35" s="4">
        <v>1.030730411</v>
      </c>
    </row>
    <row r="39" spans="1:19" x14ac:dyDescent="0.2">
      <c r="A39" s="5" t="s">
        <v>197</v>
      </c>
      <c r="C39" s="18" t="s">
        <v>41</v>
      </c>
      <c r="D39" s="18"/>
      <c r="E39" s="18" t="s">
        <v>107</v>
      </c>
      <c r="F39" s="18"/>
      <c r="I39" s="18" t="s">
        <v>41</v>
      </c>
      <c r="J39" s="18"/>
      <c r="K39" s="18" t="s">
        <v>107</v>
      </c>
      <c r="L39" s="18"/>
      <c r="P39" s="18" t="s">
        <v>41</v>
      </c>
      <c r="Q39" s="18"/>
      <c r="R39" s="18" t="s">
        <v>107</v>
      </c>
      <c r="S39" s="18"/>
    </row>
    <row r="40" spans="1:19" x14ac:dyDescent="0.2">
      <c r="C40" s="1" t="s">
        <v>58</v>
      </c>
      <c r="D40" s="1" t="s">
        <v>70</v>
      </c>
      <c r="E40" s="1" t="s">
        <v>58</v>
      </c>
      <c r="F40" s="1" t="s">
        <v>70</v>
      </c>
      <c r="H40" s="1"/>
      <c r="I40" s="1" t="s">
        <v>120</v>
      </c>
      <c r="J40" s="1" t="s">
        <v>121</v>
      </c>
      <c r="K40" s="1" t="s">
        <v>120</v>
      </c>
      <c r="L40" s="1" t="s">
        <v>121</v>
      </c>
      <c r="P40" s="1" t="s">
        <v>58</v>
      </c>
      <c r="Q40" s="1" t="s">
        <v>70</v>
      </c>
      <c r="R40" s="1" t="s">
        <v>58</v>
      </c>
      <c r="S40" s="1" t="s">
        <v>70</v>
      </c>
    </row>
    <row r="41" spans="1:19" x14ac:dyDescent="0.2">
      <c r="B41" s="3" t="s">
        <v>12</v>
      </c>
      <c r="C41" s="4">
        <v>0.15505695999999999</v>
      </c>
      <c r="D41" s="4">
        <v>9.0519041999999994E-2</v>
      </c>
      <c r="E41" s="4">
        <v>0.55874530099999997</v>
      </c>
      <c r="F41" s="4">
        <v>0.82638439500000005</v>
      </c>
      <c r="H41" s="3"/>
      <c r="I41" s="4">
        <v>4.5763200000000003E-4</v>
      </c>
      <c r="J41" s="4">
        <v>4.9415400000000001E-4</v>
      </c>
      <c r="K41" s="4">
        <v>0.93183454600000004</v>
      </c>
      <c r="L41" s="4">
        <v>1.329506938</v>
      </c>
      <c r="O41" s="2" t="s">
        <v>15</v>
      </c>
      <c r="P41" s="2">
        <v>0.16833562999999999</v>
      </c>
      <c r="Q41" s="2">
        <v>4.4280999999999994E-2</v>
      </c>
      <c r="R41" s="2">
        <v>1</v>
      </c>
      <c r="S41" s="2">
        <v>0.28702223999999998</v>
      </c>
    </row>
    <row r="42" spans="1:19" x14ac:dyDescent="0.2">
      <c r="B42" s="3"/>
      <c r="C42" s="4">
        <v>0.29687571400000001</v>
      </c>
      <c r="D42" s="4">
        <v>4.6353419999999999E-2</v>
      </c>
      <c r="E42" s="4">
        <v>0.44009439500000003</v>
      </c>
      <c r="F42" s="4">
        <v>0.18538838399999999</v>
      </c>
      <c r="H42" s="3"/>
      <c r="I42" s="4">
        <v>3.5391099999999999E-4</v>
      </c>
      <c r="J42" s="4">
        <v>2.9042199999999998E-4</v>
      </c>
      <c r="K42" s="4">
        <v>0.66818896299999997</v>
      </c>
      <c r="L42" s="4">
        <v>0.86451365999999996</v>
      </c>
      <c r="O42" s="2" t="s">
        <v>11</v>
      </c>
      <c r="P42" s="2">
        <v>4.8701787611663709E-2</v>
      </c>
      <c r="Q42" s="2">
        <v>2.7713973096946971E-2</v>
      </c>
      <c r="R42" s="2">
        <v>0</v>
      </c>
      <c r="S42" s="2">
        <v>7.918278918108658E-2</v>
      </c>
    </row>
    <row r="43" spans="1:19" x14ac:dyDescent="0.2">
      <c r="B43" s="3"/>
      <c r="C43" s="4">
        <v>0.17173190499999999</v>
      </c>
      <c r="D43" s="4">
        <v>0.108927449</v>
      </c>
      <c r="E43" s="4">
        <v>0.62153984399999995</v>
      </c>
      <c r="F43" s="4">
        <v>0.28371670900000001</v>
      </c>
      <c r="H43" s="3"/>
      <c r="I43" s="4">
        <v>3.4727E-4</v>
      </c>
      <c r="J43" s="4">
        <v>2.0149400000000001E-4</v>
      </c>
      <c r="K43" s="4">
        <v>0.90066179400000002</v>
      </c>
      <c r="L43" s="4">
        <v>1.268287377</v>
      </c>
      <c r="N43" s="2" t="s">
        <v>142</v>
      </c>
      <c r="O43" s="2" t="s">
        <v>130</v>
      </c>
      <c r="S43" s="4" t="s">
        <v>159</v>
      </c>
    </row>
    <row r="44" spans="1:19" x14ac:dyDescent="0.2">
      <c r="B44" s="3"/>
      <c r="C44" s="4">
        <v>0.191248581</v>
      </c>
      <c r="D44" s="4">
        <v>3.0355726E-2</v>
      </c>
      <c r="E44" s="4">
        <v>1.440428</v>
      </c>
      <c r="F44" s="4">
        <v>9.5777780000000003E-3</v>
      </c>
      <c r="H44" s="3"/>
      <c r="I44" s="4">
        <v>1.4317900000000001E-4</v>
      </c>
      <c r="J44" s="4">
        <v>-6.0161399999999999E-4</v>
      </c>
      <c r="K44" s="4">
        <v>1.0401023899999999</v>
      </c>
      <c r="L44" s="4">
        <v>0.57115895299999997</v>
      </c>
    </row>
    <row r="45" spans="1:19" x14ac:dyDescent="0.2">
      <c r="B45" s="3"/>
      <c r="C45" s="4">
        <v>0.170285875</v>
      </c>
      <c r="D45" s="4">
        <v>2.9053689000000001E-2</v>
      </c>
      <c r="E45" s="4">
        <v>2.250425205</v>
      </c>
      <c r="F45" s="4">
        <v>1.409081E-3</v>
      </c>
      <c r="H45" s="3"/>
      <c r="I45" s="4">
        <v>2.4817200000000001E-4</v>
      </c>
      <c r="J45" s="4">
        <v>-9.7729399999999999E-7</v>
      </c>
      <c r="K45" s="4">
        <v>1.4914089619999999</v>
      </c>
      <c r="L45" s="4">
        <v>0.41560913999999999</v>
      </c>
    </row>
    <row r="46" spans="1:19" x14ac:dyDescent="0.2">
      <c r="B46" s="3"/>
      <c r="C46" s="4">
        <v>0.16912042599999999</v>
      </c>
      <c r="D46" s="4">
        <v>1.9860870999999999E-2</v>
      </c>
      <c r="E46" s="4">
        <v>0.57826382300000001</v>
      </c>
      <c r="F46" s="4">
        <v>0.40082584599999999</v>
      </c>
      <c r="H46" s="3"/>
      <c r="I46" s="4">
        <v>5.97359E-4</v>
      </c>
      <c r="J46" s="4">
        <v>-1.5528300000000001E-4</v>
      </c>
      <c r="K46" s="4">
        <v>0.64161619599999997</v>
      </c>
      <c r="L46" s="4">
        <v>0.999874445</v>
      </c>
      <c r="P46" s="18" t="s">
        <v>41</v>
      </c>
      <c r="Q46" s="18"/>
      <c r="R46" s="18" t="s">
        <v>107</v>
      </c>
      <c r="S46" s="18"/>
    </row>
    <row r="47" spans="1:19" x14ac:dyDescent="0.2">
      <c r="B47" s="3"/>
      <c r="C47" s="4">
        <v>0.20962086999999999</v>
      </c>
      <c r="D47" s="4">
        <v>7.4905168999999994E-2</v>
      </c>
      <c r="E47" s="4">
        <v>0.44695265699999998</v>
      </c>
      <c r="F47" s="4">
        <v>7.5059548000000004E-2</v>
      </c>
      <c r="H47" s="3"/>
      <c r="I47" s="4">
        <v>4.44416E-4</v>
      </c>
      <c r="J47" s="4">
        <v>1.1295599999999999E-4</v>
      </c>
      <c r="K47" s="4">
        <v>1.5384604589999999</v>
      </c>
      <c r="L47" s="4">
        <v>0.66603573000000005</v>
      </c>
      <c r="P47" s="1" t="s">
        <v>120</v>
      </c>
      <c r="Q47" s="1" t="s">
        <v>121</v>
      </c>
      <c r="R47" s="1" t="s">
        <v>120</v>
      </c>
      <c r="S47" s="1" t="s">
        <v>121</v>
      </c>
    </row>
    <row r="48" spans="1:19" x14ac:dyDescent="0.2">
      <c r="B48" s="3"/>
      <c r="C48" s="4">
        <v>0.14499858700000001</v>
      </c>
      <c r="D48" s="4">
        <v>3.2693551000000001E-2</v>
      </c>
      <c r="E48" s="4">
        <v>1.8939041889999999</v>
      </c>
      <c r="F48" s="4">
        <v>0.32002245899999998</v>
      </c>
      <c r="H48" s="3"/>
      <c r="I48" s="4">
        <v>6.2149000000000004E-4</v>
      </c>
      <c r="J48" s="4">
        <v>3.813E-4</v>
      </c>
      <c r="K48" s="4">
        <v>1.16352955</v>
      </c>
      <c r="L48" s="4">
        <v>0.54527362800000001</v>
      </c>
      <c r="O48" s="2" t="s">
        <v>15</v>
      </c>
      <c r="P48" s="2">
        <v>5.3669666666666667E-4</v>
      </c>
      <c r="Q48" s="2">
        <v>2.9996966666666667E-4</v>
      </c>
      <c r="R48" s="2">
        <v>1</v>
      </c>
      <c r="S48" s="2">
        <v>0.85279017000000001</v>
      </c>
    </row>
    <row r="49" spans="2:19" x14ac:dyDescent="0.2">
      <c r="B49" s="3"/>
      <c r="C49" s="4">
        <v>0.29016800199999998</v>
      </c>
      <c r="D49" s="4">
        <v>3.9937897E-2</v>
      </c>
      <c r="E49" s="4">
        <v>1.1468583919999999</v>
      </c>
      <c r="F49" s="4">
        <v>-2.420663E-3</v>
      </c>
      <c r="H49" s="3"/>
      <c r="I49" s="4">
        <v>6.4073699999999995E-4</v>
      </c>
      <c r="J49" s="4">
        <v>1.9957800000000001E-4</v>
      </c>
      <c r="K49" s="4">
        <v>0.38291872799999999</v>
      </c>
      <c r="L49" s="4">
        <v>0.55354798199999999</v>
      </c>
      <c r="O49" s="2" t="s">
        <v>11</v>
      </c>
      <c r="P49" s="2">
        <v>2.9803221643529302E-4</v>
      </c>
      <c r="Q49" s="2">
        <v>4.0296960884207299E-4</v>
      </c>
      <c r="R49" s="2">
        <v>0</v>
      </c>
      <c r="S49" s="2">
        <v>0.1019726205268056</v>
      </c>
    </row>
    <row r="50" spans="2:19" x14ac:dyDescent="0.2">
      <c r="B50" s="3"/>
      <c r="C50" s="4">
        <v>0.27193242200000001</v>
      </c>
      <c r="D50" s="4">
        <v>3.8978251999999998E-2</v>
      </c>
      <c r="E50" s="4">
        <v>0.62278819299999999</v>
      </c>
      <c r="F50" s="4">
        <v>-7.4293650000000003E-3</v>
      </c>
      <c r="H50" s="3"/>
      <c r="I50" s="4">
        <v>1.2932289999999999E-3</v>
      </c>
      <c r="J50" s="4">
        <v>1.43005E-4</v>
      </c>
      <c r="K50" s="4">
        <v>1.241278412</v>
      </c>
      <c r="L50" s="4">
        <v>0.56301132099999995</v>
      </c>
      <c r="N50" s="2" t="s">
        <v>142</v>
      </c>
      <c r="O50" s="2" t="s">
        <v>130</v>
      </c>
      <c r="S50" s="4" t="s">
        <v>161</v>
      </c>
    </row>
    <row r="52" spans="2:19" x14ac:dyDescent="0.2">
      <c r="B52" s="3" t="s">
        <v>13</v>
      </c>
      <c r="C52" s="4">
        <v>0.31351252899999998</v>
      </c>
      <c r="D52" s="4">
        <v>7.4977722999999996E-2</v>
      </c>
      <c r="E52" s="4">
        <v>1.257401894</v>
      </c>
      <c r="F52" s="4">
        <v>1.24667445</v>
      </c>
      <c r="H52" s="3"/>
      <c r="I52" s="4">
        <v>1.4256850000000001E-3</v>
      </c>
      <c r="J52" s="4">
        <v>4.3166999999999999E-4</v>
      </c>
      <c r="K52" s="4">
        <v>1.01255669</v>
      </c>
      <c r="L52" s="4">
        <v>2.5469709420000002</v>
      </c>
    </row>
    <row r="53" spans="2:19" x14ac:dyDescent="0.2">
      <c r="B53" s="3"/>
      <c r="C53" s="4">
        <v>0.21398779800000001</v>
      </c>
      <c r="D53" s="4">
        <v>0.103898537</v>
      </c>
      <c r="E53" s="4">
        <v>1.2047570679999999</v>
      </c>
      <c r="F53" s="4">
        <v>0.13459070000000001</v>
      </c>
      <c r="H53" s="3"/>
      <c r="I53" s="4">
        <v>7.9425700000000004E-4</v>
      </c>
      <c r="J53" s="4">
        <v>7.4936399999999998E-4</v>
      </c>
      <c r="K53" s="4">
        <v>0.70162343800000004</v>
      </c>
      <c r="L53" s="4">
        <v>0.87681418</v>
      </c>
    </row>
    <row r="54" spans="2:19" x14ac:dyDescent="0.2">
      <c r="B54" s="3"/>
      <c r="C54" s="4">
        <v>0.147001044</v>
      </c>
      <c r="D54" s="4">
        <v>8.5252751000000002E-2</v>
      </c>
      <c r="E54" s="4">
        <v>1.425571624</v>
      </c>
      <c r="F54" s="4">
        <v>9.1825568999999996E-2</v>
      </c>
      <c r="H54" s="3"/>
      <c r="I54" s="4">
        <v>3.9283999999999999E-4</v>
      </c>
      <c r="J54" s="4">
        <v>1.79945E-3</v>
      </c>
      <c r="K54" s="4">
        <v>0.66007875100000002</v>
      </c>
      <c r="L54" s="4">
        <v>0.77877642599999997</v>
      </c>
    </row>
    <row r="55" spans="2:19" x14ac:dyDescent="0.2">
      <c r="B55" s="3"/>
      <c r="C55" s="4">
        <v>0.172531446</v>
      </c>
      <c r="D55" s="4">
        <v>9.9908417999999999E-2</v>
      </c>
      <c r="E55" s="4">
        <v>0.49994917999999999</v>
      </c>
      <c r="F55" s="4">
        <v>0.58720602099999997</v>
      </c>
      <c r="H55" s="3"/>
      <c r="I55" s="4">
        <v>1.048581E-3</v>
      </c>
      <c r="J55" s="4">
        <v>3.1210899999999998E-4</v>
      </c>
      <c r="K55" s="4">
        <v>1.0325657079999999</v>
      </c>
      <c r="L55" s="4">
        <v>1.2781397400000001</v>
      </c>
    </row>
    <row r="56" spans="2:19" x14ac:dyDescent="0.2">
      <c r="B56" s="3"/>
      <c r="C56" s="4">
        <v>0.36519236599999999</v>
      </c>
      <c r="D56" s="4">
        <v>8.4235882999999998E-2</v>
      </c>
      <c r="E56" s="4">
        <v>0.94778388700000005</v>
      </c>
      <c r="F56" s="4">
        <v>0.17628012800000001</v>
      </c>
      <c r="H56" s="3"/>
      <c r="I56" s="4">
        <v>1.0193680000000001E-3</v>
      </c>
      <c r="J56" s="4">
        <v>4.7694300000000002E-4</v>
      </c>
      <c r="K56" s="4">
        <v>0.72353516100000004</v>
      </c>
      <c r="L56" s="4">
        <v>0.81927559699999997</v>
      </c>
      <c r="P56" s="4"/>
      <c r="Q56" s="4"/>
      <c r="R56" s="4"/>
      <c r="S56" s="4"/>
    </row>
    <row r="57" spans="2:19" x14ac:dyDescent="0.2">
      <c r="B57" s="3"/>
      <c r="C57" s="4">
        <v>0.101438009</v>
      </c>
      <c r="D57" s="4">
        <v>8.4094654000000005E-2</v>
      </c>
      <c r="E57" s="4">
        <v>1.20983591</v>
      </c>
      <c r="F57" s="4">
        <v>9.1142675000000006E-2</v>
      </c>
      <c r="H57" s="3"/>
      <c r="I57" s="4">
        <v>4.6171199999999997E-4</v>
      </c>
      <c r="J57" s="4">
        <v>1.655534E-3</v>
      </c>
      <c r="K57" s="4">
        <v>1.4112762729999999</v>
      </c>
      <c r="L57" s="4">
        <v>0.43405038600000001</v>
      </c>
      <c r="P57" s="4"/>
      <c r="Q57" s="4"/>
      <c r="R57" s="4"/>
      <c r="S57" s="4"/>
    </row>
    <row r="58" spans="2:19" x14ac:dyDescent="0.2">
      <c r="B58" s="3"/>
      <c r="C58" s="4">
        <v>0.102238994</v>
      </c>
      <c r="D58" s="4">
        <v>2.6345305999999999E-2</v>
      </c>
      <c r="E58" s="4">
        <v>1.0793828539999999</v>
      </c>
      <c r="F58" s="4">
        <v>0.14005984599999999</v>
      </c>
      <c r="H58" s="3"/>
      <c r="I58" s="4">
        <v>6.9407300000000002E-4</v>
      </c>
      <c r="J58" s="4">
        <v>6.8763400000000001E-4</v>
      </c>
      <c r="K58" s="4">
        <v>0.55048861699999996</v>
      </c>
      <c r="L58" s="4">
        <v>0.751825207</v>
      </c>
      <c r="P58" s="4"/>
      <c r="Q58" s="4"/>
      <c r="R58" s="4"/>
      <c r="S58" s="4"/>
    </row>
    <row r="59" spans="2:19" x14ac:dyDescent="0.2">
      <c r="B59" s="3"/>
      <c r="C59" s="4">
        <v>0.14020933799999999</v>
      </c>
      <c r="D59" s="4">
        <v>2.8765695000000001E-2</v>
      </c>
      <c r="E59" s="4">
        <v>0.88600035700000002</v>
      </c>
      <c r="F59" s="4">
        <v>0.17095465100000001</v>
      </c>
      <c r="H59" s="3"/>
      <c r="I59" s="4">
        <v>8.9131400000000004E-4</v>
      </c>
      <c r="J59" s="4">
        <v>4.8545499999999998E-4</v>
      </c>
      <c r="K59" s="4">
        <v>1.197072232</v>
      </c>
      <c r="L59" s="4">
        <v>0.68134219299999998</v>
      </c>
      <c r="P59" s="4"/>
      <c r="Q59" s="4"/>
      <c r="R59" s="4"/>
      <c r="S59" s="4"/>
    </row>
    <row r="60" spans="2:19" x14ac:dyDescent="0.2">
      <c r="B60" s="3"/>
      <c r="C60" s="4">
        <v>0.1171336</v>
      </c>
      <c r="D60" s="4">
        <v>2.8765695000000001E-2</v>
      </c>
      <c r="E60" s="4">
        <v>0.72401645400000003</v>
      </c>
      <c r="F60" s="4">
        <v>0.11309583300000001</v>
      </c>
      <c r="H60" s="3"/>
      <c r="I60" s="4">
        <v>7.7290099999999999E-4</v>
      </c>
      <c r="J60" s="4">
        <v>4.8545499999999998E-4</v>
      </c>
      <c r="K60" s="4">
        <v>1.0294042560000001</v>
      </c>
      <c r="L60" s="4">
        <v>0.76283268699999995</v>
      </c>
      <c r="P60" s="4"/>
      <c r="Q60" s="4"/>
      <c r="R60" s="4"/>
      <c r="S60" s="4"/>
    </row>
    <row r="61" spans="2:19" x14ac:dyDescent="0.2">
      <c r="B61" s="3"/>
      <c r="C61" s="4">
        <v>0.16906259300000001</v>
      </c>
      <c r="D61" s="4">
        <v>6.2841619000000001E-2</v>
      </c>
      <c r="E61" s="4">
        <v>0.76530077200000002</v>
      </c>
      <c r="F61" s="4">
        <v>9.0832754000000002E-2</v>
      </c>
      <c r="H61" s="3"/>
      <c r="I61" s="4">
        <v>9.5025100000000005E-4</v>
      </c>
      <c r="J61" s="4">
        <v>5.4832500000000001E-4</v>
      </c>
      <c r="K61" s="4">
        <v>1.6813988740000001</v>
      </c>
      <c r="L61" s="4">
        <v>0.75874855200000002</v>
      </c>
    </row>
    <row r="63" spans="2:19" x14ac:dyDescent="0.2">
      <c r="B63" s="3" t="s">
        <v>14</v>
      </c>
      <c r="C63" s="4">
        <v>6.6212200999999998E-2</v>
      </c>
      <c r="D63" s="4">
        <v>3.5668649999999998E-3</v>
      </c>
      <c r="E63" s="4">
        <v>1.416614687</v>
      </c>
      <c r="F63" s="4">
        <v>0.22366341100000001</v>
      </c>
      <c r="H63" s="3"/>
      <c r="I63" s="4">
        <v>1.1460820000000001E-3</v>
      </c>
      <c r="J63" s="4">
        <v>-1.5786200000000001E-5</v>
      </c>
      <c r="K63" s="4">
        <v>0.82449391500000002</v>
      </c>
      <c r="L63" s="4">
        <v>0.96623921800000001</v>
      </c>
    </row>
    <row r="64" spans="2:19" x14ac:dyDescent="0.2">
      <c r="B64" s="3"/>
      <c r="C64" s="4">
        <v>0.21037587599999999</v>
      </c>
      <c r="D64" s="4">
        <v>-1.4639085E-2</v>
      </c>
      <c r="E64" s="4">
        <v>0.50647814499999999</v>
      </c>
      <c r="F64" s="4">
        <v>0.22224515</v>
      </c>
      <c r="H64" s="3"/>
      <c r="I64" s="4">
        <v>-7.0138700000000004E-4</v>
      </c>
      <c r="J64" s="4">
        <v>1.47455E-4</v>
      </c>
      <c r="K64" s="4">
        <v>0.34666023600000001</v>
      </c>
      <c r="L64" s="4">
        <v>1.003641048</v>
      </c>
    </row>
    <row r="65" spans="2:12" x14ac:dyDescent="0.2">
      <c r="B65" s="3"/>
      <c r="C65" s="4">
        <v>8.2667288000000005E-2</v>
      </c>
      <c r="D65" s="4">
        <v>1.2763703E-2</v>
      </c>
      <c r="E65" s="4">
        <v>1.6217267849999999</v>
      </c>
      <c r="F65" s="4">
        <v>1.2726243530000001</v>
      </c>
      <c r="H65" s="3"/>
      <c r="I65" s="4">
        <v>-1.1243620000000001E-3</v>
      </c>
      <c r="J65" s="4">
        <v>4.3040899999999998E-4</v>
      </c>
      <c r="K65" s="4">
        <v>1.28818776</v>
      </c>
      <c r="L65" s="4">
        <v>1.001622067</v>
      </c>
    </row>
    <row r="66" spans="2:12" x14ac:dyDescent="0.2">
      <c r="B66" s="3"/>
      <c r="C66" s="4">
        <v>5.4569938999999998E-2</v>
      </c>
      <c r="D66" s="4">
        <v>5.6235900000000004E-3</v>
      </c>
      <c r="E66" s="4">
        <v>0.94878708099999998</v>
      </c>
      <c r="F66" s="4">
        <v>0.546162543</v>
      </c>
      <c r="H66" s="3"/>
      <c r="I66" s="4">
        <v>1.4517569999999999E-3</v>
      </c>
      <c r="J66" s="4">
        <v>-8.3205200000000001E-5</v>
      </c>
      <c r="K66" s="4">
        <v>1.1450606210000001</v>
      </c>
      <c r="L66" s="4">
        <v>0.74839259400000002</v>
      </c>
    </row>
    <row r="67" spans="2:12" x14ac:dyDescent="0.2">
      <c r="B67" s="3"/>
      <c r="C67" s="4">
        <v>4.5286595999999998E-2</v>
      </c>
      <c r="D67" s="4">
        <v>1.8536377E-2</v>
      </c>
      <c r="E67" s="4">
        <v>0.93312414499999996</v>
      </c>
      <c r="F67" s="4">
        <v>5.7042256999999999E-2</v>
      </c>
      <c r="H67" s="3"/>
      <c r="I67" s="4">
        <v>-8.0854799999999997E-4</v>
      </c>
      <c r="J67" s="4">
        <v>9.0983599999999994E-5</v>
      </c>
      <c r="K67" s="4">
        <v>1.05067051</v>
      </c>
      <c r="L67" s="4">
        <v>0.98007011499999996</v>
      </c>
    </row>
    <row r="68" spans="2:12" x14ac:dyDescent="0.2">
      <c r="B68" s="3"/>
      <c r="C68" s="4">
        <v>8.4777534000000002E-2</v>
      </c>
      <c r="D68" s="4">
        <v>5.5939997999999998E-2</v>
      </c>
      <c r="E68" s="4">
        <v>0.497066485</v>
      </c>
      <c r="F68" s="4">
        <v>0.35680609600000002</v>
      </c>
      <c r="H68" s="3"/>
      <c r="I68" s="4">
        <v>1.4277210000000001E-3</v>
      </c>
      <c r="J68" s="4">
        <v>6.4965400000000005E-4</v>
      </c>
      <c r="K68" s="4">
        <v>0.68965123299999997</v>
      </c>
      <c r="L68" s="4">
        <v>0.84005035900000002</v>
      </c>
    </row>
    <row r="69" spans="2:12" x14ac:dyDescent="0.2">
      <c r="B69" s="3"/>
      <c r="C69" s="4">
        <v>0.123632284</v>
      </c>
      <c r="D69" s="4">
        <v>3.8337614999999998E-2</v>
      </c>
      <c r="E69" s="4">
        <v>1.874908805</v>
      </c>
      <c r="F69" s="4">
        <v>0.18249094900000001</v>
      </c>
      <c r="H69" s="3"/>
      <c r="I69" s="4">
        <v>1.97185E-4</v>
      </c>
      <c r="J69" s="4">
        <v>2.6808000000000002E-4</v>
      </c>
      <c r="K69" s="4">
        <v>1.286453091</v>
      </c>
      <c r="L69" s="4">
        <v>0.545982725</v>
      </c>
    </row>
    <row r="70" spans="2:12" x14ac:dyDescent="0.2">
      <c r="B70" s="3"/>
      <c r="C70" s="4">
        <v>0.215006629</v>
      </c>
      <c r="D70" s="4">
        <v>-3.3789860000000001E-3</v>
      </c>
      <c r="E70" s="4">
        <v>0.48711547199999999</v>
      </c>
      <c r="F70" s="4">
        <v>0.60077634499999999</v>
      </c>
      <c r="H70" s="3"/>
      <c r="I70" s="4">
        <v>1.70089E-4</v>
      </c>
      <c r="J70" s="4">
        <v>-3.6602599999999998E-4</v>
      </c>
      <c r="K70" s="4">
        <v>1.465449953</v>
      </c>
      <c r="L70" s="4">
        <v>0.84413995600000002</v>
      </c>
    </row>
    <row r="71" spans="2:12" x14ac:dyDescent="0.2">
      <c r="B71" s="3"/>
      <c r="C71" s="4">
        <v>8.3571046999999996E-2</v>
      </c>
      <c r="D71" s="4">
        <v>1.5207541E-2</v>
      </c>
      <c r="E71" s="4">
        <v>0.96919673500000003</v>
      </c>
      <c r="F71" s="4">
        <v>1.7962507999999999E-2</v>
      </c>
      <c r="H71" s="3"/>
      <c r="I71" s="4">
        <v>2.7642500000000001E-4</v>
      </c>
      <c r="J71" s="4">
        <v>-6.6541199999999999E-4</v>
      </c>
      <c r="K71" s="4">
        <v>0.74454039000000005</v>
      </c>
      <c r="L71" s="4">
        <v>0.641542956</v>
      </c>
    </row>
    <row r="72" spans="2:12" x14ac:dyDescent="0.2">
      <c r="B72" s="3"/>
      <c r="C72" s="4">
        <v>0.17062249900000001</v>
      </c>
      <c r="D72" s="4">
        <v>5.8009410000000004E-3</v>
      </c>
      <c r="E72" s="4">
        <v>0.74498165999999999</v>
      </c>
      <c r="F72" s="4">
        <v>0.19569676</v>
      </c>
      <c r="H72" s="3"/>
      <c r="I72" s="4">
        <v>4.6756E-4</v>
      </c>
      <c r="J72" s="4">
        <v>-1.5396499999999999E-4</v>
      </c>
      <c r="K72" s="4">
        <v>1.158832291</v>
      </c>
      <c r="L72" s="4">
        <v>0.54642897800000001</v>
      </c>
    </row>
  </sheetData>
  <mergeCells count="16">
    <mergeCell ref="R2:S2"/>
    <mergeCell ref="C2:D2"/>
    <mergeCell ref="E2:F2"/>
    <mergeCell ref="I2:J2"/>
    <mergeCell ref="K2:L2"/>
    <mergeCell ref="P2:Q2"/>
    <mergeCell ref="P46:Q46"/>
    <mergeCell ref="R46:S46"/>
    <mergeCell ref="P9:Q9"/>
    <mergeCell ref="R9:S9"/>
    <mergeCell ref="C39:D39"/>
    <mergeCell ref="E39:F39"/>
    <mergeCell ref="I39:J39"/>
    <mergeCell ref="K39:L39"/>
    <mergeCell ref="P39:Q39"/>
    <mergeCell ref="R39:S3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06EEE-EB23-D24B-A4EE-DD9855F1399B}">
  <dimension ref="A1:V137"/>
  <sheetViews>
    <sheetView workbookViewId="0">
      <selection activeCell="J36" sqref="J36"/>
    </sheetView>
  </sheetViews>
  <sheetFormatPr defaultColWidth="10.75" defaultRowHeight="12.75" x14ac:dyDescent="0.2"/>
  <cols>
    <col min="1" max="16384" width="10.75" style="2"/>
  </cols>
  <sheetData>
    <row r="1" spans="1:11" x14ac:dyDescent="0.2">
      <c r="A1" s="5" t="s">
        <v>198</v>
      </c>
      <c r="B1" s="7" t="s">
        <v>139</v>
      </c>
    </row>
    <row r="2" spans="1:11" x14ac:dyDescent="0.2">
      <c r="B2" s="2" t="s">
        <v>12</v>
      </c>
      <c r="C2" s="2" t="s">
        <v>6</v>
      </c>
      <c r="D2" s="2" t="s">
        <v>43</v>
      </c>
      <c r="E2" s="2" t="s">
        <v>36</v>
      </c>
      <c r="F2" s="2" t="s">
        <v>8</v>
      </c>
      <c r="H2" s="2" t="s">
        <v>6</v>
      </c>
      <c r="I2" s="2" t="s">
        <v>122</v>
      </c>
      <c r="J2" s="2" t="s">
        <v>36</v>
      </c>
      <c r="K2" s="2" t="s">
        <v>8</v>
      </c>
    </row>
    <row r="3" spans="1:11" x14ac:dyDescent="0.2">
      <c r="C3" s="2">
        <v>0</v>
      </c>
      <c r="D3" s="2">
        <v>0.68591773377022847</v>
      </c>
      <c r="E3" s="2">
        <v>4.0429843485225381E-2</v>
      </c>
      <c r="F3" s="2">
        <v>0.28766140499475706</v>
      </c>
      <c r="H3" s="2">
        <v>0</v>
      </c>
      <c r="I3" s="2">
        <v>0.56872414214548539</v>
      </c>
      <c r="J3" s="2">
        <v>5.984333075306595E-2</v>
      </c>
      <c r="K3" s="2">
        <v>0.31668955944026178</v>
      </c>
    </row>
    <row r="4" spans="1:11" x14ac:dyDescent="0.2">
      <c r="C4" s="2">
        <v>6.4000000000000001E-2</v>
      </c>
      <c r="D4" s="2">
        <v>0.85550061632045882</v>
      </c>
      <c r="E4" s="2">
        <v>7.9854905205781868E-2</v>
      </c>
      <c r="F4" s="2">
        <v>0.60638712279221429</v>
      </c>
      <c r="H4" s="2">
        <v>6.4000000000000001E-2</v>
      </c>
      <c r="I4" s="2">
        <v>0.65741449502284599</v>
      </c>
      <c r="J4" s="2">
        <v>0.10116065828244918</v>
      </c>
      <c r="K4" s="2">
        <v>0.62405172972049072</v>
      </c>
    </row>
    <row r="5" spans="1:11" x14ac:dyDescent="0.2">
      <c r="C5" s="2">
        <v>0.129</v>
      </c>
      <c r="D5" s="2">
        <v>0.93772665146704148</v>
      </c>
      <c r="E5" s="2">
        <v>0.15089796204327521</v>
      </c>
      <c r="F5" s="2">
        <v>0.91335377857235223</v>
      </c>
      <c r="H5" s="2">
        <v>0.129</v>
      </c>
      <c r="I5" s="2">
        <v>0.72719544658558366</v>
      </c>
      <c r="J5" s="2">
        <v>0.16622218065832056</v>
      </c>
      <c r="K5" s="2">
        <v>0.90764967964647147</v>
      </c>
    </row>
    <row r="6" spans="1:11" x14ac:dyDescent="0.2">
      <c r="C6" s="2">
        <v>0.193</v>
      </c>
      <c r="D6" s="2">
        <v>0.88319975022519492</v>
      </c>
      <c r="E6" s="2">
        <v>0.27244160241339188</v>
      </c>
      <c r="F6" s="2">
        <v>0.97687388962119337</v>
      </c>
      <c r="H6" s="2">
        <v>0.193</v>
      </c>
      <c r="I6" s="2">
        <v>0.77453074176705572</v>
      </c>
      <c r="J6" s="2">
        <v>0.26892424580176433</v>
      </c>
      <c r="K6" s="2">
        <v>0.94390659711400016</v>
      </c>
    </row>
    <row r="7" spans="1:11" x14ac:dyDescent="0.2">
      <c r="C7" s="2">
        <v>0.25800000000000001</v>
      </c>
      <c r="D7" s="2">
        <v>0.74528568945015139</v>
      </c>
      <c r="E7" s="2">
        <v>0.46170113077492314</v>
      </c>
      <c r="F7" s="2">
        <v>0.74944785945520143</v>
      </c>
      <c r="H7" s="2">
        <v>0.25800000000000001</v>
      </c>
      <c r="I7" s="2">
        <v>0.82257866184183048</v>
      </c>
      <c r="J7" s="2">
        <v>0.43129583024810836</v>
      </c>
      <c r="K7" s="2">
        <v>0.73260669737393291</v>
      </c>
    </row>
    <row r="8" spans="1:11" x14ac:dyDescent="0.2">
      <c r="C8" s="2">
        <v>0.32200000000000001</v>
      </c>
      <c r="D8" s="2">
        <v>0.60997250267876491</v>
      </c>
      <c r="E8" s="2">
        <v>0.69211098299173246</v>
      </c>
      <c r="F8" s="2">
        <v>0.43333049833592047</v>
      </c>
      <c r="H8" s="2">
        <v>0.32200000000000001</v>
      </c>
      <c r="I8" s="2">
        <v>0.88515930947007049</v>
      </c>
      <c r="J8" s="2">
        <v>0.65133947095810418</v>
      </c>
      <c r="K8" s="2">
        <v>0.44153353627718339</v>
      </c>
    </row>
    <row r="9" spans="1:11" x14ac:dyDescent="0.2">
      <c r="C9" s="2">
        <v>0.38700000000000001</v>
      </c>
      <c r="D9" s="2">
        <v>0.52678032445388845</v>
      </c>
      <c r="E9" s="2">
        <v>0.89160578915235578</v>
      </c>
      <c r="F9" s="2">
        <v>0.20981952643032548</v>
      </c>
      <c r="H9" s="2">
        <v>0.38700000000000001</v>
      </c>
      <c r="I9" s="2">
        <v>0.94205727858246591</v>
      </c>
      <c r="J9" s="2">
        <v>0.86734567041535016</v>
      </c>
      <c r="K9" s="2">
        <v>0.24229126850555685</v>
      </c>
    </row>
    <row r="10" spans="1:11" x14ac:dyDescent="0.2">
      <c r="C10" s="2">
        <v>0.45099999999999996</v>
      </c>
      <c r="D10" s="2">
        <v>0.503667103998371</v>
      </c>
      <c r="E10" s="2">
        <v>0.96723131473459478</v>
      </c>
      <c r="F10" s="2">
        <v>0.1260550004883379</v>
      </c>
      <c r="H10" s="2">
        <v>0.45099999999999996</v>
      </c>
      <c r="I10" s="2">
        <v>0.96363174584962097</v>
      </c>
      <c r="J10" s="2">
        <v>0.97767828105341814</v>
      </c>
      <c r="K10" s="2">
        <v>0.17562247812156961</v>
      </c>
    </row>
    <row r="11" spans="1:11" x14ac:dyDescent="0.2">
      <c r="C11" s="2">
        <v>0.51600000000000001</v>
      </c>
      <c r="D11" s="2">
        <v>0.53457449351796693</v>
      </c>
      <c r="E11" s="2">
        <v>0.88267930825606256</v>
      </c>
      <c r="F11" s="2">
        <v>0.17404976716929441</v>
      </c>
      <c r="H11" s="2">
        <v>0.51600000000000001</v>
      </c>
      <c r="I11" s="2">
        <v>0.93946209624397581</v>
      </c>
      <c r="J11" s="2">
        <v>0.92026816455564475</v>
      </c>
      <c r="K11" s="2">
        <v>0.23137836204783593</v>
      </c>
    </row>
    <row r="12" spans="1:11" x14ac:dyDescent="0.2">
      <c r="C12" s="2">
        <v>0.58099999999999996</v>
      </c>
      <c r="D12" s="2">
        <v>0.61591239421043542</v>
      </c>
      <c r="E12" s="2">
        <v>0.70468776982716064</v>
      </c>
      <c r="F12" s="2">
        <v>0.35167437844959143</v>
      </c>
      <c r="H12" s="2">
        <v>0.58099999999999996</v>
      </c>
      <c r="I12" s="2">
        <v>0.88119983882479969</v>
      </c>
      <c r="J12" s="2">
        <v>0.73241275939572636</v>
      </c>
      <c r="K12" s="2">
        <v>0.40557986824882936</v>
      </c>
    </row>
    <row r="13" spans="1:11" x14ac:dyDescent="0.2">
      <c r="C13" s="2">
        <v>0.64500000000000002</v>
      </c>
      <c r="D13" s="2">
        <v>0.73221765206588396</v>
      </c>
      <c r="E13" s="2">
        <v>0.50919674527086589</v>
      </c>
      <c r="F13" s="2">
        <v>0.61063222414630725</v>
      </c>
      <c r="H13" s="2">
        <v>0.64500000000000002</v>
      </c>
      <c r="I13" s="2">
        <v>0.81772397798079088</v>
      </c>
      <c r="J13" s="2">
        <v>0.52241311783053213</v>
      </c>
      <c r="K13" s="2">
        <v>0.65042636825351596</v>
      </c>
    </row>
    <row r="14" spans="1:11" x14ac:dyDescent="0.2">
      <c r="C14" s="2">
        <v>0.71</v>
      </c>
      <c r="D14" s="2">
        <v>0.8401919154762354</v>
      </c>
      <c r="E14" s="2">
        <v>0.34555755784202363</v>
      </c>
      <c r="F14" s="2">
        <v>0.82673071169615431</v>
      </c>
      <c r="H14" s="2">
        <v>0.71</v>
      </c>
      <c r="I14" s="2">
        <v>0.77087596264903657</v>
      </c>
      <c r="J14" s="2">
        <v>0.35445586752975389</v>
      </c>
      <c r="K14" s="2">
        <v>0.84782807727931719</v>
      </c>
    </row>
    <row r="15" spans="1:11" x14ac:dyDescent="0.2">
      <c r="C15" s="2">
        <v>0.77400000000000002</v>
      </c>
      <c r="D15" s="2">
        <v>0.88228814303011782</v>
      </c>
      <c r="E15" s="2">
        <v>0.22506031257855841</v>
      </c>
      <c r="F15" s="2">
        <v>0.88290478138176132</v>
      </c>
      <c r="H15" s="2">
        <v>0.77400000000000002</v>
      </c>
      <c r="I15" s="2">
        <v>0.72147173655206187</v>
      </c>
      <c r="J15" s="2">
        <v>0.23993451534619878</v>
      </c>
      <c r="K15" s="2">
        <v>0.87219060148955807</v>
      </c>
    </row>
    <row r="16" spans="1:11" x14ac:dyDescent="0.2">
      <c r="C16" s="2">
        <v>0.83900000000000008</v>
      </c>
      <c r="D16" s="2">
        <v>0.82474625389113743</v>
      </c>
      <c r="E16" s="2">
        <v>0.14245069307286179</v>
      </c>
      <c r="F16" s="2">
        <v>0.74316684214557416</v>
      </c>
      <c r="H16" s="2">
        <v>0.83900000000000008</v>
      </c>
      <c r="I16" s="2">
        <v>0.65961707770647193</v>
      </c>
      <c r="J16" s="2">
        <v>0.16716308640718694</v>
      </c>
      <c r="K16" s="2">
        <v>0.70503462133301587</v>
      </c>
    </row>
    <row r="17" spans="2:11" x14ac:dyDescent="0.2">
      <c r="C17" s="2">
        <v>0.90300000000000002</v>
      </c>
      <c r="D17" s="2">
        <v>0.71990998600611777</v>
      </c>
      <c r="E17" s="2">
        <v>9.3502742155040952E-2</v>
      </c>
      <c r="F17" s="2">
        <v>0.52910529539284901</v>
      </c>
      <c r="H17" s="2">
        <v>0.90300000000000014</v>
      </c>
      <c r="I17" s="2">
        <v>0.59254427712102531</v>
      </c>
      <c r="J17" s="2">
        <v>0.12187544559556007</v>
      </c>
      <c r="K17" s="2">
        <v>0.47591307832000729</v>
      </c>
    </row>
    <row r="18" spans="2:11" x14ac:dyDescent="0.2">
      <c r="C18" s="2">
        <v>0.96699999999999997</v>
      </c>
      <c r="D18" s="2">
        <v>0.70072572785129483</v>
      </c>
      <c r="E18" s="2">
        <v>7.9902311006382537E-2</v>
      </c>
      <c r="F18" s="2">
        <v>0.41178002448021089</v>
      </c>
      <c r="H18" s="2">
        <v>0.96699999999999997</v>
      </c>
      <c r="I18" s="2">
        <v>0.53154124542788361</v>
      </c>
      <c r="J18" s="2">
        <v>0.10390680078699047</v>
      </c>
      <c r="K18" s="2">
        <v>0.3352020456187505</v>
      </c>
    </row>
    <row r="19" spans="2:11" x14ac:dyDescent="0.2">
      <c r="C19" s="2">
        <v>1.032</v>
      </c>
      <c r="D19" s="2">
        <v>0.6376248200042236</v>
      </c>
      <c r="E19" s="2">
        <v>5.3374352668946745E-2</v>
      </c>
      <c r="F19" s="2">
        <v>0.29688883722916098</v>
      </c>
      <c r="H19" s="2">
        <v>1.032</v>
      </c>
      <c r="I19" s="2">
        <v>0.49880922848185394</v>
      </c>
      <c r="J19" s="2">
        <v>7.7871738069005797E-2</v>
      </c>
      <c r="K19" s="2">
        <v>0.28878061160164004</v>
      </c>
    </row>
    <row r="21" spans="2:11" x14ac:dyDescent="0.2">
      <c r="B21" s="2" t="s">
        <v>13</v>
      </c>
      <c r="C21" s="2" t="s">
        <v>6</v>
      </c>
      <c r="D21" s="2" t="s">
        <v>43</v>
      </c>
      <c r="E21" s="2" t="s">
        <v>36</v>
      </c>
      <c r="F21" s="2" t="s">
        <v>8</v>
      </c>
      <c r="H21" s="2" t="s">
        <v>6</v>
      </c>
      <c r="I21" s="2" t="s">
        <v>122</v>
      </c>
      <c r="J21" s="2" t="s">
        <v>36</v>
      </c>
      <c r="K21" s="2" t="s">
        <v>8</v>
      </c>
    </row>
    <row r="22" spans="2:11" x14ac:dyDescent="0.2">
      <c r="C22" s="2">
        <v>0</v>
      </c>
      <c r="D22" s="2">
        <v>0.73823492813440539</v>
      </c>
      <c r="E22" s="2">
        <v>6.6358026680143928E-2</v>
      </c>
      <c r="F22" s="2">
        <v>0.31266837870609426</v>
      </c>
      <c r="H22" s="2">
        <v>0</v>
      </c>
      <c r="I22" s="2">
        <v>0.31554970767924778</v>
      </c>
      <c r="J22" s="2">
        <v>4.9562384027426104E-2</v>
      </c>
      <c r="K22" s="2">
        <v>0.24423588246924252</v>
      </c>
    </row>
    <row r="23" spans="2:11" x14ac:dyDescent="0.2">
      <c r="C23" s="2">
        <v>6.4000000000000001E-2</v>
      </c>
      <c r="D23" s="2">
        <v>0.88989243544451091</v>
      </c>
      <c r="E23" s="2">
        <v>0.11135657429847727</v>
      </c>
      <c r="F23" s="2">
        <v>0.61693217746075901</v>
      </c>
      <c r="H23" s="2">
        <v>6.4000000000000001E-2</v>
      </c>
      <c r="I23" s="2">
        <v>0.40600260976983199</v>
      </c>
      <c r="J23" s="2">
        <v>7.281800738868037E-2</v>
      </c>
      <c r="K23" s="2">
        <v>0.52949885625298587</v>
      </c>
    </row>
    <row r="24" spans="2:11" x14ac:dyDescent="0.2">
      <c r="C24" s="2">
        <v>0.129</v>
      </c>
      <c r="D24" s="2">
        <v>0.95865187832611554</v>
      </c>
      <c r="E24" s="2">
        <v>0.18060801102099813</v>
      </c>
      <c r="F24" s="2">
        <v>0.89592608785223082</v>
      </c>
      <c r="H24" s="2">
        <v>0.129</v>
      </c>
      <c r="I24" s="2">
        <v>0.49649785181206263</v>
      </c>
      <c r="J24" s="2">
        <v>0.1154553255481367</v>
      </c>
      <c r="K24" s="2">
        <v>0.84891471527943352</v>
      </c>
    </row>
    <row r="25" spans="2:11" x14ac:dyDescent="0.2">
      <c r="C25" s="2">
        <v>0.193</v>
      </c>
      <c r="D25" s="2">
        <v>0.91501038815454794</v>
      </c>
      <c r="E25" s="2">
        <v>0.29081462409048031</v>
      </c>
      <c r="F25" s="2">
        <v>0.9672859411200927</v>
      </c>
      <c r="H25" s="2">
        <v>0.193</v>
      </c>
      <c r="I25" s="2">
        <v>0.57250798274049286</v>
      </c>
      <c r="J25" s="2">
        <v>0.19016498829297085</v>
      </c>
      <c r="K25" s="2">
        <v>0.99555108736149966</v>
      </c>
    </row>
    <row r="26" spans="2:11" x14ac:dyDescent="0.2">
      <c r="C26" s="2">
        <v>0.25800000000000001</v>
      </c>
      <c r="D26" s="2">
        <v>0.79338247235149018</v>
      </c>
      <c r="E26" s="2">
        <v>0.46127682503055284</v>
      </c>
      <c r="F26" s="2">
        <v>0.77053982424326972</v>
      </c>
      <c r="H26" s="2">
        <v>0.25800000000000001</v>
      </c>
      <c r="I26" s="2">
        <v>0.64805817997543147</v>
      </c>
      <c r="J26" s="2">
        <v>0.31407872611181598</v>
      </c>
      <c r="K26" s="2">
        <v>0.85535705160870301</v>
      </c>
    </row>
    <row r="27" spans="2:11" x14ac:dyDescent="0.2">
      <c r="C27" s="2">
        <v>0.32200000000000001</v>
      </c>
      <c r="D27" s="2">
        <v>0.6723964290115314</v>
      </c>
      <c r="E27" s="2">
        <v>0.66931552719018694</v>
      </c>
      <c r="F27" s="2">
        <v>0.46652397224520525</v>
      </c>
      <c r="H27" s="2">
        <v>0.32200000000000001</v>
      </c>
      <c r="I27" s="2">
        <v>0.74670735872123672</v>
      </c>
      <c r="J27" s="2">
        <v>0.4963698983190642</v>
      </c>
      <c r="K27" s="2">
        <v>0.55186521743723105</v>
      </c>
    </row>
    <row r="28" spans="2:11" x14ac:dyDescent="0.2">
      <c r="C28" s="2">
        <v>0.38700000000000001</v>
      </c>
      <c r="D28" s="2">
        <v>0.59354215687061407</v>
      </c>
      <c r="E28" s="2">
        <v>0.86988581619366734</v>
      </c>
      <c r="F28" s="2">
        <v>0.24638675536302285</v>
      </c>
      <c r="H28" s="2">
        <v>0.38700000000000001</v>
      </c>
      <c r="I28" s="2">
        <v>0.87016155554518582</v>
      </c>
      <c r="J28" s="2">
        <v>0.7131688099305773</v>
      </c>
      <c r="K28" s="2">
        <v>0.28885989989920757</v>
      </c>
    </row>
    <row r="29" spans="2:11" x14ac:dyDescent="0.2">
      <c r="C29" s="2">
        <v>0.45099999999999996</v>
      </c>
      <c r="D29" s="2">
        <v>0.55695422094064873</v>
      </c>
      <c r="E29" s="2">
        <v>0.96600952521763706</v>
      </c>
      <c r="F29" s="2">
        <v>0.15013606688220751</v>
      </c>
      <c r="H29" s="2">
        <v>0.45099999999999996</v>
      </c>
      <c r="I29" s="2">
        <v>0.96764071672093754</v>
      </c>
      <c r="J29" s="2">
        <v>0.8962869034872587</v>
      </c>
      <c r="K29" s="2">
        <v>0.15077381673962717</v>
      </c>
    </row>
    <row r="30" spans="2:11" x14ac:dyDescent="0.2">
      <c r="C30" s="2">
        <v>0.51600000000000001</v>
      </c>
      <c r="D30" s="2">
        <v>0.56079668916561931</v>
      </c>
      <c r="E30" s="2">
        <v>0.91669108493744866</v>
      </c>
      <c r="F30" s="2">
        <v>0.16799154491873861</v>
      </c>
      <c r="H30" s="2">
        <v>0.51600000000000001</v>
      </c>
      <c r="I30" s="2">
        <v>0.99112857677206734</v>
      </c>
      <c r="J30" s="2">
        <v>0.9708155746884225</v>
      </c>
      <c r="K30" s="2">
        <v>0.12835721300095707</v>
      </c>
    </row>
    <row r="31" spans="2:11" x14ac:dyDescent="0.2">
      <c r="C31" s="2">
        <v>0.58099999999999996</v>
      </c>
      <c r="D31" s="2">
        <v>0.60667033000744675</v>
      </c>
      <c r="E31" s="2">
        <v>0.73940866912629055</v>
      </c>
      <c r="F31" s="2">
        <v>0.28733150432926791</v>
      </c>
      <c r="H31" s="2">
        <v>0.58099999999999996</v>
      </c>
      <c r="I31" s="2">
        <v>0.9355433377521476</v>
      </c>
      <c r="J31" s="2">
        <v>0.90321710843606751</v>
      </c>
      <c r="K31" s="2">
        <v>0.20923346633008089</v>
      </c>
    </row>
    <row r="32" spans="2:11" x14ac:dyDescent="0.2">
      <c r="C32" s="2">
        <v>0.64500000000000002</v>
      </c>
      <c r="D32" s="2">
        <v>0.69400411194721912</v>
      </c>
      <c r="E32" s="2">
        <v>0.53261598892258777</v>
      </c>
      <c r="F32" s="2">
        <v>0.49145993022236939</v>
      </c>
      <c r="H32" s="2">
        <v>0.64500000000000002</v>
      </c>
      <c r="I32" s="2">
        <v>0.84531711751206062</v>
      </c>
      <c r="J32" s="2">
        <v>0.75182737051451154</v>
      </c>
      <c r="K32" s="2">
        <v>0.3859895272271065</v>
      </c>
    </row>
    <row r="33" spans="2:11" x14ac:dyDescent="0.2">
      <c r="C33" s="2">
        <v>0.71</v>
      </c>
      <c r="D33" s="2">
        <v>0.79865692380025943</v>
      </c>
      <c r="E33" s="2">
        <v>0.3599167370509091</v>
      </c>
      <c r="F33" s="2">
        <v>0.73031106517000066</v>
      </c>
      <c r="H33" s="2">
        <v>0.71</v>
      </c>
      <c r="I33" s="2">
        <v>0.76414463779169395</v>
      </c>
      <c r="J33" s="2">
        <v>0.57385550897361015</v>
      </c>
      <c r="K33" s="2">
        <v>0.60951338204479133</v>
      </c>
    </row>
    <row r="34" spans="2:11" x14ac:dyDescent="0.2">
      <c r="C34" s="2">
        <v>0.77400000000000002</v>
      </c>
      <c r="D34" s="2">
        <v>0.87403835057367585</v>
      </c>
      <c r="E34" s="2">
        <v>0.24974380379893485</v>
      </c>
      <c r="F34" s="2">
        <v>0.88200418358751309</v>
      </c>
      <c r="H34" s="2">
        <v>0.77400000000000002</v>
      </c>
      <c r="I34" s="2">
        <v>0.68906179971051651</v>
      </c>
      <c r="J34" s="2">
        <v>0.41564432811576207</v>
      </c>
      <c r="K34" s="2">
        <v>0.77785595922158979</v>
      </c>
    </row>
    <row r="35" spans="2:11" x14ac:dyDescent="0.2">
      <c r="C35" s="2">
        <v>0.83900000000000008</v>
      </c>
      <c r="D35" s="2">
        <v>0.88513662768997714</v>
      </c>
      <c r="E35" s="2">
        <v>0.17601713195713459</v>
      </c>
      <c r="F35" s="2">
        <v>0.85910691742118384</v>
      </c>
      <c r="H35" s="2">
        <v>0.83900000000000008</v>
      </c>
      <c r="I35" s="2">
        <v>0.60316613983729417</v>
      </c>
      <c r="J35" s="2">
        <v>0.29510145961986051</v>
      </c>
      <c r="K35" s="2">
        <v>0.80731616199263645</v>
      </c>
    </row>
    <row r="36" spans="2:11" x14ac:dyDescent="0.2">
      <c r="C36" s="2">
        <v>0.90300000000000014</v>
      </c>
      <c r="D36" s="2">
        <v>0.81014925432953278</v>
      </c>
      <c r="E36" s="2">
        <v>0.12731604242091177</v>
      </c>
      <c r="F36" s="2">
        <v>0.68321813626261529</v>
      </c>
      <c r="H36" s="2">
        <v>0.90300000000000014</v>
      </c>
      <c r="I36" s="2">
        <v>0.50212907678727758</v>
      </c>
      <c r="J36" s="2">
        <v>0.20666793591471469</v>
      </c>
      <c r="K36" s="2">
        <v>0.69675002693719135</v>
      </c>
    </row>
    <row r="37" spans="2:11" x14ac:dyDescent="0.2">
      <c r="C37" s="2">
        <v>0.96699999999999997</v>
      </c>
      <c r="D37" s="2">
        <v>0.72332791921979334</v>
      </c>
      <c r="E37" s="2">
        <v>9.8173306272882926E-2</v>
      </c>
      <c r="F37" s="2">
        <v>0.48109977051629427</v>
      </c>
      <c r="H37" s="2">
        <v>0.96699999999999997</v>
      </c>
      <c r="I37" s="2">
        <v>0.39984026335039302</v>
      </c>
      <c r="J37" s="2">
        <v>0.14440340756183062</v>
      </c>
      <c r="K37" s="2">
        <v>0.52383644440063104</v>
      </c>
    </row>
    <row r="38" spans="2:11" x14ac:dyDescent="0.2">
      <c r="C38" s="2">
        <v>1.032</v>
      </c>
      <c r="D38" s="2">
        <v>0.75995618550119548</v>
      </c>
      <c r="E38" s="2">
        <v>0.11866905632266971</v>
      </c>
      <c r="F38" s="2">
        <v>0.49207346248661771</v>
      </c>
      <c r="H38" s="2">
        <v>1.032</v>
      </c>
      <c r="I38" s="2">
        <v>0.34282364947426236</v>
      </c>
      <c r="J38" s="2">
        <v>0.11940291500529894</v>
      </c>
      <c r="K38" s="2">
        <v>0.39387445468104898</v>
      </c>
    </row>
    <row r="41" spans="2:11" x14ac:dyDescent="0.2">
      <c r="B41" s="2" t="s">
        <v>15</v>
      </c>
      <c r="C41" s="2" t="s">
        <v>6</v>
      </c>
      <c r="D41" s="2" t="s">
        <v>43</v>
      </c>
      <c r="E41" s="2" t="s">
        <v>36</v>
      </c>
      <c r="F41" s="2" t="s">
        <v>8</v>
      </c>
      <c r="H41" s="2" t="s">
        <v>6</v>
      </c>
      <c r="I41" s="2" t="s">
        <v>122</v>
      </c>
      <c r="J41" s="2" t="s">
        <v>36</v>
      </c>
      <c r="K41" s="2" t="s">
        <v>8</v>
      </c>
    </row>
    <row r="42" spans="2:11" x14ac:dyDescent="0.2">
      <c r="C42" s="2">
        <v>0</v>
      </c>
      <c r="D42" s="2">
        <v>0.71207633095231693</v>
      </c>
      <c r="E42" s="2">
        <v>5.3393935082684654E-2</v>
      </c>
      <c r="F42" s="2">
        <v>0.30016489185042566</v>
      </c>
      <c r="H42" s="2">
        <v>0</v>
      </c>
      <c r="I42" s="2">
        <v>0.44213692491236656</v>
      </c>
      <c r="J42" s="2">
        <v>5.4702857390246024E-2</v>
      </c>
      <c r="K42" s="2">
        <v>0.28046272095475216</v>
      </c>
    </row>
    <row r="43" spans="2:11" x14ac:dyDescent="0.2">
      <c r="C43" s="2">
        <v>6.4000000000000001E-2</v>
      </c>
      <c r="D43" s="2">
        <v>0.87269652588248481</v>
      </c>
      <c r="E43" s="2">
        <v>9.5605739752129576E-2</v>
      </c>
      <c r="F43" s="2">
        <v>0.6116596501264866</v>
      </c>
      <c r="H43" s="2">
        <v>6.4000000000000001E-2</v>
      </c>
      <c r="I43" s="2">
        <v>0.53170855239633896</v>
      </c>
      <c r="J43" s="2">
        <v>8.6989332835564773E-2</v>
      </c>
      <c r="K43" s="2">
        <v>0.57677529298673824</v>
      </c>
    </row>
    <row r="44" spans="2:11" x14ac:dyDescent="0.2">
      <c r="C44" s="2">
        <v>0.129</v>
      </c>
      <c r="D44" s="2">
        <v>0.94818926489657851</v>
      </c>
      <c r="E44" s="2">
        <v>0.16575298653213666</v>
      </c>
      <c r="F44" s="2">
        <v>0.90463993321229152</v>
      </c>
      <c r="H44" s="2">
        <v>0.129</v>
      </c>
      <c r="I44" s="2">
        <v>0.61184664919882314</v>
      </c>
      <c r="J44" s="2">
        <v>0.14083875310322863</v>
      </c>
      <c r="K44" s="2">
        <v>0.87828219746295244</v>
      </c>
    </row>
    <row r="45" spans="2:11" x14ac:dyDescent="0.2">
      <c r="C45" s="2">
        <v>0.193</v>
      </c>
      <c r="D45" s="2">
        <v>0.89910506918987143</v>
      </c>
      <c r="E45" s="2">
        <v>0.2816281132519361</v>
      </c>
      <c r="F45" s="2">
        <v>0.97207991537064298</v>
      </c>
      <c r="H45" s="2">
        <v>0.193</v>
      </c>
      <c r="I45" s="2">
        <v>0.67351936225377429</v>
      </c>
      <c r="J45" s="2">
        <v>0.22954461704736759</v>
      </c>
      <c r="K45" s="2">
        <v>0.96972884223774991</v>
      </c>
    </row>
    <row r="46" spans="2:11" x14ac:dyDescent="0.2">
      <c r="C46" s="2">
        <v>0.25800000000000001</v>
      </c>
      <c r="D46" s="2">
        <v>0.76933408090082078</v>
      </c>
      <c r="E46" s="2">
        <v>0.46148897790273802</v>
      </c>
      <c r="F46" s="2">
        <v>0.75999384184923557</v>
      </c>
      <c r="H46" s="2">
        <v>0.25800000000000001</v>
      </c>
      <c r="I46" s="2">
        <v>0.73531842090863098</v>
      </c>
      <c r="J46" s="2">
        <v>0.37268727817996217</v>
      </c>
      <c r="K46" s="2">
        <v>0.79398187449131796</v>
      </c>
    </row>
    <row r="47" spans="2:11" x14ac:dyDescent="0.2">
      <c r="C47" s="2">
        <v>0.32200000000000001</v>
      </c>
      <c r="D47" s="2">
        <v>0.64118446584514821</v>
      </c>
      <c r="E47" s="2">
        <v>0.6807132550909597</v>
      </c>
      <c r="F47" s="2">
        <v>0.44992723529056289</v>
      </c>
      <c r="H47" s="2">
        <v>0.32200000000000001</v>
      </c>
      <c r="I47" s="2">
        <v>0.81593333409565361</v>
      </c>
      <c r="J47" s="2">
        <v>0.57385468463858413</v>
      </c>
      <c r="K47" s="2">
        <v>0.49669937685720722</v>
      </c>
    </row>
    <row r="48" spans="2:11" x14ac:dyDescent="0.2">
      <c r="C48" s="2">
        <v>0.38700000000000001</v>
      </c>
      <c r="D48" s="2">
        <v>0.56016124066225126</v>
      </c>
      <c r="E48" s="2">
        <v>0.8807458026730115</v>
      </c>
      <c r="F48" s="2">
        <v>0.22810314089667416</v>
      </c>
      <c r="H48" s="2">
        <v>0.38700000000000001</v>
      </c>
      <c r="I48" s="2">
        <v>0.90610941706382586</v>
      </c>
      <c r="J48" s="2">
        <v>0.79025724017296373</v>
      </c>
      <c r="K48" s="2">
        <v>0.2655755842023822</v>
      </c>
    </row>
    <row r="49" spans="2:11" x14ac:dyDescent="0.2">
      <c r="C49" s="2">
        <v>0.45099999999999996</v>
      </c>
      <c r="D49" s="2">
        <v>0.53031066246950986</v>
      </c>
      <c r="E49" s="2">
        <v>0.96662041997611592</v>
      </c>
      <c r="F49" s="2">
        <v>0.13809553368527272</v>
      </c>
      <c r="H49" s="2">
        <v>0.45099999999999996</v>
      </c>
      <c r="I49" s="2">
        <v>0.96563623128527931</v>
      </c>
      <c r="J49" s="2">
        <v>0.93698259227033842</v>
      </c>
      <c r="K49" s="2">
        <v>0.16319814743059841</v>
      </c>
    </row>
    <row r="50" spans="2:11" x14ac:dyDescent="0.2">
      <c r="C50" s="2">
        <v>0.51600000000000001</v>
      </c>
      <c r="D50" s="2">
        <v>0.54768559134179307</v>
      </c>
      <c r="E50" s="2">
        <v>0.89968519659675561</v>
      </c>
      <c r="F50" s="2">
        <v>0.17102065604401651</v>
      </c>
      <c r="H50" s="2">
        <v>0.51600000000000001</v>
      </c>
      <c r="I50" s="2">
        <v>0.96529533650802157</v>
      </c>
      <c r="J50" s="2">
        <v>0.94554186962203368</v>
      </c>
      <c r="K50" s="2">
        <v>0.1798677875243965</v>
      </c>
    </row>
    <row r="51" spans="2:11" x14ac:dyDescent="0.2">
      <c r="C51" s="2">
        <v>0.58099999999999996</v>
      </c>
      <c r="D51" s="2">
        <v>0.61129136210894108</v>
      </c>
      <c r="E51" s="2">
        <v>0.72204821947672559</v>
      </c>
      <c r="F51" s="2">
        <v>0.3195029413894297</v>
      </c>
      <c r="H51" s="2">
        <v>0.58099999999999996</v>
      </c>
      <c r="I51" s="2">
        <v>0.90837158828847364</v>
      </c>
      <c r="J51" s="2">
        <v>0.81781493391589688</v>
      </c>
      <c r="K51" s="2">
        <v>0.30740666728945509</v>
      </c>
    </row>
    <row r="52" spans="2:11" x14ac:dyDescent="0.2">
      <c r="C52" s="2">
        <v>0.64500000000000002</v>
      </c>
      <c r="D52" s="2">
        <v>0.71311088200655148</v>
      </c>
      <c r="E52" s="2">
        <v>0.52090636709672689</v>
      </c>
      <c r="F52" s="2">
        <v>0.55104607718433829</v>
      </c>
      <c r="H52" s="2">
        <v>0.64500000000000002</v>
      </c>
      <c r="I52" s="2">
        <v>0.83152054774642581</v>
      </c>
      <c r="J52" s="2">
        <v>0.63712024417252189</v>
      </c>
      <c r="K52" s="2">
        <v>0.5182079477403112</v>
      </c>
    </row>
    <row r="53" spans="2:11" x14ac:dyDescent="0.2">
      <c r="C53" s="2">
        <v>0.71</v>
      </c>
      <c r="D53" s="2">
        <v>0.81942441963824741</v>
      </c>
      <c r="E53" s="2">
        <v>0.35273714744646634</v>
      </c>
      <c r="F53" s="2">
        <v>0.77852088843307743</v>
      </c>
      <c r="H53" s="2">
        <v>0.71</v>
      </c>
      <c r="I53" s="2">
        <v>0.76751030022036526</v>
      </c>
      <c r="J53" s="2">
        <v>0.46415568825168202</v>
      </c>
      <c r="K53" s="2">
        <v>0.72867072966205426</v>
      </c>
    </row>
    <row r="54" spans="2:11" x14ac:dyDescent="0.2">
      <c r="C54" s="2">
        <v>0.77400000000000002</v>
      </c>
      <c r="D54" s="2">
        <v>0.87816324680189684</v>
      </c>
      <c r="E54" s="2">
        <v>0.23740205818874663</v>
      </c>
      <c r="F54" s="2">
        <v>0.8824544824846372</v>
      </c>
      <c r="H54" s="2">
        <v>0.77400000000000002</v>
      </c>
      <c r="I54" s="2">
        <v>0.70526676813128919</v>
      </c>
      <c r="J54" s="2">
        <v>0.32778942173098041</v>
      </c>
      <c r="K54" s="2">
        <v>0.82502328035557393</v>
      </c>
    </row>
    <row r="55" spans="2:11" x14ac:dyDescent="0.2">
      <c r="C55" s="2">
        <v>0.83900000000000008</v>
      </c>
      <c r="D55" s="2">
        <v>0.85494144079055734</v>
      </c>
      <c r="E55" s="2">
        <v>0.15923391251499819</v>
      </c>
      <c r="F55" s="2">
        <v>0.801136879783379</v>
      </c>
      <c r="H55" s="2">
        <v>0.83900000000000008</v>
      </c>
      <c r="I55" s="2">
        <v>0.63139160877188305</v>
      </c>
      <c r="J55" s="2">
        <v>0.23113227301352374</v>
      </c>
      <c r="K55" s="2">
        <v>0.75617539166282621</v>
      </c>
    </row>
    <row r="56" spans="2:11" x14ac:dyDescent="0.2">
      <c r="C56" s="2">
        <v>0.90300000000000014</v>
      </c>
      <c r="D56" s="2">
        <v>0.76502962016782527</v>
      </c>
      <c r="E56" s="2">
        <v>0.11040939228797636</v>
      </c>
      <c r="F56" s="2">
        <v>0.60616171582773215</v>
      </c>
      <c r="H56" s="2">
        <v>0.90300000000000014</v>
      </c>
      <c r="I56" s="2">
        <v>0.54733667695415145</v>
      </c>
      <c r="J56" s="2">
        <v>0.16427169075513737</v>
      </c>
      <c r="K56" s="2">
        <v>0.58633155262859926</v>
      </c>
    </row>
    <row r="57" spans="2:11" x14ac:dyDescent="0.2">
      <c r="C57" s="2">
        <v>0.96699999999999997</v>
      </c>
      <c r="D57" s="2">
        <v>0.71202682353554403</v>
      </c>
      <c r="E57" s="2">
        <v>8.9037808639632732E-2</v>
      </c>
      <c r="F57" s="2">
        <v>0.44643989749825258</v>
      </c>
      <c r="H57" s="2">
        <v>0.96699999999999997</v>
      </c>
      <c r="I57" s="2">
        <v>0.46569075438913832</v>
      </c>
      <c r="J57" s="2">
        <v>0.12415510417441054</v>
      </c>
      <c r="K57" s="2">
        <v>0.42951924500969074</v>
      </c>
    </row>
    <row r="58" spans="2:11" x14ac:dyDescent="0.2">
      <c r="C58" s="2">
        <v>1.032</v>
      </c>
      <c r="D58" s="2">
        <v>0.69879050275270949</v>
      </c>
      <c r="E58" s="2">
        <v>8.6021704495808232E-2</v>
      </c>
      <c r="F58" s="2">
        <v>0.39448114985788935</v>
      </c>
      <c r="H58" s="2">
        <v>1.032</v>
      </c>
      <c r="I58" s="2">
        <v>0.42081643897805815</v>
      </c>
      <c r="J58" s="2">
        <v>9.8637326537152376E-2</v>
      </c>
      <c r="K58" s="2">
        <v>0.34132753314134451</v>
      </c>
    </row>
    <row r="60" spans="2:11" x14ac:dyDescent="0.2">
      <c r="B60" s="2" t="s">
        <v>11</v>
      </c>
      <c r="C60" s="2" t="s">
        <v>6</v>
      </c>
      <c r="D60" s="2" t="s">
        <v>43</v>
      </c>
      <c r="E60" s="2" t="s">
        <v>36</v>
      </c>
      <c r="F60" s="2" t="s">
        <v>8</v>
      </c>
      <c r="H60" s="2" t="s">
        <v>6</v>
      </c>
      <c r="I60" s="2" t="s">
        <v>122</v>
      </c>
      <c r="J60" s="2" t="s">
        <v>36</v>
      </c>
      <c r="K60" s="2" t="s">
        <v>8</v>
      </c>
    </row>
    <row r="61" spans="2:11" x14ac:dyDescent="0.2">
      <c r="C61" s="2">
        <v>0</v>
      </c>
      <c r="D61" s="2">
        <v>3.6993842907564127E-2</v>
      </c>
      <c r="E61" s="2">
        <v>1.833399416097397E-2</v>
      </c>
      <c r="F61" s="2">
        <v>1.768260068824026E-2</v>
      </c>
      <c r="H61" s="2">
        <v>0</v>
      </c>
      <c r="I61" s="2">
        <v>0.17902135943414599</v>
      </c>
      <c r="J61" s="2">
        <v>7.269727146717567E-3</v>
      </c>
      <c r="K61" s="2">
        <v>5.1232486308107068E-2</v>
      </c>
    </row>
    <row r="62" spans="2:11" x14ac:dyDescent="0.2">
      <c r="C62" s="2">
        <v>6.4000000000000001E-2</v>
      </c>
      <c r="D62" s="2">
        <v>2.4318688519958425E-2</v>
      </c>
      <c r="E62" s="2">
        <v>2.2275043834139502E-2</v>
      </c>
      <c r="F62" s="2">
        <v>7.4564796641108308E-3</v>
      </c>
      <c r="H62" s="2">
        <v>6.4000000000000001E-2</v>
      </c>
      <c r="I62" s="2">
        <v>0.17777504893330051</v>
      </c>
      <c r="J62" s="2">
        <v>2.0041280643786866E-2</v>
      </c>
      <c r="K62" s="2">
        <v>6.6858978009546266E-2</v>
      </c>
    </row>
    <row r="63" spans="2:11" x14ac:dyDescent="0.2">
      <c r="C63" s="2">
        <v>0.129</v>
      </c>
      <c r="D63" s="2">
        <v>1.4796369809918143E-2</v>
      </c>
      <c r="E63" s="2">
        <v>2.1008177101532331E-2</v>
      </c>
      <c r="F63" s="2">
        <v>1.232323828861971E-2</v>
      </c>
      <c r="H63" s="2">
        <v>0.129</v>
      </c>
      <c r="I63" s="2">
        <v>0.16312783366778308</v>
      </c>
      <c r="J63" s="2">
        <v>3.5897587507925932E-2</v>
      </c>
      <c r="K63" s="2">
        <v>4.1531891596682774E-2</v>
      </c>
    </row>
    <row r="64" spans="2:11" x14ac:dyDescent="0.2">
      <c r="C64" s="2">
        <v>0.193</v>
      </c>
      <c r="D64" s="2">
        <v>2.2493517793715511E-2</v>
      </c>
      <c r="E64" s="2">
        <v>1.2991688218756663E-2</v>
      </c>
      <c r="F64" s="2">
        <v>6.7797034027956803E-3</v>
      </c>
      <c r="H64" s="2">
        <v>0.193</v>
      </c>
      <c r="I64" s="2">
        <v>0.14285166286169865</v>
      </c>
      <c r="J64" s="2">
        <v>5.5691205065685388E-2</v>
      </c>
      <c r="K64" s="2">
        <v>3.6518169264929422E-2</v>
      </c>
    </row>
    <row r="65" spans="1:11" x14ac:dyDescent="0.2">
      <c r="C65" s="2">
        <v>0.25800000000000001</v>
      </c>
      <c r="D65" s="2">
        <v>3.400956134279385E-2</v>
      </c>
      <c r="E65" s="2">
        <v>3.0002946914064582E-4</v>
      </c>
      <c r="F65" s="2">
        <v>1.4914271330190973E-2</v>
      </c>
      <c r="H65" s="2">
        <v>0.25800000000000001</v>
      </c>
      <c r="I65" s="2">
        <v>0.1234046161836745</v>
      </c>
      <c r="J65" s="2">
        <v>8.288500920582198E-2</v>
      </c>
      <c r="K65" s="2">
        <v>8.6797607872456772E-2</v>
      </c>
    </row>
    <row r="66" spans="1:11" x14ac:dyDescent="0.2">
      <c r="C66" s="2">
        <v>0.32200000000000001</v>
      </c>
      <c r="D66" s="2">
        <v>4.414038161818868E-2</v>
      </c>
      <c r="E66" s="2">
        <v>1.6118821377511059E-2</v>
      </c>
      <c r="F66" s="2">
        <v>2.3471330492394013E-2</v>
      </c>
      <c r="H66" s="2">
        <v>0.32200000000000001</v>
      </c>
      <c r="I66" s="2">
        <v>9.7900313243006257E-2</v>
      </c>
      <c r="J66" s="2">
        <v>0.10958003569064699</v>
      </c>
      <c r="K66" s="2">
        <v>7.8016279927981727E-2</v>
      </c>
    </row>
    <row r="67" spans="1:11" x14ac:dyDescent="0.2">
      <c r="C67" s="2">
        <v>0.38700000000000001</v>
      </c>
      <c r="D67" s="2">
        <v>4.7207744426306562E-2</v>
      </c>
      <c r="E67" s="2">
        <v>1.5358340166277035E-2</v>
      </c>
      <c r="F67" s="2">
        <v>2.5856935547511228E-2</v>
      </c>
      <c r="H67" s="2">
        <v>0.38700000000000001</v>
      </c>
      <c r="I67" s="2">
        <v>5.0837953297970633E-2</v>
      </c>
      <c r="J67" s="2">
        <v>0.10901950355083515</v>
      </c>
      <c r="K67" s="2">
        <v>3.2928995049027167E-2</v>
      </c>
    </row>
    <row r="68" spans="1:11" x14ac:dyDescent="0.2">
      <c r="C68" s="2">
        <v>0.45099999999999996</v>
      </c>
      <c r="D68" s="2">
        <v>3.7679681739765145E-2</v>
      </c>
      <c r="E68" s="2">
        <v>8.6393565262344544E-4</v>
      </c>
      <c r="F68" s="2">
        <v>1.7027885345308684E-2</v>
      </c>
      <c r="H68" s="2">
        <v>0.45099999999999996</v>
      </c>
      <c r="I68" s="2">
        <v>2.8347704886872924E-3</v>
      </c>
      <c r="J68" s="2">
        <v>5.7552395007145978E-2</v>
      </c>
      <c r="K68" s="2">
        <v>1.7570656966579789E-2</v>
      </c>
    </row>
    <row r="69" spans="1:11" x14ac:dyDescent="0.2">
      <c r="C69" s="2">
        <v>0.51600000000000001</v>
      </c>
      <c r="D69" s="2">
        <v>1.8541892360055368E-2</v>
      </c>
      <c r="E69" s="2">
        <v>2.4049957931610605E-2</v>
      </c>
      <c r="F69" s="2">
        <v>4.2838100353032342E-3</v>
      </c>
      <c r="H69" s="2">
        <v>0.51600000000000001</v>
      </c>
      <c r="I69" s="2">
        <v>3.6533718741456236E-2</v>
      </c>
      <c r="J69" s="2">
        <v>3.5742416476304752E-2</v>
      </c>
      <c r="K69" s="2">
        <v>7.2846953096678047E-2</v>
      </c>
    </row>
    <row r="70" spans="1:11" x14ac:dyDescent="0.2">
      <c r="C70" s="2">
        <v>0.58099999999999996</v>
      </c>
      <c r="D70" s="2">
        <v>6.535126270094737E-3</v>
      </c>
      <c r="E70" s="2">
        <v>2.4551383343310008E-2</v>
      </c>
      <c r="F70" s="2">
        <v>4.5497282611513E-2</v>
      </c>
      <c r="H70" s="2">
        <v>0.58099999999999996</v>
      </c>
      <c r="I70" s="2">
        <v>3.8426656604931581E-2</v>
      </c>
      <c r="J70" s="2">
        <v>0.12077691346258008</v>
      </c>
      <c r="K70" s="2">
        <v>0.13883787225832661</v>
      </c>
    </row>
    <row r="71" spans="1:11" x14ac:dyDescent="0.2">
      <c r="C71" s="2">
        <v>0.64500000000000002</v>
      </c>
      <c r="D71" s="2">
        <v>2.7021053351052097E-2</v>
      </c>
      <c r="E71" s="2">
        <v>1.6559905996392545E-2</v>
      </c>
      <c r="F71" s="2">
        <v>8.4267537163173714E-2</v>
      </c>
      <c r="H71" s="2">
        <v>0.64500000000000002</v>
      </c>
      <c r="I71" s="2">
        <v>1.9511296076787425E-2</v>
      </c>
      <c r="J71" s="2">
        <v>0.16222037377368567</v>
      </c>
      <c r="K71" s="2">
        <v>0.18698508348532317</v>
      </c>
    </row>
    <row r="72" spans="1:11" x14ac:dyDescent="0.2">
      <c r="C72" s="2">
        <v>0.71</v>
      </c>
      <c r="D72" s="2">
        <v>2.9369674270609408E-2</v>
      </c>
      <c r="E72" s="2">
        <v>1.0153472990875797E-2</v>
      </c>
      <c r="F72" s="2">
        <v>6.8178985898253178E-2</v>
      </c>
      <c r="H72" s="2">
        <v>0.71</v>
      </c>
      <c r="I72" s="2">
        <v>4.7597654529965396E-3</v>
      </c>
      <c r="J72" s="2">
        <v>0.15513897425484757</v>
      </c>
      <c r="K72" s="2">
        <v>0.16851393705673839</v>
      </c>
    </row>
    <row r="73" spans="1:11" x14ac:dyDescent="0.2">
      <c r="C73" s="2">
        <v>0.77400000000000002</v>
      </c>
      <c r="D73" s="2">
        <v>5.8334841893317455E-3</v>
      </c>
      <c r="E73" s="2">
        <v>1.745386402528679E-2</v>
      </c>
      <c r="F73" s="2">
        <v>6.3681880743456749E-4</v>
      </c>
      <c r="H73" s="2">
        <v>0.77400000000000002</v>
      </c>
      <c r="I73" s="2">
        <v>2.2917286118484443E-2</v>
      </c>
      <c r="J73" s="2">
        <v>0.12424560013037682</v>
      </c>
      <c r="K73" s="2">
        <v>6.6704665248487491E-2</v>
      </c>
    </row>
    <row r="74" spans="1:11" x14ac:dyDescent="0.2">
      <c r="C74" s="2">
        <v>0.83900000000000008</v>
      </c>
      <c r="D74" s="2">
        <v>4.2702442831549968E-2</v>
      </c>
      <c r="E74" s="2">
        <v>2.3735056555353219E-2</v>
      </c>
      <c r="F74" s="2">
        <v>8.1982013438662377E-2</v>
      </c>
      <c r="H74" s="2">
        <v>0.83900000000000008</v>
      </c>
      <c r="I74" s="2">
        <v>3.9916840971636072E-2</v>
      </c>
      <c r="J74" s="2">
        <v>9.0466091272656757E-2</v>
      </c>
      <c r="K74" s="2">
        <v>7.2323970990625291E-2</v>
      </c>
    </row>
    <row r="75" spans="1:11" x14ac:dyDescent="0.2">
      <c r="C75" s="2">
        <v>0.90300000000000014</v>
      </c>
      <c r="D75" s="2">
        <v>6.3808798560799157E-2</v>
      </c>
      <c r="E75" s="2">
        <v>2.3909613912294146E-2</v>
      </c>
      <c r="F75" s="2">
        <v>0.10897423484693494</v>
      </c>
      <c r="H75" s="2">
        <v>0.90300000000000014</v>
      </c>
      <c r="I75" s="2">
        <v>6.3933201278333213E-2</v>
      </c>
      <c r="J75" s="2">
        <v>5.9957344898369028E-2</v>
      </c>
      <c r="K75" s="2">
        <v>0.15615530390375659</v>
      </c>
    </row>
    <row r="76" spans="1:11" x14ac:dyDescent="0.2">
      <c r="C76" s="2">
        <v>0.96699999999999997</v>
      </c>
      <c r="D76" s="2">
        <v>1.5982162786341344E-2</v>
      </c>
      <c r="E76" s="2">
        <v>1.2919544651969785E-2</v>
      </c>
      <c r="F76" s="2">
        <v>4.9016462492243854E-2</v>
      </c>
      <c r="H76" s="2">
        <v>0.96699999999999997</v>
      </c>
      <c r="I76" s="2">
        <v>9.3126657515921418E-2</v>
      </c>
      <c r="J76" s="2">
        <v>2.8635425265534562E-2</v>
      </c>
      <c r="K76" s="2">
        <v>0.13338466254371531</v>
      </c>
    </row>
    <row r="77" spans="1:11" x14ac:dyDescent="0.2">
      <c r="C77" s="2">
        <v>1.032</v>
      </c>
      <c r="D77" s="2">
        <v>8.6501338094718869E-2</v>
      </c>
      <c r="E77" s="2">
        <v>4.6170327729113531E-2</v>
      </c>
      <c r="F77" s="2">
        <v>0.13801637210290288</v>
      </c>
      <c r="H77" s="2">
        <v>1.032</v>
      </c>
      <c r="I77" s="2">
        <v>0.11029846068357819</v>
      </c>
      <c r="J77" s="2">
        <v>2.9366976842311175E-2</v>
      </c>
      <c r="K77" s="2">
        <v>7.431256910240501E-2</v>
      </c>
    </row>
    <row r="80" spans="1:11" x14ac:dyDescent="0.2">
      <c r="A80" s="5" t="s">
        <v>199</v>
      </c>
      <c r="B80" s="7" t="s">
        <v>139</v>
      </c>
    </row>
    <row r="82" spans="2:22" x14ac:dyDescent="0.2">
      <c r="B82" s="2" t="s">
        <v>12</v>
      </c>
      <c r="C82" s="2" t="s">
        <v>6</v>
      </c>
      <c r="D82" s="2" t="s">
        <v>91</v>
      </c>
      <c r="E82" s="2" t="s">
        <v>36</v>
      </c>
      <c r="F82" s="2" t="s">
        <v>8</v>
      </c>
      <c r="H82" s="2" t="s">
        <v>6</v>
      </c>
      <c r="I82" s="2" t="s">
        <v>123</v>
      </c>
      <c r="J82" s="2" t="s">
        <v>7</v>
      </c>
      <c r="K82" s="2" t="s">
        <v>8</v>
      </c>
      <c r="M82" s="2" t="s">
        <v>15</v>
      </c>
      <c r="N82" s="2" t="s">
        <v>6</v>
      </c>
      <c r="O82" s="2" t="s">
        <v>91</v>
      </c>
      <c r="P82" s="2" t="s">
        <v>36</v>
      </c>
      <c r="Q82" s="2" t="s">
        <v>8</v>
      </c>
      <c r="S82" s="2" t="s">
        <v>6</v>
      </c>
      <c r="T82" s="2" t="s">
        <v>123</v>
      </c>
      <c r="U82" s="2" t="s">
        <v>7</v>
      </c>
      <c r="V82" s="2" t="s">
        <v>8</v>
      </c>
    </row>
    <row r="83" spans="2:22" x14ac:dyDescent="0.2">
      <c r="C83" s="2">
        <v>0</v>
      </c>
      <c r="D83" s="2">
        <v>0.29409802141996</v>
      </c>
      <c r="E83" s="2">
        <v>6.6688129346763131E-2</v>
      </c>
      <c r="F83" s="2">
        <v>0.25537225472597302</v>
      </c>
      <c r="H83" s="2">
        <v>0</v>
      </c>
      <c r="I83" s="2">
        <v>0.5812394883560501</v>
      </c>
      <c r="J83" s="2">
        <v>5.6824082209919136E-2</v>
      </c>
      <c r="K83" s="2">
        <v>0.23216183332857865</v>
      </c>
      <c r="N83" s="2">
        <v>0</v>
      </c>
      <c r="O83" s="2">
        <v>0.40204280761803385</v>
      </c>
      <c r="P83" s="2">
        <v>7.717537045004412E-2</v>
      </c>
      <c r="Q83" s="2">
        <v>0.28681069292152128</v>
      </c>
      <c r="S83" s="2">
        <v>0</v>
      </c>
      <c r="T83" s="2">
        <v>0.51239858240979841</v>
      </c>
      <c r="U83" s="2">
        <v>5.7694499568259804E-2</v>
      </c>
      <c r="V83" s="2">
        <v>0.23193614647454436</v>
      </c>
    </row>
    <row r="84" spans="2:22" x14ac:dyDescent="0.2">
      <c r="C84" s="2">
        <v>6.4000000000000001E-2</v>
      </c>
      <c r="D84" s="2">
        <v>0.38238480848156137</v>
      </c>
      <c r="E84" s="2">
        <v>0.11045121078664513</v>
      </c>
      <c r="F84" s="2">
        <v>0.53298902269584325</v>
      </c>
      <c r="H84" s="2">
        <v>6.4000000000000001E-2</v>
      </c>
      <c r="I84" s="2">
        <v>0.80920209990305147</v>
      </c>
      <c r="J84" s="2">
        <v>9.6044572926838476E-2</v>
      </c>
      <c r="K84" s="2">
        <v>0.51339599940669722</v>
      </c>
      <c r="N84" s="2">
        <v>6.4000000000000001E-2</v>
      </c>
      <c r="O84" s="2">
        <v>0.50222294952554547</v>
      </c>
      <c r="P84" s="2">
        <v>0.12200758837579651</v>
      </c>
      <c r="Q84" s="2">
        <v>0.56346727379462314</v>
      </c>
      <c r="S84" s="2">
        <v>6.4000000000000001E-2</v>
      </c>
      <c r="T84" s="2">
        <v>0.74405371652203622</v>
      </c>
      <c r="U84" s="2">
        <v>9.6414631481013785E-2</v>
      </c>
      <c r="V84" s="2">
        <v>0.51085954281031665</v>
      </c>
    </row>
    <row r="85" spans="2:22" x14ac:dyDescent="0.2">
      <c r="C85" s="2">
        <v>0.129</v>
      </c>
      <c r="D85" s="2">
        <v>0.47853318897577191</v>
      </c>
      <c r="E85" s="2">
        <v>0.18546987111868588</v>
      </c>
      <c r="F85" s="2">
        <v>0.83304906654767541</v>
      </c>
      <c r="H85" s="2">
        <v>0.129</v>
      </c>
      <c r="I85" s="2">
        <v>0.962886914377445</v>
      </c>
      <c r="J85" s="2">
        <v>0.1571481610248503</v>
      </c>
      <c r="K85" s="2">
        <v>0.82940894703434243</v>
      </c>
      <c r="N85" s="2">
        <v>0.129</v>
      </c>
      <c r="O85" s="2">
        <v>0.58870477994820447</v>
      </c>
      <c r="P85" s="2">
        <v>0.18780885113957155</v>
      </c>
      <c r="Q85" s="2">
        <v>0.84861883656728054</v>
      </c>
      <c r="S85" s="2">
        <v>0.129</v>
      </c>
      <c r="T85" s="2">
        <v>0.91634817303699312</v>
      </c>
      <c r="U85" s="2">
        <v>0.15288486756374017</v>
      </c>
      <c r="V85" s="2">
        <v>0.82271282777003107</v>
      </c>
    </row>
    <row r="86" spans="2:22" x14ac:dyDescent="0.2">
      <c r="C86" s="2">
        <v>0.193</v>
      </c>
      <c r="D86" s="2">
        <v>0.56909032934946802</v>
      </c>
      <c r="E86" s="2">
        <v>0.2984964871080969</v>
      </c>
      <c r="F86" s="2">
        <v>0.96604883106917971</v>
      </c>
      <c r="H86" s="2">
        <v>0.193</v>
      </c>
      <c r="I86" s="2">
        <v>0.95483803780303567</v>
      </c>
      <c r="J86" s="2">
        <v>0.24929614124283411</v>
      </c>
      <c r="K86" s="2">
        <v>0.97983070752343571</v>
      </c>
      <c r="N86" s="2">
        <v>0.193</v>
      </c>
      <c r="O86" s="2">
        <v>0.65285552574296446</v>
      </c>
      <c r="P86" s="2">
        <v>0.27952095359890328</v>
      </c>
      <c r="Q86" s="2">
        <v>0.96132882841138556</v>
      </c>
      <c r="S86" s="2">
        <v>0.193</v>
      </c>
      <c r="T86" s="2">
        <v>0.92844661898386538</v>
      </c>
      <c r="U86" s="2">
        <v>0.23689496106361457</v>
      </c>
      <c r="V86" s="2">
        <v>0.97209021765513992</v>
      </c>
    </row>
    <row r="87" spans="2:22" x14ac:dyDescent="0.2">
      <c r="C87" s="2">
        <v>0.25800000000000001</v>
      </c>
      <c r="D87" s="2">
        <v>0.65390009189183451</v>
      </c>
      <c r="E87" s="2">
        <v>0.4422286783064921</v>
      </c>
      <c r="F87" s="2">
        <v>0.82257699684337582</v>
      </c>
      <c r="H87" s="2">
        <v>0.25800000000000001</v>
      </c>
      <c r="I87" s="2">
        <v>0.80369399388073948</v>
      </c>
      <c r="J87" s="2">
        <v>0.38227642116572691</v>
      </c>
      <c r="K87" s="2">
        <v>0.84983861596342147</v>
      </c>
      <c r="N87" s="2">
        <v>0.25800000000000001</v>
      </c>
      <c r="O87" s="2">
        <v>0.70910773566014618</v>
      </c>
      <c r="P87" s="2">
        <v>0.40621230715485773</v>
      </c>
      <c r="Q87" s="2">
        <v>0.82556849039906421</v>
      </c>
      <c r="S87" s="2">
        <v>0.25800000000000001</v>
      </c>
      <c r="T87" s="2">
        <v>0.78338072990847762</v>
      </c>
      <c r="U87" s="2">
        <v>0.36193624999103879</v>
      </c>
      <c r="V87" s="2">
        <v>0.8430065275948706</v>
      </c>
    </row>
    <row r="88" spans="2:22" x14ac:dyDescent="0.2">
      <c r="C88" s="2">
        <v>0.32200000000000001</v>
      </c>
      <c r="D88" s="2">
        <v>0.74363237621751943</v>
      </c>
      <c r="E88" s="2">
        <v>0.61016403956819221</v>
      </c>
      <c r="F88" s="2">
        <v>0.52503875035325387</v>
      </c>
      <c r="H88" s="2">
        <v>0.32200000000000001</v>
      </c>
      <c r="I88" s="2">
        <v>0.61997712238668601</v>
      </c>
      <c r="J88" s="2">
        <v>0.56101642588484668</v>
      </c>
      <c r="K88" s="2">
        <v>0.55998129028160126</v>
      </c>
      <c r="N88" s="2">
        <v>0.32200000000000001</v>
      </c>
      <c r="O88" s="2">
        <v>0.77835921858983548</v>
      </c>
      <c r="P88" s="2">
        <v>0.5705184970840137</v>
      </c>
      <c r="Q88" s="2">
        <v>0.55042829350767408</v>
      </c>
      <c r="S88" s="2">
        <v>0.32200000000000001</v>
      </c>
      <c r="T88" s="2">
        <v>0.5931533322363276</v>
      </c>
      <c r="U88" s="2">
        <v>0.53521973223321195</v>
      </c>
      <c r="V88" s="2">
        <v>0.55912585959383843</v>
      </c>
    </row>
    <row r="89" spans="2:22" x14ac:dyDescent="0.2">
      <c r="C89" s="2">
        <v>0.38700000000000001</v>
      </c>
      <c r="D89" s="2">
        <v>0.83446888015811704</v>
      </c>
      <c r="E89" s="2">
        <v>0.77592220222370623</v>
      </c>
      <c r="F89" s="2">
        <v>0.26834341672157602</v>
      </c>
      <c r="H89" s="2">
        <v>0.38700000000000001</v>
      </c>
      <c r="I89" s="2">
        <v>0.48266289218184733</v>
      </c>
      <c r="J89" s="2">
        <v>0.76422108721544446</v>
      </c>
      <c r="K89" s="2">
        <v>0.2956295537563482</v>
      </c>
      <c r="N89" s="2">
        <v>0.38700000000000001</v>
      </c>
      <c r="O89" s="2">
        <v>0.86060612660291724</v>
      </c>
      <c r="P89" s="2">
        <v>0.75213280764924251</v>
      </c>
      <c r="Q89" s="2">
        <v>0.30353580702515437</v>
      </c>
      <c r="S89" s="2">
        <v>0.38700000000000001</v>
      </c>
      <c r="T89" s="2">
        <v>0.4461278626483316</v>
      </c>
      <c r="U89" s="2">
        <v>0.7392845928183247</v>
      </c>
      <c r="V89" s="2">
        <v>0.29988372578579287</v>
      </c>
    </row>
    <row r="90" spans="2:22" x14ac:dyDescent="0.2">
      <c r="C90" s="2">
        <v>0.45099999999999996</v>
      </c>
      <c r="D90" s="2">
        <v>0.91061246197484225</v>
      </c>
      <c r="E90" s="2">
        <v>0.9021524174989819</v>
      </c>
      <c r="F90" s="2">
        <v>0.13441796532477829</v>
      </c>
      <c r="H90" s="2">
        <v>0.45099999999999996</v>
      </c>
      <c r="I90" s="2">
        <v>0.4132783548294679</v>
      </c>
      <c r="J90" s="2">
        <v>0.92320858534928085</v>
      </c>
      <c r="K90" s="2">
        <v>0.1540997885210405</v>
      </c>
      <c r="N90" s="2">
        <v>0.45099999999999996</v>
      </c>
      <c r="O90" s="2">
        <v>0.92864532777984932</v>
      </c>
      <c r="P90" s="2">
        <v>0.90183237859144516</v>
      </c>
      <c r="Q90" s="2">
        <v>0.1621219383650174</v>
      </c>
      <c r="S90" s="2">
        <v>0.45099999999999996</v>
      </c>
      <c r="T90" s="2">
        <v>0.36660588197081356</v>
      </c>
      <c r="U90" s="2">
        <v>0.90533621852556945</v>
      </c>
      <c r="V90" s="2">
        <v>0.15596757236513442</v>
      </c>
    </row>
    <row r="91" spans="2:22" x14ac:dyDescent="0.2">
      <c r="C91" s="2">
        <v>0.51600000000000001</v>
      </c>
      <c r="D91" s="2">
        <v>0.95054395283012771</v>
      </c>
      <c r="E91" s="2">
        <v>0.9578916744326863</v>
      </c>
      <c r="F91" s="2">
        <v>0.11631907725918755</v>
      </c>
      <c r="H91" s="2">
        <v>0.51600000000000001</v>
      </c>
      <c r="I91" s="2">
        <v>0.40634928820090349</v>
      </c>
      <c r="J91" s="2">
        <v>0.96255160662493622</v>
      </c>
      <c r="K91" s="2">
        <v>0.12947216302086334</v>
      </c>
      <c r="N91" s="2">
        <v>0.51600000000000001</v>
      </c>
      <c r="O91" s="2">
        <v>0.95001388267692111</v>
      </c>
      <c r="P91" s="2">
        <v>0.96795459987515231</v>
      </c>
      <c r="Q91" s="2">
        <v>0.12907169233938742</v>
      </c>
      <c r="S91" s="2">
        <v>0.51600000000000001</v>
      </c>
      <c r="T91" s="2">
        <v>0.34710632565244459</v>
      </c>
      <c r="U91" s="2">
        <v>0.96639398402856136</v>
      </c>
      <c r="V91" s="2">
        <v>0.12259627709755108</v>
      </c>
    </row>
    <row r="92" spans="2:22" x14ac:dyDescent="0.2">
      <c r="C92" s="2">
        <v>0.58099999999999996</v>
      </c>
      <c r="D92" s="2">
        <v>0.94940362159683223</v>
      </c>
      <c r="E92" s="2">
        <v>0.92184337725608434</v>
      </c>
      <c r="F92" s="2">
        <v>0.20280601492047806</v>
      </c>
      <c r="H92" s="2">
        <v>0.58099999999999996</v>
      </c>
      <c r="I92" s="2">
        <v>0.45489290802224164</v>
      </c>
      <c r="J92" s="2">
        <v>0.8653276235106564</v>
      </c>
      <c r="K92" s="2">
        <v>0.20651049096624247</v>
      </c>
      <c r="N92" s="2">
        <v>0.58099999999999996</v>
      </c>
      <c r="O92" s="2">
        <v>0.92711438597203699</v>
      </c>
      <c r="P92" s="2">
        <v>0.9234494058887458</v>
      </c>
      <c r="Q92" s="2">
        <v>0.19438844322841456</v>
      </c>
      <c r="S92" s="2">
        <v>0.58099999999999996</v>
      </c>
      <c r="T92" s="2">
        <v>0.38056271846440848</v>
      </c>
      <c r="U92" s="2">
        <v>0.89533898846880855</v>
      </c>
      <c r="V92" s="2">
        <v>0.18834484862571071</v>
      </c>
    </row>
    <row r="93" spans="2:22" x14ac:dyDescent="0.2">
      <c r="C93" s="2">
        <v>0.64500000000000002</v>
      </c>
      <c r="D93" s="2">
        <v>0.90165528022255559</v>
      </c>
      <c r="E93" s="2">
        <v>0.79782383510403543</v>
      </c>
      <c r="F93" s="2">
        <v>0.39462390613176701</v>
      </c>
      <c r="H93" s="2">
        <v>0.64500000000000002</v>
      </c>
      <c r="I93" s="2">
        <v>0.56260219722769178</v>
      </c>
      <c r="J93" s="2">
        <v>0.69169375328603311</v>
      </c>
      <c r="K93" s="2">
        <v>0.39143528611758499</v>
      </c>
      <c r="N93" s="2">
        <v>0.64500000000000002</v>
      </c>
      <c r="O93" s="2">
        <v>0.86954160215369136</v>
      </c>
      <c r="P93" s="2">
        <v>0.78235264327748621</v>
      </c>
      <c r="Q93" s="2">
        <v>0.35436943648814251</v>
      </c>
      <c r="S93" s="2">
        <v>0.64500000000000002</v>
      </c>
      <c r="T93" s="2">
        <v>0.47471738422007581</v>
      </c>
      <c r="U93" s="2">
        <v>0.73033256522785472</v>
      </c>
      <c r="V93" s="2">
        <v>0.36383025645697453</v>
      </c>
    </row>
    <row r="94" spans="2:22" x14ac:dyDescent="0.2">
      <c r="C94" s="2">
        <v>0.71</v>
      </c>
      <c r="D94" s="2">
        <v>0.82215888387167146</v>
      </c>
      <c r="E94" s="2">
        <v>0.62971683138202683</v>
      </c>
      <c r="F94" s="2">
        <v>0.6520147468810481</v>
      </c>
      <c r="H94" s="2">
        <v>0.71</v>
      </c>
      <c r="I94" s="2">
        <v>0.7138841707598198</v>
      </c>
      <c r="J94" s="2">
        <v>0.50824657094551318</v>
      </c>
      <c r="K94" s="2">
        <v>0.64814157496679803</v>
      </c>
      <c r="N94" s="2">
        <v>0.71</v>
      </c>
      <c r="O94" s="2">
        <v>0.80116671686513585</v>
      </c>
      <c r="P94" s="2">
        <v>0.60652822031194342</v>
      </c>
      <c r="Q94" s="2">
        <v>0.57673372042487892</v>
      </c>
      <c r="S94" s="2">
        <v>0.71</v>
      </c>
      <c r="T94" s="2">
        <v>0.62668444977571358</v>
      </c>
      <c r="U94" s="2">
        <v>0.54835274679397084</v>
      </c>
      <c r="V94" s="2">
        <v>0.61919738124011348</v>
      </c>
    </row>
    <row r="95" spans="2:22" x14ac:dyDescent="0.2">
      <c r="C95" s="2">
        <v>0.77400000000000002</v>
      </c>
      <c r="D95" s="2">
        <v>0.73469803916439713</v>
      </c>
      <c r="E95" s="2">
        <v>0.46252343658546324</v>
      </c>
      <c r="F95" s="2">
        <v>0.87162302911955281</v>
      </c>
      <c r="H95" s="2">
        <v>0.77400000000000002</v>
      </c>
      <c r="I95" s="2">
        <v>0.86267054041308222</v>
      </c>
      <c r="J95" s="2">
        <v>0.36425001976954202</v>
      </c>
      <c r="K95" s="2">
        <v>0.86216518399098319</v>
      </c>
      <c r="N95" s="2">
        <v>0.77400000000000002</v>
      </c>
      <c r="O95" s="2">
        <v>0.73552945673341619</v>
      </c>
      <c r="P95" s="2">
        <v>0.44095221868746776</v>
      </c>
      <c r="Q95" s="2">
        <v>0.78330127254037496</v>
      </c>
      <c r="S95" s="2">
        <v>0.77400000000000002</v>
      </c>
      <c r="T95" s="2">
        <v>0.79802984991707493</v>
      </c>
      <c r="U95" s="2">
        <v>0.40351140658132462</v>
      </c>
      <c r="V95" s="2">
        <v>0.84540748590285131</v>
      </c>
    </row>
    <row r="96" spans="2:22" x14ac:dyDescent="0.2">
      <c r="C96" s="2">
        <v>0.83900000000000008</v>
      </c>
      <c r="D96" s="2">
        <v>0.63810313837444077</v>
      </c>
      <c r="E96" s="2">
        <v>0.32340747860475949</v>
      </c>
      <c r="F96" s="2">
        <v>0.91720496363840931</v>
      </c>
      <c r="H96" s="2">
        <v>0.83900000000000008</v>
      </c>
      <c r="I96" s="2">
        <v>0.92282386781706993</v>
      </c>
      <c r="J96" s="2">
        <v>0.26407923200499572</v>
      </c>
      <c r="K96" s="2">
        <v>0.8946629339584975</v>
      </c>
      <c r="N96" s="2">
        <v>0.83900000000000008</v>
      </c>
      <c r="O96" s="2">
        <v>0.66750169760825495</v>
      </c>
      <c r="P96" s="2">
        <v>0.31100974708401208</v>
      </c>
      <c r="Q96" s="2">
        <v>0.86373266626869072</v>
      </c>
      <c r="S96" s="2">
        <v>0.83900000000000008</v>
      </c>
      <c r="T96" s="2">
        <v>0.90157287289372212</v>
      </c>
      <c r="U96" s="2">
        <v>0.30154788604347726</v>
      </c>
      <c r="V96" s="2">
        <v>0.90127821511284212</v>
      </c>
    </row>
    <row r="97" spans="2:22" x14ac:dyDescent="0.2">
      <c r="C97" s="2">
        <v>0.90300000000000014</v>
      </c>
      <c r="D97" s="2">
        <v>0.52455887439821991</v>
      </c>
      <c r="E97" s="2">
        <v>0.21636195652103055</v>
      </c>
      <c r="F97" s="2">
        <v>0.76004098593881264</v>
      </c>
      <c r="H97" s="2">
        <v>0.90300000000000014</v>
      </c>
      <c r="I97" s="2">
        <v>0.85195213093513966</v>
      </c>
      <c r="J97" s="2">
        <v>0.19183937840171533</v>
      </c>
      <c r="K97" s="2">
        <v>0.71679539513083301</v>
      </c>
      <c r="N97" s="2">
        <v>0.90300000000000014</v>
      </c>
      <c r="O97" s="2">
        <v>0.58573743178361992</v>
      </c>
      <c r="P97" s="2">
        <v>0.21736886481938608</v>
      </c>
      <c r="Q97" s="2">
        <v>0.77934205350448715</v>
      </c>
      <c r="S97" s="2">
        <v>0.90300000000000014</v>
      </c>
      <c r="T97" s="2">
        <v>0.86750716322770605</v>
      </c>
      <c r="U97" s="2">
        <v>0.22252719517009839</v>
      </c>
      <c r="V97" s="2">
        <v>0.74561943758359472</v>
      </c>
    </row>
    <row r="98" spans="2:22" x14ac:dyDescent="0.2">
      <c r="C98" s="2">
        <v>0.96699999999999997</v>
      </c>
      <c r="D98" s="2">
        <v>0.40947700836446177</v>
      </c>
      <c r="E98" s="2">
        <v>0.1418146587373332</v>
      </c>
      <c r="F98" s="2">
        <v>0.48617090546650443</v>
      </c>
      <c r="H98" s="2">
        <v>0.96699999999999997</v>
      </c>
      <c r="I98" s="2">
        <v>0.6926493376564945</v>
      </c>
      <c r="J98" s="2">
        <v>0.13661105803046916</v>
      </c>
      <c r="K98" s="2">
        <v>0.46622506212332854</v>
      </c>
      <c r="N98" s="2">
        <v>0.96699999999999997</v>
      </c>
      <c r="O98" s="2">
        <v>0.4984557608788216</v>
      </c>
      <c r="P98" s="2">
        <v>0.15051058316418753</v>
      </c>
      <c r="Q98" s="2">
        <v>0.5854430971249176</v>
      </c>
      <c r="S98" s="2">
        <v>0.96699999999999997</v>
      </c>
      <c r="T98" s="2">
        <v>0.71868273394828219</v>
      </c>
      <c r="U98" s="2">
        <v>0.15844918657628826</v>
      </c>
      <c r="V98" s="2">
        <v>0.50350081719254702</v>
      </c>
    </row>
    <row r="99" spans="2:22" x14ac:dyDescent="0.2">
      <c r="C99" s="2">
        <v>1.032</v>
      </c>
      <c r="D99" s="2">
        <v>0.32431995718834544</v>
      </c>
      <c r="E99" s="2">
        <v>9.5725033174182322E-2</v>
      </c>
      <c r="F99" s="2">
        <v>0.26637167878245926</v>
      </c>
      <c r="H99" s="2">
        <v>1.032</v>
      </c>
      <c r="I99" s="2">
        <v>0.53773509230207495</v>
      </c>
      <c r="J99" s="2">
        <v>9.0440070609530271E-2</v>
      </c>
      <c r="K99" s="2">
        <v>0.27736188254849348</v>
      </c>
      <c r="N99" s="2">
        <v>1.032</v>
      </c>
      <c r="O99" s="2">
        <v>0.43896799694126959</v>
      </c>
      <c r="P99" s="2">
        <v>0.11870512665492283</v>
      </c>
      <c r="Q99" s="2">
        <v>0.42780466260675348</v>
      </c>
      <c r="S99" s="2">
        <v>1.032</v>
      </c>
      <c r="T99" s="2">
        <v>0.55013637184163877</v>
      </c>
      <c r="U99" s="2">
        <v>0.1071400151497198</v>
      </c>
      <c r="V99" s="2">
        <v>0.30633999189045225</v>
      </c>
    </row>
    <row r="101" spans="2:22" x14ac:dyDescent="0.2">
      <c r="B101" s="2" t="s">
        <v>13</v>
      </c>
      <c r="C101" s="2" t="s">
        <v>6</v>
      </c>
      <c r="D101" s="2" t="str">
        <f>D82</f>
        <v>B56α WT</v>
      </c>
      <c r="E101" s="2" t="s">
        <v>36</v>
      </c>
      <c r="F101" s="2" t="s">
        <v>8</v>
      </c>
      <c r="H101" s="2" t="s">
        <v>6</v>
      </c>
      <c r="I101" s="2" t="s">
        <v>123</v>
      </c>
      <c r="J101" s="2" t="s">
        <v>7</v>
      </c>
      <c r="K101" s="2" t="s">
        <v>8</v>
      </c>
      <c r="M101" s="2" t="s">
        <v>11</v>
      </c>
      <c r="N101" s="2" t="s">
        <v>6</v>
      </c>
      <c r="O101" s="2" t="s">
        <v>91</v>
      </c>
      <c r="P101" s="2" t="s">
        <v>36</v>
      </c>
      <c r="Q101" s="2" t="s">
        <v>8</v>
      </c>
      <c r="S101" s="2" t="s">
        <v>6</v>
      </c>
      <c r="T101" s="2" t="s">
        <v>123</v>
      </c>
      <c r="U101" s="2" t="s">
        <v>7</v>
      </c>
      <c r="V101" s="2" t="s">
        <v>8</v>
      </c>
    </row>
    <row r="102" spans="2:22" x14ac:dyDescent="0.2">
      <c r="C102" s="2">
        <v>0</v>
      </c>
      <c r="D102" s="2">
        <v>0.48660708232755212</v>
      </c>
      <c r="E102" s="2">
        <v>8.628938033519086E-2</v>
      </c>
      <c r="F102" s="2">
        <v>0.29000637781499861</v>
      </c>
      <c r="H102" s="2">
        <v>0</v>
      </c>
      <c r="I102" s="2">
        <v>0.44355767646354671</v>
      </c>
      <c r="J102" s="2">
        <v>5.8564916926600472E-2</v>
      </c>
      <c r="K102" s="2">
        <v>0.2317104596205101</v>
      </c>
      <c r="N102" s="2">
        <v>0</v>
      </c>
      <c r="O102" s="2">
        <v>9.8361175628296965E-2</v>
      </c>
      <c r="P102" s="2">
        <v>9.8725165516031412E-3</v>
      </c>
      <c r="Q102" s="2">
        <v>2.9968657896170002E-2</v>
      </c>
      <c r="S102" s="2">
        <v>0</v>
      </c>
      <c r="T102" s="2">
        <v>9.7355742835239789E-2</v>
      </c>
      <c r="U102" s="2">
        <v>1.2309560330903348E-3</v>
      </c>
      <c r="V102" s="2">
        <v>3.1916940982459099E-4</v>
      </c>
    </row>
    <row r="103" spans="2:22" x14ac:dyDescent="0.2">
      <c r="C103" s="2">
        <v>6.4000000000000001E-2</v>
      </c>
      <c r="D103" s="2">
        <v>0.59424058650711498</v>
      </c>
      <c r="E103" s="2">
        <v>0.12462112365757691</v>
      </c>
      <c r="F103" s="2">
        <v>0.56422055686883121</v>
      </c>
      <c r="H103" s="2">
        <v>6.4500000000000002E-2</v>
      </c>
      <c r="I103" s="2">
        <v>0.67890533314102108</v>
      </c>
      <c r="J103" s="2">
        <v>9.6784690035189108E-2</v>
      </c>
      <c r="K103" s="2">
        <v>0.50832308621393596</v>
      </c>
      <c r="N103" s="2">
        <v>6.4000000000000001E-2</v>
      </c>
      <c r="O103" s="2">
        <v>0.10863334205214464</v>
      </c>
      <c r="P103" s="2">
        <v>1.0496543673673139E-2</v>
      </c>
      <c r="Q103" s="2">
        <v>3.0108677731610717E-2</v>
      </c>
      <c r="S103" s="2">
        <v>6.4000000000000001E-2</v>
      </c>
      <c r="T103" s="2">
        <v>9.2133727344113639E-2</v>
      </c>
      <c r="U103" s="2">
        <v>5.2334182618691096E-4</v>
      </c>
      <c r="V103" s="2">
        <v>3.5870913189721891E-3</v>
      </c>
    </row>
    <row r="104" spans="2:22" x14ac:dyDescent="0.2">
      <c r="C104" s="2">
        <v>0.129</v>
      </c>
      <c r="D104" s="2">
        <v>0.67196487169368013</v>
      </c>
      <c r="E104" s="2">
        <v>0.17462027657490109</v>
      </c>
      <c r="F104" s="2">
        <v>0.8414515077120992</v>
      </c>
      <c r="H104" s="2">
        <v>0.129</v>
      </c>
      <c r="I104" s="2">
        <v>0.86980943169654135</v>
      </c>
      <c r="J104" s="2">
        <v>0.14862157410263005</v>
      </c>
      <c r="K104" s="2">
        <v>0.81601670850571961</v>
      </c>
      <c r="N104" s="2">
        <v>0.129</v>
      </c>
      <c r="O104" s="2">
        <v>9.9484298071365773E-2</v>
      </c>
      <c r="P104" s="2">
        <v>1.4500246170210384E-2</v>
      </c>
      <c r="Q104" s="2">
        <v>2.0134100509130483E-2</v>
      </c>
      <c r="S104" s="2">
        <v>0.129</v>
      </c>
      <c r="T104" s="2">
        <v>6.5815719179440402E-2</v>
      </c>
      <c r="U104" s="2">
        <v>6.0292074330784698E-3</v>
      </c>
      <c r="V104" s="2">
        <v>9.4697426788569426E-3</v>
      </c>
    </row>
    <row r="105" spans="2:22" x14ac:dyDescent="0.2">
      <c r="C105" s="2">
        <v>0.193</v>
      </c>
      <c r="D105" s="2">
        <v>0.7113628410761621</v>
      </c>
      <c r="E105" s="2">
        <v>0.24286265288027387</v>
      </c>
      <c r="F105" s="2">
        <v>0.93373572468904564</v>
      </c>
      <c r="H105" s="2">
        <v>0.19350000000000001</v>
      </c>
      <c r="I105" s="2">
        <v>0.90205520016469509</v>
      </c>
      <c r="J105" s="2">
        <v>0.22449378088439506</v>
      </c>
      <c r="K105" s="2">
        <v>0.96434972778684414</v>
      </c>
      <c r="N105" s="2">
        <v>0.193</v>
      </c>
      <c r="O105" s="2">
        <v>7.4423365383444753E-2</v>
      </c>
      <c r="P105" s="2">
        <v>3.175359932132963E-2</v>
      </c>
      <c r="Q105" s="2">
        <v>2.5562047555216575E-2</v>
      </c>
      <c r="S105" s="2">
        <v>0.193</v>
      </c>
      <c r="T105" s="2">
        <v>3.7323102424339151E-2</v>
      </c>
      <c r="U105" s="2">
        <v>1.7537917198884662E-2</v>
      </c>
      <c r="V105" s="2">
        <v>1.0946705751155432E-2</v>
      </c>
    </row>
    <row r="106" spans="2:22" x14ac:dyDescent="0.2">
      <c r="C106" s="2">
        <v>0.25800000000000001</v>
      </c>
      <c r="D106" s="2">
        <v>0.74178636268419706</v>
      </c>
      <c r="E106" s="2">
        <v>0.35373963524175811</v>
      </c>
      <c r="F106" s="2">
        <v>0.777801360617556</v>
      </c>
      <c r="H106" s="2">
        <v>0.25800000000000001</v>
      </c>
      <c r="I106" s="2">
        <v>0.76306746593621566</v>
      </c>
      <c r="J106" s="2">
        <v>0.34159607881635073</v>
      </c>
      <c r="K106" s="2">
        <v>0.83617443922631973</v>
      </c>
      <c r="N106" s="2">
        <v>0.25800000000000001</v>
      </c>
      <c r="O106" s="2">
        <v>4.8079794041203099E-2</v>
      </c>
      <c r="P106" s="2">
        <v>4.6483169660554928E-2</v>
      </c>
      <c r="Q106" s="2">
        <v>4.933095156362071E-2</v>
      </c>
      <c r="S106" s="2">
        <v>0.25800000000000001</v>
      </c>
      <c r="T106" s="2">
        <v>2.8727293405637559E-2</v>
      </c>
      <c r="U106" s="2">
        <v>2.8765345936234182E-2</v>
      </c>
      <c r="V106" s="2">
        <v>9.6620320301361133E-3</v>
      </c>
    </row>
    <row r="107" spans="2:22" x14ac:dyDescent="0.2">
      <c r="C107" s="2">
        <v>0.32200000000000001</v>
      </c>
      <c r="D107" s="2">
        <v>0.79388724841612268</v>
      </c>
      <c r="E107" s="2">
        <v>0.52043924650079365</v>
      </c>
      <c r="F107" s="2">
        <v>0.50331058671901074</v>
      </c>
      <c r="H107" s="2">
        <v>0.32250000000000001</v>
      </c>
      <c r="I107" s="2">
        <v>0.56632954208596931</v>
      </c>
      <c r="J107" s="2">
        <v>0.50942303858157723</v>
      </c>
      <c r="K107" s="2">
        <v>0.55827042890607548</v>
      </c>
      <c r="N107" s="2">
        <v>0.32200000000000001</v>
      </c>
      <c r="O107" s="2">
        <v>3.0130281235123679E-2</v>
      </c>
      <c r="P107" s="2">
        <v>4.5763318512416419E-2</v>
      </c>
      <c r="Q107" s="2">
        <v>6.3726009167848374E-2</v>
      </c>
      <c r="S107" s="2">
        <v>0.32200000000000001</v>
      </c>
      <c r="T107" s="2">
        <v>3.793456782488662E-2</v>
      </c>
      <c r="U107" s="2">
        <v>3.648203402652575E-2</v>
      </c>
      <c r="V107" s="2">
        <v>1.2097616803044271E-3</v>
      </c>
    </row>
    <row r="108" spans="2:22" x14ac:dyDescent="0.2">
      <c r="C108" s="2">
        <v>0.38700000000000001</v>
      </c>
      <c r="D108" s="2">
        <v>0.86794000414920125</v>
      </c>
      <c r="E108" s="2">
        <v>0.72531462141699188</v>
      </c>
      <c r="F108" s="2">
        <v>0.27044023421837587</v>
      </c>
      <c r="H108" s="2">
        <v>0.38700000000000001</v>
      </c>
      <c r="I108" s="2">
        <v>0.40959283311481587</v>
      </c>
      <c r="J108" s="2">
        <v>0.71434809842120506</v>
      </c>
      <c r="K108" s="2">
        <v>0.30413789781523753</v>
      </c>
      <c r="N108" s="2">
        <v>0.38700000000000001</v>
      </c>
      <c r="O108" s="2">
        <v>2.3350675509648446E-2</v>
      </c>
      <c r="P108" s="2">
        <v>2.5439378784804068E-2</v>
      </c>
      <c r="Q108" s="2">
        <v>5.9148403107986032E-2</v>
      </c>
      <c r="S108" s="2">
        <v>0.38700000000000001</v>
      </c>
      <c r="T108" s="2">
        <v>5.1668334267999515E-2</v>
      </c>
      <c r="U108" s="2">
        <v>3.5265528574447376E-2</v>
      </c>
      <c r="V108" s="2">
        <v>6.0163077807089257E-3</v>
      </c>
    </row>
    <row r="109" spans="2:22" x14ac:dyDescent="0.2">
      <c r="C109" s="2">
        <v>0.45099999999999996</v>
      </c>
      <c r="D109" s="2">
        <v>0.92774981823075131</v>
      </c>
      <c r="E109" s="2">
        <v>0.89645857818529606</v>
      </c>
      <c r="F109" s="2">
        <v>0.14838036698963356</v>
      </c>
      <c r="H109" s="2">
        <v>0.45150000000000007</v>
      </c>
      <c r="I109" s="2">
        <v>0.31993340911215923</v>
      </c>
      <c r="J109" s="2">
        <v>0.88746385170185804</v>
      </c>
      <c r="K109" s="2">
        <v>0.15783535620922837</v>
      </c>
      <c r="N109" s="2">
        <v>0.45099999999999996</v>
      </c>
      <c r="O109" s="2">
        <v>1.8496885954665549E-2</v>
      </c>
      <c r="P109" s="2">
        <v>5.2211426427709387E-3</v>
      </c>
      <c r="Q109" s="2">
        <v>3.6565516938684317E-2</v>
      </c>
      <c r="S109" s="2">
        <v>0.45100000000000001</v>
      </c>
      <c r="T109" s="2">
        <v>6.6004844106199098E-2</v>
      </c>
      <c r="U109" s="2">
        <v>2.5275343553799626E-2</v>
      </c>
      <c r="V109" s="2">
        <v>2.6414452438989927E-3</v>
      </c>
    </row>
    <row r="110" spans="2:22" x14ac:dyDescent="0.2">
      <c r="C110" s="2">
        <v>0.51600000000000001</v>
      </c>
      <c r="D110" s="2">
        <v>0.94578649492530664</v>
      </c>
      <c r="E110" s="2">
        <v>0.97345991626239703</v>
      </c>
      <c r="F110" s="2">
        <v>0.12846753141664957</v>
      </c>
      <c r="H110" s="2">
        <v>0.51600000000000001</v>
      </c>
      <c r="I110" s="2">
        <v>0.28786336310398569</v>
      </c>
      <c r="J110" s="2">
        <v>0.9702363614321865</v>
      </c>
      <c r="K110" s="2">
        <v>0.11572039117423882</v>
      </c>
      <c r="N110" s="2">
        <v>0.51600000000000001</v>
      </c>
      <c r="O110" s="2">
        <v>3.9888556625502607E-3</v>
      </c>
      <c r="P110" s="2">
        <v>8.7276221642703742E-3</v>
      </c>
      <c r="Q110" s="2">
        <v>1.3065176366910593E-2</v>
      </c>
      <c r="S110" s="2">
        <v>0.51600000000000001</v>
      </c>
      <c r="T110" s="2">
        <v>8.3782201111192084E-2</v>
      </c>
      <c r="U110" s="2">
        <v>5.4339422359625947E-3</v>
      </c>
      <c r="V110" s="2">
        <v>9.723971126078446E-3</v>
      </c>
    </row>
    <row r="111" spans="2:22" x14ac:dyDescent="0.2">
      <c r="C111" s="2">
        <v>0.58099999999999996</v>
      </c>
      <c r="D111" s="2">
        <v>0.91683973688289599</v>
      </c>
      <c r="E111" s="2">
        <v>0.91677991055366803</v>
      </c>
      <c r="F111" s="2">
        <v>0.19785162023228703</v>
      </c>
      <c r="H111" s="2">
        <v>0.58050000000000002</v>
      </c>
      <c r="I111" s="2">
        <v>0.30623252890657532</v>
      </c>
      <c r="J111" s="2">
        <v>0.92535035342696081</v>
      </c>
      <c r="K111" s="2">
        <v>0.17017920628517896</v>
      </c>
      <c r="N111" s="2">
        <v>0.58099999999999996</v>
      </c>
      <c r="O111" s="2">
        <v>1.93226386431221E-2</v>
      </c>
      <c r="P111" s="2">
        <v>7.6008484044274727E-3</v>
      </c>
      <c r="Q111" s="2">
        <v>1.0583035900136649E-2</v>
      </c>
      <c r="S111" s="2">
        <v>0.58099999999999996</v>
      </c>
      <c r="T111" s="2">
        <v>0.1051187621664508</v>
      </c>
      <c r="U111" s="2">
        <v>4.2442479349147508E-2</v>
      </c>
      <c r="V111" s="2">
        <v>2.5690097767198935E-2</v>
      </c>
    </row>
    <row r="112" spans="2:22" x14ac:dyDescent="0.2">
      <c r="C112" s="2">
        <v>0.64500000000000002</v>
      </c>
      <c r="D112" s="2">
        <v>0.8611336083247747</v>
      </c>
      <c r="E112" s="2">
        <v>0.75150725009272279</v>
      </c>
      <c r="F112" s="2">
        <v>0.35076849859343773</v>
      </c>
      <c r="H112" s="2">
        <v>0.64500000000000002</v>
      </c>
      <c r="I112" s="2">
        <v>0.38683257121245979</v>
      </c>
      <c r="J112" s="2">
        <v>0.76897137716967645</v>
      </c>
      <c r="K112" s="2">
        <v>0.33622522679636402</v>
      </c>
      <c r="N112" s="2">
        <v>0.64500000000000002</v>
      </c>
      <c r="O112" s="2">
        <v>2.8843908755765441E-2</v>
      </c>
      <c r="P112" s="2">
        <v>2.671293810739887E-2</v>
      </c>
      <c r="Q112" s="2">
        <v>3.8580244100316921E-2</v>
      </c>
      <c r="S112" s="2">
        <v>0.64500000000000002</v>
      </c>
      <c r="T112" s="2">
        <v>0.12428789448199394</v>
      </c>
      <c r="U112" s="2">
        <v>5.4643531882107715E-2</v>
      </c>
      <c r="V112" s="2">
        <v>3.9039407335746908E-2</v>
      </c>
    </row>
    <row r="113" spans="2:22" x14ac:dyDescent="0.2">
      <c r="C113" s="2">
        <v>0.71</v>
      </c>
      <c r="D113" s="2">
        <v>0.80551941272325789</v>
      </c>
      <c r="E113" s="2">
        <v>0.56503172394604628</v>
      </c>
      <c r="F113" s="2">
        <v>0.55887705171552882</v>
      </c>
      <c r="H113" s="2">
        <v>0.70950000000000002</v>
      </c>
      <c r="I113" s="2">
        <v>0.53948472879160725</v>
      </c>
      <c r="J113" s="2">
        <v>0.58845892264242861</v>
      </c>
      <c r="K113" s="2">
        <v>0.59025318751342881</v>
      </c>
      <c r="N113" s="2">
        <v>0.71</v>
      </c>
      <c r="O113" s="2">
        <v>2.3473166706815436E-2</v>
      </c>
      <c r="P113" s="2">
        <v>3.6019783161543202E-2</v>
      </c>
      <c r="Q113" s="2">
        <v>6.8130941665019581E-2</v>
      </c>
      <c r="S113" s="2">
        <v>0.71</v>
      </c>
      <c r="T113" s="2">
        <v>0.12331902805087219</v>
      </c>
      <c r="U113" s="2">
        <v>5.6718697819809177E-2</v>
      </c>
      <c r="V113" s="2">
        <v>4.0933271320231626E-2</v>
      </c>
    </row>
    <row r="114" spans="2:22" x14ac:dyDescent="0.2">
      <c r="C114" s="2">
        <v>0.77400000000000002</v>
      </c>
      <c r="D114" s="2">
        <v>0.75462778344671322</v>
      </c>
      <c r="E114" s="2">
        <v>0.39967745689499717</v>
      </c>
      <c r="F114" s="2">
        <v>0.75337374396625445</v>
      </c>
      <c r="H114" s="2">
        <v>0.77400000000000002</v>
      </c>
      <c r="I114" s="2">
        <v>0.73338915942106764</v>
      </c>
      <c r="J114" s="2">
        <v>0.44277279339310721</v>
      </c>
      <c r="K114" s="2">
        <v>0.82864978781471943</v>
      </c>
      <c r="N114" s="2">
        <v>0.77400000000000002</v>
      </c>
      <c r="O114" s="2">
        <v>1.8696487746461991E-2</v>
      </c>
      <c r="P114" s="2">
        <v>3.5757188400582514E-2</v>
      </c>
      <c r="Q114" s="2">
        <v>7.7801913588590468E-2</v>
      </c>
      <c r="S114" s="2">
        <v>0.77400000000000002</v>
      </c>
      <c r="T114" s="2">
        <v>9.1415741180615143E-2</v>
      </c>
      <c r="U114" s="2">
        <v>5.5523985706799117E-2</v>
      </c>
      <c r="V114" s="2">
        <v>2.3698963910389788E-2</v>
      </c>
    </row>
    <row r="115" spans="2:22" x14ac:dyDescent="0.2">
      <c r="C115" s="2">
        <v>0.83900000000000008</v>
      </c>
      <c r="D115" s="2">
        <v>0.70126832960771579</v>
      </c>
      <c r="E115" s="2">
        <v>0.27261570123857221</v>
      </c>
      <c r="F115" s="2">
        <v>0.82998845496098927</v>
      </c>
      <c r="H115" s="2">
        <v>0.83850000000000002</v>
      </c>
      <c r="I115" s="2">
        <v>0.88032187797037431</v>
      </c>
      <c r="J115" s="2">
        <v>0.33901654008195886</v>
      </c>
      <c r="K115" s="2">
        <v>0.90789349626718674</v>
      </c>
      <c r="N115" s="2">
        <v>0.83900000000000008</v>
      </c>
      <c r="O115" s="2">
        <v>3.1808338382388647E-2</v>
      </c>
      <c r="P115" s="2">
        <v>3.3938288566974617E-2</v>
      </c>
      <c r="Q115" s="2">
        <v>4.6835647547806822E-2</v>
      </c>
      <c r="S115" s="2">
        <v>0.83899999999999997</v>
      </c>
      <c r="T115" s="2">
        <v>3.0053445234520266E-2</v>
      </c>
      <c r="U115" s="2">
        <v>5.29886787050865E-2</v>
      </c>
      <c r="V115" s="2">
        <v>9.3554203273853061E-3</v>
      </c>
    </row>
    <row r="116" spans="2:22" x14ac:dyDescent="0.2">
      <c r="C116" s="2">
        <v>0.90300000000000014</v>
      </c>
      <c r="D116" s="2">
        <v>0.63246073457421614</v>
      </c>
      <c r="E116" s="2">
        <v>0.18533912899872526</v>
      </c>
      <c r="F116" s="2">
        <v>0.74960206335439372</v>
      </c>
      <c r="H116" s="2">
        <v>0.90300000000000014</v>
      </c>
      <c r="I116" s="2">
        <v>0.88306219552027232</v>
      </c>
      <c r="J116" s="2">
        <v>0.25321501193848145</v>
      </c>
      <c r="K116" s="2">
        <v>0.77444348003635644</v>
      </c>
      <c r="N116" s="2">
        <v>0.90300000000000014</v>
      </c>
      <c r="O116" s="2">
        <v>5.5384281582507737E-2</v>
      </c>
      <c r="P116" s="2">
        <v>3.2544874371467122E-2</v>
      </c>
      <c r="Q116" s="2">
        <v>4.279032346911886E-2</v>
      </c>
      <c r="S116" s="2">
        <v>0.90300000000000002</v>
      </c>
      <c r="T116" s="2">
        <v>2.1998137631298761E-2</v>
      </c>
      <c r="U116" s="2">
        <v>4.3399126673467653E-2</v>
      </c>
      <c r="V116" s="2">
        <v>4.0763351759113463E-2</v>
      </c>
    </row>
    <row r="117" spans="2:22" x14ac:dyDescent="0.2">
      <c r="C117" s="2">
        <v>0.96699999999999997</v>
      </c>
      <c r="D117" s="2">
        <v>0.56265935515361454</v>
      </c>
      <c r="E117" s="2">
        <v>0.1264884893296267</v>
      </c>
      <c r="F117" s="2">
        <v>0.58459687193350018</v>
      </c>
      <c r="H117" s="2">
        <v>0.96750000000000003</v>
      </c>
      <c r="I117" s="2">
        <v>0.74471613024007</v>
      </c>
      <c r="J117" s="2">
        <v>0.18028731512210733</v>
      </c>
      <c r="K117" s="2">
        <v>0.54077657226176556</v>
      </c>
      <c r="N117" s="2">
        <v>0.96699999999999997</v>
      </c>
      <c r="O117" s="2">
        <v>7.9539701981493391E-2</v>
      </c>
      <c r="P117" s="2">
        <v>2.9352587729094094E-2</v>
      </c>
      <c r="Q117" s="2">
        <v>9.9697997788961837E-2</v>
      </c>
      <c r="S117" s="2">
        <v>0.96699999999999997</v>
      </c>
      <c r="T117" s="2">
        <v>3.6816782110479673E-2</v>
      </c>
      <c r="U117" s="2">
        <v>3.0883777566344181E-2</v>
      </c>
      <c r="V117" s="2">
        <v>5.271587836658647E-2</v>
      </c>
    </row>
    <row r="118" spans="2:22" x14ac:dyDescent="0.2">
      <c r="C118" s="2">
        <v>1.032</v>
      </c>
      <c r="D118" s="2">
        <v>0.52595912378426224</v>
      </c>
      <c r="E118" s="2">
        <v>0.12487410974780255</v>
      </c>
      <c r="F118" s="2">
        <v>0.49242943726077598</v>
      </c>
      <c r="H118" s="2">
        <v>1.032</v>
      </c>
      <c r="I118" s="2">
        <v>0.5625376513812026</v>
      </c>
      <c r="J118" s="2">
        <v>0.12383995968990931</v>
      </c>
      <c r="K118" s="2">
        <v>0.33531810123241101</v>
      </c>
      <c r="N118" s="2">
        <v>1.032</v>
      </c>
      <c r="O118" s="2">
        <v>0.10362560976975994</v>
      </c>
      <c r="P118" s="2">
        <v>2.0600418457602503E-2</v>
      </c>
      <c r="Q118" s="2">
        <v>0.14072810509676628</v>
      </c>
      <c r="S118" s="2">
        <v>1.032</v>
      </c>
      <c r="T118" s="2">
        <v>1.7538057715631133E-2</v>
      </c>
      <c r="U118" s="2">
        <v>2.361728805961455E-2</v>
      </c>
      <c r="V118" s="2">
        <v>4.0981235243328577E-2</v>
      </c>
    </row>
    <row r="120" spans="2:22" x14ac:dyDescent="0.2">
      <c r="B120" s="2" t="s">
        <v>14</v>
      </c>
      <c r="C120" s="2" t="s">
        <v>6</v>
      </c>
      <c r="D120" s="2" t="str">
        <f>D82</f>
        <v>B56α WT</v>
      </c>
      <c r="E120" s="2" t="s">
        <v>36</v>
      </c>
      <c r="F120" s="2" t="s">
        <v>8</v>
      </c>
    </row>
    <row r="121" spans="2:22" x14ac:dyDescent="0.2">
      <c r="C121" s="2">
        <v>0</v>
      </c>
      <c r="D121" s="2">
        <v>0.42542331910658959</v>
      </c>
      <c r="E121" s="2">
        <v>7.8548601668178369E-2</v>
      </c>
      <c r="F121" s="2">
        <v>0.31505344622359222</v>
      </c>
    </row>
    <row r="122" spans="2:22" x14ac:dyDescent="0.2">
      <c r="C122" s="2">
        <v>6.4000000000000001E-2</v>
      </c>
      <c r="D122" s="2">
        <v>0.53004345358796001</v>
      </c>
      <c r="E122" s="2">
        <v>0.13095043068316747</v>
      </c>
      <c r="F122" s="2">
        <v>0.59319224181919494</v>
      </c>
    </row>
    <row r="123" spans="2:22" x14ac:dyDescent="0.2">
      <c r="C123" s="2">
        <v>0.129</v>
      </c>
      <c r="D123" s="2">
        <v>0.61561627917516148</v>
      </c>
      <c r="E123" s="2">
        <v>0.20333640572512773</v>
      </c>
      <c r="F123" s="2">
        <v>0.87135593544206724</v>
      </c>
    </row>
    <row r="124" spans="2:22" x14ac:dyDescent="0.2">
      <c r="C124" s="2">
        <v>0.193</v>
      </c>
      <c r="D124" s="2">
        <v>0.67811340680326315</v>
      </c>
      <c r="E124" s="2">
        <v>0.29720372080833901</v>
      </c>
      <c r="F124" s="2">
        <v>0.9842019294759311</v>
      </c>
    </row>
    <row r="125" spans="2:22" x14ac:dyDescent="0.2">
      <c r="C125" s="2">
        <v>0.25800000000000001</v>
      </c>
      <c r="D125" s="2">
        <v>0.73163675240440706</v>
      </c>
      <c r="E125" s="2">
        <v>0.42266860791632277</v>
      </c>
      <c r="F125" s="2">
        <v>0.87632711373626093</v>
      </c>
    </row>
    <row r="126" spans="2:22" x14ac:dyDescent="0.2">
      <c r="C126" s="2">
        <v>0.32200000000000001</v>
      </c>
      <c r="D126" s="2">
        <v>0.79755803113586399</v>
      </c>
      <c r="E126" s="2">
        <v>0.58095220518305513</v>
      </c>
      <c r="F126" s="2">
        <v>0.62293554345075752</v>
      </c>
    </row>
    <row r="127" spans="2:22" x14ac:dyDescent="0.2">
      <c r="C127" s="2">
        <v>0.38700000000000001</v>
      </c>
      <c r="D127" s="2">
        <v>0.87940949550143332</v>
      </c>
      <c r="E127" s="2">
        <v>0.75516159930702909</v>
      </c>
      <c r="F127" s="2">
        <v>0.37182377013551121</v>
      </c>
    </row>
    <row r="128" spans="2:22" x14ac:dyDescent="0.2">
      <c r="C128" s="2">
        <v>0.45099999999999996</v>
      </c>
      <c r="D128" s="2">
        <v>0.94757370313395428</v>
      </c>
      <c r="E128" s="2">
        <v>0.90688614009005752</v>
      </c>
      <c r="F128" s="2">
        <v>0.20356748278064027</v>
      </c>
    </row>
    <row r="129" spans="3:6" x14ac:dyDescent="0.2">
      <c r="C129" s="2">
        <v>0.51600000000000001</v>
      </c>
      <c r="D129" s="2">
        <v>0.95371120027532919</v>
      </c>
      <c r="E129" s="2">
        <v>0.97251220893037327</v>
      </c>
      <c r="F129" s="2">
        <v>0.14242846834232517</v>
      </c>
    </row>
    <row r="130" spans="3:6" x14ac:dyDescent="0.2">
      <c r="C130" s="2">
        <v>0.58099999999999996</v>
      </c>
      <c r="D130" s="2">
        <v>0.91509979943638275</v>
      </c>
      <c r="E130" s="2">
        <v>0.93172492985648481</v>
      </c>
      <c r="F130" s="2">
        <v>0.18250769453247867</v>
      </c>
    </row>
    <row r="131" spans="3:6" x14ac:dyDescent="0.2">
      <c r="C131" s="2">
        <v>0.64500000000000002</v>
      </c>
      <c r="D131" s="2">
        <v>0.84583591791374391</v>
      </c>
      <c r="E131" s="2">
        <v>0.79772684463570032</v>
      </c>
      <c r="F131" s="2">
        <v>0.31771590473922273</v>
      </c>
    </row>
    <row r="132" spans="3:6" x14ac:dyDescent="0.2">
      <c r="C132" s="2">
        <v>0.71</v>
      </c>
      <c r="D132" s="2">
        <v>0.77582185400047821</v>
      </c>
      <c r="E132" s="2">
        <v>0.62483610560775715</v>
      </c>
      <c r="F132" s="2">
        <v>0.51930936267805972</v>
      </c>
    </row>
    <row r="133" spans="3:6" x14ac:dyDescent="0.2">
      <c r="C133" s="2">
        <v>0.77400000000000002</v>
      </c>
      <c r="D133" s="2">
        <v>0.71726254758913843</v>
      </c>
      <c r="E133" s="2">
        <v>0.46065576258194307</v>
      </c>
      <c r="F133" s="2">
        <v>0.7249070445353174</v>
      </c>
    </row>
    <row r="134" spans="3:6" x14ac:dyDescent="0.2">
      <c r="C134" s="2">
        <v>0.83900000000000008</v>
      </c>
      <c r="D134" s="2">
        <v>0.66313362484260829</v>
      </c>
      <c r="E134" s="2">
        <v>0.33700606140870448</v>
      </c>
      <c r="F134" s="2">
        <v>0.84400458020667379</v>
      </c>
    </row>
    <row r="135" spans="3:6" x14ac:dyDescent="0.2">
      <c r="C135" s="2">
        <v>0.90300000000000014</v>
      </c>
      <c r="D135" s="2">
        <v>0.6001926863784236</v>
      </c>
      <c r="E135" s="2">
        <v>0.25040550893840241</v>
      </c>
      <c r="F135" s="2">
        <v>0.82838311122025488</v>
      </c>
    </row>
    <row r="136" spans="3:6" x14ac:dyDescent="0.2">
      <c r="C136" s="2">
        <v>0.96699999999999997</v>
      </c>
      <c r="D136" s="2">
        <v>0.52323091911838859</v>
      </c>
      <c r="E136" s="2">
        <v>0.18322860142560274</v>
      </c>
      <c r="F136" s="2">
        <v>0.68556151397474818</v>
      </c>
    </row>
    <row r="137" spans="3:6" x14ac:dyDescent="0.2">
      <c r="C137" s="2">
        <v>1.032</v>
      </c>
      <c r="D137" s="2">
        <v>0.46662490985120098</v>
      </c>
      <c r="E137" s="2">
        <v>0.13551623704278365</v>
      </c>
      <c r="F137" s="2">
        <v>0.5246128717770250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F95B-7EAE-0B4E-9D83-A72D57B92B9B}">
  <dimension ref="A1:E104"/>
  <sheetViews>
    <sheetView workbookViewId="0">
      <selection activeCell="A2" sqref="A2"/>
    </sheetView>
  </sheetViews>
  <sheetFormatPr defaultColWidth="10.75" defaultRowHeight="12.75" x14ac:dyDescent="0.2"/>
  <cols>
    <col min="1" max="16384" width="10.75" style="2"/>
  </cols>
  <sheetData>
    <row r="1" spans="1:5" x14ac:dyDescent="0.2">
      <c r="A1" s="5" t="s">
        <v>200</v>
      </c>
      <c r="B1" s="7" t="s">
        <v>131</v>
      </c>
    </row>
    <row r="2" spans="1:5" x14ac:dyDescent="0.2">
      <c r="B2" s="1" t="s">
        <v>27</v>
      </c>
      <c r="C2" s="1" t="s">
        <v>43</v>
      </c>
      <c r="D2" s="1" t="s">
        <v>0</v>
      </c>
      <c r="E2" s="1" t="s">
        <v>92</v>
      </c>
    </row>
    <row r="3" spans="1:5" x14ac:dyDescent="0.2">
      <c r="B3" s="4">
        <v>0</v>
      </c>
      <c r="C3" s="4">
        <v>0</v>
      </c>
      <c r="D3" s="4">
        <v>0</v>
      </c>
      <c r="E3" s="4">
        <v>0</v>
      </c>
    </row>
    <row r="4" spans="1:5" x14ac:dyDescent="0.2">
      <c r="B4" s="4">
        <v>4</v>
      </c>
      <c r="C4" s="4">
        <v>0</v>
      </c>
      <c r="D4" s="4">
        <v>0</v>
      </c>
      <c r="E4" s="4">
        <v>0</v>
      </c>
    </row>
    <row r="5" spans="1:5" x14ac:dyDescent="0.2">
      <c r="B5" s="4">
        <v>8</v>
      </c>
      <c r="C5" s="4">
        <v>2</v>
      </c>
      <c r="D5" s="4">
        <v>0</v>
      </c>
      <c r="E5" s="4">
        <v>0</v>
      </c>
    </row>
    <row r="6" spans="1:5" x14ac:dyDescent="0.2">
      <c r="B6" s="4">
        <v>12</v>
      </c>
      <c r="C6" s="4">
        <v>2</v>
      </c>
      <c r="D6" s="4">
        <v>0</v>
      </c>
      <c r="E6" s="4">
        <v>0</v>
      </c>
    </row>
    <row r="7" spans="1:5" x14ac:dyDescent="0.2">
      <c r="B7" s="4">
        <v>16</v>
      </c>
      <c r="C7" s="4">
        <v>2</v>
      </c>
      <c r="D7" s="4">
        <v>0</v>
      </c>
      <c r="E7" s="4">
        <v>0</v>
      </c>
    </row>
    <row r="8" spans="1:5" x14ac:dyDescent="0.2">
      <c r="B8" s="4">
        <v>20</v>
      </c>
      <c r="C8" s="4">
        <v>2</v>
      </c>
      <c r="D8" s="4">
        <v>0</v>
      </c>
      <c r="E8" s="4">
        <v>0</v>
      </c>
    </row>
    <row r="9" spans="1:5" x14ac:dyDescent="0.2">
      <c r="B9" s="4">
        <v>24</v>
      </c>
      <c r="C9" s="4">
        <v>6</v>
      </c>
      <c r="D9" s="4">
        <v>2</v>
      </c>
      <c r="E9" s="4">
        <v>2</v>
      </c>
    </row>
    <row r="10" spans="1:5" x14ac:dyDescent="0.2">
      <c r="B10" s="4">
        <v>28</v>
      </c>
      <c r="C10" s="4">
        <v>8</v>
      </c>
      <c r="D10" s="4">
        <v>6</v>
      </c>
      <c r="E10" s="4">
        <v>4</v>
      </c>
    </row>
    <row r="11" spans="1:5" x14ac:dyDescent="0.2">
      <c r="B11" s="4">
        <v>32</v>
      </c>
      <c r="C11" s="4">
        <v>20</v>
      </c>
      <c r="D11" s="4">
        <v>12</v>
      </c>
      <c r="E11" s="4">
        <v>4</v>
      </c>
    </row>
    <row r="12" spans="1:5" x14ac:dyDescent="0.2">
      <c r="B12" s="4">
        <v>36</v>
      </c>
      <c r="C12" s="4">
        <v>24</v>
      </c>
      <c r="D12" s="4">
        <v>22</v>
      </c>
      <c r="E12" s="4">
        <v>6</v>
      </c>
    </row>
    <row r="13" spans="1:5" x14ac:dyDescent="0.2">
      <c r="B13" s="4">
        <v>40</v>
      </c>
      <c r="C13" s="4">
        <v>36</v>
      </c>
      <c r="D13" s="4">
        <v>36</v>
      </c>
      <c r="E13" s="4">
        <v>24</v>
      </c>
    </row>
    <row r="14" spans="1:5" x14ac:dyDescent="0.2">
      <c r="B14" s="4">
        <v>44</v>
      </c>
      <c r="C14" s="4">
        <v>44</v>
      </c>
      <c r="D14" s="4">
        <v>44</v>
      </c>
      <c r="E14" s="4">
        <v>34</v>
      </c>
    </row>
    <row r="15" spans="1:5" x14ac:dyDescent="0.2">
      <c r="B15" s="4">
        <v>48</v>
      </c>
      <c r="C15" s="4">
        <v>54</v>
      </c>
      <c r="D15" s="4">
        <v>48</v>
      </c>
      <c r="E15" s="4">
        <v>44</v>
      </c>
    </row>
    <row r="16" spans="1:5" x14ac:dyDescent="0.2">
      <c r="B16" s="4">
        <v>52</v>
      </c>
      <c r="C16" s="4">
        <v>62</v>
      </c>
      <c r="D16" s="4">
        <v>58</v>
      </c>
      <c r="E16" s="4">
        <v>52</v>
      </c>
    </row>
    <row r="17" spans="2:5" x14ac:dyDescent="0.2">
      <c r="B17" s="4">
        <v>56</v>
      </c>
      <c r="C17" s="4">
        <v>64</v>
      </c>
      <c r="D17" s="4">
        <v>68</v>
      </c>
      <c r="E17" s="4">
        <v>54</v>
      </c>
    </row>
    <row r="18" spans="2:5" x14ac:dyDescent="0.2">
      <c r="B18" s="4">
        <v>60</v>
      </c>
      <c r="C18" s="4">
        <v>72</v>
      </c>
      <c r="D18" s="4">
        <v>72</v>
      </c>
      <c r="E18" s="4">
        <v>60</v>
      </c>
    </row>
    <row r="19" spans="2:5" x14ac:dyDescent="0.2">
      <c r="B19" s="4">
        <v>64</v>
      </c>
      <c r="C19" s="4">
        <v>72</v>
      </c>
      <c r="D19" s="4">
        <v>72</v>
      </c>
      <c r="E19" s="4">
        <v>62</v>
      </c>
    </row>
    <row r="20" spans="2:5" x14ac:dyDescent="0.2">
      <c r="B20" s="4">
        <v>68</v>
      </c>
      <c r="C20" s="4">
        <v>78</v>
      </c>
      <c r="D20" s="4">
        <v>72</v>
      </c>
      <c r="E20" s="4">
        <v>70</v>
      </c>
    </row>
    <row r="21" spans="2:5" x14ac:dyDescent="0.2">
      <c r="B21" s="4">
        <v>72</v>
      </c>
      <c r="C21" s="4">
        <v>78</v>
      </c>
      <c r="D21" s="4">
        <v>72</v>
      </c>
      <c r="E21" s="4">
        <v>70</v>
      </c>
    </row>
    <row r="22" spans="2:5" x14ac:dyDescent="0.2">
      <c r="B22" s="4">
        <v>76</v>
      </c>
      <c r="C22" s="4">
        <v>80</v>
      </c>
      <c r="D22" s="4">
        <v>72</v>
      </c>
      <c r="E22" s="4">
        <v>70</v>
      </c>
    </row>
    <row r="23" spans="2:5" x14ac:dyDescent="0.2">
      <c r="B23" s="4">
        <v>80</v>
      </c>
      <c r="C23" s="4">
        <v>80</v>
      </c>
      <c r="D23" s="4">
        <v>78</v>
      </c>
      <c r="E23" s="4">
        <v>76</v>
      </c>
    </row>
    <row r="24" spans="2:5" x14ac:dyDescent="0.2">
      <c r="B24" s="4">
        <v>84</v>
      </c>
      <c r="C24" s="4">
        <v>84</v>
      </c>
      <c r="D24" s="4">
        <v>78</v>
      </c>
      <c r="E24" s="4">
        <v>76</v>
      </c>
    </row>
    <row r="25" spans="2:5" x14ac:dyDescent="0.2">
      <c r="B25" s="4">
        <v>88</v>
      </c>
      <c r="C25" s="4">
        <v>84</v>
      </c>
      <c r="D25" s="4">
        <v>78</v>
      </c>
      <c r="E25" s="4">
        <v>76</v>
      </c>
    </row>
    <row r="26" spans="2:5" x14ac:dyDescent="0.2">
      <c r="B26" s="4">
        <v>92</v>
      </c>
      <c r="C26" s="4">
        <v>84</v>
      </c>
      <c r="D26" s="4">
        <v>78</v>
      </c>
      <c r="E26" s="4">
        <v>76</v>
      </c>
    </row>
    <row r="27" spans="2:5" x14ac:dyDescent="0.2">
      <c r="B27" s="4">
        <v>96</v>
      </c>
      <c r="C27" s="4">
        <v>84</v>
      </c>
      <c r="D27" s="4">
        <v>78</v>
      </c>
      <c r="E27" s="4">
        <v>76</v>
      </c>
    </row>
    <row r="28" spans="2:5" x14ac:dyDescent="0.2">
      <c r="B28" s="4">
        <v>100</v>
      </c>
      <c r="C28" s="4">
        <v>84</v>
      </c>
      <c r="D28" s="4">
        <v>78</v>
      </c>
      <c r="E28" s="4">
        <v>76</v>
      </c>
    </row>
    <row r="29" spans="2:5" x14ac:dyDescent="0.2">
      <c r="B29" s="4">
        <v>104</v>
      </c>
      <c r="C29" s="4">
        <v>86</v>
      </c>
      <c r="D29" s="4">
        <v>78</v>
      </c>
      <c r="E29" s="4">
        <v>76</v>
      </c>
    </row>
    <row r="30" spans="2:5" x14ac:dyDescent="0.2">
      <c r="B30" s="4">
        <v>108</v>
      </c>
      <c r="C30" s="4">
        <v>86</v>
      </c>
      <c r="D30" s="4">
        <v>78</v>
      </c>
      <c r="E30" s="4">
        <v>76</v>
      </c>
    </row>
    <row r="31" spans="2:5" x14ac:dyDescent="0.2">
      <c r="B31" s="4">
        <v>112</v>
      </c>
      <c r="C31" s="4">
        <v>86</v>
      </c>
      <c r="D31" s="4">
        <v>78</v>
      </c>
      <c r="E31" s="4">
        <v>78</v>
      </c>
    </row>
    <row r="32" spans="2:5" x14ac:dyDescent="0.2">
      <c r="B32" s="4">
        <v>116</v>
      </c>
      <c r="C32" s="4">
        <v>86</v>
      </c>
      <c r="D32" s="4">
        <v>78</v>
      </c>
      <c r="E32" s="4">
        <v>78</v>
      </c>
    </row>
    <row r="33" spans="2:5" x14ac:dyDescent="0.2">
      <c r="B33" s="4">
        <v>120</v>
      </c>
      <c r="C33" s="4">
        <v>86</v>
      </c>
      <c r="D33" s="4">
        <v>78</v>
      </c>
      <c r="E33" s="4">
        <v>78</v>
      </c>
    </row>
    <row r="34" spans="2:5" x14ac:dyDescent="0.2">
      <c r="B34" s="4">
        <v>124</v>
      </c>
      <c r="C34" s="4">
        <v>86</v>
      </c>
      <c r="D34" s="4">
        <v>78</v>
      </c>
      <c r="E34" s="4">
        <v>78</v>
      </c>
    </row>
    <row r="35" spans="2:5" x14ac:dyDescent="0.2">
      <c r="B35" s="4">
        <v>128</v>
      </c>
      <c r="C35" s="4">
        <v>86</v>
      </c>
      <c r="D35" s="4">
        <v>78</v>
      </c>
      <c r="E35" s="4">
        <v>78</v>
      </c>
    </row>
    <row r="36" spans="2:5" x14ac:dyDescent="0.2">
      <c r="B36" s="4">
        <v>132</v>
      </c>
      <c r="C36" s="4">
        <v>86</v>
      </c>
      <c r="D36" s="4">
        <v>78</v>
      </c>
      <c r="E36" s="4">
        <v>78</v>
      </c>
    </row>
    <row r="37" spans="2:5" x14ac:dyDescent="0.2">
      <c r="B37" s="4">
        <v>136</v>
      </c>
      <c r="C37" s="4">
        <v>86</v>
      </c>
      <c r="D37" s="4">
        <v>78</v>
      </c>
      <c r="E37" s="4">
        <v>78</v>
      </c>
    </row>
    <row r="38" spans="2:5" x14ac:dyDescent="0.2">
      <c r="B38" s="4">
        <v>140</v>
      </c>
      <c r="C38" s="4">
        <v>86</v>
      </c>
      <c r="D38" s="4">
        <v>78</v>
      </c>
      <c r="E38" s="4">
        <v>78</v>
      </c>
    </row>
    <row r="39" spans="2:5" x14ac:dyDescent="0.2">
      <c r="B39" s="4">
        <v>144</v>
      </c>
      <c r="C39" s="4">
        <v>86</v>
      </c>
      <c r="D39" s="4">
        <v>78</v>
      </c>
      <c r="E39" s="4">
        <v>78</v>
      </c>
    </row>
    <row r="40" spans="2:5" x14ac:dyDescent="0.2">
      <c r="B40" s="4">
        <v>148</v>
      </c>
      <c r="C40" s="4">
        <v>86</v>
      </c>
      <c r="D40" s="4">
        <v>78</v>
      </c>
      <c r="E40" s="4">
        <v>78</v>
      </c>
    </row>
    <row r="41" spans="2:5" x14ac:dyDescent="0.2">
      <c r="B41" s="4">
        <v>152</v>
      </c>
      <c r="C41" s="4">
        <v>86</v>
      </c>
      <c r="D41" s="4">
        <v>78</v>
      </c>
      <c r="E41" s="4">
        <v>78</v>
      </c>
    </row>
    <row r="42" spans="2:5" x14ac:dyDescent="0.2">
      <c r="B42" s="4">
        <v>156</v>
      </c>
      <c r="C42" s="4">
        <v>86</v>
      </c>
      <c r="D42" s="4">
        <v>78</v>
      </c>
      <c r="E42" s="4">
        <v>78</v>
      </c>
    </row>
    <row r="43" spans="2:5" x14ac:dyDescent="0.2">
      <c r="B43" s="4">
        <v>160</v>
      </c>
      <c r="C43" s="4">
        <v>86</v>
      </c>
      <c r="D43" s="4">
        <v>78</v>
      </c>
      <c r="E43" s="4">
        <v>78</v>
      </c>
    </row>
    <row r="44" spans="2:5" x14ac:dyDescent="0.2">
      <c r="B44" s="4">
        <v>164</v>
      </c>
      <c r="C44" s="4">
        <v>86</v>
      </c>
      <c r="D44" s="4">
        <v>78</v>
      </c>
      <c r="E44" s="4">
        <v>78</v>
      </c>
    </row>
    <row r="45" spans="2:5" x14ac:dyDescent="0.2">
      <c r="B45" s="4">
        <v>168</v>
      </c>
      <c r="C45" s="4">
        <v>86</v>
      </c>
      <c r="D45" s="4">
        <v>78</v>
      </c>
      <c r="E45" s="4">
        <v>78</v>
      </c>
    </row>
    <row r="46" spans="2:5" x14ac:dyDescent="0.2">
      <c r="B46" s="4">
        <v>172</v>
      </c>
      <c r="C46" s="4">
        <v>86</v>
      </c>
      <c r="D46" s="4">
        <v>78</v>
      </c>
      <c r="E46" s="4">
        <v>78</v>
      </c>
    </row>
    <row r="47" spans="2:5" x14ac:dyDescent="0.2">
      <c r="B47" s="4">
        <v>176</v>
      </c>
      <c r="C47" s="4">
        <v>86</v>
      </c>
      <c r="D47" s="4">
        <v>78</v>
      </c>
      <c r="E47" s="4">
        <v>78</v>
      </c>
    </row>
    <row r="48" spans="2:5" x14ac:dyDescent="0.2">
      <c r="B48" s="4">
        <v>180</v>
      </c>
      <c r="C48" s="4">
        <v>86</v>
      </c>
      <c r="D48" s="4">
        <v>78</v>
      </c>
      <c r="E48" s="4">
        <v>78</v>
      </c>
    </row>
    <row r="49" spans="2:5" x14ac:dyDescent="0.2">
      <c r="B49" s="4">
        <v>184</v>
      </c>
      <c r="C49" s="4">
        <v>86</v>
      </c>
      <c r="D49" s="4">
        <v>78</v>
      </c>
      <c r="E49" s="4">
        <v>78</v>
      </c>
    </row>
    <row r="50" spans="2:5" x14ac:dyDescent="0.2">
      <c r="B50" s="4">
        <v>188</v>
      </c>
      <c r="C50" s="4">
        <v>86</v>
      </c>
      <c r="D50" s="4">
        <v>78</v>
      </c>
      <c r="E50" s="4">
        <v>78</v>
      </c>
    </row>
    <row r="51" spans="2:5" x14ac:dyDescent="0.2">
      <c r="B51" s="4">
        <v>192</v>
      </c>
      <c r="C51" s="4">
        <v>86</v>
      </c>
      <c r="D51" s="4">
        <v>78</v>
      </c>
      <c r="E51" s="4">
        <v>78</v>
      </c>
    </row>
    <row r="52" spans="2:5" x14ac:dyDescent="0.2">
      <c r="B52" s="4">
        <v>196</v>
      </c>
      <c r="C52" s="4">
        <v>86</v>
      </c>
      <c r="D52" s="4">
        <v>78</v>
      </c>
      <c r="E52" s="4">
        <v>78</v>
      </c>
    </row>
    <row r="53" spans="2:5" x14ac:dyDescent="0.2">
      <c r="B53" s="4">
        <v>200</v>
      </c>
      <c r="C53" s="4">
        <v>86</v>
      </c>
      <c r="D53" s="4">
        <v>78</v>
      </c>
      <c r="E53" s="4">
        <v>78</v>
      </c>
    </row>
    <row r="54" spans="2:5" x14ac:dyDescent="0.2">
      <c r="B54" s="4">
        <v>204</v>
      </c>
      <c r="C54" s="4">
        <v>86</v>
      </c>
      <c r="D54" s="4">
        <v>78</v>
      </c>
      <c r="E54" s="4">
        <v>78</v>
      </c>
    </row>
    <row r="55" spans="2:5" x14ac:dyDescent="0.2">
      <c r="B55" s="4">
        <v>208</v>
      </c>
      <c r="C55" s="4">
        <v>86</v>
      </c>
      <c r="D55" s="4">
        <v>78</v>
      </c>
      <c r="E55" s="4">
        <v>78</v>
      </c>
    </row>
    <row r="56" spans="2:5" x14ac:dyDescent="0.2">
      <c r="B56" s="4">
        <v>212</v>
      </c>
      <c r="C56" s="4">
        <v>86</v>
      </c>
      <c r="D56" s="4">
        <v>78</v>
      </c>
      <c r="E56" s="4">
        <v>78</v>
      </c>
    </row>
    <row r="57" spans="2:5" x14ac:dyDescent="0.2">
      <c r="B57" s="4">
        <v>216</v>
      </c>
      <c r="C57" s="4">
        <v>86</v>
      </c>
      <c r="D57" s="4">
        <v>78</v>
      </c>
      <c r="E57" s="4">
        <v>78</v>
      </c>
    </row>
    <row r="58" spans="2:5" x14ac:dyDescent="0.2">
      <c r="B58" s="4">
        <v>220</v>
      </c>
      <c r="C58" s="4">
        <v>86</v>
      </c>
      <c r="D58" s="4">
        <v>78</v>
      </c>
      <c r="E58" s="4">
        <v>78</v>
      </c>
    </row>
    <row r="59" spans="2:5" x14ac:dyDescent="0.2">
      <c r="B59" s="4">
        <v>224</v>
      </c>
      <c r="C59" s="4">
        <v>86</v>
      </c>
      <c r="D59" s="4">
        <v>78</v>
      </c>
      <c r="E59" s="4">
        <v>78</v>
      </c>
    </row>
    <row r="60" spans="2:5" x14ac:dyDescent="0.2">
      <c r="B60" s="4">
        <v>228</v>
      </c>
      <c r="C60" s="4">
        <v>86</v>
      </c>
      <c r="D60" s="4">
        <v>78</v>
      </c>
      <c r="E60" s="4">
        <v>78</v>
      </c>
    </row>
    <row r="61" spans="2:5" x14ac:dyDescent="0.2">
      <c r="B61" s="4">
        <v>232</v>
      </c>
      <c r="C61" s="4">
        <v>86</v>
      </c>
      <c r="D61" s="4">
        <v>78</v>
      </c>
      <c r="E61" s="4">
        <v>78</v>
      </c>
    </row>
    <row r="62" spans="2:5" x14ac:dyDescent="0.2">
      <c r="B62" s="4">
        <v>236</v>
      </c>
      <c r="C62" s="4">
        <v>86</v>
      </c>
      <c r="D62" s="4">
        <v>78</v>
      </c>
      <c r="E62" s="4">
        <v>78</v>
      </c>
    </row>
    <row r="63" spans="2:5" x14ac:dyDescent="0.2">
      <c r="B63" s="4">
        <v>240</v>
      </c>
      <c r="C63" s="4">
        <v>86</v>
      </c>
      <c r="D63" s="4">
        <v>78</v>
      </c>
      <c r="E63" s="4">
        <v>78</v>
      </c>
    </row>
    <row r="64" spans="2:5" x14ac:dyDescent="0.2">
      <c r="B64" s="4">
        <v>244</v>
      </c>
      <c r="C64" s="4">
        <v>86</v>
      </c>
      <c r="D64" s="4">
        <v>78</v>
      </c>
      <c r="E64" s="4">
        <v>78</v>
      </c>
    </row>
    <row r="65" spans="2:5" x14ac:dyDescent="0.2">
      <c r="B65" s="4">
        <v>248</v>
      </c>
      <c r="C65" s="4">
        <v>86</v>
      </c>
      <c r="D65" s="4">
        <v>78</v>
      </c>
      <c r="E65" s="4">
        <v>78</v>
      </c>
    </row>
    <row r="66" spans="2:5" x14ac:dyDescent="0.2">
      <c r="B66" s="4">
        <v>252</v>
      </c>
      <c r="C66" s="4">
        <v>86</v>
      </c>
      <c r="D66" s="4">
        <v>78</v>
      </c>
      <c r="E66" s="4">
        <v>78</v>
      </c>
    </row>
    <row r="67" spans="2:5" x14ac:dyDescent="0.2">
      <c r="B67" s="4">
        <v>256</v>
      </c>
      <c r="C67" s="4">
        <v>86</v>
      </c>
      <c r="D67" s="4">
        <v>78</v>
      </c>
      <c r="E67" s="4">
        <v>78</v>
      </c>
    </row>
    <row r="68" spans="2:5" x14ac:dyDescent="0.2">
      <c r="B68" s="4">
        <v>260</v>
      </c>
      <c r="C68" s="4">
        <v>86</v>
      </c>
      <c r="D68" s="4">
        <v>78</v>
      </c>
      <c r="E68" s="4">
        <v>78</v>
      </c>
    </row>
    <row r="69" spans="2:5" x14ac:dyDescent="0.2">
      <c r="B69" s="4">
        <v>264</v>
      </c>
      <c r="C69" s="4">
        <v>86</v>
      </c>
      <c r="D69" s="4">
        <v>78</v>
      </c>
      <c r="E69" s="4">
        <v>78</v>
      </c>
    </row>
    <row r="70" spans="2:5" x14ac:dyDescent="0.2">
      <c r="B70" s="4">
        <v>268</v>
      </c>
      <c r="C70" s="4">
        <v>86</v>
      </c>
      <c r="D70" s="4">
        <v>78</v>
      </c>
      <c r="E70" s="4">
        <v>78</v>
      </c>
    </row>
    <row r="71" spans="2:5" x14ac:dyDescent="0.2">
      <c r="B71" s="4">
        <v>272</v>
      </c>
      <c r="C71" s="4">
        <v>86</v>
      </c>
      <c r="D71" s="4">
        <v>78</v>
      </c>
      <c r="E71" s="4">
        <v>78</v>
      </c>
    </row>
    <row r="72" spans="2:5" x14ac:dyDescent="0.2">
      <c r="B72" s="4">
        <v>276</v>
      </c>
      <c r="C72" s="4">
        <v>86</v>
      </c>
      <c r="D72" s="4">
        <v>78</v>
      </c>
      <c r="E72" s="4">
        <v>78</v>
      </c>
    </row>
    <row r="73" spans="2:5" x14ac:dyDescent="0.2">
      <c r="B73" s="4">
        <v>280</v>
      </c>
      <c r="C73" s="4">
        <v>86</v>
      </c>
      <c r="D73" s="4">
        <v>78</v>
      </c>
      <c r="E73" s="4">
        <v>78</v>
      </c>
    </row>
    <row r="74" spans="2:5" x14ac:dyDescent="0.2">
      <c r="B74" s="4">
        <v>284</v>
      </c>
      <c r="C74" s="4">
        <v>86</v>
      </c>
      <c r="D74" s="4">
        <v>78</v>
      </c>
      <c r="E74" s="4">
        <v>78</v>
      </c>
    </row>
    <row r="75" spans="2:5" x14ac:dyDescent="0.2">
      <c r="B75" s="4">
        <v>288</v>
      </c>
      <c r="C75" s="4">
        <v>86</v>
      </c>
      <c r="D75" s="4">
        <v>78</v>
      </c>
      <c r="E75" s="4">
        <v>78</v>
      </c>
    </row>
    <row r="76" spans="2:5" x14ac:dyDescent="0.2">
      <c r="B76" s="4">
        <v>292</v>
      </c>
      <c r="C76" s="4">
        <v>86</v>
      </c>
      <c r="D76" s="4">
        <v>78</v>
      </c>
      <c r="E76" s="4">
        <v>78</v>
      </c>
    </row>
    <row r="77" spans="2:5" x14ac:dyDescent="0.2">
      <c r="B77" s="4">
        <v>296</v>
      </c>
      <c r="C77" s="4">
        <v>86</v>
      </c>
      <c r="D77" s="4">
        <v>78</v>
      </c>
      <c r="E77" s="4">
        <v>78</v>
      </c>
    </row>
    <row r="78" spans="2:5" x14ac:dyDescent="0.2">
      <c r="B78" s="4">
        <v>300</v>
      </c>
      <c r="C78" s="4">
        <v>86</v>
      </c>
      <c r="D78" s="4">
        <v>78</v>
      </c>
      <c r="E78" s="4">
        <v>78</v>
      </c>
    </row>
    <row r="79" spans="2:5" x14ac:dyDescent="0.2">
      <c r="B79" s="4">
        <v>304</v>
      </c>
      <c r="C79" s="4">
        <v>86</v>
      </c>
      <c r="D79" s="4">
        <v>78</v>
      </c>
      <c r="E79" s="4">
        <v>78</v>
      </c>
    </row>
    <row r="80" spans="2:5" x14ac:dyDescent="0.2">
      <c r="B80" s="4">
        <v>308</v>
      </c>
      <c r="C80" s="4">
        <v>86</v>
      </c>
      <c r="D80" s="4">
        <v>78</v>
      </c>
      <c r="E80" s="4">
        <v>78</v>
      </c>
    </row>
    <row r="81" spans="2:5" x14ac:dyDescent="0.2">
      <c r="B81" s="4">
        <v>312</v>
      </c>
      <c r="C81" s="4">
        <v>86</v>
      </c>
      <c r="D81" s="4">
        <v>78</v>
      </c>
      <c r="E81" s="4">
        <v>78</v>
      </c>
    </row>
    <row r="82" spans="2:5" x14ac:dyDescent="0.2">
      <c r="B82" s="4">
        <v>316</v>
      </c>
      <c r="C82" s="4">
        <v>86</v>
      </c>
      <c r="D82" s="4">
        <v>78</v>
      </c>
      <c r="E82" s="4">
        <v>78</v>
      </c>
    </row>
    <row r="83" spans="2:5" x14ac:dyDescent="0.2">
      <c r="B83" s="4">
        <v>320</v>
      </c>
      <c r="C83" s="4">
        <v>86</v>
      </c>
      <c r="D83" s="4">
        <v>78</v>
      </c>
      <c r="E83" s="4">
        <v>78</v>
      </c>
    </row>
    <row r="84" spans="2:5" x14ac:dyDescent="0.2">
      <c r="B84" s="4">
        <v>324</v>
      </c>
      <c r="C84" s="4">
        <v>86</v>
      </c>
      <c r="D84" s="4">
        <v>78</v>
      </c>
      <c r="E84" s="4">
        <v>78</v>
      </c>
    </row>
    <row r="85" spans="2:5" x14ac:dyDescent="0.2">
      <c r="B85" s="4">
        <v>328</v>
      </c>
      <c r="C85" s="4">
        <v>86</v>
      </c>
      <c r="D85" s="4">
        <v>78</v>
      </c>
      <c r="E85" s="4">
        <v>78</v>
      </c>
    </row>
    <row r="86" spans="2:5" x14ac:dyDescent="0.2">
      <c r="B86" s="4">
        <v>332</v>
      </c>
      <c r="C86" s="4">
        <v>86</v>
      </c>
      <c r="D86" s="4">
        <v>78</v>
      </c>
      <c r="E86" s="4">
        <v>78</v>
      </c>
    </row>
    <row r="87" spans="2:5" x14ac:dyDescent="0.2">
      <c r="B87" s="4">
        <v>336</v>
      </c>
      <c r="C87" s="4">
        <v>86</v>
      </c>
      <c r="D87" s="4">
        <v>78</v>
      </c>
      <c r="E87" s="4">
        <v>78</v>
      </c>
    </row>
    <row r="88" spans="2:5" x14ac:dyDescent="0.2">
      <c r="B88" s="4">
        <v>340</v>
      </c>
      <c r="C88" s="4">
        <v>86</v>
      </c>
      <c r="D88" s="4">
        <v>78</v>
      </c>
      <c r="E88" s="4">
        <v>78</v>
      </c>
    </row>
    <row r="89" spans="2:5" x14ac:dyDescent="0.2">
      <c r="B89" s="4">
        <v>344</v>
      </c>
      <c r="C89" s="4">
        <v>86</v>
      </c>
      <c r="D89" s="4">
        <v>78</v>
      </c>
      <c r="E89" s="4">
        <v>78</v>
      </c>
    </row>
    <row r="90" spans="2:5" x14ac:dyDescent="0.2">
      <c r="B90" s="4">
        <v>348</v>
      </c>
      <c r="C90" s="4">
        <v>86</v>
      </c>
      <c r="D90" s="4">
        <v>78</v>
      </c>
      <c r="E90" s="4">
        <v>78</v>
      </c>
    </row>
    <row r="91" spans="2:5" x14ac:dyDescent="0.2">
      <c r="B91" s="4">
        <v>352</v>
      </c>
      <c r="C91" s="4">
        <v>86</v>
      </c>
      <c r="D91" s="4">
        <v>78</v>
      </c>
      <c r="E91" s="4">
        <v>78</v>
      </c>
    </row>
    <row r="92" spans="2:5" x14ac:dyDescent="0.2">
      <c r="B92" s="4">
        <v>356</v>
      </c>
      <c r="C92" s="4">
        <v>86</v>
      </c>
      <c r="D92" s="4">
        <v>78</v>
      </c>
      <c r="E92" s="4">
        <v>78</v>
      </c>
    </row>
    <row r="93" spans="2:5" x14ac:dyDescent="0.2">
      <c r="B93" s="4">
        <v>360</v>
      </c>
      <c r="C93" s="4">
        <v>86</v>
      </c>
      <c r="D93" s="4">
        <v>78</v>
      </c>
      <c r="E93" s="4">
        <v>78</v>
      </c>
    </row>
    <row r="94" spans="2:5" x14ac:dyDescent="0.2">
      <c r="B94" s="4">
        <v>364</v>
      </c>
      <c r="C94" s="4">
        <v>86</v>
      </c>
      <c r="D94" s="4">
        <v>78</v>
      </c>
      <c r="E94" s="4">
        <v>78</v>
      </c>
    </row>
    <row r="95" spans="2:5" x14ac:dyDescent="0.2">
      <c r="B95" s="4">
        <v>368</v>
      </c>
      <c r="C95" s="4">
        <v>86</v>
      </c>
      <c r="D95" s="4">
        <v>78</v>
      </c>
      <c r="E95" s="4">
        <v>78</v>
      </c>
    </row>
    <row r="96" spans="2:5" x14ac:dyDescent="0.2">
      <c r="B96" s="4">
        <v>372</v>
      </c>
      <c r="C96" s="4">
        <v>86</v>
      </c>
      <c r="D96" s="4">
        <v>78</v>
      </c>
      <c r="E96" s="4">
        <v>78</v>
      </c>
    </row>
    <row r="97" spans="2:5" x14ac:dyDescent="0.2">
      <c r="B97" s="4">
        <v>376</v>
      </c>
      <c r="C97" s="4">
        <v>86</v>
      </c>
      <c r="D97" s="4">
        <v>78</v>
      </c>
      <c r="E97" s="4">
        <v>78</v>
      </c>
    </row>
    <row r="98" spans="2:5" x14ac:dyDescent="0.2">
      <c r="B98" s="4">
        <v>380</v>
      </c>
      <c r="C98" s="4">
        <v>86</v>
      </c>
      <c r="D98" s="4">
        <v>78</v>
      </c>
      <c r="E98" s="4">
        <v>78</v>
      </c>
    </row>
    <row r="99" spans="2:5" x14ac:dyDescent="0.2">
      <c r="B99" s="4">
        <v>384</v>
      </c>
      <c r="C99" s="4">
        <v>86</v>
      </c>
      <c r="D99" s="4">
        <v>78</v>
      </c>
      <c r="E99" s="4">
        <v>78</v>
      </c>
    </row>
    <row r="100" spans="2:5" x14ac:dyDescent="0.2">
      <c r="B100" s="4">
        <v>388</v>
      </c>
      <c r="C100" s="4">
        <v>86</v>
      </c>
      <c r="D100" s="4">
        <v>78</v>
      </c>
      <c r="E100" s="4">
        <v>78</v>
      </c>
    </row>
    <row r="101" spans="2:5" x14ac:dyDescent="0.2">
      <c r="B101" s="4">
        <v>392</v>
      </c>
      <c r="C101" s="4">
        <v>86</v>
      </c>
      <c r="D101" s="4">
        <v>78</v>
      </c>
      <c r="E101" s="4">
        <v>78</v>
      </c>
    </row>
    <row r="102" spans="2:5" x14ac:dyDescent="0.2">
      <c r="B102" s="4">
        <v>396</v>
      </c>
      <c r="C102" s="4">
        <v>86</v>
      </c>
      <c r="D102" s="4">
        <v>78</v>
      </c>
      <c r="E102" s="4">
        <v>78</v>
      </c>
    </row>
    <row r="103" spans="2:5" x14ac:dyDescent="0.2">
      <c r="B103" s="4">
        <v>400</v>
      </c>
      <c r="C103" s="4">
        <v>86</v>
      </c>
      <c r="D103" s="4">
        <v>78</v>
      </c>
      <c r="E103" s="4">
        <v>78</v>
      </c>
    </row>
    <row r="104" spans="2:5" x14ac:dyDescent="0.2">
      <c r="B104" s="4">
        <v>404</v>
      </c>
      <c r="C104" s="4"/>
      <c r="D104" s="4"/>
      <c r="E104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41FB2-C676-F647-A846-EDE2B6708243}">
  <dimension ref="A1:V136"/>
  <sheetViews>
    <sheetView workbookViewId="0">
      <selection activeCell="E17" sqref="E17"/>
    </sheetView>
  </sheetViews>
  <sheetFormatPr defaultColWidth="10.75" defaultRowHeight="12.75" x14ac:dyDescent="0.2"/>
  <cols>
    <col min="1" max="16384" width="10.75" style="2"/>
  </cols>
  <sheetData>
    <row r="1" spans="1:22" x14ac:dyDescent="0.2">
      <c r="A1" s="5" t="s">
        <v>201</v>
      </c>
      <c r="B1" s="7" t="s">
        <v>139</v>
      </c>
    </row>
    <row r="2" spans="1:22" x14ac:dyDescent="0.2">
      <c r="C2" s="2" t="s">
        <v>6</v>
      </c>
      <c r="D2" s="2" t="s">
        <v>67</v>
      </c>
      <c r="E2" s="2" t="s">
        <v>7</v>
      </c>
      <c r="F2" s="2" t="s">
        <v>8</v>
      </c>
      <c r="H2" s="2" t="s">
        <v>6</v>
      </c>
      <c r="I2" s="2" t="s">
        <v>124</v>
      </c>
      <c r="J2" s="2" t="s">
        <v>36</v>
      </c>
      <c r="K2" s="2" t="s">
        <v>8</v>
      </c>
      <c r="M2" s="2" t="s">
        <v>15</v>
      </c>
      <c r="N2" s="2" t="s">
        <v>6</v>
      </c>
      <c r="O2" s="2" t="s">
        <v>43</v>
      </c>
      <c r="P2" s="2" t="s">
        <v>7</v>
      </c>
      <c r="Q2" s="2" t="s">
        <v>8</v>
      </c>
      <c r="S2" s="2" t="s">
        <v>6</v>
      </c>
      <c r="T2" s="2" t="s">
        <v>126</v>
      </c>
      <c r="U2" s="2" t="s">
        <v>36</v>
      </c>
      <c r="V2" s="2" t="s">
        <v>8</v>
      </c>
    </row>
    <row r="3" spans="1:22" x14ac:dyDescent="0.2">
      <c r="B3" s="2" t="s">
        <v>12</v>
      </c>
      <c r="C3" s="2">
        <v>0</v>
      </c>
      <c r="D3" s="2">
        <v>0.65448149276131851</v>
      </c>
      <c r="E3" s="2">
        <v>7.169104970473196E-2</v>
      </c>
      <c r="F3" s="2">
        <v>0.23615672249260994</v>
      </c>
      <c r="H3" s="2">
        <v>0</v>
      </c>
      <c r="I3" s="2">
        <v>0.59366495000779307</v>
      </c>
      <c r="J3" s="2">
        <v>4.342760719665599E-2</v>
      </c>
      <c r="K3" s="2">
        <v>0.29246561364532458</v>
      </c>
      <c r="N3" s="2">
        <v>0</v>
      </c>
      <c r="O3" s="2">
        <v>0.65516991927398638</v>
      </c>
      <c r="P3" s="2">
        <v>5.1182470842183213E-2</v>
      </c>
      <c r="Q3" s="2">
        <v>0.21527258150975909</v>
      </c>
      <c r="S3" s="2">
        <v>0</v>
      </c>
      <c r="T3" s="2">
        <v>0.55327590707497554</v>
      </c>
      <c r="U3" s="2">
        <v>4.8356684014689497E-2</v>
      </c>
      <c r="V3" s="2">
        <v>0.25469663625457839</v>
      </c>
    </row>
    <row r="4" spans="1:22" x14ac:dyDescent="0.2">
      <c r="C4" s="2">
        <v>6.4500000000000002E-2</v>
      </c>
      <c r="D4" s="2">
        <v>0.80529564498897455</v>
      </c>
      <c r="E4" s="2">
        <v>0.10490928623999715</v>
      </c>
      <c r="F4" s="2">
        <v>0.53010082054211005</v>
      </c>
      <c r="H4" s="2">
        <v>6.4000000000000001E-2</v>
      </c>
      <c r="I4" s="2">
        <v>0.79863255942045286</v>
      </c>
      <c r="J4" s="2">
        <v>7.1388182793980542E-2</v>
      </c>
      <c r="K4" s="2">
        <v>0.61508869395534338</v>
      </c>
      <c r="N4" s="2">
        <v>6.4500000000000002E-2</v>
      </c>
      <c r="O4" s="2">
        <v>0.85594676690120708</v>
      </c>
      <c r="P4" s="2">
        <v>7.7771064729363112E-2</v>
      </c>
      <c r="Q4" s="2">
        <v>0.5047629972919816</v>
      </c>
      <c r="S4" s="2">
        <v>6.4000000000000001E-2</v>
      </c>
      <c r="T4" s="2">
        <v>0.77985035214231768</v>
      </c>
      <c r="U4" s="2">
        <v>8.1071949889425871E-2</v>
      </c>
      <c r="V4" s="2">
        <v>0.5555991240205902</v>
      </c>
    </row>
    <row r="5" spans="1:22" x14ac:dyDescent="0.2">
      <c r="C5" s="2">
        <v>0.129</v>
      </c>
      <c r="D5" s="2">
        <v>0.9090171466881396</v>
      </c>
      <c r="E5" s="2">
        <v>0.16098364193943621</v>
      </c>
      <c r="F5" s="2">
        <v>0.86279723271212505</v>
      </c>
      <c r="H5" s="2">
        <v>0.129</v>
      </c>
      <c r="I5" s="2">
        <v>0.91446194087749633</v>
      </c>
      <c r="J5" s="2">
        <v>0.11979049357133376</v>
      </c>
      <c r="K5" s="2">
        <v>0.92573759126958222</v>
      </c>
      <c r="N5" s="2">
        <v>0.129</v>
      </c>
      <c r="O5" s="2">
        <v>1.0062468013420758</v>
      </c>
      <c r="P5" s="2">
        <v>0.121134706414138</v>
      </c>
      <c r="Q5" s="2">
        <v>0.8628923494465468</v>
      </c>
      <c r="S5" s="2">
        <v>0.129</v>
      </c>
      <c r="T5" s="2">
        <v>0.93303141633578779</v>
      </c>
      <c r="U5" s="2">
        <v>0.13416102847363634</v>
      </c>
      <c r="V5" s="2">
        <v>0.87722803228653823</v>
      </c>
    </row>
    <row r="6" spans="1:22" x14ac:dyDescent="0.2">
      <c r="C6" s="2">
        <v>0.19350000000000001</v>
      </c>
      <c r="D6" s="2">
        <v>0.92435830798649332</v>
      </c>
      <c r="E6" s="2">
        <v>0.25134489816570837</v>
      </c>
      <c r="F6" s="2">
        <v>0.99497806866338867</v>
      </c>
      <c r="H6" s="2">
        <v>0.193</v>
      </c>
      <c r="I6" s="2">
        <v>0.86118272285197972</v>
      </c>
      <c r="J6" s="2">
        <v>0.19998279533917868</v>
      </c>
      <c r="K6" s="2">
        <v>0.9739722864950906</v>
      </c>
      <c r="N6" s="2">
        <v>0.19350000000000001</v>
      </c>
      <c r="O6" s="2">
        <v>1.0186972816794089</v>
      </c>
      <c r="P6" s="2">
        <v>0.19612442195330909</v>
      </c>
      <c r="Q6" s="2">
        <v>1.0454556717660362</v>
      </c>
      <c r="S6" s="2">
        <v>0.193</v>
      </c>
      <c r="T6" s="2">
        <v>0.91391662594459566</v>
      </c>
      <c r="U6" s="2">
        <v>0.2162962506125769</v>
      </c>
      <c r="V6" s="2">
        <v>0.97361621586132574</v>
      </c>
    </row>
    <row r="7" spans="1:22" x14ac:dyDescent="0.2">
      <c r="C7" s="2">
        <v>0.25800000000000001</v>
      </c>
      <c r="D7" s="2">
        <v>0.87586554029268182</v>
      </c>
      <c r="E7" s="2">
        <v>0.39648874639327564</v>
      </c>
      <c r="F7" s="2">
        <v>0.81966237934633557</v>
      </c>
      <c r="H7" s="2">
        <v>0.25800000000000001</v>
      </c>
      <c r="I7" s="2">
        <v>0.71115504144482444</v>
      </c>
      <c r="J7" s="2">
        <v>0.33117715560834304</v>
      </c>
      <c r="K7" s="2">
        <v>0.74067868262230108</v>
      </c>
      <c r="N7" s="2">
        <v>0.25800000000000001</v>
      </c>
      <c r="O7" s="2">
        <v>0.91171269195422266</v>
      </c>
      <c r="P7" s="2">
        <v>0.32711919813304613</v>
      </c>
      <c r="Q7" s="2">
        <v>0.89537917346489382</v>
      </c>
      <c r="S7" s="2">
        <v>0.25800000000000001</v>
      </c>
      <c r="T7" s="2">
        <v>0.77376171712734565</v>
      </c>
      <c r="U7" s="2">
        <v>0.34271056609201067</v>
      </c>
      <c r="V7" s="2">
        <v>0.77797196986961814</v>
      </c>
    </row>
    <row r="8" spans="1:22" x14ac:dyDescent="0.2">
      <c r="C8" s="2">
        <v>0.32250000000000001</v>
      </c>
      <c r="D8" s="2">
        <v>0.81053443776653022</v>
      </c>
      <c r="E8" s="2">
        <v>0.6068362006694199</v>
      </c>
      <c r="F8" s="2">
        <v>0.50283611504574932</v>
      </c>
      <c r="H8" s="2">
        <v>0.32200000000000001</v>
      </c>
      <c r="I8" s="2">
        <v>0.56951079186861464</v>
      </c>
      <c r="J8" s="2">
        <v>0.52744906774439337</v>
      </c>
      <c r="K8" s="2">
        <v>0.41352876315570991</v>
      </c>
      <c r="N8" s="2">
        <v>0.32250000000000001</v>
      </c>
      <c r="O8" s="2">
        <v>0.76806375926936132</v>
      </c>
      <c r="P8" s="2">
        <v>0.52625051412295132</v>
      </c>
      <c r="Q8" s="2">
        <v>0.55550508248765751</v>
      </c>
      <c r="S8" s="2">
        <v>0.32200000000000001</v>
      </c>
      <c r="T8" s="2">
        <v>0.63099454960556378</v>
      </c>
      <c r="U8" s="2">
        <v>0.52775171932809795</v>
      </c>
      <c r="V8" s="2">
        <v>0.45601536449931168</v>
      </c>
    </row>
    <row r="9" spans="1:22" x14ac:dyDescent="0.2">
      <c r="C9" s="2">
        <v>0.38700000000000001</v>
      </c>
      <c r="D9" s="2">
        <v>0.77194750288380976</v>
      </c>
      <c r="E9" s="2">
        <v>0.82743968925922451</v>
      </c>
      <c r="F9" s="2">
        <v>0.25296723050693892</v>
      </c>
      <c r="H9" s="2">
        <v>0.38700000000000001</v>
      </c>
      <c r="I9" s="2">
        <v>0.49900308555390238</v>
      </c>
      <c r="J9" s="2">
        <v>0.76589055921668492</v>
      </c>
      <c r="K9" s="2">
        <v>0.19551582655688507</v>
      </c>
      <c r="N9" s="2">
        <v>0.38700000000000001</v>
      </c>
      <c r="O9" s="2">
        <v>0.66911992185575997</v>
      </c>
      <c r="P9" s="2">
        <v>0.75045026277344418</v>
      </c>
      <c r="Q9" s="2">
        <v>0.26636199502138092</v>
      </c>
      <c r="S9" s="2">
        <v>0.38700000000000001</v>
      </c>
      <c r="T9" s="2">
        <v>0.55663924438779011</v>
      </c>
      <c r="U9" s="2">
        <v>0.75053337186648883</v>
      </c>
      <c r="V9" s="2">
        <v>0.21903349330590013</v>
      </c>
    </row>
    <row r="10" spans="1:22" x14ac:dyDescent="0.2">
      <c r="C10" s="2">
        <v>0.45150000000000007</v>
      </c>
      <c r="D10" s="2">
        <v>0.76295525094802241</v>
      </c>
      <c r="E10" s="2">
        <v>0.95402787809641365</v>
      </c>
      <c r="F10" s="2">
        <v>0.15011959121020063</v>
      </c>
      <c r="H10" s="2">
        <v>0.45099999999999996</v>
      </c>
      <c r="I10" s="2">
        <v>0.48331506408390601</v>
      </c>
      <c r="J10" s="2">
        <v>0.94702875793498276</v>
      </c>
      <c r="K10" s="2">
        <v>0.11448995248078231</v>
      </c>
      <c r="N10" s="2">
        <v>0.45150000000000007</v>
      </c>
      <c r="O10" s="2">
        <v>0.62340252142164898</v>
      </c>
      <c r="P10" s="2">
        <v>0.90898200106907723</v>
      </c>
      <c r="Q10" s="2">
        <v>0.13113988736055562</v>
      </c>
      <c r="S10" s="2">
        <v>0.45099999999999996</v>
      </c>
      <c r="T10" s="2">
        <v>0.53634323187437527</v>
      </c>
      <c r="U10" s="2">
        <v>0.93028288283780869</v>
      </c>
      <c r="V10" s="2">
        <v>0.11676964576043157</v>
      </c>
    </row>
    <row r="11" spans="1:22" x14ac:dyDescent="0.2">
      <c r="C11" s="2">
        <v>0.51600000000000001</v>
      </c>
      <c r="D11" s="2">
        <v>0.7728381428504435</v>
      </c>
      <c r="E11" s="2">
        <v>0.94510906785494553</v>
      </c>
      <c r="F11" s="2">
        <v>0.18185751027829869</v>
      </c>
      <c r="H11" s="2">
        <v>0.51600000000000001</v>
      </c>
      <c r="I11" s="2">
        <v>0.50204141126669</v>
      </c>
      <c r="J11" s="2">
        <v>0.97080715656713734</v>
      </c>
      <c r="K11" s="2">
        <v>0.14087016331828667</v>
      </c>
      <c r="N11" s="2">
        <v>0.51600000000000001</v>
      </c>
      <c r="O11" s="2">
        <v>0.61290383577414009</v>
      </c>
      <c r="P11" s="2">
        <v>0.94105610172568188</v>
      </c>
      <c r="Q11" s="2">
        <v>0.13103806195188447</v>
      </c>
      <c r="S11" s="2">
        <v>0.51600000000000001</v>
      </c>
      <c r="T11" s="2">
        <v>0.5422324226598656</v>
      </c>
      <c r="U11" s="2">
        <v>0.97260345291671346</v>
      </c>
      <c r="V11" s="2">
        <v>0.12235741878005808</v>
      </c>
    </row>
    <row r="12" spans="1:22" x14ac:dyDescent="0.2">
      <c r="C12" s="2">
        <v>0.58050000000000002</v>
      </c>
      <c r="D12" s="2">
        <v>0.80354409372387092</v>
      </c>
      <c r="E12" s="2">
        <v>0.79295214703478201</v>
      </c>
      <c r="F12" s="2">
        <v>0.33429832642738444</v>
      </c>
      <c r="H12" s="2">
        <v>0.58099999999999996</v>
      </c>
      <c r="I12" s="2">
        <v>0.5488842897938625</v>
      </c>
      <c r="J12" s="2">
        <v>0.84926335109519202</v>
      </c>
      <c r="K12" s="2">
        <v>0.25815793218275002</v>
      </c>
      <c r="N12" s="2">
        <v>0.58050000000000002</v>
      </c>
      <c r="O12" s="2">
        <v>0.64183608521227109</v>
      </c>
      <c r="P12" s="2">
        <v>0.84377104580239526</v>
      </c>
      <c r="Q12" s="2">
        <v>0.23670327779140304</v>
      </c>
      <c r="S12" s="2">
        <v>0.58099999999999996</v>
      </c>
      <c r="T12" s="2">
        <v>0.5690460565802562</v>
      </c>
      <c r="U12" s="2">
        <v>0.87236054321138157</v>
      </c>
      <c r="V12" s="2">
        <v>0.21900992522435572</v>
      </c>
    </row>
    <row r="13" spans="1:22" x14ac:dyDescent="0.2">
      <c r="C13" s="2">
        <v>0.64500000000000002</v>
      </c>
      <c r="D13" s="2">
        <v>0.85549894525950376</v>
      </c>
      <c r="E13" s="2">
        <v>0.59935814837772183</v>
      </c>
      <c r="F13" s="2">
        <v>0.57050334044111128</v>
      </c>
      <c r="H13" s="2">
        <v>0.64500000000000002</v>
      </c>
      <c r="I13" s="2">
        <v>0.63566263074104534</v>
      </c>
      <c r="J13" s="2">
        <v>0.6450741128406029</v>
      </c>
      <c r="K13" s="2">
        <v>0.46086222995800769</v>
      </c>
      <c r="N13" s="2">
        <v>0.64500000000000002</v>
      </c>
      <c r="O13" s="2">
        <v>0.71805952231281311</v>
      </c>
      <c r="P13" s="2">
        <v>0.67097754944927201</v>
      </c>
      <c r="Q13" s="2">
        <v>0.42796820759160092</v>
      </c>
      <c r="S13" s="2">
        <v>0.64500000000000002</v>
      </c>
      <c r="T13" s="2">
        <v>0.62985116787188122</v>
      </c>
      <c r="U13" s="2">
        <v>0.68401254179482751</v>
      </c>
      <c r="V13" s="2">
        <v>0.41202747088480851</v>
      </c>
    </row>
    <row r="14" spans="1:22" x14ac:dyDescent="0.2">
      <c r="C14" s="2">
        <v>0.70950000000000002</v>
      </c>
      <c r="D14" s="2">
        <v>0.90567825638508648</v>
      </c>
      <c r="E14" s="2">
        <v>0.42353678603280986</v>
      </c>
      <c r="F14" s="2">
        <v>0.80667917171358638</v>
      </c>
      <c r="H14" s="2">
        <v>0.71</v>
      </c>
      <c r="I14" s="2">
        <v>0.76567964261613863</v>
      </c>
      <c r="J14" s="2">
        <v>0.46628703965875795</v>
      </c>
      <c r="K14" s="2">
        <v>0.69640562992435528</v>
      </c>
      <c r="N14" s="2">
        <v>0.70950000000000002</v>
      </c>
      <c r="O14" s="2">
        <v>0.82724539049307033</v>
      </c>
      <c r="P14" s="2">
        <v>0.48335363003106696</v>
      </c>
      <c r="Q14" s="2">
        <v>0.65667334924552745</v>
      </c>
      <c r="S14" s="2">
        <v>0.71</v>
      </c>
      <c r="T14" s="2">
        <v>0.73555310727246126</v>
      </c>
      <c r="U14" s="2">
        <v>0.5037554254714951</v>
      </c>
      <c r="V14" s="2">
        <v>0.66729288228280581</v>
      </c>
    </row>
    <row r="15" spans="1:22" x14ac:dyDescent="0.2">
      <c r="C15" s="2">
        <v>0.77400000000000002</v>
      </c>
      <c r="D15" s="2">
        <v>0.91068021650100239</v>
      </c>
      <c r="E15" s="2">
        <v>0.28892300895311795</v>
      </c>
      <c r="F15" s="2">
        <v>0.89875385513995687</v>
      </c>
      <c r="H15" s="2">
        <v>0.77400000000000002</v>
      </c>
      <c r="I15" s="2">
        <v>0.90097740995449294</v>
      </c>
      <c r="J15" s="2">
        <v>0.34023555995922994</v>
      </c>
      <c r="K15" s="2">
        <v>0.87440126469757584</v>
      </c>
      <c r="N15" s="2">
        <v>0.77400000000000002</v>
      </c>
      <c r="O15" s="2">
        <v>0.93073783249572273</v>
      </c>
      <c r="P15" s="2">
        <v>0.32453972685111154</v>
      </c>
      <c r="Q15" s="2">
        <v>0.82489726544194919</v>
      </c>
      <c r="S15" s="2">
        <v>0.77400000000000002</v>
      </c>
      <c r="T15" s="2">
        <v>0.85146469138749237</v>
      </c>
      <c r="U15" s="2">
        <v>0.36328787447004263</v>
      </c>
      <c r="V15" s="2">
        <v>0.87735185352358969</v>
      </c>
    </row>
    <row r="16" spans="1:22" x14ac:dyDescent="0.2">
      <c r="C16" s="2">
        <v>0.83850000000000002</v>
      </c>
      <c r="D16" s="2">
        <v>0.83011987337924409</v>
      </c>
      <c r="E16" s="2">
        <v>0.19374310576300258</v>
      </c>
      <c r="F16" s="2">
        <v>0.76762215452334348</v>
      </c>
      <c r="H16" s="2">
        <v>0.83900000000000008</v>
      </c>
      <c r="I16" s="2">
        <v>0.93727339429389178</v>
      </c>
      <c r="J16" s="2">
        <v>0.25085577123731118</v>
      </c>
      <c r="K16" s="2">
        <v>0.86686067508709708</v>
      </c>
      <c r="N16" s="2">
        <v>0.83850000000000002</v>
      </c>
      <c r="O16" s="2">
        <v>0.96796936764873898</v>
      </c>
      <c r="P16" s="2">
        <v>0.20712601738478598</v>
      </c>
      <c r="Q16" s="2">
        <v>0.84545121657614253</v>
      </c>
      <c r="S16" s="2">
        <v>0.83900000000000008</v>
      </c>
      <c r="T16" s="2">
        <v>0.89706400879681725</v>
      </c>
      <c r="U16" s="2">
        <v>0.26079808360715873</v>
      </c>
      <c r="V16" s="2">
        <v>0.89660480439183132</v>
      </c>
    </row>
    <row r="17" spans="2:22" x14ac:dyDescent="0.2">
      <c r="C17" s="2">
        <v>0.90300000000000002</v>
      </c>
      <c r="D17" s="2">
        <v>0.67650040029737624</v>
      </c>
      <c r="E17" s="2">
        <v>0.12746117174220323</v>
      </c>
      <c r="F17" s="2">
        <v>0.50742673094861357</v>
      </c>
      <c r="H17" s="2">
        <v>0.90300000000000014</v>
      </c>
      <c r="I17" s="2">
        <v>0.82888992228673819</v>
      </c>
      <c r="J17" s="2">
        <v>0.17449650944005363</v>
      </c>
      <c r="K17" s="2">
        <v>0.66034607902232267</v>
      </c>
      <c r="N17" s="2">
        <v>0.90300000000000014</v>
      </c>
      <c r="O17" s="2">
        <v>0.88462253028276461</v>
      </c>
      <c r="P17" s="2">
        <v>0.13495568461960661</v>
      </c>
      <c r="Q17" s="2">
        <v>0.68366290581396039</v>
      </c>
      <c r="S17" s="2">
        <v>0.90300000000000014</v>
      </c>
      <c r="T17" s="2">
        <v>0.81581381772455153</v>
      </c>
      <c r="U17" s="2">
        <v>0.17838003931116436</v>
      </c>
      <c r="V17" s="2">
        <v>0.70099470584128309</v>
      </c>
    </row>
    <row r="18" spans="2:22" x14ac:dyDescent="0.2">
      <c r="C18" s="2">
        <v>0.96750000000000003</v>
      </c>
      <c r="D18" s="2">
        <v>0.57788040822398989</v>
      </c>
      <c r="E18" s="2">
        <v>8.9407395500908218E-2</v>
      </c>
      <c r="F18" s="2">
        <v>0.2956449714415974</v>
      </c>
      <c r="H18" s="2">
        <v>0.96699999999999997</v>
      </c>
      <c r="I18" s="2">
        <v>0.65892861054751073</v>
      </c>
      <c r="J18" s="2">
        <v>0.11576047568559274</v>
      </c>
      <c r="K18" s="2">
        <v>0.40783564478974277</v>
      </c>
      <c r="N18" s="2">
        <v>0.96750000000000003</v>
      </c>
      <c r="O18" s="2">
        <v>0.74543552023635129</v>
      </c>
      <c r="P18" s="2">
        <v>9.4476182849205045E-2</v>
      </c>
      <c r="Q18" s="2">
        <v>0.45628282415493232</v>
      </c>
      <c r="S18" s="2">
        <v>0.96699999999999997</v>
      </c>
      <c r="T18" s="2">
        <v>0.65794133775936325</v>
      </c>
      <c r="U18" s="2">
        <v>0.11680190008613442</v>
      </c>
      <c r="V18" s="2">
        <v>0.43429781816540403</v>
      </c>
    </row>
    <row r="19" spans="2:22" x14ac:dyDescent="0.2">
      <c r="C19" s="2">
        <v>1.032</v>
      </c>
      <c r="D19" s="2">
        <v>0.25378126033182202</v>
      </c>
      <c r="E19" s="2">
        <v>4.1765573517271525E-2</v>
      </c>
      <c r="F19" s="2">
        <v>9.5309858696023042E-2</v>
      </c>
      <c r="H19" s="2">
        <v>1.032</v>
      </c>
      <c r="I19" s="2">
        <v>0.55422088754275567</v>
      </c>
      <c r="J19" s="2">
        <v>8.6905394937654021E-2</v>
      </c>
      <c r="K19" s="2">
        <v>0.25638099190657793</v>
      </c>
      <c r="N19" s="2">
        <v>1.032</v>
      </c>
      <c r="O19" s="2">
        <v>0.4945916424559415</v>
      </c>
      <c r="P19" s="2">
        <v>6.4128639444997013E-2</v>
      </c>
      <c r="Q19" s="2">
        <v>0.25452097864815693</v>
      </c>
      <c r="S19" s="2">
        <v>1.032</v>
      </c>
      <c r="T19" s="2">
        <v>0.52795591477720216</v>
      </c>
      <c r="U19" s="2">
        <v>8.0989979160060233E-2</v>
      </c>
      <c r="V19" s="2">
        <v>0.25073794867185184</v>
      </c>
    </row>
    <row r="21" spans="2:22" x14ac:dyDescent="0.2">
      <c r="C21" s="2" t="s">
        <v>6</v>
      </c>
      <c r="D21" s="2" t="s">
        <v>43</v>
      </c>
      <c r="E21" s="2" t="s">
        <v>7</v>
      </c>
      <c r="F21" s="2" t="s">
        <v>8</v>
      </c>
      <c r="H21" s="2" t="s">
        <v>6</v>
      </c>
      <c r="I21" s="2" t="s">
        <v>124</v>
      </c>
      <c r="J21" s="2" t="s">
        <v>125</v>
      </c>
      <c r="K21" s="2" t="s">
        <v>8</v>
      </c>
      <c r="M21" s="2" t="s">
        <v>11</v>
      </c>
      <c r="N21" s="2" t="s">
        <v>6</v>
      </c>
      <c r="O21" s="2" t="s">
        <v>43</v>
      </c>
      <c r="P21" s="2" t="s">
        <v>7</v>
      </c>
      <c r="Q21" s="2" t="s">
        <v>8</v>
      </c>
      <c r="S21" s="2" t="s">
        <v>6</v>
      </c>
      <c r="T21" s="2" t="s">
        <v>126</v>
      </c>
      <c r="U21" s="2" t="s">
        <v>36</v>
      </c>
      <c r="V21" s="2" t="s">
        <v>8</v>
      </c>
    </row>
    <row r="22" spans="2:22" x14ac:dyDescent="0.2">
      <c r="B22" s="2" t="s">
        <v>13</v>
      </c>
      <c r="C22" s="2">
        <v>0</v>
      </c>
      <c r="D22" s="2">
        <v>0.65585834578665425</v>
      </c>
      <c r="E22" s="2">
        <v>3.0673891979634462E-2</v>
      </c>
      <c r="F22" s="2">
        <v>0.19438844052690823</v>
      </c>
      <c r="H22" s="2">
        <v>0</v>
      </c>
      <c r="I22" s="2">
        <v>0.51288686414215801</v>
      </c>
      <c r="J22" s="2">
        <v>5.3285760832722996E-2</v>
      </c>
      <c r="K22" s="2">
        <v>0.2169276588638322</v>
      </c>
      <c r="N22" s="2">
        <v>0</v>
      </c>
      <c r="O22" s="2">
        <v>9.7358211091211843E-4</v>
      </c>
      <c r="P22" s="2">
        <v>2.9003510372414613E-2</v>
      </c>
      <c r="Q22" s="2">
        <v>2.9534635416459454E-2</v>
      </c>
      <c r="S22" s="2">
        <v>0</v>
      </c>
      <c r="T22" s="2">
        <v>5.7118732286859764E-2</v>
      </c>
      <c r="U22" s="2">
        <v>6.9707672860417381E-3</v>
      </c>
      <c r="V22" s="2">
        <v>5.3413400062955974E-2</v>
      </c>
    </row>
    <row r="23" spans="2:22" x14ac:dyDescent="0.2">
      <c r="C23" s="2">
        <v>6.4500000000000002E-2</v>
      </c>
      <c r="D23" s="2">
        <v>0.9065978888134395</v>
      </c>
      <c r="E23" s="2">
        <v>5.063284321872908E-2</v>
      </c>
      <c r="F23" s="2">
        <v>0.47942517404185314</v>
      </c>
      <c r="H23" s="2">
        <v>6.4500000000000002E-2</v>
      </c>
      <c r="I23" s="2">
        <v>0.76106814486418239</v>
      </c>
      <c r="J23" s="2">
        <v>9.0755716984871185E-2</v>
      </c>
      <c r="K23" s="2">
        <v>0.49610955408583707</v>
      </c>
      <c r="N23" s="2">
        <v>6.4500000000000002E-2</v>
      </c>
      <c r="O23" s="2">
        <v>7.1631503557692225E-2</v>
      </c>
      <c r="P23" s="2">
        <v>3.8379240919023949E-2</v>
      </c>
      <c r="Q23" s="2">
        <v>3.5833093281344E-2</v>
      </c>
      <c r="S23" s="2">
        <v>6.4000000000000001E-2</v>
      </c>
      <c r="T23" s="2">
        <v>2.6562052264041503E-2</v>
      </c>
      <c r="U23" s="2">
        <v>1.3694914761241015E-2</v>
      </c>
      <c r="V23" s="2">
        <v>8.4130956621470562E-2</v>
      </c>
    </row>
    <row r="24" spans="2:22" x14ac:dyDescent="0.2">
      <c r="C24" s="2">
        <v>0.129</v>
      </c>
      <c r="D24" s="2">
        <v>1.103476455996012</v>
      </c>
      <c r="E24" s="2">
        <v>8.1285770888839787E-2</v>
      </c>
      <c r="F24" s="2">
        <v>0.86298746618096867</v>
      </c>
      <c r="H24" s="2">
        <v>0.129</v>
      </c>
      <c r="I24" s="2">
        <v>0.95160089179407925</v>
      </c>
      <c r="J24" s="2">
        <v>0.14853156337593892</v>
      </c>
      <c r="K24" s="2">
        <v>0.82871847330349424</v>
      </c>
      <c r="N24" s="2">
        <v>0.129</v>
      </c>
      <c r="O24" s="2">
        <v>0.13750349627644887</v>
      </c>
      <c r="P24" s="2">
        <v>5.6354905066007772E-2</v>
      </c>
      <c r="Q24" s="2">
        <v>1.3451537582795975E-4</v>
      </c>
      <c r="S24" s="2">
        <v>0.129</v>
      </c>
      <c r="T24" s="2">
        <v>2.6261204039270129E-2</v>
      </c>
      <c r="U24" s="2">
        <v>2.0323005357392305E-2</v>
      </c>
      <c r="V24" s="2">
        <v>6.8602876218558415E-2</v>
      </c>
    </row>
    <row r="25" spans="2:22" x14ac:dyDescent="0.2">
      <c r="C25" s="2">
        <v>0.19350000000000001</v>
      </c>
      <c r="D25" s="2">
        <v>1.1130362553723245</v>
      </c>
      <c r="E25" s="2">
        <v>0.14090394574090978</v>
      </c>
      <c r="F25" s="2">
        <v>1.0959332748686836</v>
      </c>
      <c r="H25" s="2">
        <v>0.19350000000000001</v>
      </c>
      <c r="I25" s="2">
        <v>0.96665052903721149</v>
      </c>
      <c r="J25" s="2">
        <v>0.23260970588597513</v>
      </c>
      <c r="K25" s="2">
        <v>0.97326014522756099</v>
      </c>
      <c r="N25" s="2">
        <v>0.19350000000000001</v>
      </c>
      <c r="O25" s="2">
        <v>0.13341545605687988</v>
      </c>
      <c r="P25" s="2">
        <v>7.809354638027588E-2</v>
      </c>
      <c r="Q25" s="2">
        <v>7.1386110903850289E-2</v>
      </c>
      <c r="S25" s="2">
        <v>0.193</v>
      </c>
      <c r="T25" s="2">
        <v>7.4577000950445893E-2</v>
      </c>
      <c r="U25" s="2">
        <v>2.3070709696806656E-2</v>
      </c>
      <c r="V25" s="2">
        <v>5.0355991943296986E-4</v>
      </c>
    </row>
    <row r="26" spans="2:22" x14ac:dyDescent="0.2">
      <c r="C26" s="2">
        <v>0.25800000000000001</v>
      </c>
      <c r="D26" s="2">
        <v>0.94755984361576351</v>
      </c>
      <c r="E26" s="2">
        <v>0.25774964987281662</v>
      </c>
      <c r="F26" s="2">
        <v>0.97109596758345207</v>
      </c>
      <c r="H26" s="2">
        <v>0.25800000000000001</v>
      </c>
      <c r="I26" s="2">
        <v>0.83636839280986686</v>
      </c>
      <c r="J26" s="2">
        <v>0.3542439765756783</v>
      </c>
      <c r="K26" s="2">
        <v>0.8152652571169352</v>
      </c>
      <c r="N26" s="2">
        <v>0.25800000000000001</v>
      </c>
      <c r="O26" s="2">
        <v>5.0695528052196293E-2</v>
      </c>
      <c r="P26" s="2">
        <v>9.8103355965311639E-2</v>
      </c>
      <c r="Q26" s="2">
        <v>0.10707971714187647</v>
      </c>
      <c r="S26" s="2">
        <v>0.25800000000000001</v>
      </c>
      <c r="T26" s="2">
        <v>8.8539209845315339E-2</v>
      </c>
      <c r="U26" s="2">
        <v>1.6310705526418796E-2</v>
      </c>
      <c r="V26" s="2">
        <v>5.2740672610631381E-2</v>
      </c>
    </row>
    <row r="27" spans="2:22" x14ac:dyDescent="0.2">
      <c r="C27" s="2">
        <v>0.32250000000000001</v>
      </c>
      <c r="D27" s="2">
        <v>0.72559308077219242</v>
      </c>
      <c r="E27" s="2">
        <v>0.44566482757648268</v>
      </c>
      <c r="F27" s="2">
        <v>0.60817404992956581</v>
      </c>
      <c r="H27" s="2">
        <v>0.32250000000000001</v>
      </c>
      <c r="I27" s="2">
        <v>0.69247830734251292</v>
      </c>
      <c r="J27" s="2">
        <v>0.52805437091180252</v>
      </c>
      <c r="K27" s="2">
        <v>0.49850196584291345</v>
      </c>
      <c r="N27" s="2">
        <v>0.32250000000000001</v>
      </c>
      <c r="O27" s="2">
        <v>6.0062609533883642E-2</v>
      </c>
      <c r="P27" s="2">
        <v>0.11396537084716325</v>
      </c>
      <c r="Q27" s="2">
        <v>7.4485168072533608E-2</v>
      </c>
      <c r="S27" s="2">
        <v>0.32200000000000001</v>
      </c>
      <c r="T27" s="2">
        <v>8.6951164057255184E-2</v>
      </c>
      <c r="U27" s="2">
        <v>4.2801397434870142E-4</v>
      </c>
      <c r="V27" s="2">
        <v>6.0085127839260587E-2</v>
      </c>
    </row>
    <row r="28" spans="2:22" x14ac:dyDescent="0.2">
      <c r="C28" s="2">
        <v>0.38700000000000001</v>
      </c>
      <c r="D28" s="2">
        <v>0.56629234082771018</v>
      </c>
      <c r="E28" s="2">
        <v>0.67346083628766396</v>
      </c>
      <c r="F28" s="2">
        <v>0.27975675953582285</v>
      </c>
      <c r="H28" s="2">
        <v>0.38700000000000001</v>
      </c>
      <c r="I28" s="2">
        <v>0.61427540322167773</v>
      </c>
      <c r="J28" s="2">
        <v>0.73517618451629285</v>
      </c>
      <c r="K28" s="2">
        <v>0.2425511600549152</v>
      </c>
      <c r="N28" s="2">
        <v>0.38700000000000001</v>
      </c>
      <c r="O28" s="2">
        <v>0.14542015967588617</v>
      </c>
      <c r="P28" s="2">
        <v>0.10887949109551638</v>
      </c>
      <c r="Q28" s="2">
        <v>1.8943057641117693E-2</v>
      </c>
      <c r="S28" s="2">
        <v>0.38700000000000001</v>
      </c>
      <c r="T28" s="2">
        <v>8.150983750597357E-2</v>
      </c>
      <c r="U28" s="2">
        <v>2.1718342630551765E-2</v>
      </c>
      <c r="V28" s="2">
        <v>3.3259003271828097E-2</v>
      </c>
    </row>
    <row r="29" spans="2:22" x14ac:dyDescent="0.2">
      <c r="C29" s="2">
        <v>0.45150000000000007</v>
      </c>
      <c r="D29" s="2">
        <v>0.48384979189527566</v>
      </c>
      <c r="E29" s="2">
        <v>0.8639361240417408</v>
      </c>
      <c r="F29" s="2">
        <v>0.11216018351091062</v>
      </c>
      <c r="H29" s="2">
        <v>0.45150000000000007</v>
      </c>
      <c r="I29" s="2">
        <v>0.58937139966484453</v>
      </c>
      <c r="J29" s="2">
        <v>0.91353700774063462</v>
      </c>
      <c r="K29" s="2">
        <v>0.11904933904008083</v>
      </c>
      <c r="N29" s="2">
        <v>0.45150000000000007</v>
      </c>
      <c r="O29" s="2">
        <v>0.19735736276238178</v>
      </c>
      <c r="P29" s="2">
        <v>6.3704490221049806E-2</v>
      </c>
      <c r="Q29" s="2">
        <v>2.6841354593992912E-2</v>
      </c>
      <c r="S29" s="2">
        <v>0.45099999999999996</v>
      </c>
      <c r="T29" s="2">
        <v>7.4993154077077753E-2</v>
      </c>
      <c r="U29" s="2">
        <v>2.3682243676229436E-2</v>
      </c>
      <c r="V29" s="2">
        <v>3.2239731541307865E-3</v>
      </c>
    </row>
    <row r="30" spans="2:22" x14ac:dyDescent="0.2">
      <c r="C30" s="2">
        <v>0.51600000000000001</v>
      </c>
      <c r="D30" s="2">
        <v>0.45296952869783663</v>
      </c>
      <c r="E30" s="2">
        <v>0.93700313559641824</v>
      </c>
      <c r="F30" s="2">
        <v>8.0218613625470239E-2</v>
      </c>
      <c r="H30" s="2">
        <v>0.51600000000000001</v>
      </c>
      <c r="I30" s="2">
        <v>0.58242343405304109</v>
      </c>
      <c r="J30" s="2">
        <v>0.97439974926628958</v>
      </c>
      <c r="K30" s="2">
        <v>0.1038446742418295</v>
      </c>
      <c r="N30" s="2">
        <v>0.51600000000000001</v>
      </c>
      <c r="O30" s="2">
        <v>0.22618126615605155</v>
      </c>
      <c r="P30" s="2">
        <v>5.7317596678434354E-3</v>
      </c>
      <c r="Q30" s="2">
        <v>7.1869553055533664E-2</v>
      </c>
      <c r="S30" s="2">
        <v>0.51600000000000001</v>
      </c>
      <c r="T30" s="2">
        <v>5.6838673397720439E-2</v>
      </c>
      <c r="U30" s="2">
        <v>2.5403466596118324E-3</v>
      </c>
      <c r="V30" s="2">
        <v>2.6180974402711329E-2</v>
      </c>
    </row>
    <row r="31" spans="2:22" x14ac:dyDescent="0.2">
      <c r="C31" s="2">
        <v>0.58050000000000002</v>
      </c>
      <c r="D31" s="2">
        <v>0.48012807670067137</v>
      </c>
      <c r="E31" s="2">
        <v>0.8945899445700084</v>
      </c>
      <c r="F31" s="2">
        <v>0.13910822915542165</v>
      </c>
      <c r="H31" s="2">
        <v>0.58050000000000002</v>
      </c>
      <c r="I31" s="2">
        <v>0.58920782336665001</v>
      </c>
      <c r="J31" s="2">
        <v>0.89545773532757111</v>
      </c>
      <c r="K31" s="2">
        <v>0.17986191826596143</v>
      </c>
      <c r="N31" s="2">
        <v>0.58050000000000002</v>
      </c>
      <c r="O31" s="2">
        <v>0.22868965878144856</v>
      </c>
      <c r="P31" s="2">
        <v>7.1868775862023948E-2</v>
      </c>
      <c r="Q31" s="2">
        <v>0.13802024140146671</v>
      </c>
      <c r="S31" s="2">
        <v>0.58099999999999996</v>
      </c>
      <c r="T31" s="2">
        <v>2.8513044030721458E-2</v>
      </c>
      <c r="U31" s="2">
        <v>3.2664362343452186E-2</v>
      </c>
      <c r="V31" s="2">
        <v>5.5363642380437575E-2</v>
      </c>
    </row>
    <row r="32" spans="2:22" x14ac:dyDescent="0.2">
      <c r="C32" s="2">
        <v>0.64500000000000002</v>
      </c>
      <c r="D32" s="2">
        <v>0.58062009936612247</v>
      </c>
      <c r="E32" s="2">
        <v>0.74259695052082231</v>
      </c>
      <c r="F32" s="2">
        <v>0.28543307474209062</v>
      </c>
      <c r="H32" s="2">
        <v>0.64500000000000002</v>
      </c>
      <c r="I32" s="2">
        <v>0.6240397050027171</v>
      </c>
      <c r="J32" s="2">
        <v>0.72295097074905201</v>
      </c>
      <c r="K32" s="2">
        <v>0.36319271181160934</v>
      </c>
      <c r="N32" s="2">
        <v>0.64500000000000002</v>
      </c>
      <c r="O32" s="2">
        <v>0.19436869593594164</v>
      </c>
      <c r="P32" s="2">
        <v>0.10128512832442481</v>
      </c>
      <c r="Q32" s="2">
        <v>0.20157511799042838</v>
      </c>
      <c r="S32" s="2">
        <v>0.64500000000000002</v>
      </c>
      <c r="T32" s="2">
        <v>8.2186496067995565E-3</v>
      </c>
      <c r="U32" s="2">
        <v>5.5067254324565586E-2</v>
      </c>
      <c r="V32" s="2">
        <v>6.9062778596541155E-2</v>
      </c>
    </row>
    <row r="33" spans="1:22" x14ac:dyDescent="0.2">
      <c r="C33" s="2">
        <v>0.70950000000000002</v>
      </c>
      <c r="D33" s="2">
        <v>0.74881252460105407</v>
      </c>
      <c r="E33" s="2">
        <v>0.54317047402932406</v>
      </c>
      <c r="F33" s="2">
        <v>0.50666752677746862</v>
      </c>
      <c r="H33" s="2">
        <v>0.70950000000000002</v>
      </c>
      <c r="I33" s="2">
        <v>0.70542657192878377</v>
      </c>
      <c r="J33" s="2">
        <v>0.54122381128423236</v>
      </c>
      <c r="K33" s="2">
        <v>0.63818013464125634</v>
      </c>
      <c r="N33" s="2">
        <v>0.70950000000000002</v>
      </c>
      <c r="O33" s="2">
        <v>0.11092082268027946</v>
      </c>
      <c r="P33" s="2">
        <v>8.4593792040690979E-2</v>
      </c>
      <c r="Q33" s="2">
        <v>0.21214026856925972</v>
      </c>
      <c r="S33" s="2">
        <v>0.71</v>
      </c>
      <c r="T33" s="2">
        <v>4.2605354870341013E-2</v>
      </c>
      <c r="U33" s="2">
        <v>5.2988299376600614E-2</v>
      </c>
      <c r="V33" s="2">
        <v>4.11716425526246E-2</v>
      </c>
    </row>
    <row r="34" spans="1:22" x14ac:dyDescent="0.2">
      <c r="C34" s="2">
        <v>0.77400000000000002</v>
      </c>
      <c r="D34" s="2">
        <v>0.95079544849044317</v>
      </c>
      <c r="E34" s="2">
        <v>0.36015644474910508</v>
      </c>
      <c r="F34" s="2">
        <v>0.75104067574394151</v>
      </c>
      <c r="H34" s="2">
        <v>0.77400000000000002</v>
      </c>
      <c r="I34" s="2">
        <v>0.80195197282049191</v>
      </c>
      <c r="J34" s="2">
        <v>0.38634018898085531</v>
      </c>
      <c r="K34" s="2">
        <v>0.88030244234960353</v>
      </c>
      <c r="N34" s="2">
        <v>0.77400000000000002</v>
      </c>
      <c r="O34" s="2">
        <v>2.8365752568605095E-2</v>
      </c>
      <c r="P34" s="2">
        <v>5.0369645498558872E-2</v>
      </c>
      <c r="Q34" s="2">
        <v>0.10444899082154747</v>
      </c>
      <c r="S34" s="2">
        <v>0.77400000000000002</v>
      </c>
      <c r="T34" s="2">
        <v>7.0021558107414283E-2</v>
      </c>
      <c r="U34" s="2">
        <v>3.2600895825281404E-2</v>
      </c>
      <c r="V34" s="2">
        <v>4.1727627347352874E-3</v>
      </c>
    </row>
    <row r="35" spans="1:22" x14ac:dyDescent="0.2">
      <c r="C35" s="2">
        <v>0.83850000000000002</v>
      </c>
      <c r="D35" s="2">
        <v>1.1058188619182339</v>
      </c>
      <c r="E35" s="2">
        <v>0.22050892900656935</v>
      </c>
      <c r="F35" s="2">
        <v>0.92328027862894158</v>
      </c>
      <c r="H35" s="2">
        <v>0.83850000000000002</v>
      </c>
      <c r="I35" s="2">
        <v>0.85685462329974271</v>
      </c>
      <c r="J35" s="2">
        <v>0.27074039597700628</v>
      </c>
      <c r="K35" s="2">
        <v>0.92634893369656557</v>
      </c>
      <c r="N35" s="2">
        <v>0.83850000000000002</v>
      </c>
      <c r="O35" s="2">
        <v>0.19494862436219226</v>
      </c>
      <c r="P35" s="2">
        <v>1.8926295119566578E-2</v>
      </c>
      <c r="Q35" s="2">
        <v>0.1100669151018456</v>
      </c>
      <c r="S35" s="2">
        <v>0.83900000000000008</v>
      </c>
      <c r="T35" s="2">
        <v>5.6864658304650838E-2</v>
      </c>
      <c r="U35" s="2">
        <v>1.4060552994788193E-2</v>
      </c>
      <c r="V35" s="2">
        <v>4.206455106373419E-2</v>
      </c>
    </row>
    <row r="36" spans="1:22" x14ac:dyDescent="0.2">
      <c r="C36" s="2">
        <v>0.90300000000000014</v>
      </c>
      <c r="D36" s="2">
        <v>1.092744660268153</v>
      </c>
      <c r="E36" s="2">
        <v>0.14245019749701002</v>
      </c>
      <c r="F36" s="2">
        <v>0.8598990806793072</v>
      </c>
      <c r="H36" s="2">
        <v>0.90300000000000014</v>
      </c>
      <c r="I36" s="2">
        <v>0.80273771316236486</v>
      </c>
      <c r="J36" s="2">
        <v>0.18226356918227513</v>
      </c>
      <c r="K36" s="2">
        <v>0.74164333266024351</v>
      </c>
      <c r="N36" s="2">
        <v>0.90300000000000014</v>
      </c>
      <c r="O36" s="2">
        <v>0.29432913885531203</v>
      </c>
      <c r="P36" s="2">
        <v>1.059884175460369E-2</v>
      </c>
      <c r="Q36" s="2">
        <v>0.24923558867532997</v>
      </c>
      <c r="S36" s="2">
        <v>0.90300000000000014</v>
      </c>
      <c r="T36" s="2">
        <v>1.8492404414853083E-2</v>
      </c>
      <c r="U36" s="2">
        <v>5.4921406136058601E-3</v>
      </c>
      <c r="V36" s="2">
        <v>5.7485839339216548E-2</v>
      </c>
    </row>
    <row r="37" spans="1:22" x14ac:dyDescent="0.2">
      <c r="C37" s="2">
        <v>0.96750000000000003</v>
      </c>
      <c r="D37" s="2">
        <v>0.91299063224871269</v>
      </c>
      <c r="E37" s="2">
        <v>9.9544970197501872E-2</v>
      </c>
      <c r="F37" s="2">
        <v>0.61692067686826724</v>
      </c>
      <c r="H37" s="2">
        <v>0.96750000000000003</v>
      </c>
      <c r="I37" s="2">
        <v>0.65695406497121578</v>
      </c>
      <c r="J37" s="2">
        <v>0.11784332448667612</v>
      </c>
      <c r="K37" s="2">
        <v>0.46075999154106528</v>
      </c>
      <c r="N37" s="2">
        <v>0.96750000000000003</v>
      </c>
      <c r="O37" s="2">
        <v>0.23695871185282424</v>
      </c>
      <c r="P37" s="2">
        <v>7.1683478127465301E-3</v>
      </c>
      <c r="Q37" s="2">
        <v>0.22717622993768991</v>
      </c>
      <c r="S37" s="2">
        <v>0.96699999999999997</v>
      </c>
      <c r="T37" s="2">
        <v>1.3962145667600588E-3</v>
      </c>
      <c r="U37" s="2">
        <v>1.4727965114323274E-3</v>
      </c>
      <c r="V37" s="2">
        <v>3.742316447772838E-2</v>
      </c>
    </row>
    <row r="38" spans="1:22" x14ac:dyDescent="0.2">
      <c r="C38" s="2">
        <v>1.032</v>
      </c>
      <c r="D38" s="2">
        <v>0.73540202458006099</v>
      </c>
      <c r="E38" s="2">
        <v>8.6491705372722508E-2</v>
      </c>
      <c r="F38" s="2">
        <v>0.41373209860029075</v>
      </c>
      <c r="H38" s="2">
        <v>1.032</v>
      </c>
      <c r="I38" s="2">
        <v>0.50169094201164854</v>
      </c>
      <c r="J38" s="2">
        <v>7.507456338246643E-2</v>
      </c>
      <c r="K38" s="2">
        <v>0.24509490543712581</v>
      </c>
      <c r="N38" s="2">
        <v>1.032</v>
      </c>
      <c r="O38" s="2">
        <v>0.34055730836017739</v>
      </c>
      <c r="P38" s="2">
        <v>3.1626151131233071E-2</v>
      </c>
      <c r="Q38" s="2">
        <v>0.22515852511691734</v>
      </c>
      <c r="S38" s="2">
        <v>1.032</v>
      </c>
      <c r="T38" s="2">
        <v>3.7144280700405825E-2</v>
      </c>
      <c r="U38" s="2">
        <v>8.3656612197489343E-3</v>
      </c>
      <c r="V38" s="2">
        <v>7.9804682756073331E-3</v>
      </c>
    </row>
    <row r="41" spans="1:22" x14ac:dyDescent="0.2">
      <c r="A41" s="5" t="s">
        <v>202</v>
      </c>
      <c r="B41" s="7" t="s">
        <v>139</v>
      </c>
    </row>
    <row r="42" spans="1:22" x14ac:dyDescent="0.2">
      <c r="C42" s="2" t="s">
        <v>6</v>
      </c>
      <c r="D42" s="2" t="s">
        <v>67</v>
      </c>
      <c r="E42" s="2" t="s">
        <v>7</v>
      </c>
      <c r="F42" s="2" t="s">
        <v>8</v>
      </c>
      <c r="H42" s="8" t="s">
        <v>6</v>
      </c>
      <c r="I42" s="8" t="s">
        <v>127</v>
      </c>
      <c r="J42" s="8" t="s">
        <v>7</v>
      </c>
      <c r="K42" s="8" t="s">
        <v>8</v>
      </c>
      <c r="M42" s="2" t="s">
        <v>6</v>
      </c>
      <c r="N42" s="8" t="s">
        <v>128</v>
      </c>
      <c r="O42" s="2" t="s">
        <v>7</v>
      </c>
      <c r="P42" s="2" t="s">
        <v>8</v>
      </c>
      <c r="R42" s="2" t="s">
        <v>6</v>
      </c>
      <c r="S42" s="8" t="s">
        <v>129</v>
      </c>
      <c r="T42" s="2" t="s">
        <v>7</v>
      </c>
      <c r="U42" s="2" t="s">
        <v>8</v>
      </c>
    </row>
    <row r="43" spans="1:22" x14ac:dyDescent="0.2">
      <c r="B43" s="2" t="s">
        <v>12</v>
      </c>
      <c r="C43" s="2">
        <v>0</v>
      </c>
      <c r="D43" s="2">
        <v>0.5674589648962638</v>
      </c>
      <c r="E43" s="2">
        <v>4.5369981374890386E-2</v>
      </c>
      <c r="F43" s="2">
        <v>0.21631126836708203</v>
      </c>
      <c r="H43" s="8">
        <v>0</v>
      </c>
      <c r="I43" s="8">
        <v>0.55913796108357627</v>
      </c>
      <c r="J43" s="8">
        <v>6.0439958975835803E-2</v>
      </c>
      <c r="K43" s="8">
        <v>0.23290376750668695</v>
      </c>
      <c r="M43" s="2">
        <v>0</v>
      </c>
      <c r="N43" s="2">
        <v>0.62545804202959654</v>
      </c>
      <c r="O43" s="2">
        <v>5.7395949374576802E-2</v>
      </c>
      <c r="P43" s="2">
        <v>0.30524889378112408</v>
      </c>
      <c r="R43" s="2">
        <v>0</v>
      </c>
      <c r="S43" s="2">
        <v>0.4479845640322756</v>
      </c>
      <c r="T43" s="2">
        <v>5.1918595776173804E-2</v>
      </c>
      <c r="U43" s="2">
        <v>0.25466472916583716</v>
      </c>
    </row>
    <row r="44" spans="1:22" x14ac:dyDescent="0.2">
      <c r="C44" s="2">
        <v>6.4500000000000002E-2</v>
      </c>
      <c r="D44" s="2">
        <v>0.76354350944047078</v>
      </c>
      <c r="E44" s="2">
        <v>7.9124476966347682E-2</v>
      </c>
      <c r="F44" s="2">
        <v>0.48611509622258475</v>
      </c>
      <c r="H44" s="8">
        <v>6.4500000000000002E-2</v>
      </c>
      <c r="I44" s="8">
        <v>0.71196561518620494</v>
      </c>
      <c r="J44" s="8">
        <v>0.1022926504741906</v>
      </c>
      <c r="K44" s="8">
        <v>0.54041610145494445</v>
      </c>
      <c r="M44" s="2">
        <v>6.4000000000000001E-2</v>
      </c>
      <c r="N44" s="2">
        <v>0.79003837882642414</v>
      </c>
      <c r="O44" s="2">
        <v>9.6649781662170392E-2</v>
      </c>
      <c r="P44" s="2">
        <v>0.62021335469690875</v>
      </c>
      <c r="R44" s="2">
        <v>6.4500000000000002E-2</v>
      </c>
      <c r="S44" s="2">
        <v>0.57257486303826854</v>
      </c>
      <c r="T44" s="2">
        <v>0.10378429803245617</v>
      </c>
      <c r="U44" s="2">
        <v>0.54493981293085558</v>
      </c>
    </row>
    <row r="45" spans="1:22" x14ac:dyDescent="0.2">
      <c r="C45" s="2">
        <v>0.129</v>
      </c>
      <c r="D45" s="2">
        <v>0.93593583932155933</v>
      </c>
      <c r="E45" s="2">
        <v>0.1405297700806459</v>
      </c>
      <c r="F45" s="2">
        <v>0.80254233092498528</v>
      </c>
      <c r="H45" s="8">
        <v>0.129</v>
      </c>
      <c r="I45" s="8">
        <v>0.82317954495378987</v>
      </c>
      <c r="J45" s="8">
        <v>0.16596428319919926</v>
      </c>
      <c r="K45" s="8">
        <v>0.87920112553180851</v>
      </c>
      <c r="M45" s="2">
        <v>0.129</v>
      </c>
      <c r="N45" s="2">
        <v>0.87302360219198472</v>
      </c>
      <c r="O45" s="2">
        <v>0.15634335940015492</v>
      </c>
      <c r="P45" s="2">
        <v>0.91327734496095747</v>
      </c>
      <c r="R45" s="2">
        <v>0.129</v>
      </c>
      <c r="S45" s="2">
        <v>0.69605374001107223</v>
      </c>
      <c r="T45" s="2">
        <v>0.18789422630865063</v>
      </c>
      <c r="U45" s="2">
        <v>0.85412844138724187</v>
      </c>
    </row>
    <row r="46" spans="1:22" x14ac:dyDescent="0.2">
      <c r="C46" s="2">
        <v>0.19350000000000001</v>
      </c>
      <c r="D46" s="2">
        <v>0.98013894980242977</v>
      </c>
      <c r="E46" s="2">
        <v>0.2414683671372698</v>
      </c>
      <c r="F46" s="2">
        <v>0.95455413933710442</v>
      </c>
      <c r="H46" s="8">
        <v>0.19350000000000001</v>
      </c>
      <c r="I46" s="8">
        <v>0.84939979936867327</v>
      </c>
      <c r="J46" s="8">
        <v>0.26045701318962411</v>
      </c>
      <c r="K46" s="8">
        <v>0.98564321478185213</v>
      </c>
      <c r="M46" s="2">
        <v>0.193</v>
      </c>
      <c r="N46" s="2">
        <v>0.85915716445644796</v>
      </c>
      <c r="O46" s="2">
        <v>0.25263743131624122</v>
      </c>
      <c r="P46" s="2">
        <v>0.9601965410923391</v>
      </c>
      <c r="R46" s="2">
        <v>0.19350000000000001</v>
      </c>
      <c r="S46" s="2">
        <v>0.7849418588917747</v>
      </c>
      <c r="T46" s="2">
        <v>0.30634747578175797</v>
      </c>
      <c r="U46" s="2">
        <v>0.97291084753847201</v>
      </c>
    </row>
    <row r="47" spans="1:22" x14ac:dyDescent="0.2">
      <c r="C47" s="2">
        <v>0.25800000000000001</v>
      </c>
      <c r="D47" s="2">
        <v>0.88876663522971033</v>
      </c>
      <c r="E47" s="2">
        <v>0.38810026276941723</v>
      </c>
      <c r="F47" s="2">
        <v>0.83599778842565908</v>
      </c>
      <c r="H47" s="8">
        <v>0.25800000000000001</v>
      </c>
      <c r="I47" s="8">
        <v>0.82967975645602332</v>
      </c>
      <c r="J47" s="8">
        <v>0.40688111571234786</v>
      </c>
      <c r="K47" s="8">
        <v>0.7677324445924516</v>
      </c>
      <c r="M47" s="2">
        <v>0.25800000000000001</v>
      </c>
      <c r="N47" s="2">
        <v>0.80076309659985934</v>
      </c>
      <c r="O47" s="2">
        <v>0.39798622547305562</v>
      </c>
      <c r="P47" s="2">
        <v>0.75017029814076308</v>
      </c>
      <c r="R47" s="2">
        <v>0.25800000000000001</v>
      </c>
      <c r="S47" s="2">
        <v>0.83900936806692938</v>
      </c>
      <c r="T47" s="2">
        <v>0.46354496437780074</v>
      </c>
      <c r="U47" s="2">
        <v>0.81201530508299913</v>
      </c>
    </row>
    <row r="48" spans="1:22" x14ac:dyDescent="0.2">
      <c r="C48" s="2">
        <v>0.32250000000000001</v>
      </c>
      <c r="D48" s="2">
        <v>0.74004582572009547</v>
      </c>
      <c r="E48" s="2">
        <v>0.56814872322816723</v>
      </c>
      <c r="F48" s="2">
        <v>0.5450471092680701</v>
      </c>
      <c r="H48" s="8">
        <v>0.32250000000000001</v>
      </c>
      <c r="I48" s="8">
        <v>0.83302836142172154</v>
      </c>
      <c r="J48" s="8">
        <v>0.61586684095705002</v>
      </c>
      <c r="K48" s="8">
        <v>0.42543018762167184</v>
      </c>
      <c r="M48" s="2">
        <v>0.32200000000000001</v>
      </c>
      <c r="N48" s="2">
        <v>0.74943280352790653</v>
      </c>
      <c r="O48" s="2">
        <v>0.5952525978339509</v>
      </c>
      <c r="P48" s="2">
        <v>0.45028802937448081</v>
      </c>
      <c r="R48" s="2">
        <v>0.32250000000000001</v>
      </c>
      <c r="S48" s="2">
        <v>0.87946428612381189</v>
      </c>
      <c r="T48" s="2">
        <v>0.65311599487853189</v>
      </c>
      <c r="U48" s="2">
        <v>0.51254749672011024</v>
      </c>
    </row>
    <row r="49" spans="2:21" x14ac:dyDescent="0.2">
      <c r="C49" s="2">
        <v>0.38700000000000001</v>
      </c>
      <c r="D49" s="2">
        <v>0.62250709203670029</v>
      </c>
      <c r="E49" s="2">
        <v>0.74925917498666794</v>
      </c>
      <c r="F49" s="2">
        <v>0.2858105585940367</v>
      </c>
      <c r="H49" s="8">
        <v>0.38700000000000001</v>
      </c>
      <c r="I49" s="8">
        <v>0.87125030862990316</v>
      </c>
      <c r="J49" s="8">
        <v>0.83786063278940381</v>
      </c>
      <c r="K49" s="8">
        <v>0.18720393417128905</v>
      </c>
      <c r="M49" s="2">
        <v>0.38700000000000001</v>
      </c>
      <c r="N49" s="2">
        <v>0.72731510144468858</v>
      </c>
      <c r="O49" s="2">
        <v>0.81120045991217771</v>
      </c>
      <c r="P49" s="2">
        <v>0.23079419156047593</v>
      </c>
      <c r="R49" s="2">
        <v>0.38700000000000001</v>
      </c>
      <c r="S49" s="2">
        <v>0.91756272060682442</v>
      </c>
      <c r="T49" s="2">
        <v>0.833182682421579</v>
      </c>
      <c r="U49" s="2">
        <v>0.2620928572619215</v>
      </c>
    </row>
    <row r="50" spans="2:21" x14ac:dyDescent="0.2">
      <c r="C50" s="2">
        <v>0.45150000000000007</v>
      </c>
      <c r="D50" s="2">
        <v>0.56069984574355369</v>
      </c>
      <c r="E50" s="2">
        <v>0.88336246978598132</v>
      </c>
      <c r="F50" s="2">
        <v>0.15158169641542329</v>
      </c>
      <c r="H50" s="8">
        <v>0.45150000000000007</v>
      </c>
      <c r="I50" s="8">
        <v>0.90751054928009789</v>
      </c>
      <c r="J50" s="8">
        <v>0.97465165449883262</v>
      </c>
      <c r="K50" s="8">
        <v>0.10523601327261592</v>
      </c>
      <c r="M50" s="2">
        <v>0.45099999999999996</v>
      </c>
      <c r="N50" s="2">
        <v>0.72794198297527557</v>
      </c>
      <c r="O50" s="2">
        <v>0.96049370636299147</v>
      </c>
      <c r="P50" s="2">
        <v>0.13816914681817064</v>
      </c>
      <c r="R50" s="2">
        <v>0.45150000000000007</v>
      </c>
      <c r="S50" s="2">
        <v>0.9471531178097099</v>
      </c>
      <c r="T50" s="2">
        <v>0.9619827526356538</v>
      </c>
      <c r="U50" s="2">
        <v>0.14452006757095537</v>
      </c>
    </row>
    <row r="51" spans="2:21" x14ac:dyDescent="0.2">
      <c r="C51" s="2">
        <v>0.51600000000000001</v>
      </c>
      <c r="D51" s="2">
        <v>0.5486400661122226</v>
      </c>
      <c r="E51" s="2">
        <v>0.94129624836096715</v>
      </c>
      <c r="F51" s="2">
        <v>0.14089088144767273</v>
      </c>
      <c r="H51" s="8">
        <v>0.51600000000000001</v>
      </c>
      <c r="I51" s="8">
        <v>0.89940439283234086</v>
      </c>
      <c r="J51" s="8">
        <v>0.94579016496679513</v>
      </c>
      <c r="K51" s="8">
        <v>0.1449080854522721</v>
      </c>
      <c r="M51" s="2">
        <v>0.51600000000000001</v>
      </c>
      <c r="N51" s="2">
        <v>0.73997216877642413</v>
      </c>
      <c r="O51" s="2">
        <v>0.9735257413279168</v>
      </c>
      <c r="P51" s="2">
        <v>0.15251581883773174</v>
      </c>
      <c r="R51" s="2">
        <v>0.51600000000000001</v>
      </c>
      <c r="S51" s="2">
        <v>0.95213725849037234</v>
      </c>
      <c r="T51" s="2">
        <v>0.98803323507243979</v>
      </c>
      <c r="U51" s="2">
        <v>0.14482326596456674</v>
      </c>
    </row>
    <row r="52" spans="2:21" x14ac:dyDescent="0.2">
      <c r="C52" s="2">
        <v>0.58050000000000002</v>
      </c>
      <c r="D52" s="2">
        <v>0.57927455418683804</v>
      </c>
      <c r="E52" s="2">
        <v>0.88278824347163165</v>
      </c>
      <c r="F52" s="2">
        <v>0.23712591284725618</v>
      </c>
      <c r="H52" s="8">
        <v>0.58050000000000002</v>
      </c>
      <c r="I52" s="8">
        <v>0.84968517762843576</v>
      </c>
      <c r="J52" s="8">
        <v>0.76307702359849805</v>
      </c>
      <c r="K52" s="8">
        <v>0.29563516199838624</v>
      </c>
      <c r="M52" s="2">
        <v>0.58099999999999996</v>
      </c>
      <c r="N52" s="2">
        <v>0.77509519480261535</v>
      </c>
      <c r="O52" s="2">
        <v>0.86086764327363885</v>
      </c>
      <c r="P52" s="2">
        <v>0.26742171481482596</v>
      </c>
      <c r="R52" s="2">
        <v>0.58050000000000002</v>
      </c>
      <c r="S52" s="2">
        <v>0.92347540776624426</v>
      </c>
      <c r="T52" s="2">
        <v>0.89404624100727692</v>
      </c>
      <c r="U52" s="2">
        <v>0.25442555262025396</v>
      </c>
    </row>
    <row r="53" spans="2:21" x14ac:dyDescent="0.2">
      <c r="C53" s="2">
        <v>0.64500000000000002</v>
      </c>
      <c r="D53" s="2">
        <v>0.65717261876500277</v>
      </c>
      <c r="E53" s="2">
        <v>0.7362261553988162</v>
      </c>
      <c r="F53" s="2">
        <v>0.42704970983386853</v>
      </c>
      <c r="H53" s="8">
        <v>0.64500000000000002</v>
      </c>
      <c r="I53" s="8">
        <v>0.81126893307825865</v>
      </c>
      <c r="J53" s="8">
        <v>0.53906627438525301</v>
      </c>
      <c r="K53" s="8">
        <v>0.5432294053860538</v>
      </c>
      <c r="M53" s="2">
        <v>0.64500000000000002</v>
      </c>
      <c r="N53" s="2">
        <v>0.83294564890998457</v>
      </c>
      <c r="O53" s="2">
        <v>0.68727144562514697</v>
      </c>
      <c r="P53" s="2">
        <v>0.48091156954712722</v>
      </c>
      <c r="R53" s="2">
        <v>0.64500000000000002</v>
      </c>
      <c r="S53" s="2">
        <v>0.88403975260387513</v>
      </c>
      <c r="T53" s="2">
        <v>0.74302234418091695</v>
      </c>
      <c r="U53" s="2">
        <v>0.45767535718949065</v>
      </c>
    </row>
    <row r="54" spans="2:21" x14ac:dyDescent="0.2">
      <c r="C54" s="2">
        <v>0.70950000000000002</v>
      </c>
      <c r="D54" s="2">
        <v>0.77078018474526921</v>
      </c>
      <c r="E54" s="2">
        <v>0.55222888078787513</v>
      </c>
      <c r="F54" s="2">
        <v>0.66037677259800254</v>
      </c>
      <c r="H54" s="8">
        <v>0.70950000000000002</v>
      </c>
      <c r="I54" s="8">
        <v>0.82128651579871392</v>
      </c>
      <c r="J54" s="8">
        <v>0.36483649290123626</v>
      </c>
      <c r="K54" s="8">
        <v>0.7929470513429584</v>
      </c>
      <c r="M54" s="2">
        <v>0.71</v>
      </c>
      <c r="N54" s="2">
        <v>0.90621699185608551</v>
      </c>
      <c r="O54" s="2">
        <v>0.52295150228914833</v>
      </c>
      <c r="P54" s="2">
        <v>0.74105113790119514</v>
      </c>
      <c r="R54" s="2">
        <v>0.70950000000000002</v>
      </c>
      <c r="S54" s="2">
        <v>0.85266268900452091</v>
      </c>
      <c r="T54" s="2">
        <v>0.57367706485758418</v>
      </c>
      <c r="U54" s="2">
        <v>0.70009904575944026</v>
      </c>
    </row>
    <row r="55" spans="2:21" x14ac:dyDescent="0.2">
      <c r="C55" s="2">
        <v>0.77400000000000002</v>
      </c>
      <c r="D55" s="2">
        <v>0.87161342561668376</v>
      </c>
      <c r="E55" s="2">
        <v>0.37646163658326948</v>
      </c>
      <c r="F55" s="2">
        <v>0.82960886291842395</v>
      </c>
      <c r="H55" s="8">
        <v>0.77400000000000002</v>
      </c>
      <c r="I55" s="8">
        <v>0.83892506087607521</v>
      </c>
      <c r="J55" s="8">
        <v>0.2508089760982532</v>
      </c>
      <c r="K55" s="8">
        <v>0.88740265373177041</v>
      </c>
      <c r="M55" s="2">
        <v>0.77400000000000002</v>
      </c>
      <c r="N55" s="2">
        <v>0.93922601738390354</v>
      </c>
      <c r="O55" s="2">
        <v>0.37985370688882886</v>
      </c>
      <c r="P55" s="2">
        <v>0.91891389374556032</v>
      </c>
      <c r="R55" s="2">
        <v>0.77400000000000002</v>
      </c>
      <c r="S55" s="2">
        <v>0.82851367557473021</v>
      </c>
      <c r="T55" s="2">
        <v>0.41940047136174269</v>
      </c>
      <c r="U55" s="2">
        <v>0.86525757677032367</v>
      </c>
    </row>
    <row r="56" spans="2:21" x14ac:dyDescent="0.2">
      <c r="C56" s="2">
        <v>0.83850000000000002</v>
      </c>
      <c r="D56" s="2">
        <v>0.89742025408989645</v>
      </c>
      <c r="E56" s="2">
        <v>0.23855656476008663</v>
      </c>
      <c r="F56" s="2">
        <v>0.82433140686771189</v>
      </c>
      <c r="H56" s="8">
        <v>0.83850000000000002</v>
      </c>
      <c r="I56" s="8">
        <v>0.79568804777264257</v>
      </c>
      <c r="J56" s="8">
        <v>0.17472451843889272</v>
      </c>
      <c r="K56" s="8">
        <v>0.751810043958278</v>
      </c>
      <c r="M56" s="2">
        <v>0.83900000000000008</v>
      </c>
      <c r="N56" s="2">
        <v>0.88620630747169127</v>
      </c>
      <c r="O56" s="2">
        <v>0.26696097711034295</v>
      </c>
      <c r="P56" s="2">
        <v>0.90566479500945274</v>
      </c>
      <c r="R56" s="2">
        <v>0.83850000000000002</v>
      </c>
      <c r="S56" s="2">
        <v>0.77793069250825275</v>
      </c>
      <c r="T56" s="2">
        <v>0.29035821772928083</v>
      </c>
      <c r="U56" s="2">
        <v>0.8379518244978168</v>
      </c>
    </row>
    <row r="57" spans="2:21" x14ac:dyDescent="0.2">
      <c r="C57" s="2">
        <v>0.90300000000000014</v>
      </c>
      <c r="D57" s="2">
        <v>0.83007448662382954</v>
      </c>
      <c r="E57" s="2">
        <v>0.15019531882621825</v>
      </c>
      <c r="F57" s="2">
        <v>0.66342849346588695</v>
      </c>
      <c r="H57" s="8">
        <v>0.90300000000000014</v>
      </c>
      <c r="I57" s="8">
        <v>0.68056817795056923</v>
      </c>
      <c r="J57" s="8">
        <v>0.11845131312975429</v>
      </c>
      <c r="K57" s="8">
        <v>0.48608863359343096</v>
      </c>
      <c r="M57" s="2">
        <v>0.90300000000000014</v>
      </c>
      <c r="N57" s="2">
        <v>0.7569853462375935</v>
      </c>
      <c r="O57" s="2">
        <v>0.18503396559258997</v>
      </c>
      <c r="P57" s="2">
        <v>0.69688238794634683</v>
      </c>
      <c r="R57" s="2">
        <v>0.90300000000000014</v>
      </c>
      <c r="S57" s="2">
        <v>0.69709511909740263</v>
      </c>
      <c r="T57" s="2">
        <v>0.19081192755425652</v>
      </c>
      <c r="U57" s="2">
        <v>0.64197971363191919</v>
      </c>
    </row>
    <row r="58" spans="2:21" x14ac:dyDescent="0.2">
      <c r="C58" s="2">
        <v>0.96750000000000003</v>
      </c>
      <c r="D58" s="2">
        <v>0.7181343554281171</v>
      </c>
      <c r="E58" s="2">
        <v>0.10200319810969463</v>
      </c>
      <c r="F58" s="2">
        <v>0.44496684225396105</v>
      </c>
      <c r="H58" s="8">
        <v>0.96750000000000003</v>
      </c>
      <c r="I58" s="8">
        <v>0.56105990899546243</v>
      </c>
      <c r="J58" s="8">
        <v>7.721966351981277E-2</v>
      </c>
      <c r="K58" s="8">
        <v>0.26761650491416183</v>
      </c>
      <c r="M58" s="2">
        <v>0.96699999999999997</v>
      </c>
      <c r="N58" s="2">
        <v>0.62194947795896482</v>
      </c>
      <c r="O58" s="2">
        <v>0.13496796831857671</v>
      </c>
      <c r="P58" s="2">
        <v>0.44983751351787327</v>
      </c>
      <c r="R58" s="2">
        <v>0.96750000000000003</v>
      </c>
      <c r="S58" s="2">
        <v>0.61172307164271544</v>
      </c>
      <c r="T58" s="2">
        <v>0.13224121291556817</v>
      </c>
      <c r="U58" s="2">
        <v>0.43113060748043741</v>
      </c>
    </row>
    <row r="59" spans="2:21" x14ac:dyDescent="0.2">
      <c r="C59" s="2">
        <v>1.032</v>
      </c>
      <c r="D59" s="2">
        <v>0.50829043059086554</v>
      </c>
      <c r="E59" s="2">
        <v>6.1488600371562285E-2</v>
      </c>
      <c r="F59" s="2">
        <v>0.23726346355993541</v>
      </c>
      <c r="H59" s="8">
        <v>1.032</v>
      </c>
      <c r="I59" s="8">
        <v>0.39489762997026723</v>
      </c>
      <c r="J59" s="8">
        <v>4.7934704270571948E-2</v>
      </c>
      <c r="K59" s="8">
        <v>0.16789447561188531</v>
      </c>
      <c r="M59" s="2">
        <v>1.032</v>
      </c>
      <c r="N59" s="2">
        <v>0.52765073818812658</v>
      </c>
      <c r="O59" s="2">
        <v>0.11613945328302142</v>
      </c>
      <c r="P59" s="2">
        <v>0.2699406216770831</v>
      </c>
      <c r="R59" s="2">
        <v>1.032</v>
      </c>
      <c r="S59" s="2">
        <v>0.57895816349544915</v>
      </c>
      <c r="T59" s="2">
        <v>0.1010424278760174</v>
      </c>
      <c r="U59" s="2">
        <v>0.30396133734267916</v>
      </c>
    </row>
    <row r="61" spans="2:21" x14ac:dyDescent="0.2">
      <c r="C61" s="2" t="s">
        <v>6</v>
      </c>
      <c r="D61" s="2" t="s">
        <v>43</v>
      </c>
      <c r="E61" s="2" t="s">
        <v>36</v>
      </c>
      <c r="F61" s="2" t="s">
        <v>8</v>
      </c>
      <c r="H61" s="8" t="s">
        <v>6</v>
      </c>
      <c r="I61" s="8" t="s">
        <v>127</v>
      </c>
      <c r="J61" s="8" t="s">
        <v>7</v>
      </c>
      <c r="K61" s="8" t="s">
        <v>8</v>
      </c>
      <c r="M61" s="2" t="s">
        <v>6</v>
      </c>
      <c r="N61" s="8" t="s">
        <v>128</v>
      </c>
      <c r="O61" s="2" t="s">
        <v>7</v>
      </c>
      <c r="P61" s="2" t="s">
        <v>8</v>
      </c>
      <c r="R61" s="2" t="s">
        <v>6</v>
      </c>
      <c r="S61" s="8" t="s">
        <v>129</v>
      </c>
      <c r="T61" s="2" t="s">
        <v>7</v>
      </c>
      <c r="U61" s="2" t="s">
        <v>8</v>
      </c>
    </row>
    <row r="62" spans="2:21" x14ac:dyDescent="0.2">
      <c r="B62" s="2" t="s">
        <v>13</v>
      </c>
      <c r="C62" s="2">
        <v>0</v>
      </c>
      <c r="D62" s="2">
        <v>0.62350424872350241</v>
      </c>
      <c r="E62" s="2">
        <v>5.1910021733108089E-2</v>
      </c>
      <c r="F62" s="2">
        <v>0.219099542169399</v>
      </c>
      <c r="H62" s="8">
        <v>0</v>
      </c>
      <c r="I62" s="8">
        <v>0.41726249549991062</v>
      </c>
      <c r="J62" s="8">
        <v>5.2504993320857472E-2</v>
      </c>
      <c r="K62" s="8">
        <v>0.19926881716828643</v>
      </c>
      <c r="M62" s="2">
        <v>0</v>
      </c>
      <c r="N62" s="2">
        <v>0.46967097758334314</v>
      </c>
      <c r="O62" s="2">
        <v>6.2002519915350406E-2</v>
      </c>
      <c r="P62" s="2">
        <v>0.29117343262795992</v>
      </c>
      <c r="R62" s="2">
        <v>0</v>
      </c>
      <c r="S62" s="2">
        <v>0.46691279667561059</v>
      </c>
      <c r="T62" s="2">
        <v>8.2680345027268981E-2</v>
      </c>
      <c r="U62" s="2">
        <v>0.23556425494032801</v>
      </c>
    </row>
    <row r="63" spans="2:21" x14ac:dyDescent="0.2">
      <c r="C63" s="2">
        <v>6.4000000000000001E-2</v>
      </c>
      <c r="D63" s="2">
        <v>0.7701422516178742</v>
      </c>
      <c r="E63" s="2">
        <v>8.6636302602134577E-2</v>
      </c>
      <c r="F63" s="2">
        <v>0.47627815448244559</v>
      </c>
      <c r="H63" s="8">
        <v>6.4500000000000002E-2</v>
      </c>
      <c r="I63" s="8">
        <v>0.60402085627036017</v>
      </c>
      <c r="J63" s="8">
        <v>9.8363756973672264E-2</v>
      </c>
      <c r="K63" s="8">
        <v>0.46797992225054175</v>
      </c>
      <c r="M63" s="2">
        <v>6.4000000000000001E-2</v>
      </c>
      <c r="N63" s="2">
        <v>0.60110684357967825</v>
      </c>
      <c r="O63" s="2">
        <v>0.12073486567020822</v>
      </c>
      <c r="P63" s="2">
        <v>0.6188904620281237</v>
      </c>
      <c r="R63" s="2">
        <v>6.4000000000000001E-2</v>
      </c>
      <c r="S63" s="2">
        <v>0.59051442530880682</v>
      </c>
      <c r="T63" s="2">
        <v>0.13113503858488412</v>
      </c>
      <c r="U63" s="2">
        <v>0.50349250205496454</v>
      </c>
    </row>
    <row r="64" spans="2:21" x14ac:dyDescent="0.2">
      <c r="C64" s="2">
        <v>0.129</v>
      </c>
      <c r="D64" s="2">
        <v>0.87131072433236123</v>
      </c>
      <c r="E64" s="2">
        <v>0.14579203445976741</v>
      </c>
      <c r="F64" s="2">
        <v>0.78130787737190643</v>
      </c>
      <c r="H64" s="8">
        <v>0.129</v>
      </c>
      <c r="I64" s="8">
        <v>0.77792430789734535</v>
      </c>
      <c r="J64" s="8">
        <v>0.17630018009771095</v>
      </c>
      <c r="K64" s="8">
        <v>0.80395915534673945</v>
      </c>
      <c r="M64" s="2">
        <v>0.129</v>
      </c>
      <c r="N64" s="2">
        <v>0.71636924794607426</v>
      </c>
      <c r="O64" s="2">
        <v>0.21955233581473865</v>
      </c>
      <c r="P64" s="2">
        <v>0.91631526290850351</v>
      </c>
      <c r="R64" s="2">
        <v>0.129</v>
      </c>
      <c r="S64" s="2">
        <v>0.69432460447182343</v>
      </c>
      <c r="T64" s="2">
        <v>0.20462604976930851</v>
      </c>
      <c r="U64" s="2">
        <v>0.81699340880811422</v>
      </c>
    </row>
    <row r="65" spans="3:21" x14ac:dyDescent="0.2">
      <c r="C65" s="2">
        <v>0.193</v>
      </c>
      <c r="D65" s="2">
        <v>0.88009247820970038</v>
      </c>
      <c r="E65" s="2">
        <v>0.2379461939223862</v>
      </c>
      <c r="F65" s="2">
        <v>0.94756342579816744</v>
      </c>
      <c r="H65" s="8">
        <v>0.19350000000000001</v>
      </c>
      <c r="I65" s="8">
        <v>0.86120531814052281</v>
      </c>
      <c r="J65" s="8">
        <v>0.28872024359342707</v>
      </c>
      <c r="K65" s="8">
        <v>0.98134378602051819</v>
      </c>
      <c r="M65" s="2">
        <v>0.193</v>
      </c>
      <c r="N65" s="2">
        <v>0.79399547233935519</v>
      </c>
      <c r="O65" s="2">
        <v>0.36958258295400948</v>
      </c>
      <c r="P65" s="2">
        <v>0.95777849727987852</v>
      </c>
      <c r="R65" s="2">
        <v>0.193</v>
      </c>
      <c r="S65" s="2">
        <v>0.7608883152664746</v>
      </c>
      <c r="T65" s="2">
        <v>0.30683014649204016</v>
      </c>
      <c r="U65" s="2">
        <v>0.99016063683211575</v>
      </c>
    </row>
    <row r="66" spans="3:21" x14ac:dyDescent="0.2">
      <c r="C66" s="2">
        <v>0.25800000000000001</v>
      </c>
      <c r="D66" s="2">
        <v>0.80786680375814779</v>
      </c>
      <c r="E66" s="2">
        <v>0.36343489680279595</v>
      </c>
      <c r="F66" s="2">
        <v>0.84025687323646248</v>
      </c>
      <c r="H66" s="8">
        <v>0.25800000000000001</v>
      </c>
      <c r="I66" s="8">
        <v>0.8601477259358109</v>
      </c>
      <c r="J66" s="8">
        <v>0.43623612709211318</v>
      </c>
      <c r="K66" s="8">
        <v>0.86066191345096199</v>
      </c>
      <c r="M66" s="2">
        <v>0.25800000000000001</v>
      </c>
      <c r="N66" s="2">
        <v>0.84301123099205044</v>
      </c>
      <c r="O66" s="2">
        <v>0.56285345029510003</v>
      </c>
      <c r="P66" s="2">
        <v>0.70696333665767996</v>
      </c>
      <c r="R66" s="2">
        <v>0.25800000000000001</v>
      </c>
      <c r="S66" s="2">
        <v>0.79645434251363434</v>
      </c>
      <c r="T66" s="2">
        <v>0.44204871719530425</v>
      </c>
      <c r="U66" s="2">
        <v>0.88416117571227415</v>
      </c>
    </row>
    <row r="67" spans="3:21" x14ac:dyDescent="0.2">
      <c r="C67" s="2">
        <v>0.32200000000000001</v>
      </c>
      <c r="D67" s="2">
        <v>0.70300609149335258</v>
      </c>
      <c r="E67" s="2">
        <v>0.51009689625768573</v>
      </c>
      <c r="F67" s="2">
        <v>0.54800753779394551</v>
      </c>
      <c r="H67" s="8">
        <v>0.32250000000000001</v>
      </c>
      <c r="I67" s="8">
        <v>0.84169488203302356</v>
      </c>
      <c r="J67" s="8">
        <v>0.61825612421187692</v>
      </c>
      <c r="K67" s="8">
        <v>0.55541039191734398</v>
      </c>
      <c r="M67" s="2">
        <v>0.32200000000000001</v>
      </c>
      <c r="N67" s="2">
        <v>0.88939287813396761</v>
      </c>
      <c r="O67" s="2">
        <v>0.76387319959931443</v>
      </c>
      <c r="P67" s="2">
        <v>0.39195725003027221</v>
      </c>
      <c r="R67" s="2">
        <v>0.32200000000000001</v>
      </c>
      <c r="S67" s="2">
        <v>0.82996273842893054</v>
      </c>
      <c r="T67" s="2">
        <v>0.61551251345205915</v>
      </c>
      <c r="U67" s="2">
        <v>0.59616099435318382</v>
      </c>
    </row>
    <row r="68" spans="3:21" x14ac:dyDescent="0.2">
      <c r="C68" s="2">
        <v>0.38700000000000001</v>
      </c>
      <c r="D68" s="2">
        <v>0.61154669687030583</v>
      </c>
      <c r="E68" s="2">
        <v>0.65943743925623799</v>
      </c>
      <c r="F68" s="2">
        <v>0.27215662553879416</v>
      </c>
      <c r="H68" s="8">
        <v>0.38700000000000001</v>
      </c>
      <c r="I68" s="8">
        <v>0.84433060194084997</v>
      </c>
      <c r="J68" s="8">
        <v>0.8026294869636097</v>
      </c>
      <c r="K68" s="8">
        <v>0.28253222874918282</v>
      </c>
      <c r="M68" s="2">
        <v>0.38700000000000001</v>
      </c>
      <c r="N68" s="2">
        <v>0.92539628677740493</v>
      </c>
      <c r="O68" s="2">
        <v>0.91222352491848324</v>
      </c>
      <c r="P68" s="2">
        <v>0.18061165174981655</v>
      </c>
      <c r="R68" s="2">
        <v>0.38700000000000001</v>
      </c>
      <c r="S68" s="2">
        <v>0.86413977392080454</v>
      </c>
      <c r="T68" s="2">
        <v>0.79252855486077944</v>
      </c>
      <c r="U68" s="2">
        <v>0.3276622170666148</v>
      </c>
    </row>
    <row r="69" spans="3:21" x14ac:dyDescent="0.2">
      <c r="C69" s="2">
        <v>0.45099999999999996</v>
      </c>
      <c r="D69" s="2">
        <v>0.5630536468294568</v>
      </c>
      <c r="E69" s="2">
        <v>0.79129497406384919</v>
      </c>
      <c r="F69" s="2">
        <v>0.12588102295104153</v>
      </c>
      <c r="H69" s="8">
        <v>0.45150000000000007</v>
      </c>
      <c r="I69" s="8">
        <v>0.85826120472448753</v>
      </c>
      <c r="J69" s="8">
        <v>0.93077184592352502</v>
      </c>
      <c r="K69" s="8">
        <v>0.14607330369010105</v>
      </c>
      <c r="M69" s="2">
        <v>0.45099999999999996</v>
      </c>
      <c r="N69" s="2">
        <v>0.93382962553984739</v>
      </c>
      <c r="O69" s="2">
        <v>0.96625468542513038</v>
      </c>
      <c r="P69" s="2">
        <v>0.10635831091159469</v>
      </c>
      <c r="R69" s="2">
        <v>0.45099999999999996</v>
      </c>
      <c r="S69" s="2">
        <v>0.88304997432193277</v>
      </c>
      <c r="T69" s="2">
        <v>0.91643366769894075</v>
      </c>
      <c r="U69" s="2">
        <v>0.17651531279106977</v>
      </c>
    </row>
    <row r="70" spans="3:21" x14ac:dyDescent="0.2">
      <c r="C70" s="2">
        <v>0.51600000000000001</v>
      </c>
      <c r="D70" s="2">
        <v>0.55869611702791633</v>
      </c>
      <c r="E70" s="2">
        <v>0.88200230752296638</v>
      </c>
      <c r="F70" s="2">
        <v>9.3748254493456834E-2</v>
      </c>
      <c r="H70" s="8">
        <v>0.51600000000000001</v>
      </c>
      <c r="I70" s="8">
        <v>0.85107660760962445</v>
      </c>
      <c r="J70" s="8">
        <v>0.94381308284545751</v>
      </c>
      <c r="K70" s="8">
        <v>0.13373865846959535</v>
      </c>
      <c r="M70" s="2">
        <v>0.51600000000000001</v>
      </c>
      <c r="N70" s="2">
        <v>0.9096046224886869</v>
      </c>
      <c r="O70" s="2">
        <v>0.9163288031942487</v>
      </c>
      <c r="P70" s="2">
        <v>0.14516127385438921</v>
      </c>
      <c r="R70" s="2">
        <v>0.51600000000000001</v>
      </c>
      <c r="S70" s="2">
        <v>0.86708687591053724</v>
      </c>
      <c r="T70" s="2">
        <v>0.9143933759742463</v>
      </c>
      <c r="U70" s="2">
        <v>0.14802045823684212</v>
      </c>
    </row>
    <row r="71" spans="3:21" x14ac:dyDescent="0.2">
      <c r="C71" s="2">
        <v>0.58099999999999996</v>
      </c>
      <c r="D71" s="2">
        <v>0.5919989826000267</v>
      </c>
      <c r="E71" s="2">
        <v>0.90245851887925144</v>
      </c>
      <c r="F71" s="2">
        <v>0.15458403814414196</v>
      </c>
      <c r="H71" s="8">
        <v>0.58050000000000002</v>
      </c>
      <c r="I71" s="8">
        <v>0.82255320127907916</v>
      </c>
      <c r="J71" s="8">
        <v>0.85353764618492423</v>
      </c>
      <c r="K71" s="8">
        <v>0.23122106651802127</v>
      </c>
      <c r="M71" s="2">
        <v>0.58099999999999996</v>
      </c>
      <c r="N71" s="2">
        <v>0.87164386067511457</v>
      </c>
      <c r="O71" s="2">
        <v>0.78540415373748929</v>
      </c>
      <c r="P71" s="2">
        <v>0.30022316632820922</v>
      </c>
      <c r="R71" s="2">
        <v>0.58099999999999996</v>
      </c>
      <c r="S71" s="2">
        <v>0.82703364847073835</v>
      </c>
      <c r="T71" s="2">
        <v>0.8057868822457287</v>
      </c>
      <c r="U71" s="2">
        <v>0.22380151689861547</v>
      </c>
    </row>
    <row r="72" spans="3:21" x14ac:dyDescent="0.2">
      <c r="C72" s="2">
        <v>0.64500000000000002</v>
      </c>
      <c r="D72" s="2">
        <v>0.66329210571003294</v>
      </c>
      <c r="E72" s="2">
        <v>0.82909596245574713</v>
      </c>
      <c r="F72" s="2">
        <v>0.32076731372565903</v>
      </c>
      <c r="H72" s="8">
        <v>0.64500000000000002</v>
      </c>
      <c r="I72" s="8">
        <v>0.81076652596282561</v>
      </c>
      <c r="J72" s="8">
        <v>0.71423401833230993</v>
      </c>
      <c r="K72" s="8">
        <v>0.43482396868790929</v>
      </c>
      <c r="M72" s="2">
        <v>0.64500000000000002</v>
      </c>
      <c r="N72" s="2">
        <v>0.83892755904924665</v>
      </c>
      <c r="O72" s="2">
        <v>0.62359958989079911</v>
      </c>
      <c r="P72" s="2">
        <v>0.55154953658514694</v>
      </c>
      <c r="R72" s="2">
        <v>0.64500000000000002</v>
      </c>
      <c r="S72" s="2">
        <v>0.78200721372926707</v>
      </c>
      <c r="T72" s="2">
        <v>0.65314576147817527</v>
      </c>
      <c r="U72" s="2">
        <v>0.39178085807739471</v>
      </c>
    </row>
    <row r="73" spans="3:21" x14ac:dyDescent="0.2">
      <c r="C73" s="2">
        <v>0.71</v>
      </c>
      <c r="D73" s="2">
        <v>0.76522118078135515</v>
      </c>
      <c r="E73" s="2">
        <v>0.69497575169661563</v>
      </c>
      <c r="F73" s="2">
        <v>0.57235661206563593</v>
      </c>
      <c r="H73" s="8">
        <v>0.70950000000000002</v>
      </c>
      <c r="I73" s="8">
        <v>0.82964641568515085</v>
      </c>
      <c r="J73" s="8">
        <v>0.57279488848637106</v>
      </c>
      <c r="K73" s="8">
        <v>0.68404573935697799</v>
      </c>
      <c r="M73" s="2">
        <v>0.71</v>
      </c>
      <c r="N73" s="2">
        <v>0.80922702843991501</v>
      </c>
      <c r="O73" s="2">
        <v>0.47836567768370752</v>
      </c>
      <c r="P73" s="2">
        <v>0.79595788246694621</v>
      </c>
      <c r="R73" s="2">
        <v>0.71</v>
      </c>
      <c r="S73" s="2">
        <v>0.75121224000752018</v>
      </c>
      <c r="T73" s="2">
        <v>0.50062881828866534</v>
      </c>
      <c r="U73" s="2">
        <v>0.62515580309425878</v>
      </c>
    </row>
    <row r="74" spans="3:21" x14ac:dyDescent="0.2">
      <c r="C74" s="2">
        <v>0.77400000000000002</v>
      </c>
      <c r="D74" s="2">
        <v>0.86838567636171271</v>
      </c>
      <c r="E74" s="2">
        <v>0.5330799323513894</v>
      </c>
      <c r="F74" s="2">
        <v>0.81104240291358543</v>
      </c>
      <c r="H74" s="8">
        <v>0.77400000000000002</v>
      </c>
      <c r="I74" s="8">
        <v>0.85524342565544698</v>
      </c>
      <c r="J74" s="8">
        <v>0.44578613840927045</v>
      </c>
      <c r="K74" s="8">
        <v>0.85613772373442631</v>
      </c>
      <c r="M74" s="2">
        <v>0.77400000000000002</v>
      </c>
      <c r="N74" s="2">
        <v>0.76066383185523523</v>
      </c>
      <c r="O74" s="2">
        <v>0.36628894032621168</v>
      </c>
      <c r="P74" s="2">
        <v>0.8969168678775592</v>
      </c>
      <c r="R74" s="2">
        <v>0.77400000000000002</v>
      </c>
      <c r="S74" s="2">
        <v>0.74414367937408199</v>
      </c>
      <c r="T74" s="2">
        <v>0.3714200562274903</v>
      </c>
      <c r="U74" s="2">
        <v>0.83033323286522087</v>
      </c>
    </row>
    <row r="75" spans="3:21" x14ac:dyDescent="0.2">
      <c r="C75" s="2">
        <v>0.83900000000000008</v>
      </c>
      <c r="D75" s="2">
        <v>0.91382782635021687</v>
      </c>
      <c r="E75" s="2">
        <v>0.37807378006187231</v>
      </c>
      <c r="F75" s="2">
        <v>0.88821992657430893</v>
      </c>
      <c r="H75" s="8">
        <v>0.83850000000000002</v>
      </c>
      <c r="I75" s="8">
        <v>0.83574358846159424</v>
      </c>
      <c r="J75" s="8">
        <v>0.33215743523707192</v>
      </c>
      <c r="K75" s="8">
        <v>0.84899379173442813</v>
      </c>
      <c r="M75" s="2">
        <v>0.83900000000000008</v>
      </c>
      <c r="N75" s="2">
        <v>0.68601418496453703</v>
      </c>
      <c r="O75" s="2">
        <v>0.28051393225043125</v>
      </c>
      <c r="P75" s="2">
        <v>0.79956984863328595</v>
      </c>
      <c r="R75" s="2">
        <v>0.83900000000000008</v>
      </c>
      <c r="S75" s="2">
        <v>0.73546879107226015</v>
      </c>
      <c r="T75" s="2">
        <v>0.27401161273606667</v>
      </c>
      <c r="U75" s="2">
        <v>0.90526002720152676</v>
      </c>
    </row>
    <row r="76" spans="3:21" x14ac:dyDescent="0.2">
      <c r="C76" s="2">
        <v>0.90300000000000014</v>
      </c>
      <c r="D76" s="2">
        <v>0.86937907257299485</v>
      </c>
      <c r="E76" s="2">
        <v>0.25191092814534721</v>
      </c>
      <c r="F76" s="2">
        <v>0.75614742482181674</v>
      </c>
      <c r="H76" s="8">
        <v>0.90300000000000014</v>
      </c>
      <c r="I76" s="8">
        <v>0.72673688647451651</v>
      </c>
      <c r="J76" s="8">
        <v>0.23394907921976493</v>
      </c>
      <c r="K76" s="8">
        <v>0.68377983641478246</v>
      </c>
      <c r="M76" s="2">
        <v>0.90300000000000014</v>
      </c>
      <c r="N76" s="2">
        <v>0.58925354681142861</v>
      </c>
      <c r="O76" s="2">
        <v>0.20507950237788125</v>
      </c>
      <c r="P76" s="2">
        <v>0.58112399002075399</v>
      </c>
      <c r="R76" s="2">
        <v>0.90300000000000014</v>
      </c>
      <c r="S76" s="2">
        <v>0.70627069962473921</v>
      </c>
      <c r="T76" s="2">
        <v>0.20486891419950687</v>
      </c>
      <c r="U76" s="2">
        <v>0.80692510577423682</v>
      </c>
    </row>
    <row r="77" spans="3:21" x14ac:dyDescent="0.2">
      <c r="C77" s="2">
        <v>0.96699999999999997</v>
      </c>
      <c r="D77" s="2">
        <v>0.75475938250938623</v>
      </c>
      <c r="E77" s="2">
        <v>0.16307666247033317</v>
      </c>
      <c r="F77" s="2">
        <v>0.51220266915044044</v>
      </c>
      <c r="H77" s="8">
        <v>0.96750000000000003</v>
      </c>
      <c r="I77" s="8">
        <v>0.59932287593309841</v>
      </c>
      <c r="J77" s="8">
        <v>0.17012961024207016</v>
      </c>
      <c r="K77" s="8">
        <v>0.48288953369433002</v>
      </c>
      <c r="M77" s="2">
        <v>0.96699999999999997</v>
      </c>
      <c r="N77" s="2">
        <v>0.51247317615638455</v>
      </c>
      <c r="O77" s="2">
        <v>0.16001882763075254</v>
      </c>
      <c r="P77" s="2">
        <v>0.36132046728663963</v>
      </c>
      <c r="R77" s="2">
        <v>0.96699999999999997</v>
      </c>
      <c r="S77" s="2">
        <v>0.65145842198061243</v>
      </c>
      <c r="T77" s="2">
        <v>0.14419330209409653</v>
      </c>
      <c r="U77" s="2">
        <v>0.59511386007129052</v>
      </c>
    </row>
    <row r="78" spans="3:21" x14ac:dyDescent="0.2">
      <c r="C78" s="2">
        <v>1.032</v>
      </c>
      <c r="D78" s="2">
        <v>0.60571870098415648</v>
      </c>
      <c r="E78" s="2">
        <v>0.11076036321240812</v>
      </c>
      <c r="F78" s="2">
        <v>0.29697964590214354</v>
      </c>
      <c r="H78" s="8">
        <v>1.032</v>
      </c>
      <c r="I78" s="8">
        <v>0.44681312448172816</v>
      </c>
      <c r="J78" s="8">
        <v>0.1195000485650819</v>
      </c>
      <c r="K78" s="8">
        <v>0.28893705982654455</v>
      </c>
      <c r="M78" s="2">
        <v>1.032</v>
      </c>
      <c r="N78" s="2">
        <v>0.45447036107737593</v>
      </c>
      <c r="O78" s="2">
        <v>0.10328967168124351</v>
      </c>
      <c r="P78" s="2">
        <v>0.22834001279211241</v>
      </c>
      <c r="R78" s="2">
        <v>1.032</v>
      </c>
      <c r="S78" s="2">
        <v>0.57915022932258586</v>
      </c>
      <c r="T78" s="2">
        <v>0.11626725862834811</v>
      </c>
      <c r="U78" s="2">
        <v>0.39490282009558147</v>
      </c>
    </row>
    <row r="80" spans="3:21" x14ac:dyDescent="0.2">
      <c r="C80" s="2" t="s">
        <v>6</v>
      </c>
      <c r="D80" s="2" t="s">
        <v>43</v>
      </c>
      <c r="E80" s="2" t="s">
        <v>36</v>
      </c>
      <c r="F80" s="2" t="s">
        <v>8</v>
      </c>
      <c r="H80" s="8"/>
      <c r="I80" s="8"/>
      <c r="J80" s="8"/>
      <c r="K80" s="8"/>
      <c r="N80" s="8"/>
      <c r="R80" s="2" t="s">
        <v>6</v>
      </c>
      <c r="S80" s="8" t="s">
        <v>129</v>
      </c>
      <c r="T80" s="2" t="s">
        <v>7</v>
      </c>
      <c r="U80" s="2" t="s">
        <v>8</v>
      </c>
    </row>
    <row r="81" spans="2:21" x14ac:dyDescent="0.2">
      <c r="B81" s="2" t="s">
        <v>14</v>
      </c>
      <c r="C81" s="2">
        <v>0</v>
      </c>
      <c r="D81" s="2">
        <v>0.66957441186745692</v>
      </c>
      <c r="E81" s="2">
        <v>1.8497044720599747E-2</v>
      </c>
      <c r="F81" s="2">
        <v>0.20514133667958437</v>
      </c>
      <c r="R81" s="2">
        <v>0</v>
      </c>
      <c r="S81" s="2">
        <v>0.37594546970260329</v>
      </c>
      <c r="T81" s="2">
        <v>4.1531225853286183E-2</v>
      </c>
      <c r="U81" s="2">
        <v>0.20638764775364721</v>
      </c>
    </row>
    <row r="82" spans="2:21" x14ac:dyDescent="0.2">
      <c r="C82" s="2">
        <v>6.4000000000000001E-2</v>
      </c>
      <c r="D82" s="2">
        <v>0.83223399744793913</v>
      </c>
      <c r="E82" s="2">
        <v>4.2163645385692984E-2</v>
      </c>
      <c r="F82" s="2">
        <v>0.47437077802171929</v>
      </c>
      <c r="R82" s="2">
        <v>6.4000000000000001E-2</v>
      </c>
      <c r="S82" s="2">
        <v>0.49161028956715569</v>
      </c>
      <c r="T82" s="2">
        <v>8.1889389962767845E-2</v>
      </c>
      <c r="U82" s="2">
        <v>0.4720864518309914</v>
      </c>
    </row>
    <row r="83" spans="2:21" x14ac:dyDescent="0.2">
      <c r="C83" s="2">
        <v>0.129</v>
      </c>
      <c r="D83" s="2">
        <v>0.94903720519443779</v>
      </c>
      <c r="E83" s="2">
        <v>9.1183172412005797E-2</v>
      </c>
      <c r="F83" s="2">
        <v>0.80881377941777877</v>
      </c>
      <c r="R83" s="2">
        <v>0.129</v>
      </c>
      <c r="S83" s="2">
        <v>0.61580676391512834</v>
      </c>
      <c r="T83" s="2">
        <v>0.15681729635309252</v>
      </c>
      <c r="U83" s="2">
        <v>0.80798722055302075</v>
      </c>
    </row>
    <row r="84" spans="2:21" x14ac:dyDescent="0.2">
      <c r="C84" s="2">
        <v>0.193</v>
      </c>
      <c r="D84" s="2">
        <v>0.9591401462058895</v>
      </c>
      <c r="E84" s="2">
        <v>0.17874601756228001</v>
      </c>
      <c r="F84" s="2">
        <v>0.98229939404689937</v>
      </c>
      <c r="R84" s="2">
        <v>0.193</v>
      </c>
      <c r="S84" s="2">
        <v>0.7090933817919397</v>
      </c>
      <c r="T84" s="2">
        <v>0.27079876106593304</v>
      </c>
      <c r="U84" s="2">
        <v>0.97819549978708198</v>
      </c>
    </row>
    <row r="85" spans="2:21" x14ac:dyDescent="0.2">
      <c r="C85" s="2">
        <v>0.25800000000000001</v>
      </c>
      <c r="D85" s="2">
        <v>0.87674687768711601</v>
      </c>
      <c r="E85" s="2">
        <v>0.32399442236494813</v>
      </c>
      <c r="F85" s="2">
        <v>0.85918350482821193</v>
      </c>
      <c r="R85" s="2">
        <v>0.25800000000000001</v>
      </c>
      <c r="S85" s="2">
        <v>0.76644724870700731</v>
      </c>
      <c r="T85" s="2">
        <v>0.42302383909284985</v>
      </c>
      <c r="U85" s="2">
        <v>0.86259181610216662</v>
      </c>
    </row>
    <row r="86" spans="2:21" x14ac:dyDescent="0.2">
      <c r="C86" s="2">
        <v>0.32200000000000001</v>
      </c>
      <c r="D86" s="2">
        <v>0.76597485728978509</v>
      </c>
      <c r="E86" s="2">
        <v>0.52803672231440602</v>
      </c>
      <c r="F86" s="2">
        <v>0.55893400418598616</v>
      </c>
      <c r="R86" s="2">
        <v>0.32200000000000001</v>
      </c>
      <c r="S86" s="2">
        <v>0.80863035706771424</v>
      </c>
      <c r="T86" s="2">
        <v>0.60553700802539234</v>
      </c>
      <c r="U86" s="2">
        <v>0.55482357996579101</v>
      </c>
    </row>
    <row r="87" spans="2:21" x14ac:dyDescent="0.2">
      <c r="C87" s="2">
        <v>0.38700000000000001</v>
      </c>
      <c r="D87" s="2">
        <v>0.68477453991955584</v>
      </c>
      <c r="E87" s="2">
        <v>0.75496726108473644</v>
      </c>
      <c r="F87" s="2">
        <v>0.28433150941018603</v>
      </c>
      <c r="R87" s="2">
        <v>0.38700000000000001</v>
      </c>
      <c r="S87" s="2">
        <v>0.86644907574620156</v>
      </c>
      <c r="T87" s="2">
        <v>0.79269089577777074</v>
      </c>
      <c r="U87" s="2">
        <v>0.27388837244569575</v>
      </c>
    </row>
    <row r="88" spans="2:21" x14ac:dyDescent="0.2">
      <c r="C88" s="2">
        <v>0.45099999999999996</v>
      </c>
      <c r="D88" s="2">
        <v>0.65063225873206998</v>
      </c>
      <c r="E88" s="2">
        <v>0.92793270121633697</v>
      </c>
      <c r="F88" s="2">
        <v>0.13888383640596422</v>
      </c>
      <c r="R88" s="2">
        <v>0.45099999999999996</v>
      </c>
      <c r="S88" s="2">
        <v>0.93228735631823123</v>
      </c>
      <c r="T88" s="2">
        <v>0.92524729264689554</v>
      </c>
      <c r="U88" s="2">
        <v>0.12441222752791484</v>
      </c>
    </row>
    <row r="89" spans="2:21" x14ac:dyDescent="0.2">
      <c r="C89" s="2">
        <v>0.51600000000000001</v>
      </c>
      <c r="D89" s="2">
        <v>0.65217778925948888</v>
      </c>
      <c r="E89" s="2">
        <v>0.97728518025752709</v>
      </c>
      <c r="F89" s="2">
        <v>0.11691124980667127</v>
      </c>
      <c r="R89" s="2">
        <v>0.51600000000000001</v>
      </c>
      <c r="S89" s="2">
        <v>0.97245785037197108</v>
      </c>
      <c r="T89" s="2">
        <v>0.96285072715686637</v>
      </c>
      <c r="U89" s="2">
        <v>9.6411901076906142E-2</v>
      </c>
    </row>
    <row r="90" spans="2:21" x14ac:dyDescent="0.2">
      <c r="C90" s="2">
        <v>0.58099999999999996</v>
      </c>
      <c r="D90" s="2">
        <v>0.68335737214248138</v>
      </c>
      <c r="E90" s="2">
        <v>0.89293386470513525</v>
      </c>
      <c r="F90" s="2">
        <v>0.20493033531301844</v>
      </c>
      <c r="R90" s="2">
        <v>0.58099999999999996</v>
      </c>
      <c r="S90" s="2">
        <v>0.96293058416157729</v>
      </c>
      <c r="T90" s="2">
        <v>0.89648122424742627</v>
      </c>
      <c r="U90" s="2">
        <v>0.171835872324379</v>
      </c>
    </row>
    <row r="91" spans="2:21" x14ac:dyDescent="0.2">
      <c r="C91" s="2">
        <v>0.64500000000000002</v>
      </c>
      <c r="D91" s="2">
        <v>0.74526031845292917</v>
      </c>
      <c r="E91" s="2">
        <v>0.71818324751827045</v>
      </c>
      <c r="F91" s="2">
        <v>0.41252337830145092</v>
      </c>
      <c r="R91" s="2">
        <v>0.64500000000000002</v>
      </c>
      <c r="S91" s="2">
        <v>0.91246653836340064</v>
      </c>
      <c r="T91" s="2">
        <v>0.73929464622755114</v>
      </c>
      <c r="U91" s="2">
        <v>0.36278195974315813</v>
      </c>
    </row>
    <row r="92" spans="2:21" x14ac:dyDescent="0.2">
      <c r="C92" s="2">
        <v>0.71</v>
      </c>
      <c r="D92" s="2">
        <v>0.83426550823300383</v>
      </c>
      <c r="E92" s="2">
        <v>0.51951927467982595</v>
      </c>
      <c r="F92" s="2">
        <v>0.70211184889795186</v>
      </c>
      <c r="R92" s="2">
        <v>0.71</v>
      </c>
      <c r="S92" s="2">
        <v>0.85145401392202014</v>
      </c>
      <c r="T92" s="2">
        <v>0.5589633956318163</v>
      </c>
      <c r="U92" s="2">
        <v>0.64794728975745364</v>
      </c>
    </row>
    <row r="93" spans="2:21" x14ac:dyDescent="0.2">
      <c r="C93" s="2">
        <v>0.77400000000000002</v>
      </c>
      <c r="D93" s="2">
        <v>0.90609196948116877</v>
      </c>
      <c r="E93" s="2">
        <v>0.34248869402270843</v>
      </c>
      <c r="F93" s="2">
        <v>0.92148299534661415</v>
      </c>
      <c r="R93" s="2">
        <v>0.77400000000000002</v>
      </c>
      <c r="S93" s="2">
        <v>0.78734852169448877</v>
      </c>
      <c r="T93" s="2">
        <v>0.39894217552839895</v>
      </c>
      <c r="U93" s="2">
        <v>0.88017273912694094</v>
      </c>
    </row>
    <row r="94" spans="2:21" x14ac:dyDescent="0.2">
      <c r="C94" s="2">
        <v>0.83900000000000008</v>
      </c>
      <c r="D94" s="2">
        <v>0.90173536740566484</v>
      </c>
      <c r="E94" s="2">
        <v>0.20878643324231688</v>
      </c>
      <c r="F94" s="2">
        <v>0.91603955182198205</v>
      </c>
      <c r="R94" s="2">
        <v>0.83900000000000008</v>
      </c>
      <c r="S94" s="2">
        <v>0.70769704008387357</v>
      </c>
      <c r="T94" s="2">
        <v>0.27389670217944284</v>
      </c>
      <c r="U94" s="2">
        <v>0.91739651611001582</v>
      </c>
    </row>
    <row r="95" spans="2:21" x14ac:dyDescent="0.2">
      <c r="C95" s="2">
        <v>0.90300000000000014</v>
      </c>
      <c r="D95" s="2">
        <v>0.80904981485326088</v>
      </c>
      <c r="E95" s="2">
        <v>0.12160087043229109</v>
      </c>
      <c r="F95" s="2">
        <v>0.6944249378380023</v>
      </c>
      <c r="R95" s="2">
        <v>0.90300000000000014</v>
      </c>
      <c r="S95" s="2">
        <v>0.60077182850691857</v>
      </c>
      <c r="T95" s="2">
        <v>0.18222725550302854</v>
      </c>
      <c r="U95" s="2">
        <v>0.73817974809971754</v>
      </c>
    </row>
    <row r="96" spans="2:21" x14ac:dyDescent="0.2">
      <c r="C96" s="2">
        <v>0.96699999999999997</v>
      </c>
      <c r="D96" s="2">
        <v>0.66997761149320956</v>
      </c>
      <c r="E96" s="2">
        <v>6.8858516957811089E-2</v>
      </c>
      <c r="F96" s="2">
        <v>0.40121424977644676</v>
      </c>
      <c r="R96" s="2">
        <v>0.96699999999999997</v>
      </c>
      <c r="S96" s="2">
        <v>0.48276191867033341</v>
      </c>
      <c r="T96" s="2">
        <v>0.11705483244280997</v>
      </c>
      <c r="U96" s="2">
        <v>0.48258775551238509</v>
      </c>
    </row>
    <row r="97" spans="2:21" x14ac:dyDescent="0.2">
      <c r="C97" s="2">
        <v>1.032</v>
      </c>
      <c r="D97" s="2">
        <v>0.55611600737761224</v>
      </c>
      <c r="E97" s="2">
        <v>4.0888777723385172E-2</v>
      </c>
      <c r="F97" s="2">
        <v>0.21276472677686903</v>
      </c>
      <c r="R97" s="2">
        <v>1.032</v>
      </c>
      <c r="S97" s="2">
        <v>0.38424493641642027</v>
      </c>
      <c r="T97" s="2">
        <v>7.3783821133962604E-2</v>
      </c>
      <c r="U97" s="2">
        <v>0.25812049086538247</v>
      </c>
    </row>
    <row r="100" spans="2:21" x14ac:dyDescent="0.2">
      <c r="B100" s="2" t="s">
        <v>15</v>
      </c>
      <c r="C100" s="2" t="s">
        <v>6</v>
      </c>
      <c r="D100" s="2" t="s">
        <v>43</v>
      </c>
      <c r="E100" s="2" t="s">
        <v>36</v>
      </c>
      <c r="F100" s="2" t="s">
        <v>8</v>
      </c>
      <c r="H100" s="8" t="s">
        <v>6</v>
      </c>
      <c r="I100" s="8" t="s">
        <v>127</v>
      </c>
      <c r="J100" s="8" t="s">
        <v>7</v>
      </c>
      <c r="K100" s="8" t="s">
        <v>8</v>
      </c>
      <c r="M100" s="2" t="s">
        <v>6</v>
      </c>
      <c r="N100" s="8" t="s">
        <v>128</v>
      </c>
      <c r="O100" s="2" t="s">
        <v>7</v>
      </c>
      <c r="P100" s="2" t="s">
        <v>8</v>
      </c>
      <c r="R100" s="2" t="s">
        <v>6</v>
      </c>
      <c r="S100" s="8" t="s">
        <v>129</v>
      </c>
      <c r="T100" s="2" t="s">
        <v>7</v>
      </c>
      <c r="U100" s="2" t="s">
        <v>8</v>
      </c>
    </row>
    <row r="101" spans="2:21" x14ac:dyDescent="0.2">
      <c r="C101" s="2">
        <v>0</v>
      </c>
      <c r="D101" s="2">
        <v>0.62017920849574104</v>
      </c>
      <c r="E101" s="2">
        <v>3.8592349276199409E-2</v>
      </c>
      <c r="F101" s="2">
        <v>0.21351738240535512</v>
      </c>
      <c r="H101" s="2">
        <v>0</v>
      </c>
      <c r="I101" s="2">
        <v>0.48820022829174348</v>
      </c>
      <c r="J101" s="2">
        <v>5.6472476148346634E-2</v>
      </c>
      <c r="K101" s="2">
        <v>0.21608629233748669</v>
      </c>
      <c r="M101" s="2">
        <v>0</v>
      </c>
      <c r="N101" s="2">
        <v>0.54756450980646987</v>
      </c>
      <c r="O101" s="2">
        <v>5.96992346449636E-2</v>
      </c>
      <c r="P101" s="2">
        <v>0.298211163204542</v>
      </c>
      <c r="R101" s="2">
        <v>0</v>
      </c>
      <c r="S101" s="2">
        <v>0.4302809434701631</v>
      </c>
      <c r="T101" s="2">
        <v>5.8710055552242991E-2</v>
      </c>
      <c r="U101" s="2">
        <v>0.23220554395327078</v>
      </c>
    </row>
    <row r="102" spans="2:21" x14ac:dyDescent="0.2">
      <c r="C102" s="2">
        <v>6.4000000000000001E-2</v>
      </c>
      <c r="D102" s="2">
        <v>0.78863991950209478</v>
      </c>
      <c r="E102" s="2">
        <v>6.930814165139175E-2</v>
      </c>
      <c r="F102" s="2">
        <v>0.47892134290891653</v>
      </c>
      <c r="H102" s="2">
        <v>6.4500000000000002E-2</v>
      </c>
      <c r="I102" s="2">
        <v>0.6579932357282825</v>
      </c>
      <c r="J102" s="2">
        <v>0.10032820372393143</v>
      </c>
      <c r="K102" s="2">
        <v>0.50419801185274316</v>
      </c>
      <c r="M102" s="2">
        <v>6.4000000000000001E-2</v>
      </c>
      <c r="N102" s="2">
        <v>0.69557261120305114</v>
      </c>
      <c r="O102" s="2">
        <v>0.10869232366618931</v>
      </c>
      <c r="P102" s="2">
        <v>0.61955190836251628</v>
      </c>
      <c r="R102" s="2">
        <v>6.4000000000000001E-2</v>
      </c>
      <c r="S102" s="2">
        <v>0.55156652597141032</v>
      </c>
      <c r="T102" s="2">
        <v>0.10560290886003605</v>
      </c>
      <c r="U102" s="2">
        <v>0.5068395889389371</v>
      </c>
    </row>
    <row r="103" spans="2:21" x14ac:dyDescent="0.2">
      <c r="C103" s="2">
        <v>0.129</v>
      </c>
      <c r="D103" s="2">
        <v>0.91876125628278604</v>
      </c>
      <c r="E103" s="2">
        <v>0.12583499231747305</v>
      </c>
      <c r="F103" s="2">
        <v>0.79755466257155694</v>
      </c>
      <c r="H103" s="2">
        <v>0.129</v>
      </c>
      <c r="I103" s="2">
        <v>0.80055192642556761</v>
      </c>
      <c r="J103" s="2">
        <v>0.17113223164845509</v>
      </c>
      <c r="K103" s="2">
        <v>0.84158014043927398</v>
      </c>
      <c r="M103" s="2">
        <v>0.129</v>
      </c>
      <c r="N103" s="2">
        <v>0.79469642506902949</v>
      </c>
      <c r="O103" s="2">
        <v>0.18794784760744679</v>
      </c>
      <c r="P103" s="2">
        <v>0.91479630393473044</v>
      </c>
      <c r="R103" s="2">
        <v>0.129</v>
      </c>
      <c r="S103" s="2">
        <v>0.66872836946600811</v>
      </c>
      <c r="T103" s="2">
        <v>0.18311252414368387</v>
      </c>
      <c r="U103" s="2">
        <v>0.82636969024945905</v>
      </c>
    </row>
    <row r="104" spans="2:21" x14ac:dyDescent="0.2">
      <c r="C104" s="2">
        <v>0.193</v>
      </c>
      <c r="D104" s="2">
        <v>0.93979052473933988</v>
      </c>
      <c r="E104" s="2">
        <v>0.21938685954064532</v>
      </c>
      <c r="F104" s="2">
        <v>0.96147231972739045</v>
      </c>
      <c r="H104" s="2">
        <v>0.19350000000000001</v>
      </c>
      <c r="I104" s="2">
        <v>0.85530255875459804</v>
      </c>
      <c r="J104" s="2">
        <v>0.27458862839152559</v>
      </c>
      <c r="K104" s="2">
        <v>0.98349350040118511</v>
      </c>
      <c r="M104" s="2">
        <v>0.193</v>
      </c>
      <c r="N104" s="2">
        <v>0.82657631839790158</v>
      </c>
      <c r="O104" s="2">
        <v>0.31111000713512538</v>
      </c>
      <c r="P104" s="2">
        <v>0.95898751918610881</v>
      </c>
      <c r="R104" s="2">
        <v>0.193</v>
      </c>
      <c r="S104" s="2">
        <v>0.75164118531672963</v>
      </c>
      <c r="T104" s="2">
        <v>0.29465879444657705</v>
      </c>
      <c r="U104" s="2">
        <v>0.98042232805255658</v>
      </c>
    </row>
    <row r="105" spans="2:21" x14ac:dyDescent="0.2">
      <c r="C105" s="2">
        <v>0.25800000000000001</v>
      </c>
      <c r="D105" s="2">
        <v>0.85779343889165816</v>
      </c>
      <c r="E105" s="2">
        <v>0.35850986064572044</v>
      </c>
      <c r="F105" s="2">
        <v>0.8451460554967779</v>
      </c>
      <c r="H105" s="2">
        <v>0.25800000000000001</v>
      </c>
      <c r="I105" s="2">
        <v>0.84491374119591711</v>
      </c>
      <c r="J105" s="2">
        <v>0.42155862140223055</v>
      </c>
      <c r="K105" s="2">
        <v>0.81419717902170685</v>
      </c>
      <c r="M105" s="2">
        <v>0.25800000000000001</v>
      </c>
      <c r="N105" s="2">
        <v>0.82188716379595483</v>
      </c>
      <c r="O105" s="2">
        <v>0.48041983788407783</v>
      </c>
      <c r="P105" s="2">
        <v>0.72856681739922147</v>
      </c>
      <c r="R105" s="2">
        <v>0.25800000000000001</v>
      </c>
      <c r="S105" s="2">
        <v>0.80063698642919034</v>
      </c>
      <c r="T105" s="2">
        <v>0.4428725068886516</v>
      </c>
      <c r="U105" s="2">
        <v>0.85292276563247993</v>
      </c>
    </row>
    <row r="106" spans="2:21" x14ac:dyDescent="0.2">
      <c r="C106" s="2">
        <v>0.32200000000000001</v>
      </c>
      <c r="D106" s="2">
        <v>0.73634225816774423</v>
      </c>
      <c r="E106" s="2">
        <v>0.53542744726675295</v>
      </c>
      <c r="F106" s="2">
        <v>0.55066288374933381</v>
      </c>
      <c r="H106" s="2">
        <v>0.32250000000000001</v>
      </c>
      <c r="I106" s="2">
        <v>0.8373616217273725</v>
      </c>
      <c r="J106" s="2">
        <v>0.61706148258446347</v>
      </c>
      <c r="K106" s="2">
        <v>0.49042028976950791</v>
      </c>
      <c r="M106" s="2">
        <v>0.32200000000000001</v>
      </c>
      <c r="N106" s="2">
        <v>0.81941284083093713</v>
      </c>
      <c r="O106" s="2">
        <v>0.67956289871663267</v>
      </c>
      <c r="P106" s="2">
        <v>0.42112263970237651</v>
      </c>
      <c r="R106" s="2">
        <v>0.32200000000000001</v>
      </c>
      <c r="S106" s="2">
        <v>0.83935246054015222</v>
      </c>
      <c r="T106" s="2">
        <v>0.62472183878532783</v>
      </c>
      <c r="U106" s="2">
        <v>0.55451069034636169</v>
      </c>
    </row>
    <row r="107" spans="2:21" x14ac:dyDescent="0.2">
      <c r="C107" s="2">
        <v>0.38700000000000001</v>
      </c>
      <c r="D107" s="2">
        <v>0.63960944294218736</v>
      </c>
      <c r="E107" s="2">
        <v>0.72122129177588068</v>
      </c>
      <c r="F107" s="2">
        <v>0.28076623118100563</v>
      </c>
      <c r="H107" s="2">
        <v>0.38700000000000001</v>
      </c>
      <c r="I107" s="2">
        <v>0.85779045528537656</v>
      </c>
      <c r="J107" s="2">
        <v>0.82024505987650675</v>
      </c>
      <c r="K107" s="2">
        <v>0.23486808146023594</v>
      </c>
      <c r="M107" s="2">
        <v>0.38700000000000001</v>
      </c>
      <c r="N107" s="2">
        <v>0.82635569411104681</v>
      </c>
      <c r="O107" s="2">
        <v>0.86171199241533047</v>
      </c>
      <c r="P107" s="2">
        <v>0.20570292165514625</v>
      </c>
      <c r="R107" s="2">
        <v>0.38700000000000001</v>
      </c>
      <c r="S107" s="2">
        <v>0.8827171900912768</v>
      </c>
      <c r="T107" s="2">
        <v>0.80613404435337632</v>
      </c>
      <c r="U107" s="2">
        <v>0.28788114892474398</v>
      </c>
    </row>
    <row r="108" spans="2:21" x14ac:dyDescent="0.2">
      <c r="C108" s="2">
        <v>0.45099999999999996</v>
      </c>
      <c r="D108" s="2">
        <v>0.59146191710169349</v>
      </c>
      <c r="E108" s="2">
        <v>0.86753004835538905</v>
      </c>
      <c r="F108" s="2">
        <v>0.13878218525747635</v>
      </c>
      <c r="H108" s="2">
        <v>0.45150000000000007</v>
      </c>
      <c r="I108" s="2">
        <v>0.88288587700229271</v>
      </c>
      <c r="J108" s="2">
        <v>0.95271175021117882</v>
      </c>
      <c r="K108" s="2">
        <v>0.12565465848135848</v>
      </c>
      <c r="M108" s="2">
        <v>0.45099999999999996</v>
      </c>
      <c r="N108" s="2">
        <v>0.83088580425756153</v>
      </c>
      <c r="O108" s="2">
        <v>0.96337419589406093</v>
      </c>
      <c r="P108" s="2">
        <v>0.12226372886488265</v>
      </c>
      <c r="R108" s="2">
        <v>0.45099999999999996</v>
      </c>
      <c r="S108" s="2">
        <v>0.92083014948329145</v>
      </c>
      <c r="T108" s="2">
        <v>0.93455457099382999</v>
      </c>
      <c r="U108" s="2">
        <v>0.14848253596331332</v>
      </c>
    </row>
    <row r="109" spans="2:21" x14ac:dyDescent="0.2">
      <c r="C109" s="2">
        <v>0.51600000000000001</v>
      </c>
      <c r="D109" s="2">
        <v>0.58650465746654257</v>
      </c>
      <c r="E109" s="2">
        <v>0.93352791204715357</v>
      </c>
      <c r="F109" s="2">
        <v>0.11718346191593361</v>
      </c>
      <c r="H109" s="2">
        <v>0.51600000000000001</v>
      </c>
      <c r="I109" s="2">
        <v>0.87524050022098265</v>
      </c>
      <c r="J109" s="2">
        <v>0.94480162390612632</v>
      </c>
      <c r="K109" s="2">
        <v>0.13932337196093372</v>
      </c>
      <c r="M109" s="2">
        <v>0.51600000000000001</v>
      </c>
      <c r="N109" s="2">
        <v>0.82478839563255546</v>
      </c>
      <c r="O109" s="2">
        <v>0.94492727226108275</v>
      </c>
      <c r="P109" s="2">
        <v>0.14883854634606047</v>
      </c>
      <c r="R109" s="2">
        <v>0.51600000000000001</v>
      </c>
      <c r="S109" s="2">
        <v>0.93056066159096018</v>
      </c>
      <c r="T109" s="2">
        <v>0.95509244606785082</v>
      </c>
      <c r="U109" s="2">
        <v>0.12975187509277167</v>
      </c>
    </row>
    <row r="110" spans="2:21" x14ac:dyDescent="0.2">
      <c r="C110" s="2">
        <v>0.58099999999999996</v>
      </c>
      <c r="D110" s="2">
        <v>0.61821030297644874</v>
      </c>
      <c r="E110" s="2">
        <v>0.89272687568533937</v>
      </c>
      <c r="F110" s="2">
        <v>0.19888009543480553</v>
      </c>
      <c r="H110" s="2">
        <v>0.58050000000000002</v>
      </c>
      <c r="I110" s="2">
        <v>0.83611918945375741</v>
      </c>
      <c r="J110" s="2">
        <v>0.80830733489171114</v>
      </c>
      <c r="K110" s="2">
        <v>0.26342811425820378</v>
      </c>
      <c r="M110" s="2">
        <v>0.58099999999999996</v>
      </c>
      <c r="N110" s="2">
        <v>0.82336952773886496</v>
      </c>
      <c r="O110" s="2">
        <v>0.82313589850556412</v>
      </c>
      <c r="P110" s="2">
        <v>0.28382244057151762</v>
      </c>
      <c r="R110" s="2">
        <v>0.58099999999999996</v>
      </c>
      <c r="S110" s="2">
        <v>0.90447988013285319</v>
      </c>
      <c r="T110" s="2">
        <v>0.86543811583347718</v>
      </c>
      <c r="U110" s="2">
        <v>0.21668764728108281</v>
      </c>
    </row>
    <row r="111" spans="2:21" x14ac:dyDescent="0.2">
      <c r="C111" s="2">
        <v>0.64500000000000002</v>
      </c>
      <c r="D111" s="2">
        <v>0.68857501430932155</v>
      </c>
      <c r="E111" s="2">
        <v>0.76116845512427789</v>
      </c>
      <c r="F111" s="2">
        <v>0.38678013395365946</v>
      </c>
      <c r="H111" s="2">
        <v>0.64500000000000002</v>
      </c>
      <c r="I111" s="2">
        <v>0.81101772952054207</v>
      </c>
      <c r="J111" s="2">
        <v>0.62665014635878147</v>
      </c>
      <c r="K111" s="2">
        <v>0.48902668703698154</v>
      </c>
      <c r="M111" s="2">
        <v>0.64500000000000002</v>
      </c>
      <c r="N111" s="2">
        <v>0.83593660397961567</v>
      </c>
      <c r="O111" s="2">
        <v>0.65543551775797304</v>
      </c>
      <c r="P111" s="2">
        <v>0.51623055306613708</v>
      </c>
      <c r="R111" s="2">
        <v>0.64500000000000002</v>
      </c>
      <c r="S111" s="2">
        <v>0.85950450156551428</v>
      </c>
      <c r="T111" s="2">
        <v>0.71182091729554775</v>
      </c>
      <c r="U111" s="2">
        <v>0.4040793916700145</v>
      </c>
    </row>
    <row r="112" spans="2:21" x14ac:dyDescent="0.2">
      <c r="C112" s="2">
        <v>0.71</v>
      </c>
      <c r="D112" s="2">
        <v>0.7900889579198761</v>
      </c>
      <c r="E112" s="2">
        <v>0.58890796905477227</v>
      </c>
      <c r="F112" s="2">
        <v>0.64494841118719681</v>
      </c>
      <c r="H112" s="2">
        <v>0.70950000000000002</v>
      </c>
      <c r="I112" s="2">
        <v>0.82546646574193239</v>
      </c>
      <c r="J112" s="2">
        <v>0.46881569069380369</v>
      </c>
      <c r="K112" s="2">
        <v>0.73849639534996814</v>
      </c>
      <c r="M112" s="2">
        <v>0.71</v>
      </c>
      <c r="N112" s="2">
        <v>0.85772201014800031</v>
      </c>
      <c r="O112" s="2">
        <v>0.50065858998642798</v>
      </c>
      <c r="P112" s="2">
        <v>0.76850451018407062</v>
      </c>
      <c r="R112" s="2">
        <v>0.71</v>
      </c>
      <c r="S112" s="2">
        <v>0.81844298097802037</v>
      </c>
      <c r="T112" s="2">
        <v>0.54442309292602198</v>
      </c>
      <c r="U112" s="2">
        <v>0.65773404620371756</v>
      </c>
    </row>
    <row r="113" spans="2:21" x14ac:dyDescent="0.2">
      <c r="C113" s="2">
        <v>0.77400000000000002</v>
      </c>
      <c r="D113" s="2">
        <v>0.88203035715318834</v>
      </c>
      <c r="E113" s="2">
        <v>0.41734342098578914</v>
      </c>
      <c r="F113" s="2">
        <v>0.85404475372620781</v>
      </c>
      <c r="H113" s="2">
        <v>0.77400000000000002</v>
      </c>
      <c r="I113" s="2">
        <v>0.84708424326576104</v>
      </c>
      <c r="J113" s="2">
        <v>0.34829755725376182</v>
      </c>
      <c r="K113" s="2">
        <v>0.87177018873309842</v>
      </c>
      <c r="M113" s="2">
        <v>0.77400000000000002</v>
      </c>
      <c r="N113" s="2">
        <v>0.84994492461956939</v>
      </c>
      <c r="O113" s="2">
        <v>0.37307132360752027</v>
      </c>
      <c r="P113" s="2">
        <v>0.90791538081155976</v>
      </c>
      <c r="R113" s="2">
        <v>0.77400000000000002</v>
      </c>
      <c r="S113" s="2">
        <v>0.78666862554776706</v>
      </c>
      <c r="T113" s="2">
        <v>0.39658756770587728</v>
      </c>
      <c r="U113" s="2">
        <v>0.85858784958749512</v>
      </c>
    </row>
    <row r="114" spans="2:21" x14ac:dyDescent="0.2">
      <c r="C114" s="2">
        <v>0.83900000000000008</v>
      </c>
      <c r="D114" s="2">
        <v>0.90432781594859268</v>
      </c>
      <c r="E114" s="2">
        <v>0.27513892602142526</v>
      </c>
      <c r="F114" s="2">
        <v>0.87619696175466766</v>
      </c>
      <c r="H114" s="2">
        <v>0.83850000000000002</v>
      </c>
      <c r="I114" s="2">
        <v>0.81571581811711846</v>
      </c>
      <c r="J114" s="2">
        <v>0.25344097683798233</v>
      </c>
      <c r="K114" s="2">
        <v>0.80040191784635306</v>
      </c>
      <c r="M114" s="2">
        <v>0.83900000000000008</v>
      </c>
      <c r="N114" s="2">
        <v>0.78611024621811421</v>
      </c>
      <c r="O114" s="2">
        <v>0.27373745468038713</v>
      </c>
      <c r="P114" s="2">
        <v>0.85261732182136929</v>
      </c>
      <c r="R114" s="2">
        <v>0.83900000000000008</v>
      </c>
      <c r="S114" s="2">
        <v>0.74036550788812894</v>
      </c>
      <c r="T114" s="2">
        <v>0.27942217754826343</v>
      </c>
      <c r="U114" s="2">
        <v>0.88686945593645328</v>
      </c>
    </row>
    <row r="115" spans="2:21" x14ac:dyDescent="0.2">
      <c r="C115" s="2">
        <v>0.90300000000000014</v>
      </c>
      <c r="D115" s="2">
        <v>0.83616779135002839</v>
      </c>
      <c r="E115" s="2">
        <v>0.17456903913461885</v>
      </c>
      <c r="F115" s="2">
        <v>0.70466695204190211</v>
      </c>
      <c r="H115" s="2">
        <v>0.90300000000000014</v>
      </c>
      <c r="I115" s="2">
        <v>0.70365253221254287</v>
      </c>
      <c r="J115" s="2">
        <v>0.17620019617475963</v>
      </c>
      <c r="K115" s="2">
        <v>0.58493423500410668</v>
      </c>
      <c r="M115" s="2">
        <v>0.90300000000000014</v>
      </c>
      <c r="N115" s="2">
        <v>0.67311944652451106</v>
      </c>
      <c r="O115" s="2">
        <v>0.1950567339852356</v>
      </c>
      <c r="P115" s="2">
        <v>0.63900318898355035</v>
      </c>
      <c r="R115" s="2">
        <v>0.90300000000000014</v>
      </c>
      <c r="S115" s="2">
        <v>0.66804588240968688</v>
      </c>
      <c r="T115" s="2">
        <v>0.19263603241893065</v>
      </c>
      <c r="U115" s="2">
        <v>0.72902818916862466</v>
      </c>
    </row>
    <row r="116" spans="2:21" x14ac:dyDescent="0.2">
      <c r="C116" s="2">
        <v>0.96699999999999997</v>
      </c>
      <c r="D116" s="2">
        <v>0.71429044981023759</v>
      </c>
      <c r="E116" s="2">
        <v>0.11131279251261296</v>
      </c>
      <c r="F116" s="2">
        <v>0.45279458706028275</v>
      </c>
      <c r="H116" s="2">
        <v>0.96750000000000003</v>
      </c>
      <c r="I116" s="2">
        <v>0.58019139246428042</v>
      </c>
      <c r="J116" s="2">
        <v>0.12367463688094146</v>
      </c>
      <c r="K116" s="2">
        <v>0.37525301930424593</v>
      </c>
      <c r="M116" s="2">
        <v>0.96699999999999997</v>
      </c>
      <c r="N116" s="2">
        <v>0.56721132705767463</v>
      </c>
      <c r="O116" s="2">
        <v>0.14749339797466463</v>
      </c>
      <c r="P116" s="2">
        <v>0.40557899040225642</v>
      </c>
      <c r="R116" s="2">
        <v>0.96699999999999997</v>
      </c>
      <c r="S116" s="2">
        <v>0.58198113743122049</v>
      </c>
      <c r="T116" s="2">
        <v>0.13116311581749154</v>
      </c>
      <c r="U116" s="2">
        <v>0.50294407435470434</v>
      </c>
    </row>
    <row r="117" spans="2:21" x14ac:dyDescent="0.2">
      <c r="C117" s="2">
        <v>1.032</v>
      </c>
      <c r="D117" s="2">
        <v>0.55670837965087805</v>
      </c>
      <c r="E117" s="2">
        <v>7.1045913769118521E-2</v>
      </c>
      <c r="F117" s="2">
        <v>0.24900261207964933</v>
      </c>
      <c r="H117" s="2">
        <v>1.032</v>
      </c>
      <c r="I117" s="2">
        <v>0.4208553772259977</v>
      </c>
      <c r="J117" s="2">
        <v>8.3717376417826922E-2</v>
      </c>
      <c r="K117" s="2">
        <v>0.22841576771921493</v>
      </c>
      <c r="M117" s="2">
        <v>1.032</v>
      </c>
      <c r="N117" s="2">
        <v>0.49106054963275125</v>
      </c>
      <c r="O117" s="2">
        <v>0.10971456248213246</v>
      </c>
      <c r="P117" s="2">
        <v>0.24914031723459776</v>
      </c>
      <c r="R117" s="2">
        <v>1.032</v>
      </c>
      <c r="S117" s="2">
        <v>0.51411777641148504</v>
      </c>
      <c r="T117" s="2">
        <v>9.7031169212776047E-2</v>
      </c>
      <c r="U117" s="2">
        <v>0.31899488276788107</v>
      </c>
    </row>
    <row r="119" spans="2:21" x14ac:dyDescent="0.2">
      <c r="B119" s="2" t="s">
        <v>11</v>
      </c>
      <c r="C119" s="2" t="s">
        <v>6</v>
      </c>
      <c r="D119" s="2" t="s">
        <v>43</v>
      </c>
      <c r="E119" s="2" t="s">
        <v>36</v>
      </c>
      <c r="F119" s="2" t="s">
        <v>8</v>
      </c>
      <c r="H119" s="8" t="s">
        <v>6</v>
      </c>
      <c r="I119" s="8" t="s">
        <v>127</v>
      </c>
      <c r="J119" s="8" t="s">
        <v>7</v>
      </c>
      <c r="K119" s="8" t="s">
        <v>8</v>
      </c>
      <c r="M119" s="2" t="s">
        <v>6</v>
      </c>
      <c r="N119" s="8" t="s">
        <v>128</v>
      </c>
      <c r="O119" s="2" t="s">
        <v>7</v>
      </c>
      <c r="P119" s="2" t="s">
        <v>8</v>
      </c>
      <c r="R119" s="2" t="s">
        <v>6</v>
      </c>
      <c r="S119" s="8" t="s">
        <v>129</v>
      </c>
      <c r="T119" s="2" t="s">
        <v>7</v>
      </c>
      <c r="U119" s="2" t="s">
        <v>8</v>
      </c>
    </row>
    <row r="120" spans="2:21" x14ac:dyDescent="0.2">
      <c r="C120" s="2">
        <v>0</v>
      </c>
      <c r="D120" s="2">
        <v>5.1138860438210906E-2</v>
      </c>
      <c r="E120" s="2">
        <v>1.7707596699114973E-2</v>
      </c>
      <c r="F120" s="2">
        <v>7.3866246824462268E-3</v>
      </c>
      <c r="H120" s="2">
        <v>0</v>
      </c>
      <c r="I120" s="2">
        <v>0.10032110379820806</v>
      </c>
      <c r="J120" s="2">
        <v>5.6108680231175328E-3</v>
      </c>
      <c r="K120" s="2">
        <v>2.3783501469155775E-2</v>
      </c>
      <c r="M120" s="2">
        <v>0</v>
      </c>
      <c r="N120" s="2">
        <v>0.11015808969109094</v>
      </c>
      <c r="O120" s="2">
        <v>3.2573372673951966E-3</v>
      </c>
      <c r="P120" s="2">
        <v>9.952854029730198E-3</v>
      </c>
      <c r="R120" s="2">
        <v>0</v>
      </c>
      <c r="S120" s="2">
        <v>4.7998200798664771E-2</v>
      </c>
      <c r="T120" s="2">
        <v>2.1398725350266393E-2</v>
      </c>
      <c r="U120" s="2">
        <v>2.4313162115215253E-2</v>
      </c>
    </row>
    <row r="121" spans="2:21" x14ac:dyDescent="0.2">
      <c r="C121" s="2">
        <v>6.4000000000000001E-2</v>
      </c>
      <c r="D121" s="2">
        <v>3.7897474500845442E-2</v>
      </c>
      <c r="E121" s="2">
        <v>2.3805979064817247E-2</v>
      </c>
      <c r="F121" s="2">
        <v>6.3025460168226822E-3</v>
      </c>
      <c r="H121" s="2">
        <v>6.4500000000000002E-2</v>
      </c>
      <c r="I121" s="2">
        <v>7.6328471022940866E-2</v>
      </c>
      <c r="J121" s="2">
        <v>2.7781472367762691E-3</v>
      </c>
      <c r="K121" s="2">
        <v>5.1220113518677127E-2</v>
      </c>
      <c r="M121" s="2">
        <v>6.4000000000000001E-2</v>
      </c>
      <c r="N121" s="2">
        <v>0.13359476975295986</v>
      </c>
      <c r="O121" s="2">
        <v>1.7030726227531174E-2</v>
      </c>
      <c r="P121" s="2">
        <v>9.3542637687987632E-4</v>
      </c>
      <c r="R121" s="2">
        <v>6.4000000000000001E-2</v>
      </c>
      <c r="S121" s="2">
        <v>5.2692691015327579E-2</v>
      </c>
      <c r="T121" s="2">
        <v>2.4673143011377328E-2</v>
      </c>
      <c r="U121" s="2">
        <v>3.6541829440292765E-2</v>
      </c>
    </row>
    <row r="122" spans="2:21" x14ac:dyDescent="0.2">
      <c r="C122" s="2">
        <v>0.129</v>
      </c>
      <c r="D122" s="2">
        <v>4.1612211954154467E-2</v>
      </c>
      <c r="E122" s="2">
        <v>3.012448047136481E-2</v>
      </c>
      <c r="F122" s="2">
        <v>1.4415314375417718E-2</v>
      </c>
      <c r="H122" s="2">
        <v>0.129</v>
      </c>
      <c r="I122" s="2">
        <v>3.2000285006816655E-2</v>
      </c>
      <c r="J122" s="2">
        <v>7.3085827865826229E-3</v>
      </c>
      <c r="K122" s="2">
        <v>5.3204107347698364E-2</v>
      </c>
      <c r="M122" s="2">
        <v>0.129</v>
      </c>
      <c r="N122" s="2">
        <v>0.11077135618968291</v>
      </c>
      <c r="O122" s="2">
        <v>4.469549585461275E-2</v>
      </c>
      <c r="P122" s="2">
        <v>2.1481323813981254E-3</v>
      </c>
      <c r="R122" s="2">
        <v>0.129</v>
      </c>
      <c r="S122" s="2">
        <v>4.5839608724229375E-2</v>
      </c>
      <c r="T122" s="2">
        <v>2.4260414928417226E-2</v>
      </c>
      <c r="U122" s="2">
        <v>2.4457903738230907E-2</v>
      </c>
    </row>
    <row r="123" spans="2:21" x14ac:dyDescent="0.2">
      <c r="C123" s="2">
        <v>0.193</v>
      </c>
      <c r="D123" s="2">
        <v>5.2755378945779266E-2</v>
      </c>
      <c r="E123" s="2">
        <v>3.5240033393454114E-2</v>
      </c>
      <c r="F123" s="2">
        <v>1.8372337561634103E-2</v>
      </c>
      <c r="H123" s="2">
        <v>0.19350000000000001</v>
      </c>
      <c r="I123" s="2">
        <v>8.3477623789998939E-3</v>
      </c>
      <c r="J123" s="2">
        <v>1.9985121876766879E-2</v>
      </c>
      <c r="K123" s="2">
        <v>3.0401552323677038E-3</v>
      </c>
      <c r="M123" s="2">
        <v>0.193</v>
      </c>
      <c r="N123" s="2">
        <v>4.6076274369586299E-2</v>
      </c>
      <c r="O123" s="2">
        <v>8.269270974995481E-2</v>
      </c>
      <c r="P123" s="2">
        <v>1.7098151769970483E-3</v>
      </c>
      <c r="R123" s="2">
        <v>0.193</v>
      </c>
      <c r="S123" s="2">
        <v>3.8760546033584857E-2</v>
      </c>
      <c r="T123" s="2">
        <v>2.0664804316705403E-2</v>
      </c>
      <c r="U123" s="2">
        <v>8.8378663014165356E-3</v>
      </c>
    </row>
    <row r="124" spans="2:21" x14ac:dyDescent="0.2">
      <c r="C124" s="2">
        <v>0.25800000000000001</v>
      </c>
      <c r="D124" s="2">
        <v>4.3653411260309125E-2</v>
      </c>
      <c r="E124" s="2">
        <v>3.2335455452988313E-2</v>
      </c>
      <c r="F124" s="2">
        <v>1.2341897692649977E-2</v>
      </c>
      <c r="H124" s="2">
        <v>0.25800000000000001</v>
      </c>
      <c r="I124" s="2">
        <v>2.1544107828142565E-2</v>
      </c>
      <c r="J124" s="2">
        <v>2.0757127608440326E-2</v>
      </c>
      <c r="K124" s="2">
        <v>6.5711057601916784E-2</v>
      </c>
      <c r="M124" s="2">
        <v>0.25800000000000001</v>
      </c>
      <c r="N124" s="2">
        <v>2.9873942321198929E-2</v>
      </c>
      <c r="O124" s="2">
        <v>0.11657873266707468</v>
      </c>
      <c r="P124" s="2">
        <v>3.055193545915404E-2</v>
      </c>
      <c r="R124" s="2">
        <v>0.25800000000000001</v>
      </c>
      <c r="S124" s="2">
        <v>3.6461434065244165E-2</v>
      </c>
      <c r="T124" s="2">
        <v>2.0273119411768396E-2</v>
      </c>
      <c r="U124" s="2">
        <v>3.703207481296495E-2</v>
      </c>
    </row>
    <row r="125" spans="2:21" x14ac:dyDescent="0.2">
      <c r="C125" s="2">
        <v>0.32200000000000001</v>
      </c>
      <c r="D125" s="2">
        <v>3.1647332840898504E-2</v>
      </c>
      <c r="E125" s="2">
        <v>2.9723236114925541E-2</v>
      </c>
      <c r="F125" s="2">
        <v>7.3143427061089306E-3</v>
      </c>
      <c r="H125" s="2">
        <v>0.32250000000000001</v>
      </c>
      <c r="I125" s="2">
        <v>6.1281554935446415E-3</v>
      </c>
      <c r="J125" s="2">
        <v>1.689478391663568E-3</v>
      </c>
      <c r="K125" s="2">
        <v>9.1909883877482529E-2</v>
      </c>
      <c r="M125" s="2">
        <v>0.32200000000000001</v>
      </c>
      <c r="N125" s="2">
        <v>9.8966717849320901E-2</v>
      </c>
      <c r="O125" s="2">
        <v>0.11923277095604454</v>
      </c>
      <c r="P125" s="2">
        <v>4.1246089626186103E-2</v>
      </c>
      <c r="R125" s="2">
        <v>0.32200000000000001</v>
      </c>
      <c r="S125" s="2">
        <v>3.6338499382549391E-2</v>
      </c>
      <c r="T125" s="2">
        <v>2.509081011671991E-2</v>
      </c>
      <c r="U125" s="2">
        <v>4.1807626954234796E-2</v>
      </c>
    </row>
    <row r="126" spans="2:21" x14ac:dyDescent="0.2">
      <c r="C126" s="2">
        <v>0.38700000000000001</v>
      </c>
      <c r="D126" s="2">
        <v>3.9496165057916796E-2</v>
      </c>
      <c r="E126" s="2">
        <v>5.3582449420052358E-2</v>
      </c>
      <c r="F126" s="2">
        <v>7.4927217089561004E-3</v>
      </c>
      <c r="H126" s="2">
        <v>0.38700000000000001</v>
      </c>
      <c r="I126" s="2">
        <v>1.9035107147382376E-2</v>
      </c>
      <c r="J126" s="2">
        <v>2.4912182122391151E-2</v>
      </c>
      <c r="K126" s="2">
        <v>6.7407283534977408E-2</v>
      </c>
      <c r="M126" s="2">
        <v>0.38700000000000001</v>
      </c>
      <c r="N126" s="2">
        <v>0.14006454937423166</v>
      </c>
      <c r="O126" s="2">
        <v>7.1434094322208055E-2</v>
      </c>
      <c r="P126" s="2">
        <v>3.5484414197280947E-2</v>
      </c>
      <c r="R126" s="2">
        <v>0.38700000000000001</v>
      </c>
      <c r="S126" s="2">
        <v>3.0199196453095632E-2</v>
      </c>
      <c r="T126" s="2">
        <v>2.342494833829515E-2</v>
      </c>
      <c r="U126" s="2">
        <v>3.4952590483307344E-2</v>
      </c>
    </row>
    <row r="127" spans="2:21" x14ac:dyDescent="0.2">
      <c r="C127" s="2">
        <v>0.45099999999999996</v>
      </c>
      <c r="D127" s="2">
        <v>5.1256532182538436E-2</v>
      </c>
      <c r="E127" s="2">
        <v>6.9681176056495556E-2</v>
      </c>
      <c r="F127" s="2">
        <v>1.2850638266159618E-2</v>
      </c>
      <c r="H127" s="2">
        <v>0.45150000000000007</v>
      </c>
      <c r="I127" s="2">
        <v>3.4824545504264864E-2</v>
      </c>
      <c r="J127" s="2">
        <v>3.1027710200767621E-2</v>
      </c>
      <c r="K127" s="2">
        <v>2.8876324979488211E-2</v>
      </c>
      <c r="M127" s="2">
        <v>0.45099999999999996</v>
      </c>
      <c r="N127" s="2">
        <v>0.14558454821992003</v>
      </c>
      <c r="O127" s="2">
        <v>4.0736273611121365E-3</v>
      </c>
      <c r="P127" s="2">
        <v>2.2493657784752454E-2</v>
      </c>
      <c r="R127" s="2">
        <v>0.45099999999999996</v>
      </c>
      <c r="S127" s="2">
        <v>3.3552256892757322E-2</v>
      </c>
      <c r="T127" s="2">
        <v>2.4158825660893824E-2</v>
      </c>
      <c r="U127" s="2">
        <v>2.6276581594743727E-2</v>
      </c>
    </row>
    <row r="128" spans="2:21" x14ac:dyDescent="0.2">
      <c r="C128" s="2">
        <v>0.51600000000000001</v>
      </c>
      <c r="D128" s="2">
        <v>5.7096420374880108E-2</v>
      </c>
      <c r="E128" s="2">
        <v>4.8114101321244787E-2</v>
      </c>
      <c r="F128" s="2">
        <v>2.3572492307993444E-2</v>
      </c>
      <c r="H128" s="2">
        <v>0.51600000000000001</v>
      </c>
      <c r="I128" s="2">
        <v>3.4172904650709802E-2</v>
      </c>
      <c r="J128" s="2">
        <v>1.3980081749605197E-3</v>
      </c>
      <c r="K128" s="2">
        <v>7.8979775614187314E-3</v>
      </c>
      <c r="M128" s="2">
        <v>0.51600000000000001</v>
      </c>
      <c r="N128" s="2">
        <v>0.11994825832925457</v>
      </c>
      <c r="O128" s="2">
        <v>4.044434281742415E-2</v>
      </c>
      <c r="P128" s="2">
        <v>5.2004486302630118E-3</v>
      </c>
      <c r="R128" s="2">
        <v>0.51600000000000001</v>
      </c>
      <c r="S128" s="2">
        <v>5.5901008175683435E-2</v>
      </c>
      <c r="T128" s="2">
        <v>3.7427936171963577E-2</v>
      </c>
      <c r="U128" s="2">
        <v>2.8917484505752045E-2</v>
      </c>
    </row>
    <row r="129" spans="3:21" x14ac:dyDescent="0.2">
      <c r="C129" s="2">
        <v>0.58099999999999996</v>
      </c>
      <c r="D129" s="2">
        <v>5.6776608170121208E-2</v>
      </c>
      <c r="E129" s="2">
        <v>9.8367711670872965E-3</v>
      </c>
      <c r="F129" s="2">
        <v>4.1602215347431783E-2</v>
      </c>
      <c r="H129" s="2">
        <v>0.58050000000000002</v>
      </c>
      <c r="I129" s="2">
        <v>1.9185204463623078E-2</v>
      </c>
      <c r="J129" s="2">
        <v>6.3965319661218906E-2</v>
      </c>
      <c r="K129" s="2">
        <v>4.5547643718163631E-2</v>
      </c>
      <c r="M129" s="2">
        <v>0.58099999999999996</v>
      </c>
      <c r="N129" s="2">
        <v>6.8270216352958393E-2</v>
      </c>
      <c r="O129" s="2">
        <v>5.3360745183011427E-2</v>
      </c>
      <c r="P129" s="2">
        <v>2.3194128797875045E-2</v>
      </c>
      <c r="R129" s="2">
        <v>0.58099999999999996</v>
      </c>
      <c r="S129" s="2">
        <v>6.9911492868434677E-2</v>
      </c>
      <c r="T129" s="2">
        <v>5.1673828358754899E-2</v>
      </c>
      <c r="U129" s="2">
        <v>4.1751876347598332E-2</v>
      </c>
    </row>
    <row r="130" spans="3:21" x14ac:dyDescent="0.2">
      <c r="C130" s="2">
        <v>0.64500000000000002</v>
      </c>
      <c r="D130" s="2">
        <v>4.918617498350087E-2</v>
      </c>
      <c r="E130" s="2">
        <v>5.9514673152060292E-2</v>
      </c>
      <c r="F130" s="2">
        <v>5.7628316848474623E-2</v>
      </c>
      <c r="H130" s="2">
        <v>0.64500000000000002</v>
      </c>
      <c r="I130" s="2">
        <v>3.5525547823907124E-4</v>
      </c>
      <c r="J130" s="2">
        <v>0.12386229959011251</v>
      </c>
      <c r="K130" s="2">
        <v>7.6654219406747076E-2</v>
      </c>
      <c r="M130" s="2">
        <v>0.64500000000000002</v>
      </c>
      <c r="N130" s="2">
        <v>4.229849223920782E-3</v>
      </c>
      <c r="O130" s="2">
        <v>4.5022800960488933E-2</v>
      </c>
      <c r="P130" s="2">
        <v>4.9948585501815565E-2</v>
      </c>
      <c r="R130" s="2">
        <v>0.64500000000000002</v>
      </c>
      <c r="S130" s="2">
        <v>6.8603154108503664E-2</v>
      </c>
      <c r="T130" s="2">
        <v>5.0848346734703086E-2</v>
      </c>
      <c r="U130" s="2">
        <v>4.8627457944288063E-2</v>
      </c>
    </row>
    <row r="131" spans="3:21" x14ac:dyDescent="0.2">
      <c r="C131" s="2">
        <v>0.71</v>
      </c>
      <c r="D131" s="2">
        <v>3.8358849428051602E-2</v>
      </c>
      <c r="E131" s="2">
        <v>9.3301985342509691E-2</v>
      </c>
      <c r="F131" s="2">
        <v>6.6239196275463888E-2</v>
      </c>
      <c r="H131" s="2">
        <v>0.70950000000000002</v>
      </c>
      <c r="I131" s="2">
        <v>5.9113418997402004E-3</v>
      </c>
      <c r="J131" s="2">
        <v>0.14704879172292312</v>
      </c>
      <c r="K131" s="2">
        <v>7.7004856185398596E-2</v>
      </c>
      <c r="M131" s="2">
        <v>0.71</v>
      </c>
      <c r="N131" s="2">
        <v>6.8582260838609313E-2</v>
      </c>
      <c r="O131" s="2">
        <v>3.1526938923301218E-2</v>
      </c>
      <c r="P131" s="2">
        <v>3.8824931415320195E-2</v>
      </c>
      <c r="R131" s="2">
        <v>0.71</v>
      </c>
      <c r="S131" s="2">
        <v>5.822666590528465E-2</v>
      </c>
      <c r="T131" s="2">
        <v>3.8633882587445038E-2</v>
      </c>
      <c r="U131" s="2">
        <v>3.8418196946199024E-2</v>
      </c>
    </row>
    <row r="132" spans="3:21" x14ac:dyDescent="0.2">
      <c r="C132" s="2">
        <v>0.77400000000000002</v>
      </c>
      <c r="D132" s="2">
        <v>2.090037038379353E-2</v>
      </c>
      <c r="E132" s="2">
        <v>0.10165994911402187</v>
      </c>
      <c r="F132" s="2">
        <v>5.9136415886634888E-2</v>
      </c>
      <c r="H132" s="2">
        <v>0.77400000000000002</v>
      </c>
      <c r="I132" s="2">
        <v>1.1538826393369494E-2</v>
      </c>
      <c r="J132" s="2">
        <v>0.13786967364663053</v>
      </c>
      <c r="K132" s="2">
        <v>2.2107644014444715E-2</v>
      </c>
      <c r="M132" s="2">
        <v>0.77400000000000002</v>
      </c>
      <c r="N132" s="2">
        <v>0.12626253225081177</v>
      </c>
      <c r="O132" s="2">
        <v>9.5917384216391444E-3</v>
      </c>
      <c r="P132" s="2">
        <v>1.5554246157199492E-2</v>
      </c>
      <c r="R132" s="2">
        <v>0.77400000000000002</v>
      </c>
      <c r="S132" s="2">
        <v>4.218910711074713E-2</v>
      </c>
      <c r="T132" s="2">
        <v>2.4076714738772168E-2</v>
      </c>
      <c r="U132" s="2">
        <v>2.5580423014935263E-2</v>
      </c>
    </row>
    <row r="133" spans="3:21" x14ac:dyDescent="0.2">
      <c r="C133" s="2">
        <v>0.83900000000000008</v>
      </c>
      <c r="D133" s="2">
        <v>8.5054511317863447E-3</v>
      </c>
      <c r="E133" s="2">
        <v>9.0378389645381738E-2</v>
      </c>
      <c r="F133" s="2">
        <v>4.7021375192874845E-2</v>
      </c>
      <c r="H133" s="2">
        <v>0.83850000000000002</v>
      </c>
      <c r="I133" s="2">
        <v>2.8323544445251401E-2</v>
      </c>
      <c r="J133" s="2">
        <v>0.11132188304996986</v>
      </c>
      <c r="K133" s="2">
        <v>6.8719287073638821E-2</v>
      </c>
      <c r="M133" s="2">
        <v>0.83900000000000008</v>
      </c>
      <c r="N133" s="2">
        <v>0.14155720736493624</v>
      </c>
      <c r="O133" s="2">
        <v>9.5833864846735176E-3</v>
      </c>
      <c r="P133" s="2">
        <v>7.5020456032210664E-2</v>
      </c>
      <c r="R133" s="2">
        <v>0.83900000000000008</v>
      </c>
      <c r="S133" s="2">
        <v>3.5371950185114673E-2</v>
      </c>
      <c r="T133" s="2">
        <v>9.4710628885899574E-3</v>
      </c>
      <c r="U133" s="2">
        <v>4.2796315144310801E-2</v>
      </c>
    </row>
    <row r="134" spans="3:21" x14ac:dyDescent="0.2">
      <c r="C134" s="2">
        <v>0.90300000000000014</v>
      </c>
      <c r="D134" s="2">
        <v>3.0622722055987418E-2</v>
      </c>
      <c r="E134" s="2">
        <v>6.8488951419547264E-2</v>
      </c>
      <c r="F134" s="2">
        <v>4.7200362277858288E-2</v>
      </c>
      <c r="H134" s="2">
        <v>0.90300000000000014</v>
      </c>
      <c r="I134" s="2">
        <v>3.264620687590828E-2</v>
      </c>
      <c r="J134" s="2">
        <v>8.1669253614144163E-2</v>
      </c>
      <c r="K134" s="2">
        <v>0.13978879009590325</v>
      </c>
      <c r="M134" s="2">
        <v>0.90300000000000014</v>
      </c>
      <c r="N134" s="2">
        <v>0.11860429279486323</v>
      </c>
      <c r="O134" s="2">
        <v>1.4174334993403851E-2</v>
      </c>
      <c r="P134" s="2">
        <v>8.1853548152477473E-2</v>
      </c>
      <c r="R134" s="2">
        <v>0.90300000000000014</v>
      </c>
      <c r="S134" s="2">
        <v>5.8441394284255689E-2</v>
      </c>
      <c r="T134" s="2">
        <v>1.1430516001036393E-2</v>
      </c>
      <c r="U134" s="2">
        <v>8.2852633454813529E-2</v>
      </c>
    </row>
    <row r="135" spans="3:21" x14ac:dyDescent="0.2">
      <c r="C135" s="2">
        <v>0.96699999999999997</v>
      </c>
      <c r="D135" s="2">
        <v>4.2521393226930229E-2</v>
      </c>
      <c r="E135" s="2">
        <v>4.7793996975716881E-2</v>
      </c>
      <c r="F135" s="2">
        <v>5.5906730367183972E-2</v>
      </c>
      <c r="H135" s="2">
        <v>0.96750000000000003</v>
      </c>
      <c r="I135" s="2">
        <v>2.7056003389919064E-2</v>
      </c>
      <c r="J135" s="2">
        <v>6.5697253366989047E-2</v>
      </c>
      <c r="K135" s="2">
        <v>0.15222101845702374</v>
      </c>
      <c r="M135" s="2">
        <v>0.96699999999999997</v>
      </c>
      <c r="N135" s="2">
        <v>7.7411435383829566E-2</v>
      </c>
      <c r="O135" s="2">
        <v>1.7713632494189696E-2</v>
      </c>
      <c r="P135" s="2">
        <v>6.2591003640708548E-2</v>
      </c>
      <c r="R135" s="2">
        <v>0.96699999999999997</v>
      </c>
      <c r="S135" s="2">
        <v>8.819333617263507E-2</v>
      </c>
      <c r="T135" s="2">
        <v>1.3601318089365875E-2</v>
      </c>
      <c r="U135" s="2">
        <v>8.3865437280064944E-2</v>
      </c>
    </row>
    <row r="136" spans="3:21" x14ac:dyDescent="0.2">
      <c r="C136" s="2">
        <v>1.032</v>
      </c>
      <c r="D136" s="2">
        <v>4.8716836377577448E-2</v>
      </c>
      <c r="E136" s="2">
        <v>3.5902873063611382E-2</v>
      </c>
      <c r="F136" s="2">
        <v>4.3317362071056929E-2</v>
      </c>
      <c r="H136" s="2">
        <v>1.032</v>
      </c>
      <c r="I136" s="2">
        <v>3.6709798217707014E-2</v>
      </c>
      <c r="J136" s="2">
        <v>5.0604340248597994E-2</v>
      </c>
      <c r="K136" s="2">
        <v>8.5590032110529249E-2</v>
      </c>
      <c r="M136" s="2">
        <v>1.032</v>
      </c>
      <c r="N136" s="2">
        <v>5.174634090480059E-2</v>
      </c>
      <c r="O136" s="2">
        <v>9.0861677073832969E-3</v>
      </c>
      <c r="P136" s="2">
        <v>2.9416072644052115E-2</v>
      </c>
      <c r="R136" s="2">
        <v>1.032</v>
      </c>
      <c r="S136" s="2">
        <v>0.11247321969521593</v>
      </c>
      <c r="T136" s="2">
        <v>2.152389979493529E-2</v>
      </c>
      <c r="U136" s="2">
        <v>6.961937240056365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18ACC-7E85-DC42-98A9-26C7433B540D}">
  <dimension ref="A1:Z193"/>
  <sheetViews>
    <sheetView zoomScale="90" zoomScaleNormal="90" workbookViewId="0">
      <selection activeCell="F164" sqref="F164"/>
    </sheetView>
  </sheetViews>
  <sheetFormatPr defaultColWidth="10.75" defaultRowHeight="12.75" x14ac:dyDescent="0.2"/>
  <cols>
    <col min="1" max="16384" width="10.75" style="7"/>
  </cols>
  <sheetData>
    <row r="1" spans="1:25" x14ac:dyDescent="0.2">
      <c r="A1" s="5" t="s">
        <v>47</v>
      </c>
      <c r="N1" s="5" t="s">
        <v>48</v>
      </c>
    </row>
    <row r="3" spans="1:25" x14ac:dyDescent="0.2">
      <c r="C3" s="18" t="s">
        <v>22</v>
      </c>
      <c r="D3" s="18"/>
      <c r="E3" s="18" t="s">
        <v>32</v>
      </c>
      <c r="F3" s="18"/>
      <c r="I3" s="18" t="s">
        <v>22</v>
      </c>
      <c r="J3" s="18"/>
      <c r="K3" s="18" t="s">
        <v>32</v>
      </c>
      <c r="L3" s="18"/>
      <c r="P3" s="18" t="s">
        <v>22</v>
      </c>
      <c r="Q3" s="18"/>
      <c r="R3" s="18" t="s">
        <v>33</v>
      </c>
      <c r="S3" s="18"/>
      <c r="V3" s="18" t="s">
        <v>22</v>
      </c>
      <c r="W3" s="18"/>
      <c r="X3" s="18" t="s">
        <v>33</v>
      </c>
      <c r="Y3" s="18"/>
    </row>
    <row r="4" spans="1:25" x14ac:dyDescent="0.2">
      <c r="C4" s="3" t="s">
        <v>9</v>
      </c>
      <c r="D4" s="3" t="s">
        <v>35</v>
      </c>
      <c r="E4" s="3" t="s">
        <v>9</v>
      </c>
      <c r="F4" s="3" t="s">
        <v>35</v>
      </c>
      <c r="I4" s="3" t="s">
        <v>9</v>
      </c>
      <c r="J4" s="3" t="s">
        <v>35</v>
      </c>
      <c r="K4" s="3" t="s">
        <v>9</v>
      </c>
      <c r="L4" s="3" t="s">
        <v>35</v>
      </c>
      <c r="P4" s="3" t="s">
        <v>9</v>
      </c>
      <c r="Q4" s="3" t="s">
        <v>34</v>
      </c>
      <c r="R4" s="3" t="s">
        <v>9</v>
      </c>
      <c r="S4" s="3" t="s">
        <v>34</v>
      </c>
      <c r="V4" s="3" t="s">
        <v>9</v>
      </c>
      <c r="W4" s="3" t="s">
        <v>34</v>
      </c>
      <c r="X4" s="3" t="s">
        <v>9</v>
      </c>
      <c r="Y4" s="3" t="s">
        <v>34</v>
      </c>
    </row>
    <row r="5" spans="1:25" x14ac:dyDescent="0.2">
      <c r="B5" s="7" t="s">
        <v>12</v>
      </c>
      <c r="C5" s="3">
        <v>1.082740949</v>
      </c>
      <c r="D5" s="3">
        <v>1.429010546</v>
      </c>
      <c r="E5" s="3">
        <v>8.5568390999999994E-2</v>
      </c>
      <c r="F5" s="3">
        <v>4.8300449000000002E-2</v>
      </c>
      <c r="H5" s="7" t="s">
        <v>15</v>
      </c>
      <c r="I5" s="3">
        <v>1</v>
      </c>
      <c r="J5" s="3">
        <v>1</v>
      </c>
      <c r="K5" s="3">
        <v>0.20276195699999999</v>
      </c>
      <c r="L5" s="3">
        <v>7.2380307000000005E-2</v>
      </c>
      <c r="O5" s="7" t="s">
        <v>12</v>
      </c>
      <c r="P5" s="3">
        <v>0.92376125499999995</v>
      </c>
      <c r="Q5" s="3">
        <v>1.1345975770000001</v>
      </c>
      <c r="R5" s="3">
        <v>1.4643571879999999</v>
      </c>
      <c r="S5" s="3">
        <v>-3.1013104999999999E-2</v>
      </c>
      <c r="U5" s="7" t="s">
        <v>15</v>
      </c>
      <c r="V5" s="7">
        <v>1.0000000001</v>
      </c>
      <c r="W5" s="7">
        <v>1</v>
      </c>
      <c r="X5" s="7">
        <v>0.97432232750000003</v>
      </c>
      <c r="Y5" s="7">
        <v>2.4260122466666669E-2</v>
      </c>
    </row>
    <row r="6" spans="1:25" x14ac:dyDescent="0.2">
      <c r="C6" s="3">
        <v>1.062532867</v>
      </c>
      <c r="D6" s="3">
        <v>1.1066803810000001</v>
      </c>
      <c r="E6" s="3">
        <v>0.25018807500000001</v>
      </c>
      <c r="F6" s="3">
        <v>3.9249199999999998E-4</v>
      </c>
      <c r="H6" s="7" t="s">
        <v>11</v>
      </c>
      <c r="I6" s="3">
        <v>0</v>
      </c>
      <c r="J6" s="3">
        <v>0</v>
      </c>
      <c r="K6" s="3">
        <v>0.119632008</v>
      </c>
      <c r="L6" s="3">
        <v>7.1307270000000006E-2</v>
      </c>
      <c r="P6" s="3">
        <v>1.437165515</v>
      </c>
      <c r="Q6" s="3">
        <v>0.93419471799999998</v>
      </c>
      <c r="R6" s="3">
        <v>0.16910725700000001</v>
      </c>
      <c r="S6" s="3">
        <v>6.6175870000000003E-3</v>
      </c>
      <c r="U6" s="7" t="s">
        <v>11</v>
      </c>
      <c r="V6" s="3">
        <v>0</v>
      </c>
      <c r="W6" s="3">
        <v>0</v>
      </c>
      <c r="X6" s="3">
        <v>0.22650011330975459</v>
      </c>
      <c r="Y6" s="3">
        <v>5.0820424957143166E-2</v>
      </c>
    </row>
    <row r="7" spans="1:25" x14ac:dyDescent="0.2">
      <c r="C7" s="3">
        <v>0.62216264899999996</v>
      </c>
      <c r="D7" s="3">
        <v>0.95417062100000005</v>
      </c>
      <c r="E7" s="3">
        <v>0.37717867700000002</v>
      </c>
      <c r="F7" s="3">
        <v>0.20974083900000001</v>
      </c>
      <c r="G7" s="7" t="s">
        <v>176</v>
      </c>
      <c r="H7" s="7" t="s">
        <v>130</v>
      </c>
      <c r="K7" s="3" t="s">
        <v>143</v>
      </c>
      <c r="P7" s="3">
        <v>0.54934132899999999</v>
      </c>
      <c r="Q7" s="3">
        <v>0.96513299600000002</v>
      </c>
      <c r="R7" s="3">
        <v>0.90759428099999995</v>
      </c>
      <c r="S7" s="3">
        <v>1.951702E-3</v>
      </c>
      <c r="T7" s="7" t="s">
        <v>176</v>
      </c>
      <c r="U7" s="7" t="s">
        <v>130</v>
      </c>
      <c r="X7" s="3" t="s">
        <v>144</v>
      </c>
    </row>
    <row r="8" spans="1:25" x14ac:dyDescent="0.2">
      <c r="C8" s="3">
        <v>1.331674558</v>
      </c>
      <c r="D8" s="3">
        <v>1.310602163</v>
      </c>
      <c r="E8" s="3">
        <v>4.0942586000000003E-2</v>
      </c>
      <c r="F8" s="3">
        <v>6.0727089999999999E-3</v>
      </c>
      <c r="P8" s="3">
        <v>1.089949375</v>
      </c>
      <c r="Q8" s="3">
        <v>0.72343389800000002</v>
      </c>
      <c r="R8" s="3">
        <v>0.78634718299999995</v>
      </c>
      <c r="S8" s="3">
        <v>-5.066465E-3</v>
      </c>
    </row>
    <row r="9" spans="1:25" x14ac:dyDescent="0.2">
      <c r="C9" s="3">
        <v>1.145870562</v>
      </c>
      <c r="D9" s="3">
        <v>0.95490444299999999</v>
      </c>
      <c r="E9" s="3">
        <v>0.12804615799999999</v>
      </c>
      <c r="F9" s="3">
        <v>4.6425701E-2</v>
      </c>
      <c r="P9" s="3">
        <v>0.95898391400000005</v>
      </c>
      <c r="Q9" s="3">
        <v>1.053326336</v>
      </c>
      <c r="R9" s="3">
        <v>1.20004679</v>
      </c>
      <c r="S9" s="3">
        <v>-1.3384043E-2</v>
      </c>
    </row>
    <row r="10" spans="1:25" x14ac:dyDescent="0.2">
      <c r="C10" s="3">
        <v>0.97624129199999998</v>
      </c>
      <c r="D10" s="3">
        <v>0.993949533</v>
      </c>
      <c r="E10" s="3">
        <v>0.38464239</v>
      </c>
      <c r="F10" s="3">
        <v>0.10261084199999999</v>
      </c>
      <c r="P10" s="3">
        <v>1.0022861380000001</v>
      </c>
      <c r="Q10" s="3">
        <v>1.2300449979999999</v>
      </c>
      <c r="R10" s="3">
        <v>0.84202266400000003</v>
      </c>
      <c r="S10" s="3">
        <v>-6.3019720000000003E-3</v>
      </c>
    </row>
    <row r="11" spans="1:25" x14ac:dyDescent="0.2">
      <c r="C11" s="3">
        <v>0.933377334</v>
      </c>
      <c r="D11" s="3">
        <v>0.69812417599999999</v>
      </c>
      <c r="E11" s="3">
        <v>6.3877075000000005E-2</v>
      </c>
      <c r="F11" s="3">
        <v>1.9006163999999999E-2</v>
      </c>
      <c r="P11" s="3">
        <v>1.1806243670000001</v>
      </c>
      <c r="Q11" s="3">
        <v>1.03940392</v>
      </c>
      <c r="R11" s="3">
        <v>0.93046490999999998</v>
      </c>
      <c r="S11" s="3">
        <v>-3.3774538999999999E-2</v>
      </c>
    </row>
    <row r="12" spans="1:25" x14ac:dyDescent="0.2">
      <c r="C12" s="3">
        <v>1.188961862</v>
      </c>
      <c r="D12" s="3">
        <v>0.86968705300000004</v>
      </c>
      <c r="E12" s="3">
        <v>0.12872036000000001</v>
      </c>
      <c r="F12" s="3">
        <v>1.5209980999999999E-2</v>
      </c>
      <c r="P12" s="3">
        <v>0.65954763999999999</v>
      </c>
      <c r="Q12" s="3">
        <v>0.62207766099999995</v>
      </c>
      <c r="R12" s="3">
        <v>0.56417760800000005</v>
      </c>
      <c r="S12" s="3">
        <v>5.1904749999999999E-3</v>
      </c>
    </row>
    <row r="13" spans="1:25" x14ac:dyDescent="0.2">
      <c r="C13" s="3">
        <v>0.711342327</v>
      </c>
      <c r="D13" s="3">
        <v>0.71048476100000002</v>
      </c>
      <c r="E13" s="3">
        <v>0.26135266800000001</v>
      </c>
      <c r="F13" s="3">
        <v>1.6762264999999998E-2</v>
      </c>
      <c r="P13" s="3">
        <v>1.01347915</v>
      </c>
      <c r="Q13" s="3">
        <v>1.0963816260000001</v>
      </c>
      <c r="R13" s="3">
        <v>1.0806813740000001</v>
      </c>
      <c r="S13" s="3">
        <v>-1.3337451E-2</v>
      </c>
    </row>
    <row r="14" spans="1:25" x14ac:dyDescent="0.2">
      <c r="C14" s="3">
        <v>0.94509560100000001</v>
      </c>
      <c r="D14" s="3">
        <v>0.97238632300000005</v>
      </c>
      <c r="E14" s="3">
        <v>0.220126444</v>
      </c>
      <c r="F14" s="3">
        <v>4.7559929000000001E-2</v>
      </c>
      <c r="P14" s="3">
        <v>1.184861317</v>
      </c>
      <c r="Q14" s="3">
        <v>1.201406269</v>
      </c>
      <c r="R14" s="3">
        <v>1.4787807479999999</v>
      </c>
      <c r="S14" s="3">
        <v>2.6090352000000001E-2</v>
      </c>
      <c r="U14" s="3"/>
      <c r="W14" s="3"/>
      <c r="Y14" s="3"/>
    </row>
    <row r="16" spans="1:25" x14ac:dyDescent="0.2">
      <c r="B16" s="7" t="s">
        <v>13</v>
      </c>
      <c r="C16" s="3">
        <v>0.76625471000000001</v>
      </c>
      <c r="D16" s="3">
        <v>0.93054571200000002</v>
      </c>
      <c r="E16" s="3">
        <v>0.29427254899999999</v>
      </c>
      <c r="F16" s="3">
        <v>0.28359578600000002</v>
      </c>
      <c r="O16" s="7" t="s">
        <v>13</v>
      </c>
      <c r="P16" s="3">
        <v>1.078998557</v>
      </c>
      <c r="Q16" s="3">
        <v>1.162051116</v>
      </c>
      <c r="R16" s="3">
        <v>1.0694517859999999</v>
      </c>
      <c r="S16" s="3">
        <v>4.7733395999999997E-2</v>
      </c>
    </row>
    <row r="17" spans="2:19" x14ac:dyDescent="0.2">
      <c r="C17" s="3">
        <v>0.95568936100000001</v>
      </c>
      <c r="D17" s="3">
        <v>1.1937535100000001</v>
      </c>
      <c r="E17" s="3">
        <v>0.35004445200000001</v>
      </c>
      <c r="F17" s="3">
        <v>0.21978684600000001</v>
      </c>
      <c r="P17" s="3">
        <v>0.61065219900000001</v>
      </c>
      <c r="Q17" s="3">
        <v>1.504343089</v>
      </c>
      <c r="R17" s="3">
        <v>1.774980615</v>
      </c>
      <c r="S17" s="3">
        <v>0.121198244</v>
      </c>
    </row>
    <row r="18" spans="2:19" x14ac:dyDescent="0.2">
      <c r="C18" s="3">
        <v>1.1079047799999999</v>
      </c>
      <c r="D18" s="3">
        <v>1.2348347150000001</v>
      </c>
      <c r="E18" s="3">
        <v>0.22157062</v>
      </c>
      <c r="F18" s="3">
        <v>0.13975214399999999</v>
      </c>
      <c r="P18" s="3">
        <v>1.1190854050000001</v>
      </c>
      <c r="Q18" s="3">
        <v>0.86514721900000002</v>
      </c>
      <c r="R18" s="3">
        <v>1.382317961</v>
      </c>
      <c r="S18" s="3">
        <v>9.7467560999999994E-2</v>
      </c>
    </row>
    <row r="19" spans="2:19" x14ac:dyDescent="0.2">
      <c r="C19" s="3">
        <v>0.94476143999999995</v>
      </c>
      <c r="D19" s="3">
        <v>1.199687384</v>
      </c>
      <c r="E19" s="3">
        <v>0.35620923199999999</v>
      </c>
      <c r="F19" s="3">
        <v>8.7040978000000005E-2</v>
      </c>
      <c r="P19" s="3">
        <v>0.95050915199999997</v>
      </c>
      <c r="Q19" s="3">
        <v>0.958910771</v>
      </c>
      <c r="R19" s="3">
        <v>1.052435786</v>
      </c>
      <c r="S19" s="3">
        <v>4.3113925999999997E-2</v>
      </c>
    </row>
    <row r="20" spans="2:19" x14ac:dyDescent="0.2">
      <c r="C20" s="3">
        <v>1.031963239</v>
      </c>
      <c r="D20" s="3">
        <v>1.09078827</v>
      </c>
      <c r="E20" s="3">
        <v>0.77519532599999996</v>
      </c>
      <c r="F20" s="3">
        <v>0.10900544</v>
      </c>
      <c r="P20" s="3">
        <v>1.062645243</v>
      </c>
      <c r="Q20" s="3">
        <v>0.87120767499999996</v>
      </c>
      <c r="R20" s="3">
        <v>0.85971928799999997</v>
      </c>
      <c r="S20" s="3">
        <v>7.8665651000000003E-2</v>
      </c>
    </row>
    <row r="21" spans="2:19" x14ac:dyDescent="0.2">
      <c r="C21" s="3">
        <v>1.0948318770000001</v>
      </c>
      <c r="D21" s="3">
        <v>1.051893894</v>
      </c>
      <c r="E21" s="3">
        <v>0.52758825099999995</v>
      </c>
      <c r="F21" s="3">
        <v>0.116071014</v>
      </c>
      <c r="P21" s="3">
        <v>0.77125470799999996</v>
      </c>
      <c r="Q21" s="3">
        <v>0.688950269</v>
      </c>
      <c r="R21" s="3">
        <v>0.96868751600000003</v>
      </c>
      <c r="S21" s="3">
        <v>0.114858392</v>
      </c>
    </row>
    <row r="22" spans="2:19" x14ac:dyDescent="0.2">
      <c r="C22" s="3">
        <v>1.296669987</v>
      </c>
      <c r="D22" s="3">
        <v>1.1031483630000001</v>
      </c>
      <c r="E22" s="3">
        <v>0.185393579</v>
      </c>
      <c r="F22" s="3">
        <v>0.30903621799999997</v>
      </c>
      <c r="P22" s="3">
        <v>1.569522131</v>
      </c>
      <c r="Q22" s="3">
        <v>1.6819907940000001</v>
      </c>
      <c r="R22" s="3">
        <v>1.603193361</v>
      </c>
      <c r="S22" s="3">
        <v>0.11063942</v>
      </c>
    </row>
    <row r="23" spans="2:19" x14ac:dyDescent="0.2">
      <c r="C23" s="3">
        <v>0.87278571500000002</v>
      </c>
      <c r="D23" s="3">
        <v>0.83086993600000003</v>
      </c>
      <c r="E23" s="3">
        <v>0.25923315200000002</v>
      </c>
      <c r="F23" s="3">
        <v>0.111219096</v>
      </c>
      <c r="P23" s="3">
        <v>1.2853211010000001</v>
      </c>
      <c r="Q23" s="3">
        <v>0.59048067699999995</v>
      </c>
      <c r="R23" s="3">
        <v>0.98065835599999995</v>
      </c>
      <c r="S23" s="3">
        <v>5.8613305999999997E-2</v>
      </c>
    </row>
    <row r="24" spans="2:19" x14ac:dyDescent="0.2">
      <c r="C24" s="3">
        <v>0.66807091399999996</v>
      </c>
      <c r="D24" s="3">
        <v>0.55308074500000004</v>
      </c>
      <c r="E24" s="3">
        <v>0.14892333599999999</v>
      </c>
      <c r="F24" s="3">
        <v>9.4198484999999998E-2</v>
      </c>
      <c r="P24" s="3">
        <v>0.79427015999999995</v>
      </c>
      <c r="Q24" s="3">
        <v>0.84240649999999995</v>
      </c>
      <c r="R24" s="3">
        <v>1.3169598440000001</v>
      </c>
      <c r="S24" s="3">
        <v>0.114996997</v>
      </c>
    </row>
    <row r="25" spans="2:19" x14ac:dyDescent="0.2">
      <c r="C25" s="3">
        <v>1.261067977</v>
      </c>
      <c r="D25" s="3">
        <v>0.81139747200000001</v>
      </c>
      <c r="E25" s="3">
        <v>0.146623847</v>
      </c>
      <c r="F25" s="3">
        <v>4.9053779999999998E-2</v>
      </c>
      <c r="P25" s="3">
        <v>0.75774134599999998</v>
      </c>
      <c r="Q25" s="3">
        <v>0.83451189100000001</v>
      </c>
      <c r="R25" s="3">
        <v>1.142662032</v>
      </c>
      <c r="S25" s="3">
        <v>4.1966073999999999E-2</v>
      </c>
    </row>
    <row r="27" spans="2:19" x14ac:dyDescent="0.2">
      <c r="B27" s="7" t="s">
        <v>14</v>
      </c>
      <c r="C27" s="3"/>
      <c r="D27" s="3"/>
      <c r="E27" s="3">
        <v>8.4521130999999999E-2</v>
      </c>
      <c r="F27" s="3">
        <v>9.0718499999999994E-3</v>
      </c>
      <c r="O27" s="7" t="s">
        <v>14</v>
      </c>
      <c r="P27" s="3">
        <v>0.812874702</v>
      </c>
      <c r="Q27" s="3">
        <v>0.98790568499999998</v>
      </c>
      <c r="R27" s="3">
        <v>0.84712125500000002</v>
      </c>
      <c r="S27" s="3">
        <v>-1.5027199999999999E-2</v>
      </c>
    </row>
    <row r="28" spans="2:19" x14ac:dyDescent="0.2">
      <c r="C28" s="3">
        <v>1.0171317360000001</v>
      </c>
      <c r="D28" s="3">
        <v>0.74956013700000002</v>
      </c>
      <c r="E28" s="3">
        <v>4.3834136000000003E-2</v>
      </c>
      <c r="F28" s="3">
        <v>1.6767918999999999E-2</v>
      </c>
      <c r="P28" s="3">
        <v>0.44704049299999998</v>
      </c>
      <c r="Q28" s="3">
        <v>0.60486010400000001</v>
      </c>
      <c r="R28" s="3">
        <v>0.55598491699999997</v>
      </c>
      <c r="S28" s="3">
        <v>-1.2339129999999999E-3</v>
      </c>
    </row>
    <row r="29" spans="2:19" x14ac:dyDescent="0.2">
      <c r="C29" s="3">
        <v>0.92831671100000002</v>
      </c>
      <c r="D29" s="3">
        <v>0.91679707099999996</v>
      </c>
      <c r="E29" s="3">
        <v>8.9669799999999994E-2</v>
      </c>
      <c r="F29" s="3">
        <v>1.0210398000000001E-2</v>
      </c>
      <c r="P29" s="3">
        <v>0.80200092499999998</v>
      </c>
      <c r="Q29" s="3">
        <v>1.0819795679999999</v>
      </c>
      <c r="R29" s="3">
        <v>1.247855736</v>
      </c>
      <c r="S29" s="3">
        <v>-8.7062519999999994E-3</v>
      </c>
    </row>
    <row r="30" spans="2:19" x14ac:dyDescent="0.2">
      <c r="C30" s="3">
        <v>1.03462235</v>
      </c>
      <c r="D30" s="3">
        <v>1.083800187</v>
      </c>
      <c r="E30" s="3">
        <v>0.112165997</v>
      </c>
      <c r="F30" s="3">
        <v>1.2610675999999999E-2</v>
      </c>
      <c r="P30" s="3">
        <v>1.259642959</v>
      </c>
      <c r="Q30" s="3">
        <v>0.338039647</v>
      </c>
      <c r="R30" s="3">
        <v>0.415440117</v>
      </c>
      <c r="S30" s="3">
        <v>-1.5314853E-2</v>
      </c>
    </row>
    <row r="31" spans="2:19" x14ac:dyDescent="0.2">
      <c r="C31" s="3">
        <v>1.2836222340000001</v>
      </c>
      <c r="D31" s="3">
        <v>1.117385855</v>
      </c>
      <c r="E31" s="3">
        <v>4.1465029E-2</v>
      </c>
      <c r="F31" s="3">
        <v>1.0436040000000001E-2</v>
      </c>
      <c r="P31" s="3">
        <v>0.75197556399999999</v>
      </c>
      <c r="Q31" s="3">
        <v>1.1544400669999999</v>
      </c>
      <c r="R31" s="3">
        <v>0.86401106000000005</v>
      </c>
      <c r="S31" s="3">
        <v>1.608003E-3</v>
      </c>
    </row>
    <row r="32" spans="2:19" x14ac:dyDescent="0.2">
      <c r="C32" s="3">
        <v>0.82858556699999997</v>
      </c>
      <c r="D32" s="3">
        <v>0.78078450300000002</v>
      </c>
      <c r="E32" s="3">
        <v>7.0608702999999995E-2</v>
      </c>
      <c r="F32" s="3">
        <v>2.6392689E-2</v>
      </c>
      <c r="P32" s="3">
        <v>0.78723253500000001</v>
      </c>
      <c r="Q32" s="3">
        <v>1.163341258</v>
      </c>
      <c r="R32" s="3">
        <v>0.77797180399999999</v>
      </c>
      <c r="S32" s="3">
        <v>-8.3064650000000007E-3</v>
      </c>
    </row>
    <row r="33" spans="1:22" x14ac:dyDescent="0.2">
      <c r="C33" s="3">
        <v>1.118392566</v>
      </c>
      <c r="D33" s="3">
        <v>1.3290627420000001</v>
      </c>
      <c r="E33" s="3">
        <v>4.5931362000000003E-2</v>
      </c>
      <c r="F33" s="3">
        <v>5.8028589999999996E-3</v>
      </c>
      <c r="P33" s="3">
        <v>1.2625808009999999</v>
      </c>
      <c r="Q33" s="3">
        <v>0.79226107999999995</v>
      </c>
      <c r="R33" s="3">
        <v>0.57504074599999999</v>
      </c>
      <c r="S33" s="3">
        <v>1.9969160000000001E-3</v>
      </c>
    </row>
    <row r="34" spans="1:22" x14ac:dyDescent="0.2">
      <c r="C34" s="3">
        <v>1.138706454</v>
      </c>
      <c r="D34" s="3">
        <v>1.2391203660000001</v>
      </c>
      <c r="E34" s="3">
        <v>1.4687205E-2</v>
      </c>
      <c r="F34" s="3">
        <v>1.0562133E-2</v>
      </c>
      <c r="P34" s="3">
        <v>1.4906499980000001</v>
      </c>
      <c r="Q34" s="3">
        <v>1.7074805580000001</v>
      </c>
      <c r="R34" s="3">
        <v>0.83387761900000001</v>
      </c>
      <c r="S34" s="3">
        <v>8.0555139999999997E-3</v>
      </c>
    </row>
    <row r="35" spans="1:22" x14ac:dyDescent="0.2">
      <c r="C35" s="3">
        <v>0.80424426299999996</v>
      </c>
      <c r="D35" s="3">
        <v>0.73592767800000003</v>
      </c>
      <c r="E35" s="3">
        <v>0.13331694099999999</v>
      </c>
      <c r="F35" s="3">
        <v>1.9424409E-2</v>
      </c>
      <c r="P35" s="3">
        <v>1.087699027</v>
      </c>
      <c r="Q35" s="3">
        <v>1.0232046050000001</v>
      </c>
      <c r="R35" s="3">
        <v>0.87649304800000005</v>
      </c>
      <c r="S35" s="3">
        <v>-6.4613739999999998E-3</v>
      </c>
    </row>
    <row r="36" spans="1:22" x14ac:dyDescent="0.2">
      <c r="C36" s="3">
        <v>0.84637811900000004</v>
      </c>
      <c r="D36" s="3">
        <v>1.0475614630000001</v>
      </c>
      <c r="E36" s="3">
        <v>0.240961236</v>
      </c>
      <c r="F36" s="3">
        <v>1.9289078000000001E-2</v>
      </c>
      <c r="P36" s="3">
        <v>1.298302997</v>
      </c>
      <c r="Q36" s="3">
        <v>1.1464874279999999</v>
      </c>
      <c r="R36" s="3">
        <v>0.66122697500000005</v>
      </c>
      <c r="S36" s="3">
        <v>4.9677899999999997E-3</v>
      </c>
    </row>
    <row r="39" spans="1:22" x14ac:dyDescent="0.2">
      <c r="A39" s="5" t="s">
        <v>49</v>
      </c>
      <c r="B39" s="7" t="s">
        <v>139</v>
      </c>
    </row>
    <row r="41" spans="1:22" x14ac:dyDescent="0.2">
      <c r="D41" s="18" t="s">
        <v>37</v>
      </c>
      <c r="E41" s="18"/>
      <c r="F41" s="18"/>
      <c r="H41" s="2"/>
      <c r="I41" s="18" t="s">
        <v>33</v>
      </c>
      <c r="J41" s="18"/>
      <c r="K41" s="18"/>
      <c r="O41" s="18" t="s">
        <v>37</v>
      </c>
      <c r="P41" s="18"/>
      <c r="Q41" s="18"/>
      <c r="S41" s="2"/>
      <c r="T41" s="18" t="s">
        <v>33</v>
      </c>
      <c r="U41" s="18"/>
      <c r="V41" s="18"/>
    </row>
    <row r="42" spans="1:22" x14ac:dyDescent="0.2">
      <c r="B42" s="2" t="s">
        <v>15</v>
      </c>
      <c r="C42" s="2" t="s">
        <v>6</v>
      </c>
      <c r="D42" s="2" t="s">
        <v>9</v>
      </c>
      <c r="E42" s="2" t="s">
        <v>36</v>
      </c>
      <c r="F42" s="2" t="s">
        <v>8</v>
      </c>
      <c r="H42" s="2" t="s">
        <v>6</v>
      </c>
      <c r="I42" s="2" t="s">
        <v>0</v>
      </c>
      <c r="J42" s="2" t="s">
        <v>36</v>
      </c>
      <c r="K42" s="2" t="s">
        <v>8</v>
      </c>
      <c r="M42" s="2" t="s">
        <v>11</v>
      </c>
      <c r="N42" s="2" t="s">
        <v>6</v>
      </c>
      <c r="O42" s="2" t="s">
        <v>9</v>
      </c>
      <c r="P42" s="2" t="s">
        <v>36</v>
      </c>
      <c r="Q42" s="2" t="s">
        <v>8</v>
      </c>
      <c r="S42" s="2" t="s">
        <v>6</v>
      </c>
      <c r="T42" s="2" t="s">
        <v>0</v>
      </c>
      <c r="U42" s="2" t="s">
        <v>36</v>
      </c>
      <c r="V42" s="2" t="s">
        <v>8</v>
      </c>
    </row>
    <row r="43" spans="1:22" x14ac:dyDescent="0.2">
      <c r="C43" s="2">
        <v>0</v>
      </c>
      <c r="D43" s="2">
        <v>0.27302036151361181</v>
      </c>
      <c r="E43" s="2">
        <v>7.7172754486442577E-2</v>
      </c>
      <c r="F43" s="2">
        <v>0.25992224519861079</v>
      </c>
      <c r="H43" s="2">
        <v>0</v>
      </c>
      <c r="I43" s="2">
        <v>0.34827484936659725</v>
      </c>
      <c r="J43" s="2">
        <v>0.25040436449087705</v>
      </c>
      <c r="K43" s="2">
        <v>0.37690285665809053</v>
      </c>
      <c r="N43" s="2">
        <v>0</v>
      </c>
      <c r="O43" s="2">
        <v>0.1062006903717935</v>
      </c>
      <c r="P43" s="2">
        <v>2.1063967375552155E-2</v>
      </c>
      <c r="Q43" s="2">
        <v>3.8050296405364947E-2</v>
      </c>
      <c r="S43" s="2">
        <v>0</v>
      </c>
      <c r="T43" s="2">
        <v>0.15264811037567202</v>
      </c>
      <c r="U43" s="2">
        <v>0.1664632995979351</v>
      </c>
      <c r="V43" s="2">
        <v>8.550130355426884E-2</v>
      </c>
    </row>
    <row r="44" spans="1:22" x14ac:dyDescent="0.2">
      <c r="C44" s="2">
        <v>6.4000000000000001E-2</v>
      </c>
      <c r="D44" s="2">
        <v>0.34747074927685895</v>
      </c>
      <c r="E44" s="2">
        <v>0.12142875109153242</v>
      </c>
      <c r="F44" s="2">
        <v>0.56796013547035018</v>
      </c>
      <c r="H44" s="2">
        <v>6.4000000000000001E-2</v>
      </c>
      <c r="I44" s="2">
        <v>0.42000578117780452</v>
      </c>
      <c r="J44" s="2">
        <v>0.33542119909893364</v>
      </c>
      <c r="K44" s="2">
        <v>0.74765407924286875</v>
      </c>
      <c r="N44" s="2">
        <v>6.4000000000000001E-2</v>
      </c>
      <c r="O44" s="2">
        <v>0.12400926644465919</v>
      </c>
      <c r="P44" s="2">
        <v>2.7092793396002051E-2</v>
      </c>
      <c r="Q44" s="2">
        <v>7.5877394137957521E-2</v>
      </c>
      <c r="S44" s="2">
        <v>6.4000000000000001E-2</v>
      </c>
      <c r="T44" s="2">
        <v>0.18237755953056986</v>
      </c>
      <c r="U44" s="2">
        <v>0.18268471705671749</v>
      </c>
      <c r="V44" s="2">
        <v>0.13571818758601947</v>
      </c>
    </row>
    <row r="45" spans="1:22" x14ac:dyDescent="0.2">
      <c r="C45" s="2">
        <v>0.129</v>
      </c>
      <c r="D45" s="2">
        <v>0.43180145322215358</v>
      </c>
      <c r="E45" s="2">
        <v>0.19571592358216056</v>
      </c>
      <c r="F45" s="2">
        <v>0.8949931988180152</v>
      </c>
      <c r="H45" s="2">
        <v>0.129</v>
      </c>
      <c r="I45" s="2">
        <v>0.48285648448691643</v>
      </c>
      <c r="J45" s="2">
        <v>0.41767214255421142</v>
      </c>
      <c r="K45" s="2">
        <v>1.0676878803232981</v>
      </c>
      <c r="N45" s="2">
        <v>0.129</v>
      </c>
      <c r="O45" s="2">
        <v>0.13871791957181306</v>
      </c>
      <c r="P45" s="2">
        <v>4.8322283433941224E-2</v>
      </c>
      <c r="Q45" s="2">
        <v>0.12704325438608857</v>
      </c>
      <c r="S45" s="2">
        <v>0.129</v>
      </c>
      <c r="T45" s="2">
        <v>0.19069963842490242</v>
      </c>
      <c r="U45" s="2">
        <v>0.17550958731113894</v>
      </c>
      <c r="V45" s="2">
        <v>0.15351571581397327</v>
      </c>
    </row>
    <row r="46" spans="1:22" x14ac:dyDescent="0.2">
      <c r="C46" s="2">
        <v>0.193</v>
      </c>
      <c r="D46" s="2">
        <v>0.5203080835553987</v>
      </c>
      <c r="E46" s="2">
        <v>0.30722315162727259</v>
      </c>
      <c r="F46" s="2">
        <v>0.99440894096927046</v>
      </c>
      <c r="H46" s="2">
        <v>0.193</v>
      </c>
      <c r="I46" s="2">
        <v>0.53648340427707575</v>
      </c>
      <c r="J46" s="2">
        <v>0.49439577347851205</v>
      </c>
      <c r="K46" s="2">
        <v>1.0858719161531734</v>
      </c>
      <c r="N46" s="2">
        <v>0.193</v>
      </c>
      <c r="O46" s="2">
        <v>0.1488599076165919</v>
      </c>
      <c r="P46" s="2">
        <v>9.004891598358794E-2</v>
      </c>
      <c r="Q46" s="2">
        <v>0.13275957287631465</v>
      </c>
      <c r="S46" s="2">
        <v>0.193</v>
      </c>
      <c r="T46" s="2">
        <v>0.19827052788291721</v>
      </c>
      <c r="U46" s="2">
        <v>0.1655656989773879</v>
      </c>
      <c r="V46" s="2">
        <v>0.16861662078948775</v>
      </c>
    </row>
    <row r="47" spans="1:22" x14ac:dyDescent="0.2">
      <c r="C47" s="2">
        <v>0.25800000000000001</v>
      </c>
      <c r="D47" s="2">
        <v>0.61846814283072471</v>
      </c>
      <c r="E47" s="2">
        <v>0.45552047467518159</v>
      </c>
      <c r="F47" s="2">
        <v>0.77008706349843137</v>
      </c>
      <c r="H47" s="2">
        <v>0.25800000000000001</v>
      </c>
      <c r="I47" s="2">
        <v>0.58101341292062014</v>
      </c>
      <c r="J47" s="2">
        <v>0.5624849441450519</v>
      </c>
      <c r="K47" s="2">
        <v>0.79603100743157318</v>
      </c>
      <c r="N47" s="2">
        <v>0.25800000000000001</v>
      </c>
      <c r="O47" s="2">
        <v>0.15314374460418539</v>
      </c>
      <c r="P47" s="2">
        <v>0.14504170167695415</v>
      </c>
      <c r="Q47" s="2">
        <v>8.457341504674866E-2</v>
      </c>
      <c r="S47" s="2">
        <v>0.25800000000000001</v>
      </c>
      <c r="T47" s="2">
        <v>0.20670725605329929</v>
      </c>
      <c r="U47" s="2">
        <v>0.17172840826973493</v>
      </c>
      <c r="V47" s="2">
        <v>0.16233379076332369</v>
      </c>
    </row>
    <row r="48" spans="1:22" x14ac:dyDescent="0.2">
      <c r="C48" s="2">
        <v>0.32200000000000001</v>
      </c>
      <c r="D48" s="2">
        <v>0.73934872522079753</v>
      </c>
      <c r="E48" s="2">
        <v>0.63170858378216022</v>
      </c>
      <c r="F48" s="2">
        <v>0.4309134610029795</v>
      </c>
      <c r="H48" s="2">
        <v>0.32200000000000001</v>
      </c>
      <c r="I48" s="2">
        <v>0.59985489791767532</v>
      </c>
      <c r="J48" s="2">
        <v>0.5991847975370963</v>
      </c>
      <c r="K48" s="2">
        <v>0.43404236516050976</v>
      </c>
      <c r="N48" s="2">
        <v>0.32200000000000001</v>
      </c>
      <c r="O48" s="2">
        <v>0.16153211664564002</v>
      </c>
      <c r="P48" s="2">
        <v>0.19726296875262903</v>
      </c>
      <c r="Q48" s="2">
        <v>4.22902943636147E-2</v>
      </c>
      <c r="S48" s="2">
        <v>0.32200000000000001</v>
      </c>
      <c r="T48" s="2">
        <v>0.20360368371929161</v>
      </c>
      <c r="U48" s="2">
        <v>0.19883002275857981</v>
      </c>
      <c r="V48" s="2">
        <v>0.11604325147939723</v>
      </c>
    </row>
    <row r="49" spans="1:22" x14ac:dyDescent="0.2">
      <c r="C49" s="2">
        <v>0.38700000000000001</v>
      </c>
      <c r="D49" s="2">
        <v>0.85963560390179539</v>
      </c>
      <c r="E49" s="2">
        <v>0.80947894716827806</v>
      </c>
      <c r="F49" s="2">
        <v>0.19154897762902562</v>
      </c>
      <c r="H49" s="2">
        <v>0.38700000000000001</v>
      </c>
      <c r="I49" s="2">
        <v>0.59323119688579318</v>
      </c>
      <c r="J49" s="2">
        <v>0.60352269080625676</v>
      </c>
      <c r="K49" s="2">
        <v>0.19175495226111566</v>
      </c>
      <c r="N49" s="2">
        <v>0.38700000000000001</v>
      </c>
      <c r="O49" s="2">
        <v>0.17665084706798115</v>
      </c>
      <c r="P49" s="2">
        <v>0.24121770289624456</v>
      </c>
      <c r="Q49" s="2">
        <v>2.7871076195456881E-2</v>
      </c>
      <c r="S49" s="2">
        <v>0.38700000000000001</v>
      </c>
      <c r="T49" s="2">
        <v>0.20486852246649981</v>
      </c>
      <c r="U49" s="2">
        <v>0.24282833791913899</v>
      </c>
      <c r="V49" s="2">
        <v>5.8796403309614866E-2</v>
      </c>
    </row>
    <row r="50" spans="1:22" x14ac:dyDescent="0.2">
      <c r="C50" s="2">
        <v>0.45099999999999996</v>
      </c>
      <c r="D50" s="2">
        <v>0.95250047502032198</v>
      </c>
      <c r="E50" s="2">
        <v>0.94288519438829022</v>
      </c>
      <c r="F50" s="2">
        <v>8.9561190647425057E-2</v>
      </c>
      <c r="H50" s="2">
        <v>0.45099999999999996</v>
      </c>
      <c r="I50" s="2">
        <v>0.57515225708872741</v>
      </c>
      <c r="J50" s="2">
        <v>0.58690391584165436</v>
      </c>
      <c r="K50" s="2">
        <v>8.6881194687921506E-2</v>
      </c>
      <c r="N50" s="2">
        <v>0.45099999999999996</v>
      </c>
      <c r="O50" s="2">
        <v>0.1956172854859532</v>
      </c>
      <c r="P50" s="2">
        <v>0.29803177131862379</v>
      </c>
      <c r="Q50" s="2">
        <v>2.3404669382795801E-2</v>
      </c>
      <c r="S50" s="2">
        <v>0.45099999999999996</v>
      </c>
      <c r="T50" s="2">
        <v>0.20918661079482728</v>
      </c>
      <c r="U50" s="2">
        <v>0.27219710036762923</v>
      </c>
      <c r="V50" s="2">
        <v>2.8971945044823595E-2</v>
      </c>
    </row>
    <row r="51" spans="1:22" x14ac:dyDescent="0.2">
      <c r="C51" s="2">
        <v>0.51600000000000001</v>
      </c>
      <c r="D51" s="2">
        <v>0.98034302407564433</v>
      </c>
      <c r="E51" s="2">
        <v>0.98104480727479859</v>
      </c>
      <c r="F51" s="2">
        <v>8.4913667952092597E-2</v>
      </c>
      <c r="H51" s="2">
        <v>0.51600000000000001</v>
      </c>
      <c r="I51" s="2">
        <v>0.55936775352754764</v>
      </c>
      <c r="J51" s="2">
        <v>0.56121556260595895</v>
      </c>
      <c r="K51" s="2">
        <v>6.9651230046164969E-2</v>
      </c>
      <c r="N51" s="2">
        <v>0.51600000000000001</v>
      </c>
      <c r="O51" s="2">
        <v>0.20478081151684185</v>
      </c>
      <c r="P51" s="2">
        <v>0.34135892198530254</v>
      </c>
      <c r="Q51" s="2">
        <v>3.1532469997767813E-2</v>
      </c>
      <c r="S51" s="2">
        <v>0.51600000000000001</v>
      </c>
      <c r="T51" s="2">
        <v>0.19807564957029686</v>
      </c>
      <c r="U51" s="2">
        <v>0.27278269638214037</v>
      </c>
      <c r="V51" s="2">
        <v>4.0828336173125361E-2</v>
      </c>
    </row>
    <row r="52" spans="1:22" x14ac:dyDescent="0.2">
      <c r="C52" s="2">
        <v>0.58099999999999996</v>
      </c>
      <c r="D52" s="2">
        <v>0.93837591473674031</v>
      </c>
      <c r="E52" s="2">
        <v>0.90948454360924058</v>
      </c>
      <c r="F52" s="2">
        <v>0.1654590974687456</v>
      </c>
      <c r="H52" s="2">
        <v>0.58099999999999996</v>
      </c>
      <c r="I52" s="2">
        <v>0.54710505987431901</v>
      </c>
      <c r="J52" s="2">
        <v>0.53447748969839504</v>
      </c>
      <c r="K52" s="2">
        <v>0.11807291382719624</v>
      </c>
      <c r="N52" s="2">
        <v>0.58099999999999996</v>
      </c>
      <c r="O52" s="2">
        <v>0.21246686737705434</v>
      </c>
      <c r="P52" s="2">
        <v>0.33639178414062199</v>
      </c>
      <c r="Q52" s="2">
        <v>6.6484598867600664E-2</v>
      </c>
      <c r="S52" s="2">
        <v>0.58099999999999996</v>
      </c>
      <c r="T52" s="2">
        <v>0.18280055500702494</v>
      </c>
      <c r="U52" s="2">
        <v>0.25739179105620136</v>
      </c>
      <c r="V52" s="2">
        <v>8.5973744624321613E-2</v>
      </c>
    </row>
    <row r="53" spans="1:22" x14ac:dyDescent="0.2">
      <c r="C53" s="2">
        <v>0.64500000000000002</v>
      </c>
      <c r="D53" s="2">
        <v>0.84654363415004075</v>
      </c>
      <c r="E53" s="2">
        <v>0.76606734532287368</v>
      </c>
      <c r="F53" s="2">
        <v>0.34539862422800904</v>
      </c>
      <c r="H53" s="2">
        <v>0.64500000000000002</v>
      </c>
      <c r="I53" s="2">
        <v>0.54457635220061884</v>
      </c>
      <c r="J53" s="2">
        <v>0.52798984150657313</v>
      </c>
      <c r="K53" s="2">
        <v>0.23504813605019395</v>
      </c>
      <c r="N53" s="2">
        <v>0.64500000000000002</v>
      </c>
      <c r="O53" s="2">
        <v>0.21905173937009378</v>
      </c>
      <c r="P53" s="2">
        <v>0.28730920265187093</v>
      </c>
      <c r="Q53" s="2">
        <v>0.12789514385499112</v>
      </c>
      <c r="S53" s="2">
        <v>0.64500000000000002</v>
      </c>
      <c r="T53" s="2">
        <v>0.19418340988117447</v>
      </c>
      <c r="U53" s="2">
        <v>0.24380893598465836</v>
      </c>
      <c r="V53" s="2">
        <v>0.15459841501848287</v>
      </c>
    </row>
    <row r="54" spans="1:22" x14ac:dyDescent="0.2">
      <c r="C54" s="2">
        <v>0.71</v>
      </c>
      <c r="D54" s="2">
        <v>0.72711382404591807</v>
      </c>
      <c r="E54" s="2">
        <v>0.59526605431772861</v>
      </c>
      <c r="F54" s="2">
        <v>0.61422584860965712</v>
      </c>
      <c r="H54" s="2">
        <v>0.71</v>
      </c>
      <c r="I54" s="2">
        <v>0.54173558000488875</v>
      </c>
      <c r="J54" s="2">
        <v>0.53411320689694985</v>
      </c>
      <c r="K54" s="2">
        <v>0.43291587286040673</v>
      </c>
      <c r="N54" s="2">
        <v>0.71</v>
      </c>
      <c r="O54" s="2">
        <v>0.20453238907231722</v>
      </c>
      <c r="P54" s="2">
        <v>0.21661794988600963</v>
      </c>
      <c r="Q54" s="2">
        <v>0.19861864079215255</v>
      </c>
      <c r="S54" s="2">
        <v>0.71</v>
      </c>
      <c r="T54" s="2">
        <v>0.20749277516852413</v>
      </c>
      <c r="U54" s="2">
        <v>0.22909566548884824</v>
      </c>
      <c r="V54" s="2">
        <v>0.24088801170524918</v>
      </c>
    </row>
    <row r="55" spans="1:22" x14ac:dyDescent="0.2">
      <c r="C55" s="2">
        <v>0.77400000000000002</v>
      </c>
      <c r="D55" s="2">
        <v>0.61472776030232845</v>
      </c>
      <c r="E55" s="2">
        <v>0.4411790720551193</v>
      </c>
      <c r="F55" s="2">
        <v>0.84814195496486522</v>
      </c>
      <c r="H55" s="2">
        <v>0.77400000000000002</v>
      </c>
      <c r="I55" s="2">
        <v>0.5339165147197944</v>
      </c>
      <c r="J55" s="2">
        <v>0.53482281805335319</v>
      </c>
      <c r="K55" s="2">
        <v>0.6672525688912454</v>
      </c>
      <c r="N55" s="2">
        <v>0.77400000000000002</v>
      </c>
      <c r="O55" s="2">
        <v>0.19013204184568516</v>
      </c>
      <c r="P55" s="2">
        <v>0.16419272578083241</v>
      </c>
      <c r="Q55" s="2">
        <v>0.2244608890732212</v>
      </c>
      <c r="S55" s="2">
        <v>0.77400000000000002</v>
      </c>
      <c r="T55" s="2">
        <v>0.21294631042901618</v>
      </c>
      <c r="U55" s="2">
        <v>0.21755610990356478</v>
      </c>
      <c r="V55" s="2">
        <v>0.30222785338537755</v>
      </c>
    </row>
    <row r="56" spans="1:22" x14ac:dyDescent="0.2">
      <c r="C56" s="2">
        <v>0.83900000000000008</v>
      </c>
      <c r="D56" s="2">
        <v>0.51693124827474835</v>
      </c>
      <c r="E56" s="2">
        <v>0.31973335839866573</v>
      </c>
      <c r="F56" s="2">
        <v>0.88596351606725499</v>
      </c>
      <c r="H56" s="2">
        <v>0.83900000000000008</v>
      </c>
      <c r="I56" s="2">
        <v>0.51562876717789885</v>
      </c>
      <c r="J56" s="2">
        <v>0.5161219968318872</v>
      </c>
      <c r="K56" s="2">
        <v>0.86105576340922541</v>
      </c>
      <c r="N56" s="2">
        <v>0.83900000000000008</v>
      </c>
      <c r="O56" s="2">
        <v>0.16688188831302667</v>
      </c>
      <c r="P56" s="2">
        <v>0.12597905051239666</v>
      </c>
      <c r="Q56" s="2">
        <v>0.17119198343169989</v>
      </c>
      <c r="S56" s="2">
        <v>0.83900000000000008</v>
      </c>
      <c r="T56" s="2">
        <v>0.21361508520908931</v>
      </c>
      <c r="U56" s="2">
        <v>0.19995869383379467</v>
      </c>
      <c r="V56" s="2">
        <v>0.31114414774798288</v>
      </c>
    </row>
    <row r="57" spans="1:22" x14ac:dyDescent="0.2">
      <c r="C57" s="2">
        <v>0.90300000000000014</v>
      </c>
      <c r="D57" s="2">
        <v>0.44049136110303361</v>
      </c>
      <c r="E57" s="2">
        <v>0.23242189803965135</v>
      </c>
      <c r="F57" s="2">
        <v>0.71021709022520552</v>
      </c>
      <c r="H57" s="2">
        <v>0.90300000000000014</v>
      </c>
      <c r="I57" s="2">
        <v>0.47875242361417869</v>
      </c>
      <c r="J57" s="2">
        <v>0.46194355299325263</v>
      </c>
      <c r="K57" s="2">
        <v>0.9122191315650241</v>
      </c>
      <c r="N57" s="2">
        <v>0.90300000000000014</v>
      </c>
      <c r="O57" s="2">
        <v>0.14020283010538059</v>
      </c>
      <c r="P57" s="2">
        <v>9.7833570425845964E-2</v>
      </c>
      <c r="Q57" s="2">
        <v>0.10965847130505997</v>
      </c>
      <c r="S57" s="2">
        <v>0.90300000000000014</v>
      </c>
      <c r="T57" s="2">
        <v>0.19675666195565802</v>
      </c>
      <c r="U57" s="2">
        <v>0.16938620801255172</v>
      </c>
      <c r="V57" s="2">
        <v>0.26143653445350384</v>
      </c>
    </row>
    <row r="58" spans="1:22" x14ac:dyDescent="0.2">
      <c r="C58" s="2">
        <v>0.96699999999999997</v>
      </c>
      <c r="D58" s="2">
        <v>0.37080362663984434</v>
      </c>
      <c r="E58" s="2">
        <v>0.17039335423445082</v>
      </c>
      <c r="F58" s="2">
        <v>0.43865711221800885</v>
      </c>
      <c r="H58" s="2">
        <v>0.96699999999999997</v>
      </c>
      <c r="I58" s="2">
        <v>0.43005768095456598</v>
      </c>
      <c r="J58" s="2">
        <v>0.38631247197806751</v>
      </c>
      <c r="K58" s="2">
        <v>0.83030359031635714</v>
      </c>
      <c r="N58" s="2">
        <v>0.96699999999999997</v>
      </c>
      <c r="O58" s="2">
        <v>0.12350526179683777</v>
      </c>
      <c r="P58" s="2">
        <v>8.0212781970689775E-2</v>
      </c>
      <c r="Q58" s="2">
        <v>0.12726609083424775</v>
      </c>
      <c r="S58" s="2">
        <v>0.96699999999999997</v>
      </c>
      <c r="T58" s="2">
        <v>0.16680535644567399</v>
      </c>
      <c r="U58" s="2">
        <v>0.14301968899915762</v>
      </c>
      <c r="V58" s="2">
        <v>0.17985630520593968</v>
      </c>
    </row>
    <row r="59" spans="1:22" x14ac:dyDescent="0.2">
      <c r="C59" s="2">
        <v>1.032</v>
      </c>
      <c r="D59" s="2">
        <v>0.33886369239625819</v>
      </c>
      <c r="E59" s="2">
        <v>0.14871427896648962</v>
      </c>
      <c r="F59" s="2">
        <v>0.26647335181520815</v>
      </c>
      <c r="H59" s="2">
        <v>1.032</v>
      </c>
      <c r="I59" s="2">
        <v>0.38123638835347923</v>
      </c>
      <c r="J59" s="2">
        <v>0.30605610962091645</v>
      </c>
      <c r="K59" s="2">
        <v>0.65164527788423876</v>
      </c>
      <c r="N59" s="2">
        <v>1.032</v>
      </c>
      <c r="O59" s="2">
        <v>0.1240535345134833</v>
      </c>
      <c r="P59" s="2">
        <v>8.1826951895124692E-2</v>
      </c>
      <c r="Q59" s="2">
        <v>0.11986299365640112</v>
      </c>
      <c r="S59" s="2">
        <v>1.032</v>
      </c>
      <c r="T59" s="2">
        <v>0.15490060401330527</v>
      </c>
      <c r="U59" s="2">
        <v>0.12550966108063433</v>
      </c>
      <c r="V59" s="2">
        <v>0.21265632924713956</v>
      </c>
    </row>
    <row r="60" spans="1:22" x14ac:dyDescent="0.2">
      <c r="C60" s="2"/>
      <c r="D60" s="2"/>
      <c r="E60" s="2"/>
      <c r="F60" s="2"/>
      <c r="H60" s="2"/>
      <c r="I60" s="2"/>
      <c r="J60" s="2"/>
      <c r="K60" s="2"/>
    </row>
    <row r="61" spans="1:22" x14ac:dyDescent="0.2">
      <c r="C61" s="2"/>
      <c r="D61" s="2"/>
      <c r="E61" s="2"/>
      <c r="F61" s="2"/>
      <c r="H61" s="2"/>
      <c r="I61" s="2"/>
      <c r="J61" s="2"/>
      <c r="K61" s="2"/>
    </row>
    <row r="62" spans="1:22" x14ac:dyDescent="0.2">
      <c r="A62" s="5" t="s">
        <v>50</v>
      </c>
    </row>
    <row r="64" spans="1:22" x14ac:dyDescent="0.2">
      <c r="B64" s="2"/>
      <c r="C64" s="18" t="s">
        <v>9</v>
      </c>
      <c r="D64" s="18"/>
      <c r="E64" s="2"/>
      <c r="F64" s="2"/>
      <c r="G64" s="18" t="s">
        <v>9</v>
      </c>
      <c r="H64" s="18"/>
    </row>
    <row r="65" spans="2:8" x14ac:dyDescent="0.2">
      <c r="B65" s="2"/>
      <c r="C65" s="3" t="s">
        <v>38</v>
      </c>
      <c r="D65" s="3" t="s">
        <v>39</v>
      </c>
      <c r="E65" s="2"/>
      <c r="F65" s="2"/>
      <c r="G65" s="3" t="s">
        <v>38</v>
      </c>
      <c r="H65" s="3" t="s">
        <v>39</v>
      </c>
    </row>
    <row r="66" spans="2:8" x14ac:dyDescent="0.2">
      <c r="B66" s="2" t="s">
        <v>12</v>
      </c>
      <c r="C66" s="3">
        <v>1.3825336399999999</v>
      </c>
      <c r="D66" s="3">
        <v>7.6057340000000001E-2</v>
      </c>
      <c r="E66" s="2"/>
      <c r="F66" s="2" t="s">
        <v>15</v>
      </c>
      <c r="G66" s="2">
        <v>1</v>
      </c>
      <c r="H66" s="2">
        <v>8.458215333333334E-2</v>
      </c>
    </row>
    <row r="67" spans="2:8" x14ac:dyDescent="0.2">
      <c r="B67" s="2"/>
      <c r="C67" s="3">
        <v>0.94512273000000002</v>
      </c>
      <c r="D67" s="3">
        <v>3.4351710000000001E-2</v>
      </c>
      <c r="E67" s="2"/>
      <c r="F67" s="2" t="s">
        <v>11</v>
      </c>
      <c r="G67" s="2">
        <v>0</v>
      </c>
      <c r="H67" s="2">
        <v>2.8941434650190258E-2</v>
      </c>
    </row>
    <row r="68" spans="2:8" x14ac:dyDescent="0.2">
      <c r="B68" s="2"/>
      <c r="C68" s="3">
        <v>0.89881809999999995</v>
      </c>
      <c r="D68" s="3">
        <v>3.662087E-2</v>
      </c>
      <c r="E68" s="7" t="s">
        <v>176</v>
      </c>
      <c r="F68" s="2" t="s">
        <v>141</v>
      </c>
      <c r="G68" s="2"/>
      <c r="H68" s="16" t="s">
        <v>79</v>
      </c>
    </row>
    <row r="69" spans="2:8" x14ac:dyDescent="0.2">
      <c r="B69" s="2"/>
      <c r="C69" s="3">
        <v>2.47306304</v>
      </c>
      <c r="D69" s="3">
        <v>5.2863060000000003E-2</v>
      </c>
      <c r="E69" s="2"/>
      <c r="F69" s="2"/>
      <c r="G69" s="2"/>
      <c r="H69" s="2"/>
    </row>
    <row r="70" spans="2:8" x14ac:dyDescent="0.2">
      <c r="B70" s="2"/>
      <c r="C70" s="3">
        <v>0.67118838000000003</v>
      </c>
      <c r="D70" s="3">
        <v>8.6175360000000006E-2</v>
      </c>
      <c r="E70" s="2"/>
      <c r="F70" s="2"/>
      <c r="G70" s="2"/>
      <c r="H70" s="2"/>
    </row>
    <row r="71" spans="2:8" x14ac:dyDescent="0.2">
      <c r="B71" s="2"/>
      <c r="C71" s="3">
        <v>0.90053313999999995</v>
      </c>
      <c r="D71" s="3">
        <v>-1.6113E-3</v>
      </c>
      <c r="E71" s="2"/>
      <c r="F71" s="2"/>
      <c r="G71" s="2"/>
      <c r="H71" s="2"/>
    </row>
    <row r="72" spans="2:8" x14ac:dyDescent="0.2">
      <c r="B72" s="2"/>
      <c r="C72" s="3">
        <v>1.21787442</v>
      </c>
      <c r="D72" s="3">
        <v>-5.241E-4</v>
      </c>
      <c r="E72" s="2"/>
      <c r="F72" s="2"/>
      <c r="G72" s="2"/>
      <c r="H72" s="2"/>
    </row>
    <row r="73" spans="2:8" x14ac:dyDescent="0.2">
      <c r="B73" s="2"/>
      <c r="C73" s="3">
        <v>0.40629051999999999</v>
      </c>
      <c r="D73" s="3">
        <v>2.5727150000000001E-2</v>
      </c>
      <c r="E73" s="2"/>
      <c r="F73" s="2"/>
      <c r="G73" s="2"/>
      <c r="H73" s="2"/>
    </row>
    <row r="74" spans="2:8" x14ac:dyDescent="0.2">
      <c r="B74" s="2"/>
      <c r="C74" s="3">
        <v>0.39696041999999998</v>
      </c>
      <c r="D74" s="3">
        <v>0.19212891000000001</v>
      </c>
      <c r="E74" s="2"/>
      <c r="F74" s="2"/>
      <c r="G74" s="2"/>
      <c r="H74" s="2"/>
    </row>
    <row r="75" spans="2:8" x14ac:dyDescent="0.2">
      <c r="B75" s="2"/>
      <c r="C75" s="3">
        <v>0.70761560000000001</v>
      </c>
      <c r="D75" s="3">
        <v>5.4180739999999998E-2</v>
      </c>
      <c r="E75" s="2"/>
      <c r="F75" s="2"/>
      <c r="G75" s="2"/>
      <c r="H75" s="2"/>
    </row>
    <row r="76" spans="2:8" x14ac:dyDescent="0.2">
      <c r="B76" s="2"/>
      <c r="C76" s="2"/>
      <c r="D76" s="2"/>
      <c r="E76" s="2"/>
      <c r="F76" s="2"/>
      <c r="G76" s="2"/>
      <c r="H76" s="2"/>
    </row>
    <row r="77" spans="2:8" x14ac:dyDescent="0.2">
      <c r="B77" s="2" t="s">
        <v>13</v>
      </c>
      <c r="C77" s="3">
        <v>1.09084797</v>
      </c>
      <c r="D77" s="3">
        <v>5.5022969999999997E-2</v>
      </c>
      <c r="E77" s="2"/>
      <c r="F77" s="2"/>
      <c r="G77" s="2"/>
      <c r="H77" s="2"/>
    </row>
    <row r="78" spans="2:8" x14ac:dyDescent="0.2">
      <c r="B78" s="2"/>
      <c r="C78" s="3">
        <v>0.84659457999999999</v>
      </c>
      <c r="D78" s="3">
        <v>0.20856357</v>
      </c>
      <c r="E78" s="2"/>
      <c r="F78" s="2"/>
      <c r="G78" s="2"/>
      <c r="H78" s="2"/>
    </row>
    <row r="79" spans="2:8" x14ac:dyDescent="0.2">
      <c r="B79" s="2"/>
      <c r="C79" s="3">
        <v>0.67244185999999995</v>
      </c>
      <c r="D79" s="3">
        <v>0.17269687</v>
      </c>
      <c r="E79" s="2"/>
      <c r="F79" s="2"/>
      <c r="G79" s="2"/>
      <c r="H79" s="2"/>
    </row>
    <row r="80" spans="2:8" x14ac:dyDescent="0.2">
      <c r="B80" s="2"/>
      <c r="C80" s="3">
        <v>0.6542171</v>
      </c>
      <c r="D80" s="3">
        <v>0.25988793999999998</v>
      </c>
      <c r="E80" s="2"/>
      <c r="F80" s="2"/>
      <c r="G80" s="2"/>
      <c r="H80" s="2"/>
    </row>
    <row r="81" spans="2:8" x14ac:dyDescent="0.2">
      <c r="B81" s="2"/>
      <c r="C81" s="3">
        <v>1.6522892</v>
      </c>
      <c r="D81" s="3">
        <v>6.11738E-2</v>
      </c>
      <c r="E81" s="2"/>
      <c r="F81" s="2"/>
      <c r="G81" s="2"/>
      <c r="H81" s="2"/>
    </row>
    <row r="82" spans="2:8" x14ac:dyDescent="0.2">
      <c r="B82" s="2"/>
      <c r="C82" s="3">
        <v>1.2674638300000001</v>
      </c>
      <c r="D82" s="3">
        <v>5.1768469999999997E-2</v>
      </c>
      <c r="E82" s="2"/>
      <c r="F82" s="2"/>
      <c r="G82" s="2"/>
      <c r="H82" s="2"/>
    </row>
    <row r="83" spans="2:8" x14ac:dyDescent="0.2">
      <c r="B83" s="2"/>
      <c r="C83" s="3">
        <v>1.46104609</v>
      </c>
      <c r="D83" s="3">
        <v>7.5200729999999993E-2</v>
      </c>
      <c r="E83" s="2"/>
      <c r="F83" s="2"/>
      <c r="G83" s="2"/>
      <c r="H83" s="2"/>
    </row>
    <row r="84" spans="2:8" x14ac:dyDescent="0.2">
      <c r="B84" s="2"/>
      <c r="C84" s="3">
        <v>0.59983352999999995</v>
      </c>
      <c r="D84" s="3">
        <v>7.1286559999999999E-2</v>
      </c>
      <c r="E84" s="2"/>
      <c r="F84" s="2"/>
      <c r="G84" s="2"/>
      <c r="H84" s="2"/>
    </row>
    <row r="85" spans="2:8" x14ac:dyDescent="0.2">
      <c r="B85" s="2"/>
      <c r="C85" s="3">
        <v>0.38216313000000002</v>
      </c>
      <c r="D85" s="3">
        <v>0.12640726999999999</v>
      </c>
      <c r="E85" s="2"/>
      <c r="F85" s="2"/>
      <c r="G85" s="2"/>
      <c r="H85" s="2"/>
    </row>
    <row r="86" spans="2:8" x14ac:dyDescent="0.2">
      <c r="B86" s="2"/>
      <c r="C86" s="3">
        <v>1.3731027099999999</v>
      </c>
      <c r="D86" s="3">
        <v>5.2788250000000002E-2</v>
      </c>
      <c r="E86" s="2"/>
      <c r="F86" s="2"/>
      <c r="G86" s="2"/>
      <c r="H86" s="2"/>
    </row>
    <row r="88" spans="2:8" x14ac:dyDescent="0.2">
      <c r="B88" s="7" t="s">
        <v>14</v>
      </c>
      <c r="C88" s="4">
        <v>0.89744029000000003</v>
      </c>
      <c r="D88" s="4">
        <v>-1.32912E-2</v>
      </c>
    </row>
    <row r="89" spans="2:8" x14ac:dyDescent="0.2">
      <c r="C89" s="4">
        <v>0.90415772000000005</v>
      </c>
      <c r="D89" s="4">
        <v>1.135539E-2</v>
      </c>
    </row>
    <row r="90" spans="2:8" x14ac:dyDescent="0.2">
      <c r="C90" s="4">
        <v>1.2027966299999999</v>
      </c>
      <c r="D90" s="4">
        <v>-5.2507999999999999E-3</v>
      </c>
    </row>
    <row r="91" spans="2:8" x14ac:dyDescent="0.2">
      <c r="C91" s="4">
        <v>0.85210048999999999</v>
      </c>
      <c r="D91" s="4">
        <v>4.1654400000000001E-2</v>
      </c>
    </row>
    <row r="92" spans="2:8" x14ac:dyDescent="0.2">
      <c r="C92" s="4">
        <v>0.51748833000000005</v>
      </c>
      <c r="D92" s="4">
        <v>0.14009235</v>
      </c>
    </row>
    <row r="93" spans="2:8" x14ac:dyDescent="0.2">
      <c r="C93" s="4">
        <v>1.3486344100000001</v>
      </c>
      <c r="D93" s="4">
        <v>0.30552114000000002</v>
      </c>
    </row>
    <row r="94" spans="2:8" x14ac:dyDescent="0.2">
      <c r="C94" s="4">
        <v>0.83546087000000002</v>
      </c>
      <c r="D94" s="4">
        <v>0.11324686</v>
      </c>
    </row>
    <row r="95" spans="2:8" x14ac:dyDescent="0.2">
      <c r="C95" s="4">
        <v>0.88379788000000004</v>
      </c>
      <c r="D95" s="4">
        <v>9.2785000000000003E-3</v>
      </c>
    </row>
    <row r="96" spans="2:8" x14ac:dyDescent="0.2">
      <c r="C96" s="4">
        <v>1.3489411200000001</v>
      </c>
      <c r="D96" s="4">
        <v>0.20306689999999999</v>
      </c>
    </row>
    <row r="97" spans="1:26" x14ac:dyDescent="0.2">
      <c r="C97" s="4">
        <v>1.20918226</v>
      </c>
      <c r="D97" s="4">
        <v>4.1024999999999999E-2</v>
      </c>
    </row>
    <row r="100" spans="1:26" x14ac:dyDescent="0.2">
      <c r="A100" s="5" t="s">
        <v>51</v>
      </c>
      <c r="O100" s="5" t="s">
        <v>52</v>
      </c>
    </row>
    <row r="102" spans="1:26" x14ac:dyDescent="0.2">
      <c r="B102" s="2"/>
      <c r="C102" s="18" t="s">
        <v>41</v>
      </c>
      <c r="D102" s="18"/>
      <c r="E102" s="18" t="s">
        <v>40</v>
      </c>
      <c r="F102" s="18"/>
      <c r="G102" s="2"/>
      <c r="H102" s="2"/>
      <c r="I102" s="18" t="s">
        <v>41</v>
      </c>
      <c r="J102" s="18"/>
      <c r="K102" s="18" t="s">
        <v>40</v>
      </c>
      <c r="L102" s="18"/>
      <c r="P102" s="2"/>
      <c r="Q102" s="18" t="s">
        <v>41</v>
      </c>
      <c r="R102" s="18"/>
      <c r="S102" s="18" t="s">
        <v>40</v>
      </c>
      <c r="T102" s="18"/>
      <c r="U102" s="2"/>
      <c r="V102" s="2"/>
      <c r="W102" s="18" t="s">
        <v>41</v>
      </c>
      <c r="X102" s="18"/>
      <c r="Y102" s="18" t="s">
        <v>40</v>
      </c>
      <c r="Z102" s="18"/>
    </row>
    <row r="103" spans="1:26" x14ac:dyDescent="0.2">
      <c r="B103" s="1"/>
      <c r="C103" s="1" t="s">
        <v>40</v>
      </c>
      <c r="D103" s="1" t="s">
        <v>0</v>
      </c>
      <c r="E103" s="1" t="s">
        <v>40</v>
      </c>
      <c r="F103" s="1" t="s">
        <v>0</v>
      </c>
      <c r="G103" s="2"/>
      <c r="H103" s="2"/>
      <c r="I103" s="1" t="s">
        <v>40</v>
      </c>
      <c r="J103" s="1" t="s">
        <v>0</v>
      </c>
      <c r="K103" s="1" t="s">
        <v>40</v>
      </c>
      <c r="L103" s="1" t="s">
        <v>0</v>
      </c>
      <c r="P103" s="1"/>
      <c r="Q103" s="1" t="s">
        <v>40</v>
      </c>
      <c r="R103" s="1" t="s">
        <v>43</v>
      </c>
      <c r="S103" s="1" t="s">
        <v>40</v>
      </c>
      <c r="T103" s="1" t="s">
        <v>43</v>
      </c>
      <c r="U103" s="2"/>
      <c r="V103" s="2"/>
      <c r="W103" s="1" t="s">
        <v>40</v>
      </c>
      <c r="X103" s="1" t="s">
        <v>43</v>
      </c>
      <c r="Y103" s="1" t="s">
        <v>40</v>
      </c>
      <c r="Z103" s="1" t="s">
        <v>43</v>
      </c>
    </row>
    <row r="104" spans="1:26" x14ac:dyDescent="0.2">
      <c r="B104" s="3" t="s">
        <v>12</v>
      </c>
      <c r="C104" s="4">
        <v>2.7913489999999998E-3</v>
      </c>
      <c r="D104" s="4">
        <v>1.5317046050000001</v>
      </c>
      <c r="E104" s="4">
        <v>1.2512783810000001</v>
      </c>
      <c r="F104" s="4">
        <v>5.7352969180000004</v>
      </c>
      <c r="G104" s="2"/>
      <c r="H104" s="2" t="s">
        <v>15</v>
      </c>
      <c r="I104" s="2">
        <v>4.1294109999999995E-3</v>
      </c>
      <c r="J104" s="2">
        <v>1</v>
      </c>
      <c r="K104" s="2">
        <v>1</v>
      </c>
      <c r="L104" s="2">
        <v>2.303697015</v>
      </c>
      <c r="P104" s="3" t="s">
        <v>12</v>
      </c>
      <c r="Q104" s="4">
        <v>2.1354149999999999E-3</v>
      </c>
      <c r="R104" s="4">
        <v>1.1703068489999999</v>
      </c>
      <c r="S104" s="4">
        <v>0.40961670500000003</v>
      </c>
      <c r="T104" s="4">
        <v>0.86074498499999996</v>
      </c>
      <c r="U104" s="2"/>
      <c r="V104" s="2" t="s">
        <v>15</v>
      </c>
      <c r="W104" s="2">
        <v>1.8490087500000001E-3</v>
      </c>
      <c r="X104" s="2">
        <v>1</v>
      </c>
      <c r="Y104" s="2">
        <v>1</v>
      </c>
      <c r="Z104" s="2">
        <v>1.067608742</v>
      </c>
    </row>
    <row r="105" spans="1:26" x14ac:dyDescent="0.2">
      <c r="B105" s="3"/>
      <c r="C105" s="4">
        <v>2.5674809999999999E-3</v>
      </c>
      <c r="D105" s="4">
        <v>1.1105230530000001</v>
      </c>
      <c r="E105" s="4">
        <v>1.864243538</v>
      </c>
      <c r="F105" s="4">
        <v>5.9716039739999998</v>
      </c>
      <c r="G105" s="2"/>
      <c r="H105" s="2" t="s">
        <v>11</v>
      </c>
      <c r="I105" s="2">
        <v>4.0331525600495206E-3</v>
      </c>
      <c r="J105" s="2">
        <v>0</v>
      </c>
      <c r="K105" s="2">
        <v>0</v>
      </c>
      <c r="L105" s="2">
        <v>0.46046325753858514</v>
      </c>
      <c r="P105" s="3"/>
      <c r="Q105" s="4">
        <v>2.447116E-3</v>
      </c>
      <c r="R105" s="4">
        <v>1.5132701099999999</v>
      </c>
      <c r="S105" s="4"/>
      <c r="T105" s="4"/>
      <c r="U105" s="2"/>
      <c r="V105" s="2" t="s">
        <v>11</v>
      </c>
      <c r="W105" s="2">
        <v>6.9314082073432249E-4</v>
      </c>
      <c r="X105" s="2">
        <v>0</v>
      </c>
      <c r="Y105" s="2">
        <v>0</v>
      </c>
      <c r="Z105" s="2">
        <v>0.31586172816894265</v>
      </c>
    </row>
    <row r="106" spans="1:26" x14ac:dyDescent="0.2">
      <c r="B106" s="3"/>
      <c r="C106" s="4">
        <v>2.6447910000000001E-3</v>
      </c>
      <c r="D106" s="4">
        <v>0.90327853300000005</v>
      </c>
      <c r="E106" s="4">
        <v>0.31276980199999999</v>
      </c>
      <c r="F106" s="4">
        <v>1.111458389</v>
      </c>
      <c r="G106" s="7" t="s">
        <v>176</v>
      </c>
      <c r="H106" s="2" t="s">
        <v>130</v>
      </c>
      <c r="I106" s="2"/>
      <c r="J106" s="2"/>
      <c r="K106" s="2"/>
      <c r="L106" s="4" t="s">
        <v>145</v>
      </c>
      <c r="P106" s="3"/>
      <c r="Q106" s="4">
        <v>1.8194120000000001E-3</v>
      </c>
      <c r="R106" s="4">
        <v>0.44980657899999998</v>
      </c>
      <c r="S106" s="4"/>
      <c r="T106" s="4"/>
      <c r="U106" s="7" t="s">
        <v>176</v>
      </c>
      <c r="V106" s="2" t="s">
        <v>130</v>
      </c>
      <c r="W106" s="2"/>
      <c r="X106" s="2"/>
      <c r="Y106" s="2"/>
      <c r="Z106" s="4" t="s">
        <v>146</v>
      </c>
    </row>
    <row r="107" spans="1:26" x14ac:dyDescent="0.2">
      <c r="B107" s="3"/>
      <c r="C107" s="4">
        <v>1.3080909999999999E-3</v>
      </c>
      <c r="D107" s="4">
        <v>0.60811150000000003</v>
      </c>
      <c r="E107" s="4">
        <v>0.94178874099999998</v>
      </c>
      <c r="F107" s="4">
        <v>2.2012132050000002</v>
      </c>
      <c r="G107" s="2"/>
      <c r="H107" s="2"/>
      <c r="I107" s="2"/>
      <c r="J107" s="2"/>
      <c r="K107" s="2"/>
      <c r="L107" s="2"/>
      <c r="P107" s="3"/>
      <c r="Q107" s="4">
        <v>1.797168E-3</v>
      </c>
      <c r="R107" s="4">
        <v>0.75898761299999995</v>
      </c>
      <c r="S107" s="4">
        <v>1.3309023820000001</v>
      </c>
      <c r="T107" s="4">
        <v>0.84188966899999995</v>
      </c>
      <c r="U107" s="2"/>
      <c r="V107" s="2"/>
      <c r="W107" s="2"/>
      <c r="X107" s="2"/>
      <c r="Y107" s="2"/>
      <c r="Z107" s="2"/>
    </row>
    <row r="108" spans="1:26" x14ac:dyDescent="0.2">
      <c r="B108" s="3"/>
      <c r="C108" s="4">
        <v>2.6310909999999999E-3</v>
      </c>
      <c r="D108" s="4">
        <v>0.56127859700000005</v>
      </c>
      <c r="E108" s="4">
        <v>0.36364046</v>
      </c>
      <c r="F108" s="4">
        <v>2.0311607870000001</v>
      </c>
      <c r="G108" s="2"/>
      <c r="H108" s="2"/>
      <c r="I108" s="2"/>
      <c r="J108" s="2"/>
      <c r="K108" s="2"/>
      <c r="L108" s="2"/>
      <c r="P108" s="3"/>
      <c r="Q108" s="4">
        <v>1.256226E-3</v>
      </c>
      <c r="R108" s="4">
        <v>0.626505164</v>
      </c>
      <c r="S108" s="4">
        <v>1.3807886149999999</v>
      </c>
      <c r="T108" s="4">
        <v>2.7116039170000001</v>
      </c>
      <c r="U108" s="2"/>
      <c r="V108" s="2"/>
      <c r="W108" s="2"/>
      <c r="X108" s="2"/>
      <c r="Y108" s="2"/>
      <c r="Z108" s="2"/>
    </row>
    <row r="109" spans="1:26" x14ac:dyDescent="0.2">
      <c r="B109" s="3"/>
      <c r="C109" s="4">
        <v>9.3826599999999999E-4</v>
      </c>
      <c r="D109" s="4">
        <v>0.59285153099999999</v>
      </c>
      <c r="E109" s="4">
        <v>0.87786207299999997</v>
      </c>
      <c r="F109" s="4">
        <v>1.5846738389999999</v>
      </c>
      <c r="G109" s="2"/>
      <c r="H109" s="2"/>
      <c r="I109" s="2"/>
      <c r="J109" s="2"/>
      <c r="K109" s="2"/>
      <c r="L109" s="2"/>
      <c r="P109" s="3"/>
      <c r="Q109" s="4">
        <v>6.2357899999999997E-4</v>
      </c>
      <c r="R109" s="4">
        <v>0.51009926299999997</v>
      </c>
      <c r="S109" s="4">
        <v>1.7610275479999999</v>
      </c>
      <c r="T109" s="4">
        <v>0.194942691</v>
      </c>
      <c r="U109" s="2"/>
      <c r="V109" s="2"/>
      <c r="W109" s="2"/>
      <c r="X109" s="2"/>
      <c r="Y109" s="2"/>
      <c r="Z109" s="2"/>
    </row>
    <row r="110" spans="1:26" x14ac:dyDescent="0.2">
      <c r="B110" s="3"/>
      <c r="C110" s="4">
        <v>2.0310440000000001E-3</v>
      </c>
      <c r="D110" s="4">
        <v>0.88082298400000003</v>
      </c>
      <c r="E110" s="4">
        <v>0.493160773</v>
      </c>
      <c r="F110" s="4">
        <v>1.1079579980000001</v>
      </c>
      <c r="G110" s="2"/>
      <c r="H110" s="2"/>
      <c r="I110" s="2"/>
      <c r="J110" s="2"/>
      <c r="K110" s="2"/>
      <c r="L110" s="2"/>
      <c r="P110" s="3"/>
      <c r="Q110" s="4">
        <v>2.0738729999999999E-3</v>
      </c>
      <c r="R110" s="4">
        <v>1.3947574460000001</v>
      </c>
      <c r="S110" s="4">
        <v>0.41479213300000001</v>
      </c>
      <c r="T110" s="4">
        <v>2.066382398</v>
      </c>
      <c r="U110" s="2"/>
      <c r="V110" s="2"/>
      <c r="W110" s="2"/>
      <c r="X110" s="2"/>
      <c r="Y110" s="2"/>
      <c r="Z110" s="2"/>
    </row>
    <row r="111" spans="1:26" x14ac:dyDescent="0.2">
      <c r="B111" s="3"/>
      <c r="C111" s="4">
        <v>3.1367220000000002E-3</v>
      </c>
      <c r="D111" s="4">
        <v>1.48713867</v>
      </c>
      <c r="E111" s="4">
        <v>2.1133003719999999</v>
      </c>
      <c r="F111" s="4">
        <v>1.394799873</v>
      </c>
      <c r="G111" s="2"/>
      <c r="H111" s="2"/>
      <c r="I111" s="2"/>
      <c r="J111" s="2"/>
      <c r="K111" s="2"/>
      <c r="L111" s="2"/>
      <c r="P111" s="3"/>
      <c r="Q111" s="4">
        <v>2.1073979999999999E-3</v>
      </c>
      <c r="R111" s="4">
        <v>1.231258585</v>
      </c>
      <c r="S111" s="4">
        <v>1.5440353849999999</v>
      </c>
      <c r="T111" s="4">
        <v>2.629259217</v>
      </c>
      <c r="U111" s="2"/>
      <c r="V111" s="2"/>
      <c r="W111" s="2"/>
      <c r="X111" s="2"/>
      <c r="Y111" s="2"/>
      <c r="Z111" s="2"/>
    </row>
    <row r="112" spans="1:26" x14ac:dyDescent="0.2">
      <c r="B112" s="3"/>
      <c r="C112" s="4">
        <v>3.4787759999999998E-3</v>
      </c>
      <c r="D112" s="4">
        <v>1.434988887</v>
      </c>
      <c r="E112" s="4">
        <v>0.84338829400000004</v>
      </c>
      <c r="F112" s="4">
        <v>1.1468200529999999</v>
      </c>
      <c r="G112" s="2"/>
      <c r="H112" s="4"/>
      <c r="I112" s="4"/>
      <c r="J112" s="4"/>
      <c r="K112" s="4"/>
      <c r="L112" s="4"/>
      <c r="P112" s="3"/>
      <c r="Q112" s="4">
        <v>1.700689E-3</v>
      </c>
      <c r="R112" s="4">
        <v>1.101728069</v>
      </c>
      <c r="S112" s="4">
        <v>2.3496307939999999</v>
      </c>
      <c r="T112" s="4">
        <v>1.7473049810000001</v>
      </c>
      <c r="U112" s="2"/>
      <c r="V112" s="2"/>
      <c r="W112" s="2"/>
      <c r="X112" s="2"/>
      <c r="Y112" s="2"/>
      <c r="Z112" s="2"/>
    </row>
    <row r="113" spans="2:26" x14ac:dyDescent="0.2">
      <c r="B113" s="3"/>
      <c r="C113" s="4">
        <v>1.191498E-3</v>
      </c>
      <c r="D113" s="4">
        <v>0.88930163900000003</v>
      </c>
      <c r="E113" s="4">
        <v>0.93856756500000005</v>
      </c>
      <c r="F113" s="4">
        <v>4.4388883860000004</v>
      </c>
      <c r="G113" s="2"/>
      <c r="H113" s="2"/>
      <c r="I113" s="2"/>
      <c r="J113" s="2"/>
      <c r="K113" s="2"/>
      <c r="L113" s="2"/>
      <c r="P113" s="3"/>
      <c r="Q113" s="4">
        <v>2.3392560000000001E-3</v>
      </c>
      <c r="R113" s="4">
        <v>1.2432803219999999</v>
      </c>
      <c r="S113" s="4">
        <v>0.79948939699999999</v>
      </c>
      <c r="T113" s="4">
        <v>1.6429662679999999</v>
      </c>
      <c r="U113" s="2"/>
      <c r="V113" s="4"/>
      <c r="W113" s="4"/>
      <c r="X113" s="4"/>
      <c r="Y113" s="4"/>
      <c r="Z113" s="4"/>
    </row>
    <row r="114" spans="2:26" x14ac:dyDescent="0.2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2:26" x14ac:dyDescent="0.2">
      <c r="B115" s="3" t="s">
        <v>13</v>
      </c>
      <c r="C115" s="4">
        <v>1.0098147E-2</v>
      </c>
      <c r="D115" s="4">
        <v>0.89550906299999999</v>
      </c>
      <c r="E115" s="4">
        <v>1.080895962</v>
      </c>
      <c r="F115" s="4">
        <v>5.4113837880000002</v>
      </c>
      <c r="G115" s="2"/>
      <c r="H115" s="2"/>
      <c r="I115" s="2"/>
      <c r="J115" s="2"/>
      <c r="K115" s="2"/>
      <c r="L115" s="2"/>
      <c r="P115" s="3" t="s">
        <v>13</v>
      </c>
      <c r="Q115" s="4">
        <v>8.1194800000000005E-4</v>
      </c>
      <c r="R115" s="4">
        <v>0.46800315599999998</v>
      </c>
      <c r="S115" s="4"/>
      <c r="T115" s="4"/>
      <c r="U115" s="2"/>
      <c r="V115" s="2"/>
      <c r="W115" s="2"/>
      <c r="X115" s="2"/>
      <c r="Y115" s="2"/>
      <c r="Z115" s="2"/>
    </row>
    <row r="116" spans="2:26" x14ac:dyDescent="0.2">
      <c r="B116" s="3"/>
      <c r="C116" s="4">
        <v>-3.4346799999999999E-4</v>
      </c>
      <c r="D116" s="4">
        <v>0.90586371899999996</v>
      </c>
      <c r="E116" s="4">
        <v>1.069279498</v>
      </c>
      <c r="F116" s="4">
        <v>4.538266449</v>
      </c>
      <c r="G116" s="2"/>
      <c r="H116" s="2"/>
      <c r="I116" s="2"/>
      <c r="J116" s="2"/>
      <c r="K116" s="2"/>
      <c r="L116" s="2"/>
      <c r="P116" s="3"/>
      <c r="Q116" s="4">
        <v>1.3857489999999999E-3</v>
      </c>
      <c r="R116" s="4">
        <v>1.7732594290000001</v>
      </c>
      <c r="S116" s="4"/>
      <c r="T116" s="4"/>
      <c r="U116" s="2"/>
      <c r="V116" s="2"/>
      <c r="W116" s="2"/>
      <c r="X116" s="2"/>
      <c r="Y116" s="2"/>
      <c r="Z116" s="2"/>
    </row>
    <row r="117" spans="2:26" x14ac:dyDescent="0.2">
      <c r="B117" s="3"/>
      <c r="C117" s="4">
        <v>2.5901660000000001E-3</v>
      </c>
      <c r="D117" s="4">
        <v>1.060135281</v>
      </c>
      <c r="E117" s="4">
        <v>1.5325293760000001</v>
      </c>
      <c r="F117" s="4">
        <v>4.2831643279999998</v>
      </c>
      <c r="G117" s="2"/>
      <c r="H117" s="2"/>
      <c r="I117" s="2"/>
      <c r="J117" s="2"/>
      <c r="K117" s="2"/>
      <c r="L117" s="2"/>
      <c r="P117" s="3"/>
      <c r="Q117" s="4">
        <v>9.7849000000000005E-4</v>
      </c>
      <c r="R117" s="4">
        <v>0.65027100100000002</v>
      </c>
      <c r="S117" s="4">
        <v>0.68268673599999996</v>
      </c>
      <c r="T117" s="4">
        <v>0.13690918999999999</v>
      </c>
      <c r="U117" s="2"/>
      <c r="V117" s="2"/>
      <c r="W117" s="2"/>
      <c r="X117" s="2"/>
      <c r="Y117" s="2"/>
      <c r="Z117" s="2"/>
    </row>
    <row r="118" spans="2:26" x14ac:dyDescent="0.2">
      <c r="B118" s="3"/>
      <c r="C118" s="4">
        <v>-6.9588500000000004E-4</v>
      </c>
      <c r="D118" s="4">
        <v>1.2138953969999999</v>
      </c>
      <c r="E118" s="4">
        <v>1.112131993</v>
      </c>
      <c r="F118" s="4">
        <v>3.4592181279999998</v>
      </c>
      <c r="G118" s="2"/>
      <c r="H118" s="2"/>
      <c r="I118" s="2"/>
      <c r="J118" s="2"/>
      <c r="K118" s="2"/>
      <c r="L118" s="2"/>
      <c r="P118" s="3"/>
      <c r="Q118" s="4">
        <v>1.0319420000000001E-3</v>
      </c>
      <c r="R118" s="4">
        <v>1.1087540600000001</v>
      </c>
      <c r="S118" s="4">
        <v>1.180886393</v>
      </c>
      <c r="T118" s="4">
        <v>-0.14681999000000001</v>
      </c>
      <c r="U118" s="2"/>
      <c r="V118" s="2"/>
      <c r="W118" s="2"/>
      <c r="X118" s="2"/>
      <c r="Y118" s="2"/>
      <c r="Z118" s="2"/>
    </row>
    <row r="119" spans="2:26" x14ac:dyDescent="0.2">
      <c r="B119" s="3"/>
      <c r="C119" s="4">
        <v>1.443096E-3</v>
      </c>
      <c r="D119" s="4">
        <v>0.74525087599999995</v>
      </c>
      <c r="E119" s="4">
        <v>0.64948188100000004</v>
      </c>
      <c r="F119" s="4">
        <v>1.433293945</v>
      </c>
      <c r="G119" s="2"/>
      <c r="H119" s="2"/>
      <c r="I119" s="2"/>
      <c r="J119" s="2"/>
      <c r="K119" s="2"/>
      <c r="L119" s="2"/>
      <c r="P119" s="3"/>
      <c r="Q119" s="4">
        <v>2.7288920000000001E-3</v>
      </c>
      <c r="R119" s="4">
        <v>1.11115999</v>
      </c>
      <c r="S119" s="4">
        <v>0.76349840999999996</v>
      </c>
      <c r="T119" s="4">
        <v>-1.6693698999999999E-2</v>
      </c>
      <c r="U119" s="2"/>
      <c r="V119" s="2"/>
      <c r="W119" s="2"/>
      <c r="X119" s="2"/>
      <c r="Y119" s="2"/>
      <c r="Z119" s="2"/>
    </row>
    <row r="120" spans="2:26" x14ac:dyDescent="0.2">
      <c r="B120" s="3"/>
      <c r="C120" s="4">
        <v>2.3981110000000001E-3</v>
      </c>
      <c r="D120" s="4">
        <v>1.3737805599999999</v>
      </c>
      <c r="E120" s="4">
        <v>0.88072914499999999</v>
      </c>
      <c r="F120" s="4">
        <v>1.4158734900000001</v>
      </c>
      <c r="G120" s="2"/>
      <c r="H120" s="2"/>
      <c r="I120" s="2"/>
      <c r="J120" s="2"/>
      <c r="K120" s="2"/>
      <c r="L120" s="2"/>
      <c r="P120" s="3"/>
      <c r="Q120" s="4">
        <v>6.2624200000000005E-4</v>
      </c>
      <c r="R120" s="4">
        <v>1.2873971099999999</v>
      </c>
      <c r="S120" s="4">
        <v>0.40819850600000002</v>
      </c>
      <c r="T120" s="4">
        <v>2.2759384460000001</v>
      </c>
      <c r="U120" s="2"/>
      <c r="V120" s="2"/>
      <c r="W120" s="2"/>
      <c r="X120" s="2"/>
      <c r="Y120" s="2"/>
      <c r="Z120" s="2"/>
    </row>
    <row r="121" spans="2:26" x14ac:dyDescent="0.2">
      <c r="B121" s="3"/>
      <c r="C121" s="4">
        <v>3.10626E-3</v>
      </c>
      <c r="D121" s="4">
        <v>1.160080585</v>
      </c>
      <c r="E121" s="4">
        <v>1.3271251070000001</v>
      </c>
      <c r="F121" s="4">
        <v>1.6985691060000001</v>
      </c>
      <c r="G121" s="2"/>
      <c r="H121" s="2"/>
      <c r="I121" s="2"/>
      <c r="J121" s="2"/>
      <c r="K121" s="2"/>
      <c r="L121" s="2"/>
      <c r="P121" s="3"/>
      <c r="Q121" s="4">
        <v>5.3479899999999997E-4</v>
      </c>
      <c r="R121" s="4">
        <v>1.251180041</v>
      </c>
      <c r="S121" s="4">
        <v>1.236051571</v>
      </c>
      <c r="T121" s="4">
        <v>4.3271470020000002</v>
      </c>
      <c r="U121" s="2"/>
      <c r="V121" s="2"/>
      <c r="W121" s="2"/>
      <c r="X121" s="2"/>
      <c r="Y121" s="2"/>
      <c r="Z121" s="2"/>
    </row>
    <row r="122" spans="2:26" x14ac:dyDescent="0.2">
      <c r="B122" s="3"/>
      <c r="C122" s="4">
        <v>2.0796740000000001E-3</v>
      </c>
      <c r="D122" s="4">
        <v>0.94823020199999997</v>
      </c>
      <c r="E122" s="4">
        <v>0.54629899400000004</v>
      </c>
      <c r="F122" s="4">
        <v>0.929450471</v>
      </c>
      <c r="G122" s="2"/>
      <c r="H122" s="2"/>
      <c r="I122" s="2"/>
      <c r="J122" s="2"/>
      <c r="K122" s="2"/>
      <c r="L122" s="2"/>
      <c r="P122" s="3"/>
      <c r="Q122" s="4">
        <v>8.9257000000000003E-5</v>
      </c>
      <c r="R122" s="4">
        <v>0.45820117399999999</v>
      </c>
      <c r="S122" s="4">
        <v>0.87414410499999995</v>
      </c>
      <c r="T122" s="4">
        <v>0.55954094899999995</v>
      </c>
      <c r="U122" s="2"/>
      <c r="V122" s="2"/>
      <c r="W122" s="2"/>
      <c r="X122" s="2"/>
      <c r="Y122" s="2"/>
      <c r="Z122" s="2"/>
    </row>
    <row r="123" spans="2:26" x14ac:dyDescent="0.2">
      <c r="B123" s="3"/>
      <c r="C123" s="4">
        <v>1.4756960000000001E-3</v>
      </c>
      <c r="D123" s="4">
        <v>0.72973704399999995</v>
      </c>
      <c r="E123" s="4">
        <v>0.62411988299999999</v>
      </c>
      <c r="F123" s="4">
        <v>2.2355522859999999</v>
      </c>
      <c r="G123" s="2"/>
      <c r="H123" s="2"/>
      <c r="I123" s="2"/>
      <c r="J123" s="2"/>
      <c r="K123" s="2"/>
      <c r="L123" s="2"/>
      <c r="P123" s="3"/>
      <c r="Q123" s="4">
        <v>1.2285149E-2</v>
      </c>
      <c r="R123" s="4">
        <v>1.3621042539999999</v>
      </c>
      <c r="S123" s="4">
        <v>1.4253723170000001</v>
      </c>
      <c r="T123" s="4">
        <v>-1.6237399999999999E-2</v>
      </c>
      <c r="U123" s="2"/>
      <c r="V123" s="2"/>
      <c r="W123" s="2"/>
      <c r="X123" s="2"/>
      <c r="Y123" s="2"/>
      <c r="Z123" s="2"/>
    </row>
    <row r="124" spans="2:26" x14ac:dyDescent="0.2">
      <c r="B124" s="3"/>
      <c r="C124" s="4">
        <v>1.1971620000000001E-3</v>
      </c>
      <c r="D124" s="4">
        <v>0.96751727300000001</v>
      </c>
      <c r="E124" s="4">
        <v>1.177408161</v>
      </c>
      <c r="F124" s="4">
        <v>1.3182008650000001</v>
      </c>
      <c r="G124" s="2"/>
      <c r="H124" s="2"/>
      <c r="I124" s="2"/>
      <c r="J124" s="2"/>
      <c r="K124" s="2"/>
      <c r="L124" s="2"/>
      <c r="P124" s="3"/>
      <c r="Q124" s="4">
        <v>1.483547E-3</v>
      </c>
      <c r="R124" s="4">
        <v>0.52966978499999995</v>
      </c>
      <c r="S124" s="4">
        <v>1.4291619600000001</v>
      </c>
      <c r="T124" s="4">
        <v>0.20948339699999999</v>
      </c>
      <c r="U124" s="2"/>
      <c r="V124" s="2"/>
      <c r="W124" s="2"/>
      <c r="X124" s="2"/>
      <c r="Y124" s="2"/>
      <c r="Z124" s="2"/>
    </row>
    <row r="125" spans="2:26" x14ac:dyDescent="0.2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2:26" x14ac:dyDescent="0.2">
      <c r="B126" s="3" t="s">
        <v>14</v>
      </c>
      <c r="C126" s="4">
        <v>5.0391869999999997E-3</v>
      </c>
      <c r="D126" s="4">
        <v>1.2579781329999999</v>
      </c>
      <c r="E126" s="4">
        <v>1.491734313</v>
      </c>
      <c r="F126" s="4">
        <v>1.6914976639999999</v>
      </c>
      <c r="G126" s="2"/>
      <c r="H126" s="2"/>
      <c r="I126" s="2"/>
      <c r="J126" s="2"/>
      <c r="K126" s="2"/>
      <c r="L126" s="2"/>
      <c r="P126" s="3" t="s">
        <v>14</v>
      </c>
      <c r="Q126" s="4">
        <v>1.3466190000000001E-3</v>
      </c>
      <c r="R126" s="4">
        <v>0.78624562899999995</v>
      </c>
      <c r="S126" s="4">
        <v>0.50263802999999996</v>
      </c>
      <c r="T126" s="4">
        <v>2.6761858379999999</v>
      </c>
      <c r="U126" s="2"/>
      <c r="V126" s="2"/>
      <c r="W126" s="2"/>
      <c r="X126" s="2"/>
      <c r="Y126" s="2"/>
      <c r="Z126" s="2"/>
    </row>
    <row r="127" spans="2:26" x14ac:dyDescent="0.2">
      <c r="B127" s="3"/>
      <c r="C127" s="4">
        <v>2.4083949999999998E-3</v>
      </c>
      <c r="D127" s="4">
        <v>0.89257086600000002</v>
      </c>
      <c r="E127" s="4">
        <v>0.61076207800000004</v>
      </c>
      <c r="F127" s="4">
        <v>3.1933147229999999</v>
      </c>
      <c r="G127" s="2"/>
      <c r="H127" s="2"/>
      <c r="I127" s="2"/>
      <c r="J127" s="2"/>
      <c r="K127" s="2"/>
      <c r="L127" s="2"/>
      <c r="P127" s="3"/>
      <c r="Q127" s="4">
        <v>1.1514704000000001E-2</v>
      </c>
      <c r="R127" s="4">
        <v>0.51189170399999995</v>
      </c>
      <c r="S127" s="4">
        <v>0.76872753900000002</v>
      </c>
      <c r="T127" s="4">
        <v>0.90304145000000002</v>
      </c>
      <c r="U127" s="2"/>
      <c r="V127" s="2"/>
      <c r="W127" s="2"/>
      <c r="X127" s="2"/>
      <c r="Y127" s="2"/>
      <c r="Z127" s="2"/>
    </row>
    <row r="128" spans="2:26" x14ac:dyDescent="0.2">
      <c r="B128" s="3"/>
      <c r="C128" s="4">
        <v>1.831963E-3</v>
      </c>
      <c r="D128" s="4">
        <v>0.75350583000000004</v>
      </c>
      <c r="E128" s="4">
        <v>0.67319788999999997</v>
      </c>
      <c r="F128" s="4">
        <v>2.9453790099999999</v>
      </c>
      <c r="G128" s="2"/>
      <c r="H128" s="2"/>
      <c r="I128" s="2"/>
      <c r="J128" s="2"/>
      <c r="K128" s="2"/>
      <c r="L128" s="2"/>
      <c r="P128" s="3"/>
      <c r="Q128" s="4">
        <v>1.0107219999999999E-3</v>
      </c>
      <c r="R128" s="4">
        <v>1.013898304</v>
      </c>
      <c r="S128" s="4">
        <v>0.35289280000000001</v>
      </c>
      <c r="T128" s="4">
        <v>0.33482321900000001</v>
      </c>
      <c r="U128" s="2"/>
      <c r="V128" s="2"/>
      <c r="W128" s="2"/>
      <c r="X128" s="2"/>
      <c r="Y128" s="2"/>
      <c r="Z128" s="2"/>
    </row>
    <row r="129" spans="2:26" x14ac:dyDescent="0.2">
      <c r="B129" s="3"/>
      <c r="C129" s="4">
        <v>-8.5414799999999999E-4</v>
      </c>
      <c r="D129" s="4">
        <v>1.2390729810000001</v>
      </c>
      <c r="E129" s="4">
        <v>1.1884432469999999</v>
      </c>
      <c r="F129" s="4">
        <v>2.7585686690000002</v>
      </c>
      <c r="G129" s="2"/>
      <c r="H129" s="2"/>
      <c r="I129" s="2"/>
      <c r="J129" s="2"/>
      <c r="K129" s="2"/>
      <c r="L129" s="2"/>
      <c r="P129" s="3"/>
      <c r="Q129" s="4">
        <v>-7.5792700000000004E-4</v>
      </c>
      <c r="R129" s="4">
        <v>1.344785664</v>
      </c>
      <c r="S129" s="4">
        <v>1.1252664530000001</v>
      </c>
      <c r="T129" s="4">
        <v>2.8583585779999998</v>
      </c>
      <c r="U129" s="2"/>
      <c r="V129" s="2"/>
      <c r="W129" s="2"/>
      <c r="X129" s="2"/>
      <c r="Y129" s="2"/>
      <c r="Z129" s="2"/>
    </row>
    <row r="130" spans="2:26" x14ac:dyDescent="0.2">
      <c r="B130" s="3"/>
      <c r="C130" s="4">
        <v>2.1182800000000002E-3</v>
      </c>
      <c r="D130" s="4">
        <v>1.3791640460000001</v>
      </c>
      <c r="E130" s="4">
        <v>0.45444332900000001</v>
      </c>
      <c r="F130" s="4">
        <v>3.393755788</v>
      </c>
      <c r="G130" s="2"/>
      <c r="H130" s="2"/>
      <c r="I130" s="2"/>
      <c r="J130" s="2"/>
      <c r="K130" s="2"/>
      <c r="L130" s="2"/>
      <c r="P130" s="3"/>
      <c r="Q130" s="4">
        <v>1.114496E-3</v>
      </c>
      <c r="R130" s="4">
        <v>0.76626964900000005</v>
      </c>
      <c r="S130" s="4">
        <v>1.3318580520000001</v>
      </c>
      <c r="T130" s="4">
        <v>2.215694649</v>
      </c>
      <c r="U130" s="2"/>
      <c r="V130" s="2"/>
      <c r="W130" s="2"/>
      <c r="X130" s="2"/>
      <c r="Y130" s="2"/>
      <c r="Z130" s="2"/>
    </row>
    <row r="131" spans="2:26" x14ac:dyDescent="0.2">
      <c r="B131" s="3"/>
      <c r="C131" s="4">
        <v>1.461059E-3</v>
      </c>
      <c r="D131" s="4">
        <v>1.1460011080000001</v>
      </c>
      <c r="E131" s="4">
        <v>1.0294712829999999</v>
      </c>
      <c r="F131" s="4">
        <v>2.2183872299999998</v>
      </c>
      <c r="G131" s="2"/>
      <c r="H131" s="2"/>
      <c r="I131" s="2"/>
      <c r="J131" s="2"/>
      <c r="K131" s="2"/>
      <c r="L131" s="2"/>
      <c r="P131" s="3"/>
      <c r="Q131" s="4">
        <v>4.4337580000000003E-3</v>
      </c>
      <c r="R131" s="4">
        <v>1.2175145080000001</v>
      </c>
      <c r="S131" s="4">
        <v>0.49562886699999997</v>
      </c>
      <c r="T131" s="4">
        <v>0.113146386</v>
      </c>
      <c r="U131" s="2"/>
      <c r="V131" s="2"/>
      <c r="W131" s="2"/>
      <c r="X131" s="2"/>
      <c r="Y131" s="2"/>
      <c r="Z131" s="2"/>
    </row>
    <row r="132" spans="2:26" x14ac:dyDescent="0.2">
      <c r="B132" s="3"/>
      <c r="C132" s="4">
        <v>-4.3006200000000002E-5</v>
      </c>
      <c r="D132" s="4">
        <v>0.57308313</v>
      </c>
      <c r="E132" s="4">
        <v>0.86702464499999998</v>
      </c>
      <c r="F132" s="4">
        <v>1.7821006639999999</v>
      </c>
      <c r="G132" s="2"/>
      <c r="H132" s="2"/>
      <c r="I132" s="2"/>
      <c r="J132" s="2"/>
      <c r="K132" s="2"/>
      <c r="L132" s="2"/>
      <c r="P132" s="3"/>
      <c r="Q132" s="4">
        <v>-4.4605699999999997E-4</v>
      </c>
      <c r="R132" s="4">
        <v>0.341219314</v>
      </c>
      <c r="S132" s="4">
        <v>1.629935423</v>
      </c>
      <c r="T132" s="4">
        <v>0.89567374300000002</v>
      </c>
      <c r="U132" s="2"/>
      <c r="V132" s="2"/>
      <c r="W132" s="2"/>
      <c r="X132" s="2"/>
      <c r="Y132" s="2"/>
      <c r="Z132" s="2"/>
    </row>
    <row r="133" spans="2:26" x14ac:dyDescent="0.2">
      <c r="B133" s="3"/>
      <c r="C133" s="4">
        <v>1.5199079999999999E-3</v>
      </c>
      <c r="D133" s="4">
        <v>0.88540893300000001</v>
      </c>
      <c r="E133" s="4">
        <v>2.1924048279999999</v>
      </c>
      <c r="F133" s="4">
        <v>0.99840825099999997</v>
      </c>
      <c r="G133" s="2"/>
      <c r="H133" s="2"/>
      <c r="I133" s="2"/>
      <c r="J133" s="2"/>
      <c r="K133" s="2"/>
      <c r="L133" s="2"/>
      <c r="P133" s="3"/>
      <c r="Q133" s="4">
        <v>2.1168620000000002E-3</v>
      </c>
      <c r="R133" s="4">
        <v>1.648276165</v>
      </c>
      <c r="S133" s="4">
        <v>0.79010689300000003</v>
      </c>
      <c r="T133" s="4">
        <v>0.43811979600000001</v>
      </c>
      <c r="U133" s="2"/>
      <c r="V133" s="2"/>
      <c r="W133" s="2"/>
      <c r="X133" s="2"/>
      <c r="Y133" s="2"/>
      <c r="Z133" s="2"/>
    </row>
    <row r="134" spans="2:26" x14ac:dyDescent="0.2">
      <c r="B134" s="3"/>
      <c r="C134" s="4">
        <v>2.827104E-3</v>
      </c>
      <c r="D134" s="4">
        <v>0.77419872000000001</v>
      </c>
      <c r="E134" s="4">
        <v>0.694871825</v>
      </c>
      <c r="F134" s="4">
        <v>1.1423687570000001</v>
      </c>
      <c r="G134" s="2"/>
      <c r="H134" s="2"/>
      <c r="I134" s="2"/>
      <c r="J134" s="2"/>
      <c r="K134" s="2"/>
      <c r="L134" s="2"/>
      <c r="P134" s="3"/>
      <c r="Q134" s="4">
        <v>1.8884660000000001E-3</v>
      </c>
      <c r="R134" s="4">
        <v>0.59753803599999999</v>
      </c>
      <c r="S134" s="4">
        <v>2.5260382360000002</v>
      </c>
      <c r="T134" s="4">
        <v>2.5111302709999999</v>
      </c>
      <c r="U134" s="2"/>
      <c r="V134" s="2"/>
      <c r="W134" s="2"/>
      <c r="X134" s="2"/>
      <c r="Y134" s="2"/>
      <c r="Z134" s="2"/>
    </row>
    <row r="135" spans="2:26" x14ac:dyDescent="0.2">
      <c r="B135" s="3"/>
      <c r="C135" s="4">
        <v>1.138579E-3</v>
      </c>
      <c r="D135" s="4">
        <v>1.0990162530000001</v>
      </c>
      <c r="E135" s="4">
        <v>0.79764656300000003</v>
      </c>
      <c r="F135" s="4">
        <v>1.3771061899999999</v>
      </c>
      <c r="G135" s="2"/>
      <c r="H135" s="2"/>
      <c r="I135" s="2"/>
      <c r="J135" s="2"/>
      <c r="K135" s="2"/>
      <c r="L135" s="2"/>
      <c r="P135" s="3"/>
      <c r="Q135" s="4">
        <v>2.5903139999999998E-3</v>
      </c>
      <c r="R135" s="4">
        <v>1.772361026</v>
      </c>
      <c r="S135" s="4">
        <v>0.47690770599999999</v>
      </c>
      <c r="T135" s="4">
        <v>0.25241697400000002</v>
      </c>
      <c r="U135" s="2"/>
      <c r="V135" s="2"/>
      <c r="W135" s="2"/>
      <c r="X135" s="2"/>
      <c r="Y135" s="2"/>
      <c r="Z135" s="2"/>
    </row>
    <row r="136" spans="2:26" x14ac:dyDescent="0.2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2:26" x14ac:dyDescent="0.2">
      <c r="B137" s="3" t="s">
        <v>42</v>
      </c>
      <c r="C137" s="4">
        <v>1.4740649999999999E-2</v>
      </c>
      <c r="D137" s="4">
        <v>1.06109298</v>
      </c>
      <c r="E137" s="4">
        <v>1.6009548819999999</v>
      </c>
      <c r="F137" s="4">
        <v>2.3964736430000002</v>
      </c>
      <c r="G137" s="2"/>
      <c r="H137" s="2"/>
      <c r="I137" s="2"/>
      <c r="J137" s="2"/>
      <c r="K137" s="2"/>
      <c r="L137" s="2"/>
      <c r="P137" s="3" t="s">
        <v>42</v>
      </c>
      <c r="Q137" s="4">
        <v>1.2968879999999999E-3</v>
      </c>
      <c r="R137" s="4">
        <v>0.75398456899999999</v>
      </c>
      <c r="S137" s="4"/>
      <c r="T137" s="4"/>
      <c r="U137" s="2"/>
      <c r="V137" s="2"/>
      <c r="W137" s="2"/>
      <c r="X137" s="2"/>
      <c r="Y137" s="2"/>
      <c r="Z137" s="2"/>
    </row>
    <row r="138" spans="2:26" x14ac:dyDescent="0.2">
      <c r="B138" s="3"/>
      <c r="C138" s="4">
        <v>7.4264880000000002E-3</v>
      </c>
      <c r="D138" s="4">
        <v>0.96217280400000005</v>
      </c>
      <c r="E138" s="4">
        <v>0.43264780400000002</v>
      </c>
      <c r="F138" s="4">
        <v>1.1471059910000001</v>
      </c>
      <c r="G138" s="2"/>
      <c r="H138" s="2"/>
      <c r="I138" s="2"/>
      <c r="J138" s="2"/>
      <c r="K138" s="2"/>
      <c r="L138" s="2"/>
      <c r="P138" s="3"/>
      <c r="Q138" s="4">
        <v>1.5001109999999999E-3</v>
      </c>
      <c r="R138" s="4">
        <v>0.79756176999999995</v>
      </c>
      <c r="S138" s="4">
        <v>0.65266913000000004</v>
      </c>
      <c r="T138" s="4">
        <v>1.234197481</v>
      </c>
      <c r="U138" s="2"/>
      <c r="V138" s="2"/>
      <c r="W138" s="2"/>
      <c r="X138" s="2"/>
      <c r="Y138" s="2"/>
      <c r="Z138" s="2"/>
    </row>
    <row r="139" spans="2:26" x14ac:dyDescent="0.2">
      <c r="B139" s="3"/>
      <c r="C139" s="4">
        <v>7.3356879999999999E-3</v>
      </c>
      <c r="D139" s="4">
        <v>0.87961464099999997</v>
      </c>
      <c r="E139" s="4">
        <v>1.525119884</v>
      </c>
      <c r="F139" s="4">
        <v>2.3404741150000001</v>
      </c>
      <c r="G139" s="2"/>
      <c r="H139" s="2"/>
      <c r="I139" s="2"/>
      <c r="J139" s="2"/>
      <c r="K139" s="2"/>
      <c r="L139" s="2"/>
      <c r="P139" s="3"/>
      <c r="Q139" s="4">
        <v>1.2948339999999999E-3</v>
      </c>
      <c r="R139" s="4">
        <v>1.1549498229999999</v>
      </c>
      <c r="S139" s="4">
        <v>0.82857726700000001</v>
      </c>
      <c r="T139" s="4">
        <v>-4.8018300000000002E-4</v>
      </c>
      <c r="U139" s="2"/>
      <c r="V139" s="2"/>
      <c r="W139" s="2"/>
      <c r="X139" s="2"/>
      <c r="Y139" s="2"/>
      <c r="Z139" s="2"/>
    </row>
    <row r="140" spans="2:26" x14ac:dyDescent="0.2">
      <c r="B140" s="3"/>
      <c r="C140" s="4">
        <v>1.0516591E-2</v>
      </c>
      <c r="D140" s="4">
        <v>1.0078949070000001</v>
      </c>
      <c r="E140" s="4">
        <v>1.514140735</v>
      </c>
      <c r="F140" s="4">
        <v>2.4335586180000002</v>
      </c>
      <c r="G140" s="2"/>
      <c r="H140" s="2"/>
      <c r="I140" s="2"/>
      <c r="J140" s="2"/>
      <c r="K140" s="2"/>
      <c r="L140" s="2"/>
      <c r="P140" s="3"/>
      <c r="Q140" s="4">
        <v>-4.2335099999999998E-4</v>
      </c>
      <c r="R140" s="4">
        <v>0.85106901300000004</v>
      </c>
      <c r="S140" s="4">
        <v>2.4387005660000001</v>
      </c>
      <c r="T140" s="4">
        <v>0.20812545599999999</v>
      </c>
      <c r="U140" s="2"/>
      <c r="V140" s="2"/>
      <c r="W140" s="2"/>
      <c r="X140" s="2"/>
      <c r="Y140" s="2"/>
      <c r="Z140" s="2"/>
    </row>
    <row r="141" spans="2:26" x14ac:dyDescent="0.2">
      <c r="B141" s="3"/>
      <c r="C141" s="4">
        <v>6.0787250000000001E-3</v>
      </c>
      <c r="D141" s="4">
        <v>0.85773021299999996</v>
      </c>
      <c r="E141" s="4">
        <v>0.43852407799999998</v>
      </c>
      <c r="F141" s="4">
        <v>1.0810426930000001</v>
      </c>
      <c r="G141" s="2"/>
      <c r="H141" s="2"/>
      <c r="I141" s="2"/>
      <c r="J141" s="2"/>
      <c r="K141" s="2"/>
      <c r="L141" s="2"/>
      <c r="P141" s="3"/>
      <c r="Q141" s="4">
        <v>1.0021699999999999E-3</v>
      </c>
      <c r="R141" s="4">
        <v>1.2077468090000001</v>
      </c>
      <c r="S141" s="4">
        <v>0.35504001800000001</v>
      </c>
      <c r="T141" s="4">
        <v>5.1879673000000001E-2</v>
      </c>
      <c r="U141" s="2"/>
      <c r="V141" s="2"/>
      <c r="W141" s="2"/>
      <c r="X141" s="2"/>
      <c r="Y141" s="2"/>
      <c r="Z141" s="2"/>
    </row>
    <row r="142" spans="2:26" x14ac:dyDescent="0.2">
      <c r="B142" s="3"/>
      <c r="C142" s="4">
        <v>9.6350529999999993E-3</v>
      </c>
      <c r="D142" s="4">
        <v>0.81490531300000002</v>
      </c>
      <c r="E142" s="4">
        <v>0.38564085799999998</v>
      </c>
      <c r="F142" s="4">
        <v>1.17578681</v>
      </c>
      <c r="G142" s="2"/>
      <c r="H142" s="2"/>
      <c r="I142" s="2"/>
      <c r="J142" s="2"/>
      <c r="K142" s="2"/>
      <c r="L142" s="2"/>
      <c r="P142" s="3"/>
      <c r="Q142" s="4">
        <v>-6.2225699999999998E-4</v>
      </c>
      <c r="R142" s="4">
        <v>2.1752874360000001</v>
      </c>
      <c r="S142" s="4">
        <v>1.30305465</v>
      </c>
      <c r="T142" s="4">
        <v>2.1432708470000001</v>
      </c>
      <c r="U142" s="2"/>
      <c r="V142" s="2"/>
      <c r="W142" s="2"/>
      <c r="X142" s="2"/>
      <c r="Y142" s="2"/>
      <c r="Z142" s="2"/>
    </row>
    <row r="143" spans="2:26" x14ac:dyDescent="0.2">
      <c r="B143" s="3"/>
      <c r="C143" s="4">
        <v>1.1906824999999999E-2</v>
      </c>
      <c r="D143" s="4">
        <v>1.119482219</v>
      </c>
      <c r="E143" s="4">
        <v>0.65198052299999998</v>
      </c>
      <c r="F143" s="4">
        <v>1.9664850410000001</v>
      </c>
      <c r="G143" s="2"/>
      <c r="H143" s="2"/>
      <c r="I143" s="2"/>
      <c r="J143" s="2"/>
      <c r="K143" s="2"/>
      <c r="L143" s="2"/>
      <c r="P143" s="3"/>
      <c r="Q143" s="4">
        <v>1.7260789999999999E-3</v>
      </c>
      <c r="R143" s="4">
        <v>0.88064453300000001</v>
      </c>
      <c r="S143" s="4">
        <v>1.357137815</v>
      </c>
      <c r="T143" s="4">
        <v>0.116370186</v>
      </c>
      <c r="U143" s="2"/>
      <c r="V143" s="2"/>
      <c r="W143" s="2"/>
      <c r="X143" s="2"/>
      <c r="Y143" s="2"/>
      <c r="Z143" s="2"/>
    </row>
    <row r="144" spans="2:26" x14ac:dyDescent="0.2">
      <c r="B144" s="3"/>
      <c r="C144" s="4">
        <v>8.6134609999999993E-3</v>
      </c>
      <c r="D144" s="4">
        <v>1.0067827140000001</v>
      </c>
      <c r="E144" s="4">
        <v>1.311414767</v>
      </c>
      <c r="F144" s="4">
        <v>1.702237051</v>
      </c>
      <c r="G144" s="2"/>
      <c r="H144" s="2"/>
      <c r="I144" s="2"/>
      <c r="J144" s="2"/>
      <c r="K144" s="2"/>
      <c r="L144" s="2"/>
      <c r="P144" s="3"/>
      <c r="Q144" s="4">
        <v>1.1044329999999999E-3</v>
      </c>
      <c r="R144" s="4">
        <v>0.61049682199999999</v>
      </c>
      <c r="S144" s="4">
        <v>0.26031744400000001</v>
      </c>
      <c r="T144" s="4">
        <v>6.1356967999999998E-2</v>
      </c>
      <c r="U144" s="2"/>
      <c r="V144" s="2"/>
      <c r="W144" s="2"/>
      <c r="X144" s="2"/>
      <c r="Y144" s="2"/>
      <c r="Z144" s="2"/>
    </row>
    <row r="145" spans="1:26" x14ac:dyDescent="0.2">
      <c r="B145" s="3"/>
      <c r="C145" s="4">
        <v>9.6779859999999995E-3</v>
      </c>
      <c r="D145" s="4">
        <v>0.78201144</v>
      </c>
      <c r="E145" s="4">
        <v>1.0597763570000001</v>
      </c>
      <c r="F145" s="4">
        <v>1.9118702030000001</v>
      </c>
      <c r="G145" s="2"/>
      <c r="H145" s="2"/>
      <c r="I145" s="2"/>
      <c r="J145" s="2"/>
      <c r="K145" s="2"/>
      <c r="L145" s="2"/>
      <c r="P145" s="3"/>
      <c r="Q145" s="4">
        <v>7.6143100000000002E-4</v>
      </c>
      <c r="R145" s="4">
        <v>0.56410176700000003</v>
      </c>
      <c r="S145" s="4">
        <v>0.89533132599999998</v>
      </c>
      <c r="T145" s="4">
        <v>0.436581369</v>
      </c>
      <c r="U145" s="2"/>
      <c r="V145" s="2"/>
      <c r="W145" s="2"/>
      <c r="X145" s="2"/>
      <c r="Y145" s="2"/>
      <c r="Z145" s="2"/>
    </row>
    <row r="146" spans="1:26" x14ac:dyDescent="0.2">
      <c r="B146" s="3"/>
      <c r="C146" s="4">
        <v>1.5729581999999999E-2</v>
      </c>
      <c r="D146" s="4">
        <v>1.5083127679999999</v>
      </c>
      <c r="E146" s="4">
        <v>1.079800112</v>
      </c>
      <c r="F146" s="4">
        <v>1.045113204</v>
      </c>
      <c r="G146" s="2"/>
      <c r="H146" s="2"/>
      <c r="I146" s="2"/>
      <c r="J146" s="2"/>
      <c r="K146" s="2"/>
      <c r="L146" s="2"/>
      <c r="P146" s="3"/>
      <c r="Q146" s="4">
        <v>1.2519129999999999E-3</v>
      </c>
      <c r="R146" s="4">
        <v>1.004157457</v>
      </c>
      <c r="S146" s="4">
        <v>0.90917178399999998</v>
      </c>
      <c r="T146" s="4">
        <v>2.0035497499999999</v>
      </c>
      <c r="U146" s="2"/>
      <c r="V146" s="2"/>
      <c r="W146" s="2"/>
      <c r="X146" s="2"/>
      <c r="Y146" s="2"/>
      <c r="Z146" s="2"/>
    </row>
    <row r="149" spans="1:26" x14ac:dyDescent="0.2">
      <c r="A149" s="5" t="s">
        <v>53</v>
      </c>
    </row>
    <row r="151" spans="1:26" x14ac:dyDescent="0.2">
      <c r="B151" s="1"/>
      <c r="C151" s="1" t="s">
        <v>9</v>
      </c>
      <c r="D151" s="1" t="s">
        <v>43</v>
      </c>
      <c r="E151" s="2"/>
      <c r="F151" s="2"/>
      <c r="G151" s="1" t="s">
        <v>9</v>
      </c>
      <c r="H151" s="1" t="s">
        <v>43</v>
      </c>
      <c r="I151" s="1"/>
      <c r="J151" s="1"/>
    </row>
    <row r="152" spans="1:26" x14ac:dyDescent="0.2">
      <c r="B152" s="3" t="s">
        <v>12</v>
      </c>
      <c r="C152" s="4">
        <v>1.154733</v>
      </c>
      <c r="D152" s="4">
        <v>0.31209500000000001</v>
      </c>
      <c r="E152" s="2"/>
      <c r="F152" s="2" t="s">
        <v>15</v>
      </c>
      <c r="G152" s="7">
        <v>2.1443722944444445</v>
      </c>
      <c r="H152" s="2">
        <v>7.6724735978835987E-2</v>
      </c>
      <c r="I152" s="2"/>
      <c r="J152" s="2"/>
    </row>
    <row r="153" spans="1:26" x14ac:dyDescent="0.2">
      <c r="B153" s="3"/>
      <c r="C153" s="4">
        <v>2.0319790000000002</v>
      </c>
      <c r="D153" s="4">
        <v>-3.022E-2</v>
      </c>
      <c r="E153" s="2"/>
      <c r="F153" s="2" t="s">
        <v>11</v>
      </c>
      <c r="G153" s="2">
        <v>0.65496812214388223</v>
      </c>
      <c r="H153" s="2">
        <v>2.2259581366082495E-2</v>
      </c>
      <c r="I153" s="2"/>
      <c r="J153" s="2"/>
    </row>
    <row r="154" spans="1:26" x14ac:dyDescent="0.2">
      <c r="B154" s="3"/>
      <c r="C154" s="4">
        <v>3.1021909999999999</v>
      </c>
      <c r="D154" s="4">
        <v>3.0751000000000001E-2</v>
      </c>
      <c r="E154" s="7" t="s">
        <v>176</v>
      </c>
      <c r="F154" s="2" t="s">
        <v>130</v>
      </c>
      <c r="H154" s="7" t="s">
        <v>147</v>
      </c>
    </row>
    <row r="155" spans="1:26" x14ac:dyDescent="0.2">
      <c r="B155" s="3"/>
      <c r="C155" s="4">
        <v>2.6940360000000001</v>
      </c>
      <c r="D155" s="4">
        <v>3.1594999999999998E-2</v>
      </c>
      <c r="E155" s="2"/>
    </row>
    <row r="156" spans="1:26" x14ac:dyDescent="0.2">
      <c r="B156" s="3"/>
      <c r="C156" s="4">
        <v>3.426202</v>
      </c>
      <c r="D156" s="4">
        <v>3.8669000000000002E-2</v>
      </c>
      <c r="E156" s="2"/>
    </row>
    <row r="157" spans="1:26" x14ac:dyDescent="0.2">
      <c r="B157" s="3"/>
      <c r="C157" s="4">
        <v>0.97891499999999998</v>
      </c>
      <c r="D157" s="4">
        <v>7.4049000000000004E-2</v>
      </c>
      <c r="E157" s="2"/>
    </row>
    <row r="158" spans="1:26" x14ac:dyDescent="0.2">
      <c r="B158" s="3"/>
      <c r="C158" s="4">
        <v>2.5189210000000002</v>
      </c>
      <c r="D158" s="4">
        <v>6.1130000000000004E-3</v>
      </c>
      <c r="E158" s="2"/>
    </row>
    <row r="159" spans="1:26" x14ac:dyDescent="0.2">
      <c r="B159" s="3"/>
      <c r="C159" s="4">
        <v>1.3492740000000001</v>
      </c>
      <c r="D159" s="4">
        <v>0.16430600000000001</v>
      </c>
      <c r="E159" s="2"/>
    </row>
    <row r="160" spans="1:26" x14ac:dyDescent="0.2">
      <c r="B160" s="3"/>
      <c r="C160" s="4">
        <v>1.0208090000000001</v>
      </c>
      <c r="D160" s="4">
        <v>0.34134399999999998</v>
      </c>
      <c r="E160" s="2"/>
      <c r="F160" s="2"/>
      <c r="G160" s="2"/>
      <c r="H160" s="2"/>
      <c r="I160" s="2"/>
      <c r="J160" s="4"/>
    </row>
    <row r="161" spans="2:5" x14ac:dyDescent="0.2">
      <c r="B161" s="3"/>
      <c r="C161" s="4">
        <v>0.63277799999999995</v>
      </c>
      <c r="D161" s="4">
        <v>-3.8379999999999997E-2</v>
      </c>
      <c r="E161" s="2"/>
    </row>
    <row r="162" spans="2:5" x14ac:dyDescent="0.2">
      <c r="B162" s="3"/>
      <c r="C162" s="4">
        <v>2.704923</v>
      </c>
      <c r="D162" s="4"/>
      <c r="E162" s="2"/>
    </row>
    <row r="163" spans="2:5" x14ac:dyDescent="0.2">
      <c r="B163" s="3"/>
      <c r="C163" s="4">
        <v>0.57977400000000001</v>
      </c>
      <c r="D163" s="4"/>
      <c r="E163" s="2"/>
    </row>
    <row r="164" spans="2:5" x14ac:dyDescent="0.2">
      <c r="B164" s="3"/>
      <c r="C164" s="4"/>
      <c r="D164" s="4"/>
      <c r="E164" s="2"/>
    </row>
    <row r="165" spans="2:5" x14ac:dyDescent="0.2">
      <c r="B165" s="3" t="s">
        <v>13</v>
      </c>
      <c r="C165" s="4">
        <v>1.922147</v>
      </c>
      <c r="D165" s="4">
        <v>6.1719000000000003E-2</v>
      </c>
      <c r="E165" s="2"/>
    </row>
    <row r="166" spans="2:5" x14ac:dyDescent="0.2">
      <c r="B166" s="3"/>
      <c r="C166" s="4">
        <v>3.6894100000000001</v>
      </c>
      <c r="D166" s="4">
        <v>4.1439999999999998E-2</v>
      </c>
      <c r="E166" s="2"/>
    </row>
    <row r="167" spans="2:5" x14ac:dyDescent="0.2">
      <c r="B167" s="3"/>
      <c r="C167" s="4">
        <v>5.4849059999999996</v>
      </c>
      <c r="D167" s="4">
        <v>-0.39610000000000001</v>
      </c>
      <c r="E167" s="2"/>
    </row>
    <row r="168" spans="2:5" x14ac:dyDescent="0.2">
      <c r="B168" s="3"/>
      <c r="C168" s="4">
        <v>9.2803459999999998</v>
      </c>
      <c r="D168" s="4">
        <v>0.100786</v>
      </c>
      <c r="E168" s="2"/>
    </row>
    <row r="169" spans="2:5" x14ac:dyDescent="0.2">
      <c r="B169" s="3"/>
      <c r="C169" s="4">
        <v>2.0551439999999999</v>
      </c>
      <c r="D169" s="4">
        <v>-5.4670000000000003E-2</v>
      </c>
      <c r="E169" s="2"/>
    </row>
    <row r="170" spans="2:5" x14ac:dyDescent="0.2">
      <c r="B170" s="3"/>
      <c r="C170" s="4">
        <v>2.5299360000000002</v>
      </c>
      <c r="D170" s="4">
        <v>0.12229</v>
      </c>
      <c r="E170" s="2"/>
    </row>
    <row r="171" spans="2:5" x14ac:dyDescent="0.2">
      <c r="B171" s="3"/>
      <c r="C171" s="4">
        <v>2.777215</v>
      </c>
      <c r="D171" s="4">
        <v>-7.6689999999999994E-2</v>
      </c>
      <c r="E171" s="2"/>
    </row>
    <row r="172" spans="2:5" x14ac:dyDescent="0.2">
      <c r="B172" s="3"/>
      <c r="C172" s="11">
        <v>0.168852</v>
      </c>
      <c r="D172" s="11">
        <v>0.60138000000000003</v>
      </c>
      <c r="E172" s="12"/>
    </row>
    <row r="173" spans="2:5" x14ac:dyDescent="0.2">
      <c r="B173" s="3"/>
      <c r="C173" s="11">
        <v>0.89895199999999997</v>
      </c>
      <c r="D173" s="11">
        <v>6.2132E-2</v>
      </c>
      <c r="E173" s="12"/>
    </row>
    <row r="174" spans="2:5" x14ac:dyDescent="0.2">
      <c r="B174" s="3"/>
      <c r="C174" s="11">
        <v>0.14246</v>
      </c>
      <c r="D174" s="11"/>
      <c r="E174" s="12"/>
    </row>
    <row r="175" spans="2:5" x14ac:dyDescent="0.2">
      <c r="C175" s="13"/>
      <c r="D175" s="13"/>
      <c r="E175" s="13"/>
    </row>
    <row r="176" spans="2:5" x14ac:dyDescent="0.2">
      <c r="B176" s="7" t="s">
        <v>135</v>
      </c>
      <c r="C176" s="11">
        <v>0.67031799999999997</v>
      </c>
      <c r="D176" s="11">
        <v>-7.6899999999999998E-3</v>
      </c>
      <c r="E176" s="13"/>
    </row>
    <row r="177" spans="3:5" x14ac:dyDescent="0.2">
      <c r="C177" s="11">
        <v>0.214479</v>
      </c>
      <c r="D177" s="11">
        <v>7.7054999999999998E-2</v>
      </c>
      <c r="E177" s="13"/>
    </row>
    <row r="178" spans="3:5" x14ac:dyDescent="0.2">
      <c r="C178" s="11">
        <v>0.171206</v>
      </c>
      <c r="D178" s="11">
        <v>5.9579E-2</v>
      </c>
      <c r="E178" s="13"/>
    </row>
    <row r="179" spans="3:5" x14ac:dyDescent="0.2">
      <c r="C179" s="11">
        <v>0.225548</v>
      </c>
      <c r="D179" s="11">
        <v>-0.12966</v>
      </c>
      <c r="E179" s="13"/>
    </row>
    <row r="180" spans="3:5" x14ac:dyDescent="0.2">
      <c r="C180" s="11">
        <v>5.1836419999999999</v>
      </c>
      <c r="D180" s="11">
        <v>0.41562300000000002</v>
      </c>
      <c r="E180" s="13"/>
    </row>
    <row r="181" spans="3:5" x14ac:dyDescent="0.2">
      <c r="C181" s="11">
        <v>1.2883199999999999</v>
      </c>
      <c r="D181" s="11">
        <v>0.29742400000000002</v>
      </c>
      <c r="E181" s="13"/>
    </row>
    <row r="182" spans="3:5" x14ac:dyDescent="0.2">
      <c r="C182" s="11">
        <v>6.0476299999999998</v>
      </c>
      <c r="D182" s="11">
        <v>4.4123999999999997E-2</v>
      </c>
      <c r="E182" s="13"/>
    </row>
    <row r="183" spans="3:5" x14ac:dyDescent="0.2">
      <c r="C183" s="11">
        <v>0.20782200000000001</v>
      </c>
      <c r="D183" s="11">
        <v>0.170594</v>
      </c>
      <c r="E183" s="13"/>
    </row>
    <row r="184" spans="3:5" x14ac:dyDescent="0.2">
      <c r="C184" s="11">
        <v>1.9844040000000001</v>
      </c>
      <c r="D184" s="11">
        <v>0.32984000000000002</v>
      </c>
      <c r="E184" s="13"/>
    </row>
    <row r="185" spans="3:5" x14ac:dyDescent="0.2">
      <c r="C185" s="11">
        <v>1.3800220000000001</v>
      </c>
      <c r="D185" s="11">
        <v>-0.19757</v>
      </c>
      <c r="E185" s="13"/>
    </row>
    <row r="186" spans="3:5" x14ac:dyDescent="0.2">
      <c r="C186" s="11">
        <v>0.82138800000000001</v>
      </c>
      <c r="D186" s="11">
        <v>6.8595000000000003E-2</v>
      </c>
      <c r="E186" s="13"/>
    </row>
    <row r="187" spans="3:5" x14ac:dyDescent="0.2">
      <c r="C187" s="11">
        <v>2.9717699999999998</v>
      </c>
      <c r="D187" s="11">
        <v>-5.5500000000000002E-3</v>
      </c>
      <c r="E187" s="13"/>
    </row>
    <row r="188" spans="3:5" x14ac:dyDescent="0.2">
      <c r="C188" s="11">
        <v>1.7481850000000001</v>
      </c>
      <c r="D188" s="11">
        <v>8.8201000000000002E-2</v>
      </c>
      <c r="E188" s="13"/>
    </row>
    <row r="189" spans="3:5" x14ac:dyDescent="0.2">
      <c r="C189" s="11">
        <v>2.188685</v>
      </c>
      <c r="D189" s="11">
        <v>-9.6900000000000007E-3</v>
      </c>
      <c r="E189" s="13"/>
    </row>
    <row r="190" spans="3:5" x14ac:dyDescent="0.2">
      <c r="C190" s="11">
        <v>0.73378100000000002</v>
      </c>
      <c r="D190" s="13"/>
      <c r="E190" s="13"/>
    </row>
    <row r="191" spans="3:5" x14ac:dyDescent="0.2">
      <c r="C191" s="11">
        <v>1.180968</v>
      </c>
      <c r="D191" s="13"/>
      <c r="E191" s="13"/>
    </row>
    <row r="192" spans="3:5" x14ac:dyDescent="0.2">
      <c r="C192" s="13"/>
      <c r="D192" s="13"/>
      <c r="E192" s="13"/>
    </row>
    <row r="193" spans="3:5" x14ac:dyDescent="0.2">
      <c r="C193" s="13"/>
      <c r="D193" s="13"/>
      <c r="E193" s="13"/>
    </row>
  </sheetData>
  <mergeCells count="22">
    <mergeCell ref="K102:L102"/>
    <mergeCell ref="Q102:R102"/>
    <mergeCell ref="S102:T102"/>
    <mergeCell ref="W102:X102"/>
    <mergeCell ref="Y102:Z102"/>
    <mergeCell ref="C64:D64"/>
    <mergeCell ref="G64:H64"/>
    <mergeCell ref="C102:D102"/>
    <mergeCell ref="E102:F102"/>
    <mergeCell ref="I102:J102"/>
    <mergeCell ref="P3:Q3"/>
    <mergeCell ref="R3:S3"/>
    <mergeCell ref="V3:W3"/>
    <mergeCell ref="X3:Y3"/>
    <mergeCell ref="D41:F41"/>
    <mergeCell ref="I41:K41"/>
    <mergeCell ref="O41:Q41"/>
    <mergeCell ref="T41:V41"/>
    <mergeCell ref="C3:D3"/>
    <mergeCell ref="E3:F3"/>
    <mergeCell ref="I3:J3"/>
    <mergeCell ref="K3:L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45E3C-0014-A241-8B22-47200E975167}">
  <dimension ref="A1:Y185"/>
  <sheetViews>
    <sheetView workbookViewId="0"/>
  </sheetViews>
  <sheetFormatPr defaultColWidth="10.75" defaultRowHeight="12.75" x14ac:dyDescent="0.2"/>
  <cols>
    <col min="1" max="16384" width="10.75" style="2"/>
  </cols>
  <sheetData>
    <row r="1" spans="1:25" x14ac:dyDescent="0.2">
      <c r="A1" s="5" t="s">
        <v>56</v>
      </c>
      <c r="B1" s="1"/>
      <c r="C1" s="18" t="s">
        <v>22</v>
      </c>
      <c r="D1" s="18"/>
      <c r="E1" s="18" t="s">
        <v>55</v>
      </c>
      <c r="F1" s="18"/>
      <c r="I1" s="18" t="s">
        <v>22</v>
      </c>
      <c r="J1" s="18"/>
      <c r="K1" s="18" t="s">
        <v>55</v>
      </c>
      <c r="L1" s="18"/>
      <c r="O1" s="5" t="s">
        <v>57</v>
      </c>
      <c r="P1" s="1"/>
      <c r="Q1" s="1" t="s">
        <v>58</v>
      </c>
      <c r="R1" s="1" t="s">
        <v>59</v>
      </c>
      <c r="U1" s="1" t="s">
        <v>58</v>
      </c>
      <c r="V1" s="1" t="s">
        <v>59</v>
      </c>
    </row>
    <row r="2" spans="1:25" x14ac:dyDescent="0.2">
      <c r="B2" s="3"/>
      <c r="C2" s="1" t="s">
        <v>54</v>
      </c>
      <c r="D2" s="1" t="s">
        <v>43</v>
      </c>
      <c r="E2" s="1" t="s">
        <v>54</v>
      </c>
      <c r="F2" s="1" t="s">
        <v>43</v>
      </c>
      <c r="I2" s="1" t="s">
        <v>54</v>
      </c>
      <c r="J2" s="1" t="s">
        <v>43</v>
      </c>
      <c r="K2" s="1" t="s">
        <v>54</v>
      </c>
      <c r="L2" s="1" t="s">
        <v>43</v>
      </c>
      <c r="P2" s="3" t="s">
        <v>12</v>
      </c>
      <c r="Q2" s="4">
        <v>1.8402275459999999</v>
      </c>
      <c r="R2" s="4">
        <v>-4.4119589000000001E-2</v>
      </c>
      <c r="T2" s="2" t="s">
        <v>26</v>
      </c>
      <c r="U2" s="2">
        <v>1</v>
      </c>
      <c r="V2" s="2">
        <v>0.19057298866666664</v>
      </c>
    </row>
    <row r="3" spans="1:25" x14ac:dyDescent="0.2">
      <c r="B3" s="3" t="s">
        <v>12</v>
      </c>
      <c r="C3" s="4">
        <v>1.014240466</v>
      </c>
      <c r="D3" s="4">
        <v>0.80168029900000004</v>
      </c>
      <c r="E3" s="4">
        <v>2.1308522999999999E-2</v>
      </c>
      <c r="F3" s="4">
        <v>5.5549419000000003E-2</v>
      </c>
      <c r="H3" s="2" t="s">
        <v>26</v>
      </c>
      <c r="I3" s="4">
        <v>1</v>
      </c>
      <c r="J3" s="4">
        <v>1</v>
      </c>
      <c r="K3" s="2">
        <v>6.3115139666666667E-2</v>
      </c>
      <c r="L3" s="2">
        <v>0.23942123033333332</v>
      </c>
      <c r="P3" s="3"/>
      <c r="Q3" s="4">
        <v>0.44455324699999998</v>
      </c>
      <c r="R3" s="4">
        <v>7.5219043999999999E-2</v>
      </c>
      <c r="T3" s="2" t="s">
        <v>11</v>
      </c>
      <c r="U3" s="2">
        <v>0</v>
      </c>
      <c r="V3" s="2">
        <v>0.12974598976796078</v>
      </c>
    </row>
    <row r="4" spans="1:25" x14ac:dyDescent="0.2">
      <c r="B4" s="3"/>
      <c r="C4" s="4">
        <v>1.0588563790000001</v>
      </c>
      <c r="D4" s="4">
        <v>1.146711488</v>
      </c>
      <c r="E4" s="4">
        <v>0.13825958699999999</v>
      </c>
      <c r="F4" s="4">
        <v>0.103544966</v>
      </c>
      <c r="H4" s="2" t="s">
        <v>11</v>
      </c>
      <c r="I4" s="4">
        <v>0</v>
      </c>
      <c r="J4" s="4">
        <v>0</v>
      </c>
      <c r="K4" s="2">
        <v>3.9042014655415062E-2</v>
      </c>
      <c r="L4" s="2">
        <v>0.1540922265232634</v>
      </c>
      <c r="P4" s="3"/>
      <c r="Q4" s="4">
        <v>0.26121627600000003</v>
      </c>
      <c r="R4" s="4">
        <v>-1.3489017000000001E-2</v>
      </c>
      <c r="S4" s="7" t="s">
        <v>176</v>
      </c>
      <c r="T4" s="2" t="s">
        <v>130</v>
      </c>
      <c r="V4" s="16" t="s">
        <v>79</v>
      </c>
    </row>
    <row r="5" spans="1:25" x14ac:dyDescent="0.2">
      <c r="B5" s="3"/>
      <c r="C5" s="4">
        <v>1.1282378420000001</v>
      </c>
      <c r="D5" s="4">
        <v>1.04835291</v>
      </c>
      <c r="E5" s="4">
        <v>0.104721551</v>
      </c>
      <c r="F5" s="4">
        <v>0.14751785000000001</v>
      </c>
      <c r="G5" s="7" t="s">
        <v>176</v>
      </c>
      <c r="H5" s="2" t="s">
        <v>130</v>
      </c>
      <c r="L5" s="4" t="s">
        <v>148</v>
      </c>
      <c r="P5" s="3"/>
      <c r="Q5" s="4">
        <v>0.72151056400000002</v>
      </c>
      <c r="R5" s="4">
        <v>3.6225469000000003E-2</v>
      </c>
      <c r="T5" s="4"/>
      <c r="U5" s="4"/>
      <c r="V5" s="4"/>
      <c r="W5" s="4"/>
      <c r="X5" s="4"/>
      <c r="Y5" s="4"/>
    </row>
    <row r="6" spans="1:25" x14ac:dyDescent="0.2">
      <c r="B6" s="3"/>
      <c r="C6" s="4">
        <v>0.80544512599999996</v>
      </c>
      <c r="D6" s="4">
        <v>0.51172263100000004</v>
      </c>
      <c r="E6" s="4">
        <v>5.8583653999999999E-2</v>
      </c>
      <c r="F6" s="4">
        <v>0.208079128</v>
      </c>
      <c r="H6" s="4"/>
      <c r="I6" s="4"/>
      <c r="J6" s="4"/>
      <c r="K6" s="4"/>
      <c r="L6" s="4"/>
      <c r="M6" s="4"/>
      <c r="N6" s="4"/>
      <c r="O6" s="4"/>
      <c r="P6" s="3"/>
      <c r="Q6" s="4">
        <v>0.81332755099999998</v>
      </c>
      <c r="R6" s="4">
        <v>3.0835611999999998E-2</v>
      </c>
      <c r="T6" s="4"/>
    </row>
    <row r="7" spans="1:25" x14ac:dyDescent="0.2">
      <c r="B7" s="3"/>
      <c r="C7" s="4">
        <v>0.77627776800000003</v>
      </c>
      <c r="D7" s="4">
        <v>0.405433353</v>
      </c>
      <c r="E7" s="4">
        <v>7.1250375000000005E-2</v>
      </c>
      <c r="F7" s="4">
        <v>0.31661473699999998</v>
      </c>
      <c r="P7" s="3"/>
      <c r="Q7" s="4">
        <v>0.25243301299999998</v>
      </c>
      <c r="R7" s="4">
        <v>3.1706723999999999E-2</v>
      </c>
    </row>
    <row r="8" spans="1:25" x14ac:dyDescent="0.2">
      <c r="B8" s="3"/>
      <c r="C8" s="4">
        <v>1.0620371230000001</v>
      </c>
      <c r="D8" s="4">
        <v>1.5911248579999999</v>
      </c>
      <c r="E8" s="4">
        <v>5.5319674999999999E-2</v>
      </c>
      <c r="F8" s="4">
        <v>0.20816521199999999</v>
      </c>
      <c r="P8" s="3"/>
      <c r="Q8" s="4">
        <v>2.1885594610000001</v>
      </c>
      <c r="R8" s="4">
        <v>-7.7040470000000003E-3</v>
      </c>
    </row>
    <row r="9" spans="1:25" x14ac:dyDescent="0.2">
      <c r="B9" s="3"/>
      <c r="C9" s="4">
        <v>0.88452751900000004</v>
      </c>
      <c r="D9" s="4">
        <v>0.52140854199999997</v>
      </c>
      <c r="E9" s="4">
        <v>1.5511339000000001E-2</v>
      </c>
      <c r="F9" s="4">
        <v>8.4599049999999995E-2</v>
      </c>
      <c r="P9" s="3"/>
      <c r="Q9" s="4">
        <v>2.1007996360000001</v>
      </c>
      <c r="R9" s="4">
        <v>1.2169789E-2</v>
      </c>
    </row>
    <row r="10" spans="1:25" x14ac:dyDescent="0.2">
      <c r="B10" s="3"/>
      <c r="C10" s="4">
        <v>1.0533413659999999</v>
      </c>
      <c r="D10" s="4">
        <v>1.5374067010000001</v>
      </c>
      <c r="E10" s="4">
        <v>0.12486836599999999</v>
      </c>
      <c r="F10" s="4">
        <v>0.47333532499999997</v>
      </c>
      <c r="P10" s="3"/>
      <c r="Q10" s="4">
        <v>0.45243064700000002</v>
      </c>
      <c r="R10" s="4">
        <v>4.2284886000000001E-2</v>
      </c>
    </row>
    <row r="11" spans="1:25" x14ac:dyDescent="0.2">
      <c r="B11" s="3"/>
      <c r="C11" s="4">
        <v>1.0061600390000001</v>
      </c>
      <c r="D11" s="4">
        <v>1.2874594909999999</v>
      </c>
      <c r="E11" s="4">
        <v>5.3387041000000003E-2</v>
      </c>
      <c r="F11" s="4">
        <v>0.279791915</v>
      </c>
      <c r="P11" s="3"/>
      <c r="Q11" s="4">
        <v>0.92494206000000001</v>
      </c>
      <c r="R11" s="4">
        <v>0.24543214799999999</v>
      </c>
    </row>
    <row r="12" spans="1:25" x14ac:dyDescent="0.2">
      <c r="B12" s="3"/>
      <c r="C12" s="4">
        <v>1.210876372</v>
      </c>
      <c r="D12" s="4">
        <v>1.1486997290000001</v>
      </c>
      <c r="E12" s="4">
        <v>7.0670126999999999E-2</v>
      </c>
      <c r="F12" s="4">
        <v>0.17912997999999999</v>
      </c>
    </row>
    <row r="13" spans="1:25" x14ac:dyDescent="0.2">
      <c r="P13" s="3" t="s">
        <v>13</v>
      </c>
      <c r="Q13" s="4">
        <v>1.0571480200000001</v>
      </c>
      <c r="R13" s="4">
        <v>0.29157040899999997</v>
      </c>
    </row>
    <row r="14" spans="1:25" x14ac:dyDescent="0.2">
      <c r="B14" s="3" t="s">
        <v>13</v>
      </c>
      <c r="C14" s="4">
        <v>1.6795948039999999</v>
      </c>
      <c r="D14" s="4">
        <v>1.3935847690000001</v>
      </c>
      <c r="E14" s="4">
        <v>7.9052296999999994E-2</v>
      </c>
      <c r="F14" s="4">
        <v>0.155263551</v>
      </c>
      <c r="P14" s="3"/>
      <c r="Q14" s="4">
        <v>1.087829224</v>
      </c>
      <c r="R14" s="4">
        <v>6.0804055000000003E-2</v>
      </c>
    </row>
    <row r="15" spans="1:25" x14ac:dyDescent="0.2">
      <c r="B15" s="3"/>
      <c r="C15" s="4">
        <v>1.02111821</v>
      </c>
      <c r="D15" s="4">
        <v>0.30341689199999999</v>
      </c>
      <c r="E15" s="4">
        <v>0.11090634100000001</v>
      </c>
      <c r="F15" s="4">
        <v>1.5412998000000001E-2</v>
      </c>
      <c r="P15" s="3"/>
      <c r="Q15" s="4">
        <v>1.390506507</v>
      </c>
      <c r="R15" s="4">
        <v>0.337654707</v>
      </c>
    </row>
    <row r="16" spans="1:25" x14ac:dyDescent="0.2">
      <c r="B16" s="3"/>
      <c r="C16" s="4">
        <v>0.84212285899999995</v>
      </c>
      <c r="D16" s="4">
        <v>1.7816195850000001</v>
      </c>
      <c r="E16" s="4">
        <v>8.3196421000000007E-2</v>
      </c>
      <c r="F16" s="4">
        <v>6.6078385000000003E-2</v>
      </c>
      <c r="P16" s="3"/>
      <c r="Q16" s="4">
        <v>1.1056427870000001</v>
      </c>
      <c r="R16" s="4">
        <v>0.75839198699999999</v>
      </c>
    </row>
    <row r="17" spans="2:18" x14ac:dyDescent="0.2">
      <c r="B17" s="3"/>
      <c r="C17" s="4">
        <v>0.96602770100000002</v>
      </c>
      <c r="D17" s="4">
        <v>0.44415647800000002</v>
      </c>
      <c r="E17" s="4">
        <v>0.102304831</v>
      </c>
      <c r="F17" s="4">
        <v>0.31191774100000003</v>
      </c>
      <c r="P17" s="3"/>
      <c r="Q17" s="4">
        <v>0.996238717</v>
      </c>
      <c r="R17" s="4">
        <v>-4.6609791999999997E-2</v>
      </c>
    </row>
    <row r="18" spans="2:18" x14ac:dyDescent="0.2">
      <c r="B18" s="3"/>
      <c r="C18" s="4">
        <v>1.0037743429999999</v>
      </c>
      <c r="D18" s="4">
        <v>1.220955536</v>
      </c>
      <c r="E18" s="4"/>
      <c r="F18" s="4"/>
      <c r="P18" s="3"/>
      <c r="Q18" s="4">
        <v>0.50897078200000001</v>
      </c>
      <c r="R18" s="4">
        <v>4.0816141E-2</v>
      </c>
    </row>
    <row r="19" spans="2:18" x14ac:dyDescent="0.2">
      <c r="B19" s="3"/>
      <c r="C19" s="4">
        <v>0.83727161299999997</v>
      </c>
      <c r="D19" s="4">
        <v>0.69922721700000001</v>
      </c>
      <c r="E19" s="4">
        <v>6.1185699000000003E-2</v>
      </c>
      <c r="F19" s="4">
        <v>7.6329908000000002E-2</v>
      </c>
      <c r="P19" s="3"/>
      <c r="Q19" s="4">
        <v>0.61464614500000003</v>
      </c>
      <c r="R19" s="4">
        <v>2.2595491999999998E-2</v>
      </c>
    </row>
    <row r="20" spans="2:18" x14ac:dyDescent="0.2">
      <c r="B20" s="3"/>
      <c r="C20" s="4">
        <v>0.86863164299999995</v>
      </c>
      <c r="D20" s="4">
        <v>0.66837825299999998</v>
      </c>
      <c r="E20" s="4">
        <v>0.10001136099999999</v>
      </c>
      <c r="F20" s="4">
        <v>5.8679134000000001E-2</v>
      </c>
      <c r="P20" s="3"/>
      <c r="Q20" s="4">
        <v>1.1273906250000001</v>
      </c>
      <c r="R20" s="4">
        <v>0.66677096300000005</v>
      </c>
    </row>
    <row r="21" spans="2:18" x14ac:dyDescent="0.2">
      <c r="B21" s="3"/>
      <c r="C21" s="4">
        <v>0.887003333</v>
      </c>
      <c r="D21" s="4">
        <v>0.93655804600000003</v>
      </c>
      <c r="E21" s="4">
        <v>0.17136727500000001</v>
      </c>
      <c r="F21" s="4">
        <v>5.1677005999999998E-2</v>
      </c>
      <c r="P21" s="3"/>
      <c r="Q21" s="4">
        <v>1.7245123689999999</v>
      </c>
      <c r="R21" s="4">
        <v>0.237149688</v>
      </c>
    </row>
    <row r="22" spans="2:18" x14ac:dyDescent="0.2">
      <c r="B22" s="3"/>
      <c r="C22" s="4">
        <v>0.89579314099999996</v>
      </c>
      <c r="D22" s="4">
        <v>1.3077136359999999</v>
      </c>
      <c r="E22" s="4">
        <v>7.8005844000000005E-2</v>
      </c>
      <c r="F22" s="4">
        <v>0.12702675099999999</v>
      </c>
      <c r="P22" s="3"/>
      <c r="Q22" s="4">
        <v>0.387114825</v>
      </c>
      <c r="R22" s="4">
        <v>0.237565793</v>
      </c>
    </row>
    <row r="23" spans="2:18" x14ac:dyDescent="0.2">
      <c r="B23" s="3"/>
      <c r="C23" s="4">
        <v>0.99866235199999998</v>
      </c>
      <c r="D23" s="4">
        <v>1.2443895890000001</v>
      </c>
      <c r="E23" s="4">
        <v>9.0189298000000001E-2</v>
      </c>
      <c r="F23" s="4">
        <v>8.2858459999999995E-2</v>
      </c>
    </row>
    <row r="24" spans="2:18" x14ac:dyDescent="0.2">
      <c r="P24" s="3" t="s">
        <v>14</v>
      </c>
      <c r="Q24" s="4">
        <v>0.50632044099999995</v>
      </c>
      <c r="R24" s="4">
        <v>-2.2412607000000001E-2</v>
      </c>
    </row>
    <row r="25" spans="2:18" x14ac:dyDescent="0.2">
      <c r="B25" s="3" t="s">
        <v>14</v>
      </c>
      <c r="C25" s="4">
        <v>1.049808158</v>
      </c>
      <c r="D25" s="4">
        <v>0.84206298700000004</v>
      </c>
      <c r="E25" s="4">
        <v>1.4010417000000001E-2</v>
      </c>
      <c r="F25" s="4">
        <v>0.85728801799999999</v>
      </c>
      <c r="P25" s="3"/>
      <c r="Q25" s="4">
        <v>0.77003191599999998</v>
      </c>
      <c r="R25" s="4">
        <v>0.29498075299999998</v>
      </c>
    </row>
    <row r="26" spans="2:18" x14ac:dyDescent="0.2">
      <c r="B26" s="3"/>
      <c r="C26" s="4">
        <v>0.83517618400000004</v>
      </c>
      <c r="D26" s="4">
        <v>0.53793219699999995</v>
      </c>
      <c r="E26" s="4">
        <v>1.5077472999999999E-2</v>
      </c>
      <c r="F26" s="4">
        <v>0.32951581600000002</v>
      </c>
      <c r="P26" s="3"/>
      <c r="Q26" s="4">
        <v>0.20752135799999999</v>
      </c>
      <c r="R26" s="4">
        <v>8.8069279E-2</v>
      </c>
    </row>
    <row r="27" spans="2:18" x14ac:dyDescent="0.2">
      <c r="B27" s="3"/>
      <c r="C27" s="4">
        <v>1.14938433</v>
      </c>
      <c r="D27" s="4">
        <v>0.50667178499999999</v>
      </c>
      <c r="E27" s="4">
        <v>2.7262583E-2</v>
      </c>
      <c r="F27" s="4">
        <v>1.192451452</v>
      </c>
      <c r="P27" s="3"/>
      <c r="Q27" s="4">
        <v>0.78538496099999999</v>
      </c>
      <c r="R27" s="4">
        <v>4.2767940000000004E-3</v>
      </c>
    </row>
    <row r="28" spans="2:18" x14ac:dyDescent="0.2">
      <c r="B28" s="3"/>
      <c r="C28" s="4">
        <v>0.93105483</v>
      </c>
      <c r="D28" s="4">
        <v>1.0264724860000001</v>
      </c>
      <c r="E28" s="4">
        <v>1.2959076999999999E-2</v>
      </c>
      <c r="F28" s="4">
        <v>8.3448575999999997E-2</v>
      </c>
      <c r="P28" s="3"/>
      <c r="Q28" s="4">
        <v>0.832919678</v>
      </c>
      <c r="R28" s="4">
        <v>0.354281342</v>
      </c>
    </row>
    <row r="29" spans="2:18" x14ac:dyDescent="0.2">
      <c r="B29" s="3"/>
      <c r="C29" s="4">
        <v>1.065511742</v>
      </c>
      <c r="D29" s="4">
        <v>1.2410024550000001</v>
      </c>
      <c r="E29" s="4">
        <v>1.4540968E-2</v>
      </c>
      <c r="F29" s="4">
        <v>0.484472391</v>
      </c>
      <c r="P29" s="3"/>
      <c r="Q29" s="4">
        <v>1.9064646190000001</v>
      </c>
      <c r="R29" s="4">
        <v>1.1008682940000001</v>
      </c>
    </row>
    <row r="30" spans="2:18" x14ac:dyDescent="0.2">
      <c r="B30" s="3"/>
      <c r="C30" s="4">
        <v>0.60971932500000003</v>
      </c>
      <c r="D30" s="4">
        <v>0.482839144</v>
      </c>
      <c r="E30" s="4">
        <v>1.6421446999999999E-2</v>
      </c>
      <c r="F30" s="4">
        <v>0.21360504599999999</v>
      </c>
      <c r="P30" s="3"/>
      <c r="Q30" s="4">
        <v>0.656033698</v>
      </c>
      <c r="R30" s="4">
        <v>0.344087478</v>
      </c>
    </row>
    <row r="31" spans="2:18" x14ac:dyDescent="0.2">
      <c r="B31" s="3"/>
      <c r="C31" s="4">
        <v>1.1232307989999999</v>
      </c>
      <c r="D31" s="4">
        <v>0.74769472599999998</v>
      </c>
      <c r="E31" s="4">
        <v>1.3232874E-2</v>
      </c>
      <c r="F31" s="4">
        <v>3.2020458000000002E-2</v>
      </c>
      <c r="P31" s="3"/>
      <c r="Q31" s="4">
        <v>0.94284528599999995</v>
      </c>
      <c r="R31" s="4">
        <v>0.22753868699999999</v>
      </c>
    </row>
    <row r="32" spans="2:18" x14ac:dyDescent="0.2">
      <c r="B32" s="3"/>
      <c r="C32" s="4">
        <v>0.82265799799999995</v>
      </c>
      <c r="D32" s="4">
        <v>0.96413984200000002</v>
      </c>
      <c r="E32" s="4">
        <v>2.9166754E-2</v>
      </c>
      <c r="F32" s="4">
        <v>0.104699133</v>
      </c>
      <c r="P32" s="3"/>
      <c r="Q32" s="4">
        <v>1.5174596199999999</v>
      </c>
      <c r="R32" s="4">
        <v>0.19897031400000001</v>
      </c>
    </row>
    <row r="33" spans="1:23" x14ac:dyDescent="0.2">
      <c r="B33" s="3"/>
      <c r="C33" s="4">
        <v>1.166447394</v>
      </c>
      <c r="D33" s="4">
        <v>1.3732433260000001</v>
      </c>
      <c r="E33" s="4">
        <v>3.2299439999999999E-2</v>
      </c>
      <c r="F33" s="4">
        <v>0.19965612399999999</v>
      </c>
      <c r="P33" s="3"/>
      <c r="Q33" s="4">
        <v>1.875018423</v>
      </c>
      <c r="R33" s="4">
        <v>0.111258865</v>
      </c>
    </row>
    <row r="34" spans="1:23" x14ac:dyDescent="0.2">
      <c r="B34" s="3"/>
      <c r="C34" s="4">
        <v>1.2470092399999999</v>
      </c>
      <c r="D34" s="4">
        <v>2.2779410520000001</v>
      </c>
      <c r="E34" s="4">
        <v>3.1025835000000002E-2</v>
      </c>
      <c r="F34" s="4">
        <v>0.57888127899999997</v>
      </c>
    </row>
    <row r="37" spans="1:23" x14ac:dyDescent="0.2">
      <c r="A37" s="5" t="s">
        <v>60</v>
      </c>
      <c r="B37" s="7" t="s">
        <v>139</v>
      </c>
    </row>
    <row r="38" spans="1:23" x14ac:dyDescent="0.2">
      <c r="D38" s="18" t="s">
        <v>22</v>
      </c>
      <c r="E38" s="18"/>
      <c r="F38" s="18"/>
      <c r="I38" s="18" t="s">
        <v>55</v>
      </c>
      <c r="J38" s="18"/>
      <c r="K38" s="18"/>
      <c r="P38" s="18" t="s">
        <v>22</v>
      </c>
      <c r="Q38" s="18"/>
      <c r="R38" s="18"/>
      <c r="U38" s="18" t="s">
        <v>55</v>
      </c>
      <c r="V38" s="18"/>
      <c r="W38" s="18"/>
    </row>
    <row r="39" spans="1:23" x14ac:dyDescent="0.2">
      <c r="B39" s="2" t="s">
        <v>12</v>
      </c>
      <c r="C39" s="2" t="s">
        <v>6</v>
      </c>
      <c r="D39" s="2" t="s">
        <v>43</v>
      </c>
      <c r="E39" s="2" t="s">
        <v>62</v>
      </c>
      <c r="F39" s="2" t="s">
        <v>8</v>
      </c>
      <c r="H39" s="2" t="s">
        <v>6</v>
      </c>
      <c r="I39" s="2" t="s">
        <v>43</v>
      </c>
      <c r="J39" s="2" t="s">
        <v>62</v>
      </c>
      <c r="K39" s="2" t="s">
        <v>8</v>
      </c>
      <c r="N39" s="2" t="s">
        <v>15</v>
      </c>
      <c r="O39" s="2" t="s">
        <v>6</v>
      </c>
      <c r="P39" s="2" t="s">
        <v>43</v>
      </c>
      <c r="Q39" s="2" t="s">
        <v>62</v>
      </c>
      <c r="R39" s="2" t="s">
        <v>8</v>
      </c>
      <c r="T39" s="2" t="s">
        <v>6</v>
      </c>
      <c r="U39" s="2" t="s">
        <v>43</v>
      </c>
      <c r="V39" s="2" t="s">
        <v>62</v>
      </c>
      <c r="W39" s="2" t="s">
        <v>8</v>
      </c>
    </row>
    <row r="40" spans="1:23" x14ac:dyDescent="0.2">
      <c r="C40" s="2">
        <v>0</v>
      </c>
      <c r="D40" s="2">
        <v>0.49384692747896503</v>
      </c>
      <c r="E40" s="2">
        <v>0.26822191002569729</v>
      </c>
      <c r="F40" s="2">
        <v>0.18221466995451047</v>
      </c>
      <c r="H40" s="2">
        <v>0</v>
      </c>
      <c r="I40" s="2">
        <v>0.22815254230507356</v>
      </c>
      <c r="J40" s="2">
        <v>2.4066845116001778E-2</v>
      </c>
      <c r="K40" s="2">
        <v>0.12642721916647162</v>
      </c>
      <c r="O40" s="2">
        <v>0</v>
      </c>
      <c r="P40" s="2">
        <v>0.57018157022758065</v>
      </c>
      <c r="Q40" s="2">
        <v>0.33777017141713966</v>
      </c>
      <c r="R40" s="2">
        <v>0.19121158229566365</v>
      </c>
      <c r="T40" s="2">
        <v>0</v>
      </c>
      <c r="U40" s="2">
        <v>0.21877654373955227</v>
      </c>
      <c r="V40" s="2">
        <v>3.9599671378552879E-2</v>
      </c>
      <c r="W40" s="2">
        <v>0.13523301613925254</v>
      </c>
    </row>
    <row r="41" spans="1:23" x14ac:dyDescent="0.2">
      <c r="C41" s="2">
        <v>6.4500000000000002E-2</v>
      </c>
      <c r="D41" s="2">
        <v>0.6694206578723404</v>
      </c>
      <c r="E41" s="2">
        <v>0.54059650951235183</v>
      </c>
      <c r="F41" s="2">
        <v>0.42098359599474716</v>
      </c>
      <c r="H41" s="2">
        <v>6.4500000000000002E-2</v>
      </c>
      <c r="I41" s="2">
        <v>0.2497720381781042</v>
      </c>
      <c r="J41" s="2">
        <v>3.8659476184414683E-2</v>
      </c>
      <c r="K41" s="2">
        <v>0.30363924842122275</v>
      </c>
      <c r="O41" s="2">
        <v>6.4500000000000002E-2</v>
      </c>
      <c r="P41" s="2">
        <v>0.74725218250604919</v>
      </c>
      <c r="Q41" s="2">
        <v>0.64228766696843742</v>
      </c>
      <c r="R41" s="2">
        <v>0.44822756238771644</v>
      </c>
      <c r="T41" s="2">
        <v>6.4500000000000002E-2</v>
      </c>
      <c r="U41" s="2">
        <v>0.24426699441132582</v>
      </c>
      <c r="V41" s="2">
        <v>5.5652878048912863E-2</v>
      </c>
      <c r="W41" s="2">
        <v>0.33456439991366771</v>
      </c>
    </row>
    <row r="42" spans="1:23" x14ac:dyDescent="0.2">
      <c r="C42" s="2">
        <v>0.129</v>
      </c>
      <c r="D42" s="2">
        <v>0.84313409383997739</v>
      </c>
      <c r="E42" s="2">
        <v>0.83065604012308236</v>
      </c>
      <c r="F42" s="2">
        <v>0.74127800859244031</v>
      </c>
      <c r="H42" s="2">
        <v>0.129</v>
      </c>
      <c r="I42" s="2">
        <v>0.26916323518787183</v>
      </c>
      <c r="J42" s="2">
        <v>5.5839625434493709E-2</v>
      </c>
      <c r="K42" s="2">
        <v>0.55798734242151493</v>
      </c>
      <c r="O42" s="2">
        <v>0.129</v>
      </c>
      <c r="P42" s="2">
        <v>0.86870765408601502</v>
      </c>
      <c r="Q42" s="2">
        <v>0.8846851022303488</v>
      </c>
      <c r="R42" s="2">
        <v>0.77907095305045881</v>
      </c>
      <c r="T42" s="2">
        <v>0.129</v>
      </c>
      <c r="U42" s="2">
        <v>0.26642243279062827</v>
      </c>
      <c r="V42" s="2">
        <v>6.7393225840765542E-2</v>
      </c>
      <c r="W42" s="2">
        <v>0.61396242033856696</v>
      </c>
    </row>
    <row r="43" spans="1:23" x14ac:dyDescent="0.2">
      <c r="C43" s="2">
        <v>0.19350000000000001</v>
      </c>
      <c r="D43" s="2">
        <v>0.93587979613950467</v>
      </c>
      <c r="E43" s="2">
        <v>0.95470649779707129</v>
      </c>
      <c r="F43" s="2">
        <v>0.9640286793256182</v>
      </c>
      <c r="H43" s="2">
        <v>0.19350000000000001</v>
      </c>
      <c r="I43" s="2">
        <v>0.28147745998874857</v>
      </c>
      <c r="J43" s="2">
        <v>6.6975268346328734E-2</v>
      </c>
      <c r="K43" s="2">
        <v>0.76459255140070348</v>
      </c>
      <c r="O43" s="2">
        <v>0.19350000000000001</v>
      </c>
      <c r="P43" s="2">
        <v>0.89255848827130047</v>
      </c>
      <c r="Q43" s="2">
        <v>0.89988849234941826</v>
      </c>
      <c r="R43" s="2">
        <v>0.96805230347677074</v>
      </c>
      <c r="T43" s="2">
        <v>0.19350000000000001</v>
      </c>
      <c r="U43" s="2">
        <v>0.2828092474488445</v>
      </c>
      <c r="V43" s="2">
        <v>6.9106788753266091E-2</v>
      </c>
      <c r="W43" s="2">
        <v>0.80673267289023465</v>
      </c>
    </row>
    <row r="44" spans="1:23" x14ac:dyDescent="0.2">
      <c r="C44" s="2">
        <v>0.25800000000000001</v>
      </c>
      <c r="D44" s="2">
        <v>0.90413941060142999</v>
      </c>
      <c r="E44" s="2">
        <v>0.81454165964280956</v>
      </c>
      <c r="F44" s="2">
        <v>0.91399278015137164</v>
      </c>
      <c r="H44" s="2">
        <v>0.25800000000000001</v>
      </c>
      <c r="I44" s="2">
        <v>0.28496010498621194</v>
      </c>
      <c r="J44" s="2">
        <v>6.4388172802015003E-2</v>
      </c>
      <c r="K44" s="2">
        <v>0.76886243456119219</v>
      </c>
      <c r="O44" s="2">
        <v>0.25800000000000001</v>
      </c>
      <c r="P44" s="2">
        <v>0.83621526854092598</v>
      </c>
      <c r="Q44" s="2">
        <v>0.69600285155103458</v>
      </c>
      <c r="R44" s="2">
        <v>0.86012433181883097</v>
      </c>
      <c r="T44" s="2">
        <v>0.25800000000000001</v>
      </c>
      <c r="U44" s="2">
        <v>0.29703679244176434</v>
      </c>
      <c r="V44" s="2">
        <v>6.0864293463685784E-2</v>
      </c>
      <c r="W44" s="2">
        <v>0.75794421776774135</v>
      </c>
    </row>
    <row r="45" spans="1:23" x14ac:dyDescent="0.2">
      <c r="C45" s="2">
        <v>0.32250000000000001</v>
      </c>
      <c r="D45" s="2">
        <v>0.7942000487990537</v>
      </c>
      <c r="E45" s="2">
        <v>0.54661171415345622</v>
      </c>
      <c r="F45" s="2">
        <v>0.64089619786327723</v>
      </c>
      <c r="H45" s="2">
        <v>0.32250000000000001</v>
      </c>
      <c r="I45" s="2">
        <v>0.28432360825846381</v>
      </c>
      <c r="J45" s="2">
        <v>5.150490326844881E-2</v>
      </c>
      <c r="K45" s="2">
        <v>0.5858788835850115</v>
      </c>
      <c r="O45" s="2">
        <v>0.32250000000000001</v>
      </c>
      <c r="P45" s="2">
        <v>0.74780716070322584</v>
      </c>
      <c r="Q45" s="2">
        <v>0.43681942106901495</v>
      </c>
      <c r="R45" s="2">
        <v>0.56013560255102302</v>
      </c>
      <c r="T45" s="2">
        <v>0.32250000000000001</v>
      </c>
      <c r="U45" s="2">
        <v>0.31012270995931535</v>
      </c>
      <c r="V45" s="2">
        <v>4.7911390527002759E-2</v>
      </c>
      <c r="W45" s="2">
        <v>0.52317737133118547</v>
      </c>
    </row>
    <row r="46" spans="1:23" x14ac:dyDescent="0.2">
      <c r="C46" s="2">
        <v>0.38700000000000001</v>
      </c>
      <c r="D46" s="2">
        <v>0.68708215894337921</v>
      </c>
      <c r="E46" s="2">
        <v>0.32726129367110068</v>
      </c>
      <c r="F46" s="2">
        <v>0.35234969668235017</v>
      </c>
      <c r="H46" s="2">
        <v>0.38700000000000001</v>
      </c>
      <c r="I46" s="2">
        <v>0.28097460986783745</v>
      </c>
      <c r="J46" s="2">
        <v>3.6618791461640987E-2</v>
      </c>
      <c r="K46" s="2">
        <v>0.35086909858169701</v>
      </c>
      <c r="O46" s="2">
        <v>0.38700000000000001</v>
      </c>
      <c r="P46" s="2">
        <v>0.68460788615101276</v>
      </c>
      <c r="Q46" s="2">
        <v>0.25923549764629072</v>
      </c>
      <c r="R46" s="2">
        <v>0.29032020758196597</v>
      </c>
      <c r="T46" s="2">
        <v>0.38700000000000001</v>
      </c>
      <c r="U46" s="2">
        <v>0.31721473662709754</v>
      </c>
      <c r="V46" s="2">
        <v>3.6448927138089539E-2</v>
      </c>
      <c r="W46" s="2">
        <v>0.28257086918148377</v>
      </c>
    </row>
    <row r="47" spans="1:23" x14ac:dyDescent="0.2">
      <c r="C47" s="2">
        <v>0.45150000000000007</v>
      </c>
      <c r="D47" s="2">
        <v>0.62419512126681387</v>
      </c>
      <c r="E47" s="2">
        <v>0.21433778724704539</v>
      </c>
      <c r="F47" s="2">
        <v>0.18375903434495472</v>
      </c>
      <c r="H47" s="2">
        <v>0.45150000000000001</v>
      </c>
      <c r="I47" s="2">
        <v>0.27555978188326896</v>
      </c>
      <c r="J47" s="2">
        <v>2.6293396673632945E-2</v>
      </c>
      <c r="K47" s="2">
        <v>0.18738284381809284</v>
      </c>
      <c r="O47" s="2">
        <v>0.45150000000000007</v>
      </c>
      <c r="P47" s="2">
        <v>0.65322076580450128</v>
      </c>
      <c r="Q47" s="2">
        <v>0.18327589270388989</v>
      </c>
      <c r="R47" s="2">
        <v>0.15282750324812233</v>
      </c>
      <c r="T47" s="2">
        <v>0.45150000000000007</v>
      </c>
      <c r="U47" s="2">
        <v>0.3144971679122745</v>
      </c>
      <c r="V47" s="2">
        <v>2.9462666670952015E-2</v>
      </c>
      <c r="W47" s="2">
        <v>0.14148517221289109</v>
      </c>
    </row>
    <row r="48" spans="1:23" x14ac:dyDescent="0.2">
      <c r="C48" s="2">
        <v>0.51600000000000001</v>
      </c>
      <c r="D48" s="2">
        <v>0.61392984933760042</v>
      </c>
      <c r="E48" s="2">
        <v>0.19682891671276831</v>
      </c>
      <c r="F48" s="2">
        <v>0.15148987957844862</v>
      </c>
      <c r="H48" s="2">
        <v>0.51600000000000001</v>
      </c>
      <c r="I48" s="2">
        <v>0.27163799471054839</v>
      </c>
      <c r="J48" s="2">
        <v>2.1997170343882055E-2</v>
      </c>
      <c r="K48" s="2">
        <v>0.1231008855839129</v>
      </c>
      <c r="O48" s="2">
        <v>0.51600000000000001</v>
      </c>
      <c r="P48" s="2">
        <v>0.65529238640374687</v>
      </c>
      <c r="Q48" s="2">
        <v>0.19232601419700562</v>
      </c>
      <c r="R48" s="2">
        <v>0.13967834411244601</v>
      </c>
      <c r="T48" s="2">
        <v>0.51600000000000001</v>
      </c>
      <c r="U48" s="2">
        <v>0.30525102502438661</v>
      </c>
      <c r="V48" s="2">
        <v>2.743192432546853E-2</v>
      </c>
      <c r="W48" s="2">
        <v>9.9811677607899468E-2</v>
      </c>
    </row>
    <row r="49" spans="2:23" x14ac:dyDescent="0.2">
      <c r="C49" s="2">
        <v>0.58050000000000002</v>
      </c>
      <c r="D49" s="2">
        <v>0.64669181447703838</v>
      </c>
      <c r="E49" s="2">
        <v>0.26191829130443278</v>
      </c>
      <c r="F49" s="2">
        <v>0.23888146264815177</v>
      </c>
      <c r="H49" s="2">
        <v>0.58050000000000002</v>
      </c>
      <c r="I49" s="2">
        <v>0.27154623733869021</v>
      </c>
      <c r="J49" s="2">
        <v>2.3312988760723991E-2</v>
      </c>
      <c r="K49" s="2">
        <v>0.16038065903951998</v>
      </c>
      <c r="O49" s="2">
        <v>0.58050000000000002</v>
      </c>
      <c r="P49" s="2">
        <v>0.69130128224470377</v>
      </c>
      <c r="Q49" s="2">
        <v>0.27935239681592727</v>
      </c>
      <c r="R49" s="2">
        <v>0.23546468910097479</v>
      </c>
      <c r="T49" s="2">
        <v>0.58050000000000002</v>
      </c>
      <c r="U49" s="2">
        <v>0.29443810503016499</v>
      </c>
      <c r="V49" s="2">
        <v>3.1144347486507844E-2</v>
      </c>
      <c r="W49" s="2">
        <v>0.15010995011202208</v>
      </c>
    </row>
    <row r="50" spans="2:23" x14ac:dyDescent="0.2">
      <c r="C50" s="2">
        <v>0.64500000000000002</v>
      </c>
      <c r="D50" s="2">
        <v>0.70898779706519188</v>
      </c>
      <c r="E50" s="2">
        <v>0.40384289008197893</v>
      </c>
      <c r="F50" s="2">
        <v>0.43502796285264245</v>
      </c>
      <c r="H50" s="2">
        <v>0.64500000000000002</v>
      </c>
      <c r="I50" s="2">
        <v>0.27721624450188381</v>
      </c>
      <c r="J50" s="2">
        <v>3.0401406637513416E-2</v>
      </c>
      <c r="K50" s="2">
        <v>0.3004715673391728</v>
      </c>
      <c r="O50" s="2">
        <v>0.64500000000000002</v>
      </c>
      <c r="P50" s="2">
        <v>0.75561311667210429</v>
      </c>
      <c r="Q50" s="2">
        <v>0.43842709562711424</v>
      </c>
      <c r="R50" s="2">
        <v>0.43901301980464941</v>
      </c>
      <c r="T50" s="2">
        <v>0.64500000000000002</v>
      </c>
      <c r="U50" s="2">
        <v>0.28640147998022969</v>
      </c>
      <c r="V50" s="2">
        <v>4.1089468084365276E-2</v>
      </c>
      <c r="W50" s="2">
        <v>0.29991087592965177</v>
      </c>
    </row>
    <row r="51" spans="2:23" x14ac:dyDescent="0.2">
      <c r="C51" s="2">
        <v>0.70950000000000002</v>
      </c>
      <c r="D51" s="2">
        <v>0.78913707694071911</v>
      </c>
      <c r="E51" s="2">
        <v>0.60644134043275577</v>
      </c>
      <c r="F51" s="2">
        <v>0.69080134113936476</v>
      </c>
      <c r="H51" s="2">
        <v>0.70950000000000002</v>
      </c>
      <c r="I51" s="2">
        <v>0.28937309891035656</v>
      </c>
      <c r="J51" s="2">
        <v>4.2492267426244935E-2</v>
      </c>
      <c r="K51" s="2">
        <v>0.51469200684021776</v>
      </c>
      <c r="O51" s="2">
        <v>0.70950000000000002</v>
      </c>
      <c r="P51" s="2">
        <v>0.8239003729323553</v>
      </c>
      <c r="Q51" s="2">
        <v>0.64679790539018289</v>
      </c>
      <c r="R51" s="2">
        <v>0.6994146528353179</v>
      </c>
      <c r="T51" s="2">
        <v>0.70950000000000002</v>
      </c>
      <c r="U51" s="2">
        <v>0.28349932941244177</v>
      </c>
      <c r="V51" s="2">
        <v>5.4970858025656294E-2</v>
      </c>
      <c r="W51" s="2">
        <v>0.5220942806492701</v>
      </c>
    </row>
    <row r="52" spans="2:23" x14ac:dyDescent="0.2">
      <c r="C52" s="2">
        <v>0.77400000000000002</v>
      </c>
      <c r="D52" s="2">
        <v>0.86488252966422918</v>
      </c>
      <c r="E52" s="2">
        <v>0.80229347795911965</v>
      </c>
      <c r="F52" s="2">
        <v>0.88161538735242773</v>
      </c>
      <c r="H52" s="2">
        <v>0.77400000000000002</v>
      </c>
      <c r="I52" s="2">
        <v>0.30067261358580399</v>
      </c>
      <c r="J52" s="2">
        <v>5.7271382122989503E-2</v>
      </c>
      <c r="K52" s="2">
        <v>0.69854633322261095</v>
      </c>
      <c r="O52" s="2">
        <v>0.77400000000000002</v>
      </c>
      <c r="P52" s="2">
        <v>0.86624829682402882</v>
      </c>
      <c r="Q52" s="2">
        <v>0.81875076222228849</v>
      </c>
      <c r="R52" s="2">
        <v>0.8724973970964186</v>
      </c>
      <c r="T52" s="2">
        <v>0.77400000000000002</v>
      </c>
      <c r="U52" s="2">
        <v>0.28215721742282951</v>
      </c>
      <c r="V52" s="2">
        <v>6.726345207580553E-2</v>
      </c>
      <c r="W52" s="2">
        <v>0.71018999657072479</v>
      </c>
    </row>
    <row r="53" spans="2:23" x14ac:dyDescent="0.2">
      <c r="C53" s="2">
        <v>0.83850000000000002</v>
      </c>
      <c r="D53" s="2">
        <v>0.88994875426984721</v>
      </c>
      <c r="E53" s="2">
        <v>0.88241081007212829</v>
      </c>
      <c r="F53" s="2">
        <v>0.89486697845463115</v>
      </c>
      <c r="H53" s="2">
        <v>0.83850000000000002</v>
      </c>
      <c r="I53" s="2">
        <v>0.30670553751592822</v>
      </c>
      <c r="J53" s="2">
        <v>6.8603798786399953E-2</v>
      </c>
      <c r="K53" s="2">
        <v>0.74717221994617988</v>
      </c>
      <c r="O53" s="2">
        <v>0.83850000000000002</v>
      </c>
      <c r="P53" s="2">
        <v>0.84101126328407627</v>
      </c>
      <c r="Q53" s="2">
        <v>0.85291454374218834</v>
      </c>
      <c r="R53" s="2">
        <v>0.85435230502921433</v>
      </c>
      <c r="T53" s="2">
        <v>0.83850000000000002</v>
      </c>
      <c r="U53" s="2">
        <v>0.27671810709003275</v>
      </c>
      <c r="V53" s="2">
        <v>7.1549613406140508E-2</v>
      </c>
      <c r="W53" s="2">
        <v>0.74558131701878116</v>
      </c>
    </row>
    <row r="54" spans="2:23" x14ac:dyDescent="0.2">
      <c r="C54" s="2">
        <v>0.90300000000000014</v>
      </c>
      <c r="D54" s="2">
        <v>0.82109659091666798</v>
      </c>
      <c r="E54" s="2">
        <v>0.76935157732924808</v>
      </c>
      <c r="F54" s="2">
        <v>0.7039758214864329</v>
      </c>
      <c r="H54" s="2">
        <v>0.90300000000000002</v>
      </c>
      <c r="I54" s="2">
        <v>0.29958340382577364</v>
      </c>
      <c r="J54" s="2">
        <v>6.9419189476851911E-2</v>
      </c>
      <c r="K54" s="2">
        <v>0.64059308453686037</v>
      </c>
      <c r="O54" s="2">
        <v>0.90300000000000014</v>
      </c>
      <c r="P54" s="2">
        <v>0.73006174552664693</v>
      </c>
      <c r="Q54" s="2">
        <v>0.69803048548373137</v>
      </c>
      <c r="R54" s="2">
        <v>0.64563217551390784</v>
      </c>
      <c r="T54" s="2">
        <v>0.90300000000000014</v>
      </c>
      <c r="U54" s="2">
        <v>0.26122612824962854</v>
      </c>
      <c r="V54" s="2">
        <v>6.5323120119822858E-2</v>
      </c>
      <c r="W54" s="2">
        <v>0.61320453992290158</v>
      </c>
    </row>
    <row r="55" spans="2:23" x14ac:dyDescent="0.2">
      <c r="C55" s="2">
        <v>0.96750000000000003</v>
      </c>
      <c r="D55" s="2">
        <v>0.67608209962831189</v>
      </c>
      <c r="E55" s="2">
        <v>0.54057762200784687</v>
      </c>
      <c r="F55" s="2">
        <v>0.44164286912875755</v>
      </c>
      <c r="H55" s="2">
        <v>0.96750000000000003</v>
      </c>
      <c r="I55" s="2">
        <v>0.27536864683998447</v>
      </c>
      <c r="J55" s="2">
        <v>5.8366460755379615E-2</v>
      </c>
      <c r="K55" s="2">
        <v>0.45245894020872646</v>
      </c>
      <c r="O55" s="2">
        <v>0.96750000000000003</v>
      </c>
      <c r="P55" s="2">
        <v>0.58336283947196133</v>
      </c>
      <c r="Q55" s="2">
        <v>0.45600715645597445</v>
      </c>
      <c r="R55" s="2">
        <v>0.39236305203415844</v>
      </c>
      <c r="T55" s="2">
        <v>0.96750000000000003</v>
      </c>
      <c r="U55" s="2">
        <v>0.23653117428513459</v>
      </c>
      <c r="V55" s="2">
        <v>5.3604020597507324E-2</v>
      </c>
      <c r="W55" s="2">
        <v>0.43010627988857958</v>
      </c>
    </row>
    <row r="56" spans="2:23" x14ac:dyDescent="0.2">
      <c r="C56" s="2">
        <v>1.032</v>
      </c>
      <c r="D56" s="2">
        <v>0.55332933857805666</v>
      </c>
      <c r="E56" s="2">
        <v>0.34653625267002286</v>
      </c>
      <c r="F56" s="2">
        <v>0.24617545863835569</v>
      </c>
      <c r="H56" s="2">
        <v>1.032</v>
      </c>
      <c r="I56" s="2">
        <v>0.24425088460191505</v>
      </c>
      <c r="J56" s="2">
        <v>4.351986982535673E-2</v>
      </c>
      <c r="K56" s="2">
        <v>0.29405805144935232</v>
      </c>
      <c r="O56" s="2">
        <v>1.032</v>
      </c>
      <c r="P56" s="2">
        <v>0.44946407352225948</v>
      </c>
      <c r="Q56" s="2">
        <v>0.26031939769495854</v>
      </c>
      <c r="R56" s="2">
        <v>0.20301875331568028</v>
      </c>
      <c r="T56" s="2">
        <v>1.032</v>
      </c>
      <c r="U56" s="2">
        <v>0.19632586415233089</v>
      </c>
      <c r="V56" s="2">
        <v>3.7896319749223965E-2</v>
      </c>
      <c r="W56" s="2">
        <v>0.26441389556891548</v>
      </c>
    </row>
    <row r="58" spans="2:23" x14ac:dyDescent="0.2">
      <c r="P58" s="18" t="s">
        <v>22</v>
      </c>
      <c r="Q58" s="18"/>
      <c r="R58" s="18"/>
      <c r="U58" s="18" t="s">
        <v>55</v>
      </c>
      <c r="V58" s="18"/>
      <c r="W58" s="18"/>
    </row>
    <row r="59" spans="2:23" x14ac:dyDescent="0.2">
      <c r="B59" s="2" t="s">
        <v>13</v>
      </c>
      <c r="C59" s="2" t="s">
        <v>6</v>
      </c>
      <c r="D59" s="2" t="s">
        <v>61</v>
      </c>
      <c r="E59" s="2" t="s">
        <v>62</v>
      </c>
      <c r="F59" s="2" t="s">
        <v>63</v>
      </c>
      <c r="H59" s="2" t="s">
        <v>6</v>
      </c>
      <c r="I59" s="2" t="s">
        <v>61</v>
      </c>
      <c r="J59" s="2" t="s">
        <v>64</v>
      </c>
      <c r="K59" s="2" t="s">
        <v>63</v>
      </c>
      <c r="N59" s="2" t="s">
        <v>11</v>
      </c>
      <c r="O59" s="2" t="s">
        <v>6</v>
      </c>
      <c r="P59" s="2" t="s">
        <v>43</v>
      </c>
      <c r="Q59" s="2" t="s">
        <v>62</v>
      </c>
      <c r="R59" s="2" t="s">
        <v>8</v>
      </c>
      <c r="T59" s="2" t="s">
        <v>6</v>
      </c>
      <c r="U59" s="2" t="s">
        <v>43</v>
      </c>
      <c r="V59" s="2" t="s">
        <v>62</v>
      </c>
      <c r="W59" s="2" t="s">
        <v>8</v>
      </c>
    </row>
    <row r="60" spans="2:23" x14ac:dyDescent="0.2">
      <c r="C60" s="2">
        <v>0</v>
      </c>
      <c r="D60" s="2">
        <v>0.64651621297619621</v>
      </c>
      <c r="E60" s="2">
        <v>0.40731843280858204</v>
      </c>
      <c r="F60" s="2">
        <v>0.20020849463681684</v>
      </c>
      <c r="H60" s="2">
        <v>0</v>
      </c>
      <c r="I60" s="2">
        <v>0.20940054517403098</v>
      </c>
      <c r="J60" s="2">
        <v>5.5132497641103985E-2</v>
      </c>
      <c r="K60" s="2">
        <v>0.14403881311203348</v>
      </c>
      <c r="O60" s="2">
        <v>0</v>
      </c>
      <c r="P60" s="2">
        <v>0.10795348705399725</v>
      </c>
      <c r="Q60" s="2">
        <v>9.8356094499246843E-2</v>
      </c>
      <c r="R60" s="2">
        <v>1.2723555452340708E-2</v>
      </c>
      <c r="T60" s="2">
        <v>0</v>
      </c>
      <c r="U60" s="2">
        <v>1.3259664332150896E-2</v>
      </c>
      <c r="V60" s="2">
        <v>2.1966733562484776E-2</v>
      </c>
      <c r="W60" s="2">
        <v>1.2453277506410735E-2</v>
      </c>
    </row>
    <row r="61" spans="2:23" x14ac:dyDescent="0.2">
      <c r="C61" s="2">
        <v>6.4500000000000002E-2</v>
      </c>
      <c r="D61" s="2">
        <v>0.82508370713975798</v>
      </c>
      <c r="E61" s="2">
        <v>0.7439788244245229</v>
      </c>
      <c r="F61" s="2">
        <v>0.47547152878068577</v>
      </c>
      <c r="H61" s="2">
        <v>6.4500000000000002E-2</v>
      </c>
      <c r="I61" s="2">
        <v>0.23876195064454742</v>
      </c>
      <c r="J61" s="2">
        <v>7.2646279913411035E-2</v>
      </c>
      <c r="K61" s="2">
        <v>0.36548955140611267</v>
      </c>
      <c r="O61" s="2">
        <v>6.4500000000000002E-2</v>
      </c>
      <c r="P61" s="2">
        <v>0.11007039771716597</v>
      </c>
      <c r="Q61" s="2">
        <v>0.14381301404781399</v>
      </c>
      <c r="R61" s="2">
        <v>3.8528786765774002E-2</v>
      </c>
      <c r="T61" s="2">
        <v>6.4500000000000002E-2</v>
      </c>
      <c r="U61" s="2">
        <v>7.7853075564354715E-3</v>
      </c>
      <c r="V61" s="2">
        <v>2.4032299387629553E-2</v>
      </c>
      <c r="W61" s="2">
        <v>4.3734768659058218E-2</v>
      </c>
    </row>
    <row r="62" spans="2:23" x14ac:dyDescent="0.2">
      <c r="C62" s="2">
        <v>0.129</v>
      </c>
      <c r="D62" s="2">
        <v>0.89428121433205254</v>
      </c>
      <c r="E62" s="2">
        <v>0.93871416433761523</v>
      </c>
      <c r="F62" s="2">
        <v>0.81686389750847732</v>
      </c>
      <c r="H62" s="2">
        <v>0.129</v>
      </c>
      <c r="I62" s="2">
        <v>0.26368163039338466</v>
      </c>
      <c r="J62" s="2">
        <v>7.8946826247037388E-2</v>
      </c>
      <c r="K62" s="2">
        <v>0.6699374982556191</v>
      </c>
      <c r="O62" s="2">
        <v>0.129</v>
      </c>
      <c r="P62" s="2">
        <v>3.6166475738111763E-2</v>
      </c>
      <c r="Q62" s="2">
        <v>7.6408632394394466E-2</v>
      </c>
      <c r="R62" s="2">
        <v>5.3447294614542874E-2</v>
      </c>
      <c r="T62" s="2">
        <v>0.129</v>
      </c>
      <c r="U62" s="2">
        <v>3.8760799219665705E-3</v>
      </c>
      <c r="V62" s="2">
        <v>1.6339258388789003E-2</v>
      </c>
      <c r="W62" s="2">
        <v>7.916071434518579E-2</v>
      </c>
    </row>
    <row r="63" spans="2:23" x14ac:dyDescent="0.2">
      <c r="C63" s="2">
        <v>0.19350000000000001</v>
      </c>
      <c r="D63" s="2">
        <v>0.84923718040309615</v>
      </c>
      <c r="E63" s="2">
        <v>0.84507048690176523</v>
      </c>
      <c r="F63" s="2">
        <v>0.97207592762792339</v>
      </c>
      <c r="H63" s="2">
        <v>0.19350000000000001</v>
      </c>
      <c r="I63" s="2">
        <v>0.28414103490894049</v>
      </c>
      <c r="J63" s="2">
        <v>7.1238309160203434E-2</v>
      </c>
      <c r="K63" s="2">
        <v>0.8488727943797657</v>
      </c>
      <c r="O63" s="2">
        <v>0.19350000000000001</v>
      </c>
      <c r="P63" s="2">
        <v>6.1265581126954738E-2</v>
      </c>
      <c r="Q63" s="2">
        <v>7.7524366766313121E-2</v>
      </c>
      <c r="R63" s="2">
        <v>5.6902638444519303E-3</v>
      </c>
      <c r="T63" s="2">
        <v>0.19350000000000001</v>
      </c>
      <c r="U63" s="2">
        <v>1.883431888266127E-3</v>
      </c>
      <c r="V63" s="2">
        <v>3.0144250679658186E-3</v>
      </c>
      <c r="W63" s="2">
        <v>5.9595131330544809E-2</v>
      </c>
    </row>
    <row r="64" spans="2:23" x14ac:dyDescent="0.2">
      <c r="C64" s="2">
        <v>0.25800000000000001</v>
      </c>
      <c r="D64" s="2">
        <v>0.76829112648042197</v>
      </c>
      <c r="E64" s="2">
        <v>0.5774640434592595</v>
      </c>
      <c r="F64" s="2">
        <v>0.80625588348629029</v>
      </c>
      <c r="H64" s="2">
        <v>0.25800000000000001</v>
      </c>
      <c r="I64" s="2">
        <v>0.30911347989731675</v>
      </c>
      <c r="J64" s="2">
        <v>5.7340414125356572E-2</v>
      </c>
      <c r="K64" s="2">
        <v>0.74702600097429062</v>
      </c>
      <c r="O64" s="2">
        <v>0.25800000000000001</v>
      </c>
      <c r="P64" s="2">
        <v>9.6059242914521559E-2</v>
      </c>
      <c r="Q64" s="2">
        <v>0.16763919007092945</v>
      </c>
      <c r="R64" s="2">
        <v>7.6181490215873351E-2</v>
      </c>
      <c r="T64" s="2">
        <v>0.25800000000000001</v>
      </c>
      <c r="U64" s="2">
        <v>1.7079015188183232E-2</v>
      </c>
      <c r="V64" s="2">
        <v>4.983517952431505E-3</v>
      </c>
      <c r="W64" s="2">
        <v>1.5440690266227786E-2</v>
      </c>
    </row>
    <row r="65" spans="1:23" x14ac:dyDescent="0.2">
      <c r="C65" s="2">
        <v>0.32250000000000001</v>
      </c>
      <c r="D65" s="2">
        <v>0.70141427260739797</v>
      </c>
      <c r="E65" s="2">
        <v>0.32702712798457367</v>
      </c>
      <c r="F65" s="2">
        <v>0.4793750072387688</v>
      </c>
      <c r="H65" s="2">
        <v>0.32250000000000001</v>
      </c>
      <c r="I65" s="2">
        <v>0.33592181166016694</v>
      </c>
      <c r="J65" s="2">
        <v>4.4317877785556709E-2</v>
      </c>
      <c r="K65" s="2">
        <v>0.46047585907735944</v>
      </c>
      <c r="O65" s="2">
        <v>0.32250000000000001</v>
      </c>
      <c r="P65" s="2">
        <v>6.5609451542777086E-2</v>
      </c>
      <c r="Q65" s="2">
        <v>0.15526974992405856</v>
      </c>
      <c r="R65" s="2">
        <v>0.11421272919591455</v>
      </c>
      <c r="T65" s="2">
        <v>0.32250000000000001</v>
      </c>
      <c r="U65" s="2">
        <v>3.6485439522387066E-2</v>
      </c>
      <c r="V65" s="2">
        <v>5.0819944555135256E-3</v>
      </c>
      <c r="W65" s="2">
        <v>8.8673329010663771E-2</v>
      </c>
    </row>
    <row r="66" spans="1:23" x14ac:dyDescent="0.2">
      <c r="C66" s="2">
        <v>0.38700000000000001</v>
      </c>
      <c r="D66" s="2">
        <v>0.6821336133586462</v>
      </c>
      <c r="E66" s="2">
        <v>0.19120970162148082</v>
      </c>
      <c r="F66" s="2">
        <v>0.22829071848158172</v>
      </c>
      <c r="H66" s="2">
        <v>0.38700000000000001</v>
      </c>
      <c r="I66" s="2">
        <v>0.35345486338635762</v>
      </c>
      <c r="J66" s="2">
        <v>3.6279062814538091E-2</v>
      </c>
      <c r="K66" s="2">
        <v>0.21427263978127054</v>
      </c>
      <c r="O66" s="2">
        <v>0.38700000000000001</v>
      </c>
      <c r="P66" s="2">
        <v>3.4991501399754608E-3</v>
      </c>
      <c r="Q66" s="2">
        <v>9.6203003329512177E-2</v>
      </c>
      <c r="R66" s="2">
        <v>8.7722944752837304E-2</v>
      </c>
      <c r="T66" s="2">
        <v>0.38700000000000001</v>
      </c>
      <c r="U66" s="2">
        <v>5.1251278765065848E-2</v>
      </c>
      <c r="V66" s="2">
        <v>2.4022443012978968E-4</v>
      </c>
      <c r="W66" s="2">
        <v>9.6588282303850456E-2</v>
      </c>
    </row>
    <row r="67" spans="1:23" x14ac:dyDescent="0.2">
      <c r="C67" s="2">
        <v>0.45150000000000007</v>
      </c>
      <c r="D67" s="2">
        <v>0.6822464103421888</v>
      </c>
      <c r="E67" s="2">
        <v>0.15221399816073436</v>
      </c>
      <c r="F67" s="2">
        <v>0.12189597215128992</v>
      </c>
      <c r="H67" s="2">
        <v>0.45150000000000007</v>
      </c>
      <c r="I67" s="2">
        <v>0.35343455394128004</v>
      </c>
      <c r="J67" s="2">
        <v>3.2631936668271085E-2</v>
      </c>
      <c r="K67" s="2">
        <v>9.5587500607689349E-2</v>
      </c>
      <c r="O67" s="2">
        <v>0.45150000000000007</v>
      </c>
      <c r="P67" s="2">
        <v>4.1048460161818158E-2</v>
      </c>
      <c r="Q67" s="2">
        <v>4.3928152535933282E-2</v>
      </c>
      <c r="R67" s="2">
        <v>4.3743790782105503E-2</v>
      </c>
      <c r="T67" s="2">
        <v>0.45150000000000007</v>
      </c>
      <c r="U67" s="2">
        <v>5.5065779405576339E-2</v>
      </c>
      <c r="V67" s="2">
        <v>4.4820246130307714E-3</v>
      </c>
      <c r="W67" s="2">
        <v>6.4909109665422848E-2</v>
      </c>
    </row>
    <row r="68" spans="1:23" x14ac:dyDescent="0.2">
      <c r="C68" s="2">
        <v>0.51600000000000001</v>
      </c>
      <c r="D68" s="2">
        <v>0.69665492346989333</v>
      </c>
      <c r="E68" s="2">
        <v>0.18782311168124294</v>
      </c>
      <c r="F68" s="2">
        <v>0.12786680864644343</v>
      </c>
      <c r="H68" s="2">
        <v>0.51600000000000001</v>
      </c>
      <c r="I68" s="2">
        <v>0.33886405533822489</v>
      </c>
      <c r="J68" s="2">
        <v>3.2866678307055003E-2</v>
      </c>
      <c r="K68" s="2">
        <v>7.6522469631886039E-2</v>
      </c>
      <c r="O68" s="2">
        <v>0.51600000000000001</v>
      </c>
      <c r="P68" s="2">
        <v>5.8495460893104166E-2</v>
      </c>
      <c r="Q68" s="2">
        <v>6.3680658078355198E-3</v>
      </c>
      <c r="R68" s="2">
        <v>1.6704033648471686E-2</v>
      </c>
      <c r="T68" s="2">
        <v>0.51600000000000001</v>
      </c>
      <c r="U68" s="2">
        <v>4.7536003342288496E-2</v>
      </c>
      <c r="V68" s="2">
        <v>7.6859027889207504E-3</v>
      </c>
      <c r="W68" s="2">
        <v>3.2935913776605853E-2</v>
      </c>
    </row>
    <row r="69" spans="1:23" x14ac:dyDescent="0.2">
      <c r="C69" s="2">
        <v>0.58050000000000002</v>
      </c>
      <c r="D69" s="2">
        <v>0.73591075001236916</v>
      </c>
      <c r="E69" s="2">
        <v>0.29678650232742176</v>
      </c>
      <c r="F69" s="2">
        <v>0.23204791555379778</v>
      </c>
      <c r="H69" s="2">
        <v>0.58050000000000002</v>
      </c>
      <c r="I69" s="2">
        <v>0.31732997272163971</v>
      </c>
      <c r="J69" s="2">
        <v>3.8975706212291697E-2</v>
      </c>
      <c r="K69" s="2">
        <v>0.13983924118452418</v>
      </c>
      <c r="O69" s="2">
        <v>0.58050000000000002</v>
      </c>
      <c r="P69" s="2">
        <v>6.3087314327277835E-2</v>
      </c>
      <c r="Q69" s="2">
        <v>2.4655548462199035E-2</v>
      </c>
      <c r="R69" s="2">
        <v>4.8320474899753363E-3</v>
      </c>
      <c r="T69" s="2">
        <v>0.58050000000000002</v>
      </c>
      <c r="U69" s="2">
        <v>3.2373989757334062E-2</v>
      </c>
      <c r="V69" s="2">
        <v>1.1075213721812404E-2</v>
      </c>
      <c r="W69" s="2">
        <v>1.4524975860453957E-2</v>
      </c>
    </row>
    <row r="70" spans="1:23" x14ac:dyDescent="0.2">
      <c r="C70" s="2">
        <v>0.64500000000000002</v>
      </c>
      <c r="D70" s="2">
        <v>0.80223843627901681</v>
      </c>
      <c r="E70" s="2">
        <v>0.4730113011722496</v>
      </c>
      <c r="F70" s="2">
        <v>0.44299807675665637</v>
      </c>
      <c r="H70" s="2">
        <v>0.64500000000000002</v>
      </c>
      <c r="I70" s="2">
        <v>0.29558671545857562</v>
      </c>
      <c r="J70" s="2">
        <v>5.1777529531217135E-2</v>
      </c>
      <c r="K70" s="2">
        <v>0.29935018452013074</v>
      </c>
      <c r="O70" s="2">
        <v>0.64500000000000002</v>
      </c>
      <c r="P70" s="2">
        <v>6.5938159338075786E-2</v>
      </c>
      <c r="Q70" s="2">
        <v>4.8909452525829185E-2</v>
      </c>
      <c r="R70" s="2">
        <v>5.6357215883574311E-3</v>
      </c>
      <c r="T70" s="2">
        <v>0.64500000000000002</v>
      </c>
      <c r="U70" s="2">
        <v>1.2989884587067301E-2</v>
      </c>
      <c r="V70" s="2">
        <v>1.5115201453614904E-2</v>
      </c>
      <c r="W70" s="2">
        <v>7.9293739565072807E-4</v>
      </c>
    </row>
    <row r="71" spans="1:23" x14ac:dyDescent="0.2">
      <c r="C71" s="2">
        <v>0.70950000000000002</v>
      </c>
      <c r="D71" s="2">
        <v>0.85866366892399137</v>
      </c>
      <c r="E71" s="2">
        <v>0.68715447034761012</v>
      </c>
      <c r="F71" s="2">
        <v>0.70802796453127104</v>
      </c>
      <c r="H71" s="2">
        <v>0.70950000000000002</v>
      </c>
      <c r="I71" s="2">
        <v>0.27762555991452698</v>
      </c>
      <c r="J71" s="2">
        <v>6.7449448625067659E-2</v>
      </c>
      <c r="K71" s="2">
        <v>0.52949655445832233</v>
      </c>
      <c r="O71" s="2">
        <v>0.70950000000000002</v>
      </c>
      <c r="P71" s="2">
        <v>4.916272466416207E-2</v>
      </c>
      <c r="Q71" s="2">
        <v>5.7072801493584298E-2</v>
      </c>
      <c r="R71" s="2">
        <v>1.2181062217363736E-2</v>
      </c>
      <c r="T71" s="2">
        <v>0.70950000000000002</v>
      </c>
      <c r="U71" s="2">
        <v>8.3067644862045067E-3</v>
      </c>
      <c r="V71" s="2">
        <v>1.7647392064988991E-2</v>
      </c>
      <c r="W71" s="2">
        <v>1.046839601316089E-2</v>
      </c>
    </row>
    <row r="72" spans="1:23" x14ac:dyDescent="0.2">
      <c r="C72" s="2">
        <v>0.77400000000000002</v>
      </c>
      <c r="D72" s="2">
        <v>0.86761406398382834</v>
      </c>
      <c r="E72" s="2">
        <v>0.83520804648545732</v>
      </c>
      <c r="F72" s="2">
        <v>0.86337940684040948</v>
      </c>
      <c r="H72" s="2">
        <v>0.77400000000000002</v>
      </c>
      <c r="I72" s="2">
        <v>0.26364182125985508</v>
      </c>
      <c r="J72" s="2">
        <v>7.725552202862157E-2</v>
      </c>
      <c r="K72" s="2">
        <v>0.72183365991883852</v>
      </c>
      <c r="O72" s="2">
        <v>0.77400000000000002</v>
      </c>
      <c r="P72" s="2">
        <v>1.9314864404323484E-3</v>
      </c>
      <c r="Q72" s="2">
        <v>2.3274114604802675E-2</v>
      </c>
      <c r="R72" s="2">
        <v>1.2894785481633831E-2</v>
      </c>
      <c r="T72" s="2">
        <v>0.77400000000000002</v>
      </c>
      <c r="U72" s="2">
        <v>2.6184724366389241E-2</v>
      </c>
      <c r="V72" s="2">
        <v>1.4130920843453179E-2</v>
      </c>
      <c r="W72" s="2">
        <v>1.6466626622609035E-2</v>
      </c>
    </row>
    <row r="73" spans="1:23" x14ac:dyDescent="0.2">
      <c r="C73" s="2">
        <v>0.83850000000000002</v>
      </c>
      <c r="D73" s="2">
        <v>0.79207377229830545</v>
      </c>
      <c r="E73" s="2">
        <v>0.82341827741224827</v>
      </c>
      <c r="F73" s="2">
        <v>0.81383763160379741</v>
      </c>
      <c r="H73" s="2">
        <v>0.83850000000000002</v>
      </c>
      <c r="I73" s="2">
        <v>0.24673067666413731</v>
      </c>
      <c r="J73" s="2">
        <v>7.4495428025881064E-2</v>
      </c>
      <c r="K73" s="2">
        <v>0.74399041409138245</v>
      </c>
      <c r="O73" s="2">
        <v>0.83850000000000002</v>
      </c>
      <c r="P73" s="2">
        <v>6.9208063460588262E-2</v>
      </c>
      <c r="Q73" s="2">
        <v>4.1714019883170042E-2</v>
      </c>
      <c r="R73" s="2">
        <v>5.7296400633341356E-2</v>
      </c>
      <c r="T73" s="2">
        <v>0.83850000000000002</v>
      </c>
      <c r="U73" s="2">
        <v>4.2408630809021186E-2</v>
      </c>
      <c r="V73" s="2">
        <v>4.1660109874740352E-3</v>
      </c>
      <c r="W73" s="2">
        <v>2.2498764963463269E-3</v>
      </c>
    </row>
    <row r="74" spans="1:23" x14ac:dyDescent="0.2">
      <c r="C74" s="2">
        <v>0.90300000000000014</v>
      </c>
      <c r="D74" s="2">
        <v>0.639026900136626</v>
      </c>
      <c r="E74" s="2">
        <v>0.62670939363821465</v>
      </c>
      <c r="F74" s="2">
        <v>0.58728852954138266</v>
      </c>
      <c r="H74" s="2">
        <v>0.90300000000000014</v>
      </c>
      <c r="I74" s="2">
        <v>0.22286885267348339</v>
      </c>
      <c r="J74" s="2">
        <v>6.1227050762793805E-2</v>
      </c>
      <c r="K74" s="2">
        <v>0.58581599530894279</v>
      </c>
      <c r="O74" s="2">
        <v>0.90300000000000014</v>
      </c>
      <c r="P74" s="2">
        <v>0.12874271299910681</v>
      </c>
      <c r="Q74" s="2">
        <v>0.10086325537118719</v>
      </c>
      <c r="R74" s="2">
        <v>8.251037541263942E-2</v>
      </c>
      <c r="T74" s="2">
        <v>0.90300000000000014</v>
      </c>
      <c r="U74" s="2">
        <v>5.4245379335466484E-2</v>
      </c>
      <c r="V74" s="2">
        <v>5.7927168371313302E-3</v>
      </c>
      <c r="W74" s="2">
        <v>3.8733251246721105E-2</v>
      </c>
    </row>
    <row r="75" spans="1:23" x14ac:dyDescent="0.2">
      <c r="C75" s="2">
        <v>0.96750000000000003</v>
      </c>
      <c r="D75" s="2">
        <v>0.4906435793156107</v>
      </c>
      <c r="E75" s="2">
        <v>0.37143669090410203</v>
      </c>
      <c r="F75" s="2">
        <v>0.34308323493955928</v>
      </c>
      <c r="H75" s="2">
        <v>0.96750000000000003</v>
      </c>
      <c r="I75" s="2">
        <v>0.19769370173028475</v>
      </c>
      <c r="J75" s="2">
        <v>4.8841580439635025E-2</v>
      </c>
      <c r="K75" s="2">
        <v>0.4077536195684327</v>
      </c>
      <c r="O75" s="2">
        <v>0.96750000000000003</v>
      </c>
      <c r="P75" s="2">
        <v>0.13112483520631008</v>
      </c>
      <c r="Q75" s="2">
        <v>0.11960069935966468</v>
      </c>
      <c r="R75" s="2">
        <v>6.9692185686447208E-2</v>
      </c>
      <c r="T75" s="2">
        <v>0.96750000000000003</v>
      </c>
      <c r="U75" s="2">
        <v>5.4924480415361722E-2</v>
      </c>
      <c r="V75" s="2">
        <v>6.7351074612532636E-3</v>
      </c>
      <c r="W75" s="2">
        <v>3.1611435379870642E-2</v>
      </c>
    </row>
    <row r="76" spans="1:23" x14ac:dyDescent="0.2">
      <c r="C76" s="2">
        <v>1.032</v>
      </c>
      <c r="D76" s="2">
        <v>0.34559880846646235</v>
      </c>
      <c r="E76" s="2">
        <v>0.17410254271989423</v>
      </c>
      <c r="F76" s="2">
        <v>0.15986204799300488</v>
      </c>
      <c r="H76" s="2">
        <v>1.032</v>
      </c>
      <c r="I76" s="2">
        <v>0.14840084370274673</v>
      </c>
      <c r="J76" s="2">
        <v>3.2272769673091201E-2</v>
      </c>
      <c r="K76" s="2">
        <v>0.23476973968847867</v>
      </c>
      <c r="O76" s="2">
        <v>1.032</v>
      </c>
      <c r="P76" s="2">
        <v>0.14688766650138493</v>
      </c>
      <c r="Q76" s="2">
        <v>0.12192904561089012</v>
      </c>
      <c r="R76" s="2">
        <v>6.1032797974666708E-2</v>
      </c>
      <c r="T76" s="2">
        <v>1.032</v>
      </c>
      <c r="U76" s="2">
        <v>6.7776213896809781E-2</v>
      </c>
      <c r="V76" s="2">
        <v>7.9529007863512139E-3</v>
      </c>
      <c r="W76" s="2">
        <v>4.1923167291216187E-2</v>
      </c>
    </row>
    <row r="79" spans="1:23" x14ac:dyDescent="0.2">
      <c r="A79" s="5" t="s">
        <v>65</v>
      </c>
      <c r="B79" s="7" t="s">
        <v>139</v>
      </c>
    </row>
    <row r="80" spans="1:23" x14ac:dyDescent="0.2">
      <c r="B80" s="2" t="s">
        <v>12</v>
      </c>
      <c r="C80" s="2" t="s">
        <v>6</v>
      </c>
      <c r="D80" s="2" t="s">
        <v>67</v>
      </c>
      <c r="E80" s="2" t="s">
        <v>7</v>
      </c>
      <c r="F80" s="2" t="s">
        <v>8</v>
      </c>
      <c r="H80" s="2" t="s">
        <v>6</v>
      </c>
      <c r="I80" s="2" t="s">
        <v>59</v>
      </c>
      <c r="J80" s="2" t="s">
        <v>7</v>
      </c>
      <c r="K80" s="2" t="s">
        <v>8</v>
      </c>
      <c r="M80" s="2" t="s">
        <v>26</v>
      </c>
      <c r="N80" s="2" t="s">
        <v>6</v>
      </c>
      <c r="O80" s="2" t="s">
        <v>43</v>
      </c>
      <c r="P80" s="2" t="s">
        <v>7</v>
      </c>
      <c r="Q80" s="2" t="s">
        <v>8</v>
      </c>
      <c r="T80" s="2" t="s">
        <v>6</v>
      </c>
      <c r="U80" s="2" t="s">
        <v>59</v>
      </c>
      <c r="V80" s="2" t="s">
        <v>7</v>
      </c>
      <c r="W80" s="2" t="s">
        <v>8</v>
      </c>
    </row>
    <row r="81" spans="3:23" x14ac:dyDescent="0.2">
      <c r="C81" s="2">
        <v>0</v>
      </c>
      <c r="D81" s="2">
        <v>0.69026487525620639</v>
      </c>
      <c r="E81" s="2">
        <v>7.4429683464404525E-2</v>
      </c>
      <c r="F81" s="2">
        <v>0.27675149180256009</v>
      </c>
      <c r="H81" s="2">
        <v>0</v>
      </c>
      <c r="I81" s="2">
        <v>0.29149513840275909</v>
      </c>
      <c r="J81" s="2">
        <v>7.7428818299596538E-2</v>
      </c>
      <c r="K81" s="2">
        <v>0.33463241137649435</v>
      </c>
      <c r="N81" s="2">
        <v>0</v>
      </c>
      <c r="O81" s="2">
        <v>0.68394820222986519</v>
      </c>
      <c r="P81" s="2">
        <v>5.8678486742908188E-2</v>
      </c>
      <c r="Q81" s="2">
        <v>0.26576114260480133</v>
      </c>
      <c r="T81" s="2">
        <v>0</v>
      </c>
      <c r="U81" s="2">
        <v>0.5399779958258244</v>
      </c>
      <c r="V81" s="2">
        <v>8.11826340188882E-2</v>
      </c>
      <c r="W81" s="2">
        <v>0.34122068147185558</v>
      </c>
    </row>
    <row r="82" spans="3:23" x14ac:dyDescent="0.2">
      <c r="C82" s="2">
        <v>6.4500000000000002E-2</v>
      </c>
      <c r="D82" s="2">
        <v>0.84463461368233017</v>
      </c>
      <c r="E82" s="2">
        <v>0.12519299644945608</v>
      </c>
      <c r="F82" s="2">
        <v>0.56844358987043919</v>
      </c>
      <c r="H82" s="2">
        <v>6.4500000000000002E-2</v>
      </c>
      <c r="I82" s="2">
        <v>0.3042356386355784</v>
      </c>
      <c r="J82" s="2">
        <v>0.1295113222445467</v>
      </c>
      <c r="K82" s="2">
        <v>0.69303445411455855</v>
      </c>
      <c r="N82" s="2">
        <v>6.4500000000000002E-2</v>
      </c>
      <c r="O82" s="2">
        <v>0.82503386167920123</v>
      </c>
      <c r="P82" s="2">
        <v>9.7206057779486613E-2</v>
      </c>
      <c r="Q82" s="2">
        <v>0.5552277738137873</v>
      </c>
      <c r="T82" s="2">
        <v>6.4500000000000002E-2</v>
      </c>
      <c r="U82" s="2">
        <v>0.57778561856837896</v>
      </c>
      <c r="V82" s="2">
        <v>0.13906214006765949</v>
      </c>
      <c r="W82" s="2">
        <v>0.72742598056016972</v>
      </c>
    </row>
    <row r="83" spans="3:23" x14ac:dyDescent="0.2">
      <c r="C83" s="2">
        <v>0.129</v>
      </c>
      <c r="D83" s="2">
        <v>0.94407676386206452</v>
      </c>
      <c r="E83" s="2">
        <v>0.20610305157108672</v>
      </c>
      <c r="F83" s="2">
        <v>0.86102410822927999</v>
      </c>
      <c r="H83" s="2">
        <v>0.129</v>
      </c>
      <c r="I83" s="2">
        <v>0.32029727126916469</v>
      </c>
      <c r="J83" s="2">
        <v>0.21452226131030142</v>
      </c>
      <c r="K83" s="2">
        <v>1.1013966680283427</v>
      </c>
      <c r="N83" s="2">
        <v>0.129</v>
      </c>
      <c r="O83" s="2">
        <v>0.92281839366741658</v>
      </c>
      <c r="P83" s="2">
        <v>0.16379055624073102</v>
      </c>
      <c r="Q83" s="2">
        <v>0.8629256979159482</v>
      </c>
      <c r="T83" s="2">
        <v>0.129</v>
      </c>
      <c r="U83" s="2">
        <v>0.59864503260419089</v>
      </c>
      <c r="V83" s="2">
        <v>0.23618153734063674</v>
      </c>
      <c r="W83" s="2">
        <v>1.1613380813527518</v>
      </c>
    </row>
    <row r="84" spans="3:23" x14ac:dyDescent="0.2">
      <c r="C84" s="2">
        <v>0.19350000000000001</v>
      </c>
      <c r="D84" s="2">
        <v>0.95048357125786431</v>
      </c>
      <c r="E84" s="2">
        <v>0.33037922903996503</v>
      </c>
      <c r="F84" s="2">
        <v>0.93893629666441003</v>
      </c>
      <c r="H84" s="2">
        <v>0.19350000000000001</v>
      </c>
      <c r="I84" s="2">
        <v>0.33399381970510411</v>
      </c>
      <c r="J84" s="2">
        <v>0.35082342361217655</v>
      </c>
      <c r="K84" s="2">
        <v>1.2861978198176609</v>
      </c>
      <c r="N84" s="2">
        <v>0.19350000000000001</v>
      </c>
      <c r="O84" s="2">
        <v>0.93468166515711337</v>
      </c>
      <c r="P84" s="2">
        <v>0.27149385564229533</v>
      </c>
      <c r="Q84" s="2">
        <v>0.96856918641713874</v>
      </c>
      <c r="T84" s="2">
        <v>0.19350000000000001</v>
      </c>
      <c r="U84" s="2">
        <v>0.59931598442322565</v>
      </c>
      <c r="V84" s="2">
        <v>0.3939795856461617</v>
      </c>
      <c r="W84" s="2">
        <v>1.3407450022793557</v>
      </c>
    </row>
    <row r="85" spans="3:23" x14ac:dyDescent="0.2">
      <c r="C85" s="2">
        <v>0.25800000000000001</v>
      </c>
      <c r="D85" s="2">
        <v>0.87763907123946494</v>
      </c>
      <c r="E85" s="2">
        <v>0.5039020518017312</v>
      </c>
      <c r="F85" s="2">
        <v>0.75387113071836998</v>
      </c>
      <c r="H85" s="2">
        <v>0.25800000000000001</v>
      </c>
      <c r="I85" s="2">
        <v>0.3386996153405234</v>
      </c>
      <c r="J85" s="2">
        <v>0.55514673470719211</v>
      </c>
      <c r="K85" s="2">
        <v>1.1139496115148961</v>
      </c>
      <c r="N85" s="2">
        <v>0.25800000000000001</v>
      </c>
      <c r="O85" s="2">
        <v>0.87336726750136107</v>
      </c>
      <c r="P85" s="2">
        <v>0.43338699417547266</v>
      </c>
      <c r="Q85" s="2">
        <v>0.79851061667791301</v>
      </c>
      <c r="T85" s="2">
        <v>0.25800000000000001</v>
      </c>
      <c r="U85" s="2">
        <v>0.58772075229064424</v>
      </c>
      <c r="V85" s="2">
        <v>0.63015327905053697</v>
      </c>
      <c r="W85" s="2">
        <v>1.1315823156198304</v>
      </c>
    </row>
    <row r="86" spans="3:23" x14ac:dyDescent="0.2">
      <c r="C86" s="2">
        <v>0.32250000000000001</v>
      </c>
      <c r="D86" s="2">
        <v>0.78316108332930134</v>
      </c>
      <c r="E86" s="2">
        <v>0.71401361285504605</v>
      </c>
      <c r="F86" s="2">
        <v>0.45797786329780499</v>
      </c>
      <c r="H86" s="2">
        <v>0.32250000000000001</v>
      </c>
      <c r="I86" s="2">
        <v>0.33887547600895523</v>
      </c>
      <c r="J86" s="2">
        <v>0.83371000808962403</v>
      </c>
      <c r="K86" s="2">
        <v>0.75026290555259911</v>
      </c>
      <c r="N86" s="2">
        <v>0.32250000000000001</v>
      </c>
      <c r="O86" s="2">
        <v>0.79101652901585728</v>
      </c>
      <c r="P86" s="2">
        <v>0.64667541849554899</v>
      </c>
      <c r="Q86" s="2">
        <v>0.49712073859365213</v>
      </c>
      <c r="T86" s="2">
        <v>0.32250000000000001</v>
      </c>
      <c r="U86" s="2">
        <v>0.57304725576480087</v>
      </c>
      <c r="V86" s="2">
        <v>0.94215827797433649</v>
      </c>
      <c r="W86" s="2">
        <v>0.72840071177665056</v>
      </c>
    </row>
    <row r="87" spans="3:23" x14ac:dyDescent="0.2">
      <c r="C87" s="2">
        <v>0.38700000000000001</v>
      </c>
      <c r="D87" s="2">
        <v>0.70872052784072803</v>
      </c>
      <c r="E87" s="2">
        <v>0.89342352541579917</v>
      </c>
      <c r="F87" s="2">
        <v>0.2302908244939556</v>
      </c>
      <c r="H87" s="2">
        <v>0.38700000000000001</v>
      </c>
      <c r="I87" s="2">
        <v>0.33727957805445496</v>
      </c>
      <c r="J87" s="2">
        <v>1.1377466854586913</v>
      </c>
      <c r="K87" s="2">
        <v>0.41669318545063649</v>
      </c>
      <c r="N87" s="2">
        <v>0.38700000000000001</v>
      </c>
      <c r="O87" s="2">
        <v>0.72868963324050373</v>
      </c>
      <c r="P87" s="2">
        <v>0.85272995452129297</v>
      </c>
      <c r="Q87" s="2">
        <v>0.25716919133874905</v>
      </c>
      <c r="T87" s="2">
        <v>0.38700000000000001</v>
      </c>
      <c r="U87" s="2">
        <v>0.55938008819692375</v>
      </c>
      <c r="V87" s="2">
        <v>1.2731476353495057</v>
      </c>
      <c r="W87" s="2">
        <v>0.38201419118838448</v>
      </c>
    </row>
    <row r="88" spans="3:23" x14ac:dyDescent="0.2">
      <c r="C88" s="2">
        <v>0.45150000000000007</v>
      </c>
      <c r="D88" s="2">
        <v>0.67148642716586249</v>
      </c>
      <c r="E88" s="2">
        <v>0.97050543482857976</v>
      </c>
      <c r="F88" s="2">
        <v>0.13804849433960545</v>
      </c>
      <c r="H88" s="2">
        <v>0.45150000000000007</v>
      </c>
      <c r="I88" s="2">
        <v>0.33962350678086989</v>
      </c>
      <c r="J88" s="2">
        <v>1.3566065599777211</v>
      </c>
      <c r="K88" s="2">
        <v>0.24973177722211379</v>
      </c>
      <c r="N88" s="2">
        <v>0.45150000000000007</v>
      </c>
      <c r="O88" s="2">
        <v>0.70297681105392495</v>
      </c>
      <c r="P88" s="2">
        <v>0.96795992432124323</v>
      </c>
      <c r="Q88" s="2">
        <v>0.1577648557171592</v>
      </c>
      <c r="T88" s="2">
        <v>0.45150000000000007</v>
      </c>
      <c r="U88" s="2">
        <v>0.55095222476184513</v>
      </c>
      <c r="V88" s="2">
        <v>1.5154439210141959</v>
      </c>
      <c r="W88" s="2">
        <v>0.21829901867731971</v>
      </c>
    </row>
    <row r="89" spans="3:23" x14ac:dyDescent="0.2">
      <c r="C89" s="2">
        <v>0.51600000000000001</v>
      </c>
      <c r="D89" s="2">
        <v>0.67104590419745413</v>
      </c>
      <c r="E89" s="2">
        <v>0.89300723692607475</v>
      </c>
      <c r="F89" s="2">
        <v>0.17203032656466849</v>
      </c>
      <c r="H89" s="2">
        <v>0.51600000000000001</v>
      </c>
      <c r="I89" s="2">
        <v>0.34472490861207272</v>
      </c>
      <c r="J89" s="2">
        <v>1.3749789123190337</v>
      </c>
      <c r="K89" s="2">
        <v>0.2454660971825576</v>
      </c>
      <c r="N89" s="2">
        <v>0.51600000000000001</v>
      </c>
      <c r="O89" s="2">
        <v>0.71302125632544389</v>
      </c>
      <c r="P89" s="2">
        <v>0.92463106186239596</v>
      </c>
      <c r="Q89" s="2">
        <v>0.19452032720792206</v>
      </c>
      <c r="T89" s="2">
        <v>0.51600000000000001</v>
      </c>
      <c r="U89" s="2">
        <v>0.5496419274051435</v>
      </c>
      <c r="V89" s="2">
        <v>1.5517129848204854</v>
      </c>
      <c r="W89" s="2">
        <v>0.22506203744926087</v>
      </c>
    </row>
    <row r="90" spans="3:23" x14ac:dyDescent="0.2">
      <c r="C90" s="2">
        <v>0.58050000000000002</v>
      </c>
      <c r="D90" s="2">
        <v>0.71008699491436456</v>
      </c>
      <c r="E90" s="2">
        <v>0.71162083559932676</v>
      </c>
      <c r="F90" s="2">
        <v>0.32472133206611792</v>
      </c>
      <c r="H90" s="2">
        <v>0.58050000000000002</v>
      </c>
      <c r="I90" s="2">
        <v>0.34982822171613526</v>
      </c>
      <c r="J90" s="2">
        <v>1.2011039692272325</v>
      </c>
      <c r="K90" s="2">
        <v>0.38574212410338188</v>
      </c>
      <c r="N90" s="2">
        <v>0.58050000000000002</v>
      </c>
      <c r="O90" s="2">
        <v>0.75954665607044203</v>
      </c>
      <c r="P90" s="2">
        <v>0.75605090063036706</v>
      </c>
      <c r="Q90" s="2">
        <v>0.35117487658397656</v>
      </c>
      <c r="T90" s="2">
        <v>0.58050000000000002</v>
      </c>
      <c r="U90" s="2">
        <v>0.55495080730518942</v>
      </c>
      <c r="V90" s="2">
        <v>1.3835839716528624</v>
      </c>
      <c r="W90" s="2">
        <v>0.39017317247549821</v>
      </c>
    </row>
    <row r="91" spans="3:23" x14ac:dyDescent="0.2">
      <c r="C91" s="2">
        <v>0.64500000000000002</v>
      </c>
      <c r="D91" s="2">
        <v>0.78822503859971182</v>
      </c>
      <c r="E91" s="2">
        <v>0.51654025824302996</v>
      </c>
      <c r="F91" s="2">
        <v>0.56677060608434315</v>
      </c>
      <c r="H91" s="2">
        <v>0.64500000000000002</v>
      </c>
      <c r="I91" s="2">
        <v>0.34940673333862765</v>
      </c>
      <c r="J91" s="2">
        <v>0.92640101623577653</v>
      </c>
      <c r="K91" s="2">
        <v>0.63806595924028797</v>
      </c>
      <c r="N91" s="2">
        <v>0.64500000000000002</v>
      </c>
      <c r="O91" s="2">
        <v>0.83280463057268084</v>
      </c>
      <c r="P91" s="2">
        <v>0.55073033503730584</v>
      </c>
      <c r="Q91" s="2">
        <v>0.58818055796202129</v>
      </c>
      <c r="T91" s="2">
        <v>0.64500000000000002</v>
      </c>
      <c r="U91" s="2">
        <v>0.5613584313163531</v>
      </c>
      <c r="V91" s="2">
        <v>1.0863452437657495</v>
      </c>
      <c r="W91" s="2">
        <v>0.69326091037340831</v>
      </c>
    </row>
    <row r="92" spans="3:23" x14ac:dyDescent="0.2">
      <c r="C92" s="2">
        <v>0.70950000000000002</v>
      </c>
      <c r="D92" s="2">
        <v>0.87287229967438784</v>
      </c>
      <c r="E92" s="2">
        <v>0.35991071645305028</v>
      </c>
      <c r="F92" s="2">
        <v>0.79611670519504563</v>
      </c>
      <c r="H92" s="2">
        <v>0.70950000000000002</v>
      </c>
      <c r="I92" s="2">
        <v>0.34129250441078002</v>
      </c>
      <c r="J92" s="2">
        <v>0.65054788177991096</v>
      </c>
      <c r="K92" s="2">
        <v>0.92327330833377297</v>
      </c>
      <c r="N92" s="2">
        <v>0.70950000000000002</v>
      </c>
      <c r="O92" s="2">
        <v>0.90426741219011353</v>
      </c>
      <c r="P92" s="2">
        <v>0.37501801581527616</v>
      </c>
      <c r="Q92" s="2">
        <v>0.80659878701416798</v>
      </c>
      <c r="T92" s="2">
        <v>0.70950000000000002</v>
      </c>
      <c r="U92" s="2">
        <v>0.56659380998221276</v>
      </c>
      <c r="V92" s="2">
        <v>0.77227293281682385</v>
      </c>
      <c r="W92" s="2">
        <v>1.029237954158607</v>
      </c>
    </row>
    <row r="93" spans="3:23" x14ac:dyDescent="0.2">
      <c r="C93" s="2">
        <v>0.77400000000000002</v>
      </c>
      <c r="D93" s="2">
        <v>0.90430307642870089</v>
      </c>
      <c r="E93" s="2">
        <v>0.24795807283033211</v>
      </c>
      <c r="F93" s="2">
        <v>0.88241209349357119</v>
      </c>
      <c r="H93" s="2">
        <v>0.77400000000000002</v>
      </c>
      <c r="I93" s="2">
        <v>0.33263264366976697</v>
      </c>
      <c r="J93" s="2">
        <v>0.4490976125131928</v>
      </c>
      <c r="K93" s="2">
        <v>1.1198973207352898</v>
      </c>
      <c r="N93" s="2">
        <v>0.77400000000000002</v>
      </c>
      <c r="O93" s="2">
        <v>0.92927079248184141</v>
      </c>
      <c r="P93" s="2">
        <v>0.25317952392502197</v>
      </c>
      <c r="Q93" s="2">
        <v>0.88631330939041253</v>
      </c>
      <c r="T93" s="2">
        <v>0.77400000000000002</v>
      </c>
      <c r="U93" s="2">
        <v>0.57148155607073292</v>
      </c>
      <c r="V93" s="2">
        <v>0.527018948615674</v>
      </c>
      <c r="W93" s="2">
        <v>1.2222896756568189</v>
      </c>
    </row>
    <row r="94" spans="3:23" x14ac:dyDescent="0.2">
      <c r="C94" s="2">
        <v>0.83850000000000002</v>
      </c>
      <c r="D94" s="2">
        <v>0.85469344057728058</v>
      </c>
      <c r="E94" s="2">
        <v>0.1732653383265676</v>
      </c>
      <c r="F94" s="2">
        <v>0.78949014996465428</v>
      </c>
      <c r="H94" s="2">
        <v>0.83850000000000002</v>
      </c>
      <c r="I94" s="2">
        <v>0.32716387931932944</v>
      </c>
      <c r="J94" s="2">
        <v>0.31375015156855629</v>
      </c>
      <c r="K94" s="2">
        <v>1.1223503272102509</v>
      </c>
      <c r="N94" s="2">
        <v>0.83850000000000002</v>
      </c>
      <c r="O94" s="2">
        <v>0.88280048974856329</v>
      </c>
      <c r="P94" s="2">
        <v>0.17434183993580887</v>
      </c>
      <c r="Q94" s="2">
        <v>0.77597016515911221</v>
      </c>
      <c r="T94" s="2">
        <v>0.83850000000000002</v>
      </c>
      <c r="U94" s="2">
        <v>0.56686589191375425</v>
      </c>
      <c r="V94" s="2">
        <v>0.35554310487098384</v>
      </c>
      <c r="W94" s="2">
        <v>1.1489258456655236</v>
      </c>
    </row>
    <row r="95" spans="3:23" x14ac:dyDescent="0.2">
      <c r="C95" s="2">
        <v>0.90300000000000014</v>
      </c>
      <c r="D95" s="2">
        <v>0.74075457102113196</v>
      </c>
      <c r="E95" s="2">
        <v>0.12022905691846231</v>
      </c>
      <c r="F95" s="2">
        <v>0.56612536056938823</v>
      </c>
      <c r="H95" s="2">
        <v>0.90300000000000014</v>
      </c>
      <c r="I95" s="2">
        <v>0.3210171042549238</v>
      </c>
      <c r="J95" s="2">
        <v>0.22261930020957901</v>
      </c>
      <c r="K95" s="2">
        <v>0.92013328194480692</v>
      </c>
      <c r="N95" s="2">
        <v>0.90300000000000002</v>
      </c>
      <c r="O95" s="2">
        <v>0.77474932714488887</v>
      </c>
      <c r="P95" s="2">
        <v>0.12113920803468463</v>
      </c>
      <c r="Q95" s="2">
        <v>0.54957759094913505</v>
      </c>
      <c r="T95" s="2">
        <v>0.90300000000000014</v>
      </c>
      <c r="U95" s="2">
        <v>0.55100317167284252</v>
      </c>
      <c r="V95" s="2">
        <v>0.23817678681519944</v>
      </c>
      <c r="W95" s="2">
        <v>0.86627575740769691</v>
      </c>
    </row>
    <row r="96" spans="3:23" x14ac:dyDescent="0.2">
      <c r="C96" s="2">
        <v>0.96749999999999992</v>
      </c>
      <c r="D96" s="2">
        <v>0.63431249458436523</v>
      </c>
      <c r="E96" s="2">
        <v>8.5603265371933968E-2</v>
      </c>
      <c r="F96" s="2">
        <v>0.34412524813576539</v>
      </c>
      <c r="H96" s="2">
        <v>0.96750000000000003</v>
      </c>
      <c r="I96" s="2">
        <v>0.32447527405153642</v>
      </c>
      <c r="J96" s="2">
        <v>0.16910912356926949</v>
      </c>
      <c r="K96" s="2">
        <v>0.66848999675205589</v>
      </c>
      <c r="N96" s="2">
        <v>0.96750000000000003</v>
      </c>
      <c r="O96" s="2">
        <v>0.68127662231950903</v>
      </c>
      <c r="P96" s="2">
        <v>8.671013696266365E-2</v>
      </c>
      <c r="Q96" s="2">
        <v>0.35652308204048178</v>
      </c>
      <c r="T96" s="2">
        <v>0.96750000000000003</v>
      </c>
      <c r="U96" s="2">
        <v>0.53162214659870477</v>
      </c>
      <c r="V96" s="2">
        <v>0.16573820447170379</v>
      </c>
      <c r="W96" s="2">
        <v>0.57037418042226373</v>
      </c>
    </row>
    <row r="97" spans="2:23" x14ac:dyDescent="0.2">
      <c r="C97" s="2">
        <v>1.032</v>
      </c>
      <c r="D97" s="2">
        <v>0.44651448014922368</v>
      </c>
      <c r="E97" s="2">
        <v>6.2537798214720941E-2</v>
      </c>
      <c r="F97" s="2">
        <v>0.20180648333949849</v>
      </c>
      <c r="H97" s="2">
        <v>1.032</v>
      </c>
      <c r="I97" s="2">
        <v>0.31835529814986352</v>
      </c>
      <c r="J97" s="2">
        <v>0.13262466880547485</v>
      </c>
      <c r="K97" s="2">
        <v>0.42403594063252703</v>
      </c>
      <c r="N97" s="2">
        <v>1.032</v>
      </c>
      <c r="O97" s="2">
        <v>0.51258415685338843</v>
      </c>
      <c r="P97" s="2">
        <v>5.693238963095134E-2</v>
      </c>
      <c r="Q97" s="2">
        <v>0.21586749487094414</v>
      </c>
      <c r="T97" s="2">
        <v>1.032</v>
      </c>
      <c r="U97" s="2">
        <v>0.4197426063274548</v>
      </c>
      <c r="V97" s="2">
        <v>0.12316374460986841</v>
      </c>
      <c r="W97" s="2">
        <v>0.34971834902704574</v>
      </c>
    </row>
    <row r="99" spans="2:23" x14ac:dyDescent="0.2">
      <c r="B99" s="2" t="s">
        <v>13</v>
      </c>
      <c r="C99" s="2" t="s">
        <v>6</v>
      </c>
      <c r="D99" s="2" t="s">
        <v>43</v>
      </c>
      <c r="E99" s="2" t="s">
        <v>7</v>
      </c>
      <c r="F99" s="2" t="s">
        <v>8</v>
      </c>
      <c r="H99" s="2" t="s">
        <v>6</v>
      </c>
      <c r="I99" s="2" t="s">
        <v>59</v>
      </c>
      <c r="J99" s="2" t="s">
        <v>7</v>
      </c>
      <c r="K99" s="2" t="s">
        <v>8</v>
      </c>
      <c r="M99" s="2" t="s">
        <v>11</v>
      </c>
      <c r="N99" s="2" t="s">
        <v>6</v>
      </c>
      <c r="O99" s="2" t="s">
        <v>43</v>
      </c>
      <c r="P99" s="2" t="s">
        <v>7</v>
      </c>
      <c r="Q99" s="2" t="s">
        <v>8</v>
      </c>
      <c r="T99" s="2" t="s">
        <v>6</v>
      </c>
      <c r="U99" s="2" t="s">
        <v>59</v>
      </c>
      <c r="V99" s="2" t="s">
        <v>7</v>
      </c>
      <c r="W99" s="2" t="s">
        <v>8</v>
      </c>
    </row>
    <row r="100" spans="2:23" x14ac:dyDescent="0.2">
      <c r="C100" s="2">
        <v>0</v>
      </c>
      <c r="D100" s="2">
        <v>0.67763152920352399</v>
      </c>
      <c r="E100" s="2">
        <v>4.2927290021411851E-2</v>
      </c>
      <c r="F100" s="2">
        <v>0.25477079340704262</v>
      </c>
      <c r="H100" s="2">
        <v>0</v>
      </c>
      <c r="I100" s="2">
        <v>0.7884608532488897</v>
      </c>
      <c r="J100" s="2">
        <v>8.4936449738179848E-2</v>
      </c>
      <c r="K100" s="2">
        <v>0.34780895156721681</v>
      </c>
      <c r="N100" s="2">
        <v>0</v>
      </c>
      <c r="O100" s="2">
        <v>8.9331246629280308E-3</v>
      </c>
      <c r="P100" s="2">
        <v>2.2275556027146731E-2</v>
      </c>
      <c r="Q100" s="2">
        <v>1.554270089068667E-2</v>
      </c>
      <c r="T100" s="2">
        <v>0</v>
      </c>
      <c r="U100" s="2">
        <v>0.35140782698491907</v>
      </c>
      <c r="V100" s="2">
        <v>5.3086971008715735E-3</v>
      </c>
      <c r="W100" s="2">
        <v>9.3172209214369296E-3</v>
      </c>
    </row>
    <row r="101" spans="2:23" x14ac:dyDescent="0.2">
      <c r="C101" s="2">
        <v>6.4500000000000002E-2</v>
      </c>
      <c r="D101" s="2">
        <v>0.80543310967607229</v>
      </c>
      <c r="E101" s="2">
        <v>6.9219119109517141E-2</v>
      </c>
      <c r="F101" s="2">
        <v>0.5420119577571354</v>
      </c>
      <c r="H101" s="2">
        <v>6.4500000000000002E-2</v>
      </c>
      <c r="I101" s="2">
        <v>0.85133559850117957</v>
      </c>
      <c r="J101" s="2">
        <v>0.14861295789077225</v>
      </c>
      <c r="K101" s="2">
        <v>0.76181750700578077</v>
      </c>
      <c r="N101" s="2">
        <v>6.4500000000000002E-2</v>
      </c>
      <c r="O101" s="2">
        <v>2.7719649315536558E-2</v>
      </c>
      <c r="P101" s="2">
        <v>3.9579508236374829E-2</v>
      </c>
      <c r="Q101" s="2">
        <v>1.8689986305145227E-2</v>
      </c>
      <c r="T101" s="2">
        <v>6.4500000000000002E-2</v>
      </c>
      <c r="U101" s="2">
        <v>0.3868580916078545</v>
      </c>
      <c r="V101" s="2">
        <v>1.3506896097200767E-2</v>
      </c>
      <c r="W101" s="2">
        <v>4.8636963130096196E-2</v>
      </c>
    </row>
    <row r="102" spans="2:23" x14ac:dyDescent="0.2">
      <c r="C102" s="2">
        <v>0.129</v>
      </c>
      <c r="D102" s="2">
        <v>0.90156002347276853</v>
      </c>
      <c r="E102" s="2">
        <v>0.12147806091037534</v>
      </c>
      <c r="F102" s="2">
        <v>0.8648272876026164</v>
      </c>
      <c r="H102" s="2">
        <v>0.129</v>
      </c>
      <c r="I102" s="2">
        <v>0.87699279393921703</v>
      </c>
      <c r="J102" s="2">
        <v>0.25784081337097203</v>
      </c>
      <c r="K102" s="2">
        <v>1.221279494677161</v>
      </c>
      <c r="N102" s="2">
        <v>0.129</v>
      </c>
      <c r="O102" s="2">
        <v>3.0063875443219163E-2</v>
      </c>
      <c r="P102" s="2">
        <v>5.9838904754037345E-2</v>
      </c>
      <c r="Q102" s="2">
        <v>2.689253924954978E-3</v>
      </c>
      <c r="T102" s="2">
        <v>0.129</v>
      </c>
      <c r="U102" s="2">
        <v>0.39364317913618319</v>
      </c>
      <c r="V102" s="2">
        <v>3.0630841913282688E-2</v>
      </c>
      <c r="W102" s="2">
        <v>8.4769959671190789E-2</v>
      </c>
    </row>
    <row r="103" spans="2:23" x14ac:dyDescent="0.2">
      <c r="C103" s="2">
        <v>0.19350000000000001</v>
      </c>
      <c r="D103" s="2">
        <v>0.91887975905636243</v>
      </c>
      <c r="E103" s="2">
        <v>0.21260848224462561</v>
      </c>
      <c r="F103" s="2">
        <v>0.99820207616986745</v>
      </c>
      <c r="H103" s="2">
        <v>0.19350000000000001</v>
      </c>
      <c r="I103" s="2">
        <v>0.86463814914134718</v>
      </c>
      <c r="J103" s="2">
        <v>0.43713574768014685</v>
      </c>
      <c r="K103" s="2">
        <v>1.3952921847410504</v>
      </c>
      <c r="N103" s="2">
        <v>0.19350000000000001</v>
      </c>
      <c r="O103" s="2">
        <v>2.2347269919028131E-2</v>
      </c>
      <c r="P103" s="2">
        <v>8.3276493684388359E-2</v>
      </c>
      <c r="Q103" s="2">
        <v>4.1907234580615654E-2</v>
      </c>
      <c r="T103" s="2">
        <v>0.19350000000000001</v>
      </c>
      <c r="U103" s="2">
        <v>0.37522220374255588</v>
      </c>
      <c r="V103" s="2">
        <v>6.1032029648432753E-2</v>
      </c>
      <c r="W103" s="2">
        <v>7.7141365226568573E-2</v>
      </c>
    </row>
    <row r="104" spans="2:23" x14ac:dyDescent="0.2">
      <c r="C104" s="2">
        <v>0.25800000000000001</v>
      </c>
      <c r="D104" s="2">
        <v>0.86909546376325708</v>
      </c>
      <c r="E104" s="2">
        <v>0.36287193654921418</v>
      </c>
      <c r="F104" s="2">
        <v>0.84315010263745616</v>
      </c>
      <c r="H104" s="2">
        <v>0.25800000000000001</v>
      </c>
      <c r="I104" s="2">
        <v>0.8367418892407652</v>
      </c>
      <c r="J104" s="2">
        <v>0.70515982339388183</v>
      </c>
      <c r="K104" s="2">
        <v>1.1492150197247646</v>
      </c>
      <c r="N104" s="2">
        <v>0.25800000000000001</v>
      </c>
      <c r="O104" s="2">
        <v>6.0412427822226621E-3</v>
      </c>
      <c r="P104" s="2">
        <v>9.9723350846575257E-2</v>
      </c>
      <c r="Q104" s="2">
        <v>6.3129766461349199E-2</v>
      </c>
      <c r="T104" s="2">
        <v>0.25800000000000001</v>
      </c>
      <c r="U104" s="2">
        <v>0.35216906919242896</v>
      </c>
      <c r="V104" s="2">
        <v>0.10607527227709718</v>
      </c>
      <c r="W104" s="2">
        <v>2.4936409286509729E-2</v>
      </c>
    </row>
    <row r="105" spans="2:23" x14ac:dyDescent="0.2">
      <c r="C105" s="2">
        <v>0.32250000000000001</v>
      </c>
      <c r="D105" s="2">
        <v>0.79887197470241311</v>
      </c>
      <c r="E105" s="2">
        <v>0.57933722413605204</v>
      </c>
      <c r="F105" s="2">
        <v>0.53626361388949928</v>
      </c>
      <c r="H105" s="2">
        <v>0.32250000000000001</v>
      </c>
      <c r="I105" s="2">
        <v>0.80721903552064656</v>
      </c>
      <c r="J105" s="2">
        <v>1.0506065478590489</v>
      </c>
      <c r="K105" s="2">
        <v>0.706538518000702</v>
      </c>
      <c r="N105" s="2">
        <v>0.32250000000000001</v>
      </c>
      <c r="O105" s="2">
        <v>1.110927782841256E-2</v>
      </c>
      <c r="P105" s="2">
        <v>9.5230587728916655E-2</v>
      </c>
      <c r="Q105" s="2">
        <v>5.5356385113665807E-2</v>
      </c>
      <c r="T105" s="2">
        <v>0.32250000000000001</v>
      </c>
      <c r="U105" s="2">
        <v>0.33116890685576239</v>
      </c>
      <c r="V105" s="2">
        <v>0.15336901408685769</v>
      </c>
      <c r="W105" s="2">
        <v>3.0917810941175117E-2</v>
      </c>
    </row>
    <row r="106" spans="2:23" x14ac:dyDescent="0.2">
      <c r="C106" s="2">
        <v>0.38700000000000001</v>
      </c>
      <c r="D106" s="2">
        <v>0.74865873864027943</v>
      </c>
      <c r="E106" s="2">
        <v>0.81203638362678665</v>
      </c>
      <c r="F106" s="2">
        <v>0.28404755818354244</v>
      </c>
      <c r="H106" s="2">
        <v>0.38700000000000001</v>
      </c>
      <c r="I106" s="2">
        <v>0.78148059833939243</v>
      </c>
      <c r="J106" s="2">
        <v>1.4085485852403201</v>
      </c>
      <c r="K106" s="2">
        <v>0.34733519692613246</v>
      </c>
      <c r="N106" s="2">
        <v>0.38700000000000001</v>
      </c>
      <c r="O106" s="2">
        <v>2.8240579684820601E-2</v>
      </c>
      <c r="P106" s="2">
        <v>5.7549399860401793E-2</v>
      </c>
      <c r="Q106" s="2">
        <v>3.8011750926345608E-2</v>
      </c>
      <c r="T106" s="2">
        <v>0.38700000000000001</v>
      </c>
      <c r="U106" s="2">
        <v>0.31409755365346215</v>
      </c>
      <c r="V106" s="2">
        <v>0.19148585969378912</v>
      </c>
      <c r="W106" s="2">
        <v>4.9043504015135547E-2</v>
      </c>
    </row>
    <row r="107" spans="2:23" x14ac:dyDescent="0.2">
      <c r="C107" s="2">
        <v>0.45150000000000007</v>
      </c>
      <c r="D107" s="2">
        <v>0.73446719494198742</v>
      </c>
      <c r="E107" s="2">
        <v>0.96541441381390669</v>
      </c>
      <c r="F107" s="2">
        <v>0.17748121709471296</v>
      </c>
      <c r="H107" s="2">
        <v>0.45150000000000007</v>
      </c>
      <c r="I107" s="2">
        <v>0.76228094274282032</v>
      </c>
      <c r="J107" s="2">
        <v>1.6742812820506709</v>
      </c>
      <c r="K107" s="2">
        <v>0.18686626013252566</v>
      </c>
      <c r="N107" s="2">
        <v>0.45150000000000007</v>
      </c>
      <c r="O107" s="2">
        <v>4.4534127978833139E-2</v>
      </c>
      <c r="P107" s="2">
        <v>3.5998954826385455E-3</v>
      </c>
      <c r="Q107" s="2">
        <v>2.7883145660785605E-2</v>
      </c>
      <c r="T107" s="2">
        <v>0.45150000000000007</v>
      </c>
      <c r="U107" s="2">
        <v>0.29886393908761405</v>
      </c>
      <c r="V107" s="2">
        <v>0.22462995018933551</v>
      </c>
      <c r="W107" s="2">
        <v>4.4452633436846641E-2</v>
      </c>
    </row>
    <row r="108" spans="2:23" x14ac:dyDescent="0.2">
      <c r="C108" s="2">
        <v>0.51600000000000001</v>
      </c>
      <c r="D108" s="2">
        <v>0.75499660845343353</v>
      </c>
      <c r="E108" s="2">
        <v>0.95625488679871717</v>
      </c>
      <c r="F108" s="2">
        <v>0.21701032785117563</v>
      </c>
      <c r="H108" s="2">
        <v>0.51600000000000001</v>
      </c>
      <c r="I108" s="2">
        <v>0.75455894619821429</v>
      </c>
      <c r="J108" s="2">
        <v>1.7284470573219373</v>
      </c>
      <c r="K108" s="2">
        <v>0.20465797771596414</v>
      </c>
      <c r="N108" s="2">
        <v>0.51600000000000001</v>
      </c>
      <c r="O108" s="2">
        <v>5.9362112264789386E-2</v>
      </c>
      <c r="P108" s="2">
        <v>4.4722842119057936E-2</v>
      </c>
      <c r="Q108" s="2">
        <v>3.1805663927468801E-2</v>
      </c>
      <c r="T108" s="2">
        <v>0.51600000000000001</v>
      </c>
      <c r="U108" s="2">
        <v>0.28979642713822329</v>
      </c>
      <c r="V108" s="2">
        <v>0.24993972226498376</v>
      </c>
      <c r="W108" s="2">
        <v>2.8855698002298993E-2</v>
      </c>
    </row>
    <row r="109" spans="2:23" x14ac:dyDescent="0.2">
      <c r="C109" s="2">
        <v>0.58050000000000002</v>
      </c>
      <c r="D109" s="2">
        <v>0.8090063172265195</v>
      </c>
      <c r="E109" s="2">
        <v>0.80048096566140736</v>
      </c>
      <c r="F109" s="2">
        <v>0.3776284211018352</v>
      </c>
      <c r="H109" s="2">
        <v>0.58050000000000002</v>
      </c>
      <c r="I109" s="2">
        <v>0.76007339289424358</v>
      </c>
      <c r="J109" s="2">
        <v>1.5660639740784925</v>
      </c>
      <c r="K109" s="2">
        <v>0.39460422084761454</v>
      </c>
      <c r="N109" s="2">
        <v>0.58050000000000002</v>
      </c>
      <c r="O109" s="2">
        <v>6.9946523597302523E-2</v>
      </c>
      <c r="P109" s="2">
        <v>6.283360054401578E-2</v>
      </c>
      <c r="Q109" s="2">
        <v>3.7410961429996129E-2</v>
      </c>
      <c r="T109" s="2">
        <v>0.58050000000000002</v>
      </c>
      <c r="U109" s="2">
        <v>0.29008714248907647</v>
      </c>
      <c r="V109" s="2">
        <v>0.258065694292203</v>
      </c>
      <c r="W109" s="2">
        <v>6.2664487033781396E-3</v>
      </c>
    </row>
    <row r="110" spans="2:23" x14ac:dyDescent="0.2">
      <c r="C110" s="2">
        <v>0.64500000000000002</v>
      </c>
      <c r="D110" s="2">
        <v>0.87738422254564996</v>
      </c>
      <c r="E110" s="2">
        <v>0.58492041183158183</v>
      </c>
      <c r="F110" s="2">
        <v>0.60959050983969942</v>
      </c>
      <c r="H110" s="2">
        <v>0.64500000000000002</v>
      </c>
      <c r="I110" s="2">
        <v>0.7733101292940785</v>
      </c>
      <c r="J110" s="2">
        <v>1.2462894712957222</v>
      </c>
      <c r="K110" s="2">
        <v>0.74845586150652865</v>
      </c>
      <c r="N110" s="2">
        <v>0.64500000000000002</v>
      </c>
      <c r="O110" s="2">
        <v>6.3045063573231627E-2</v>
      </c>
      <c r="P110" s="2">
        <v>4.835207030104266E-2</v>
      </c>
      <c r="Q110" s="2">
        <v>3.0278244315167731E-2</v>
      </c>
      <c r="T110" s="2">
        <v>0.64500000000000002</v>
      </c>
      <c r="U110" s="2">
        <v>0.29974496584810523</v>
      </c>
      <c r="V110" s="2">
        <v>0.22619529579617453</v>
      </c>
      <c r="W110" s="2">
        <v>7.8057448466979013E-2</v>
      </c>
    </row>
    <row r="111" spans="2:23" x14ac:dyDescent="0.2">
      <c r="C111" s="2">
        <v>0.70950000000000002</v>
      </c>
      <c r="D111" s="2">
        <v>0.9356625247058391</v>
      </c>
      <c r="E111" s="2">
        <v>0.3901253151775021</v>
      </c>
      <c r="F111" s="2">
        <v>0.81708086883329045</v>
      </c>
      <c r="H111" s="2">
        <v>0.70950000000000002</v>
      </c>
      <c r="I111" s="2">
        <v>0.79189511555364556</v>
      </c>
      <c r="J111" s="2">
        <v>0.89399798385373686</v>
      </c>
      <c r="K111" s="2">
        <v>1.135202599983441</v>
      </c>
      <c r="N111" s="2">
        <v>0.70950000000000002</v>
      </c>
      <c r="O111" s="2">
        <v>4.4399393911968489E-2</v>
      </c>
      <c r="P111" s="2">
        <v>2.1364947648890287E-2</v>
      </c>
      <c r="Q111" s="2">
        <v>1.4823902270507359E-2</v>
      </c>
      <c r="T111" s="2">
        <v>0.70950000000000002</v>
      </c>
      <c r="U111" s="2">
        <v>0.31862416195948529</v>
      </c>
      <c r="V111" s="2">
        <v>0.17214521805695993</v>
      </c>
      <c r="W111" s="2">
        <v>0.14985663925754206</v>
      </c>
    </row>
    <row r="112" spans="2:23" x14ac:dyDescent="0.2">
      <c r="C112" s="2">
        <v>0.77400000000000002</v>
      </c>
      <c r="D112" s="2">
        <v>0.95423850853498193</v>
      </c>
      <c r="E112" s="2">
        <v>0.25840097501971188</v>
      </c>
      <c r="F112" s="2">
        <v>0.89021452528725376</v>
      </c>
      <c r="H112" s="2">
        <v>0.77400000000000002</v>
      </c>
      <c r="I112" s="2">
        <v>0.81033046847169898</v>
      </c>
      <c r="J112" s="2">
        <v>0.60494028471815509</v>
      </c>
      <c r="K112" s="2">
        <v>1.3246820305783482</v>
      </c>
      <c r="N112" s="2">
        <v>0.77400000000000002</v>
      </c>
      <c r="O112" s="2">
        <v>3.5309682663831769E-2</v>
      </c>
      <c r="P112" s="2">
        <v>7.3842469533782762E-3</v>
      </c>
      <c r="Q112" s="2">
        <v>5.5171524310584572E-3</v>
      </c>
      <c r="T112" s="2">
        <v>0.77400000000000002</v>
      </c>
      <c r="U112" s="2">
        <v>0.33778337127550973</v>
      </c>
      <c r="V112" s="2">
        <v>0.11019741031436059</v>
      </c>
      <c r="W112" s="2">
        <v>0.14480465701334613</v>
      </c>
    </row>
    <row r="113" spans="1:25" x14ac:dyDescent="0.2">
      <c r="C113" s="2">
        <v>0.83850000000000002</v>
      </c>
      <c r="D113" s="2">
        <v>0.91090753891984588</v>
      </c>
      <c r="E113" s="2">
        <v>0.17541834154505018</v>
      </c>
      <c r="F113" s="2">
        <v>0.76245018035357026</v>
      </c>
      <c r="H113" s="2">
        <v>0.83850000000000002</v>
      </c>
      <c r="I113" s="2">
        <v>0.80656790450817906</v>
      </c>
      <c r="J113" s="2">
        <v>0.39733605817341144</v>
      </c>
      <c r="K113" s="2">
        <v>1.1755013641207963</v>
      </c>
      <c r="N113" s="2">
        <v>0.83850000000000002</v>
      </c>
      <c r="O113" s="2">
        <v>3.9749370136315382E-2</v>
      </c>
      <c r="P113" s="2">
        <v>1.5224031757054943E-3</v>
      </c>
      <c r="Q113" s="2">
        <v>1.912014587507568E-2</v>
      </c>
      <c r="T113" s="2">
        <v>0.83850000000000002</v>
      </c>
      <c r="U113" s="2">
        <v>0.33898983713916203</v>
      </c>
      <c r="V113" s="2">
        <v>5.9104161371918984E-2</v>
      </c>
      <c r="W113" s="2">
        <v>3.7583458626543179E-2</v>
      </c>
    </row>
    <row r="114" spans="1:25" x14ac:dyDescent="0.2">
      <c r="C114" s="2">
        <v>0.90300000000000014</v>
      </c>
      <c r="D114" s="2">
        <v>0.80874408326864577</v>
      </c>
      <c r="E114" s="2">
        <v>0.12204935915090695</v>
      </c>
      <c r="F114" s="2">
        <v>0.53302982132888188</v>
      </c>
      <c r="H114" s="2">
        <v>0.90300000000000002</v>
      </c>
      <c r="I114" s="2">
        <v>0.78098923909076134</v>
      </c>
      <c r="J114" s="2">
        <v>0.25373427342081989</v>
      </c>
      <c r="K114" s="2">
        <v>0.8124182328705869</v>
      </c>
      <c r="N114" s="2">
        <v>0.90300000000000002</v>
      </c>
      <c r="O114" s="2">
        <v>4.8075845159782846E-2</v>
      </c>
      <c r="P114" s="2">
        <v>1.2871480523706179E-3</v>
      </c>
      <c r="Q114" s="2">
        <v>2.3402080223987515E-2</v>
      </c>
      <c r="T114" s="2">
        <v>0.90300000000000014</v>
      </c>
      <c r="U114" s="2">
        <v>0.32524941569927396</v>
      </c>
      <c r="V114" s="2">
        <v>2.200160855410619E-2</v>
      </c>
      <c r="W114" s="2">
        <v>7.6166041636222731E-2</v>
      </c>
    </row>
    <row r="115" spans="1:25" x14ac:dyDescent="0.2">
      <c r="C115" s="2">
        <v>0.96750000000000003</v>
      </c>
      <c r="D115" s="2">
        <v>0.72824075005465283</v>
      </c>
      <c r="E115" s="2">
        <v>8.7817008553393333E-2</v>
      </c>
      <c r="F115" s="2">
        <v>0.36892091594519821</v>
      </c>
      <c r="H115" s="2">
        <v>0.96750000000000003</v>
      </c>
      <c r="I115" s="2">
        <v>0.73876901914587312</v>
      </c>
      <c r="J115" s="2">
        <v>0.16236728537413811</v>
      </c>
      <c r="K115" s="2">
        <v>0.47225836409247146</v>
      </c>
      <c r="N115" s="2">
        <v>0.96750000000000003</v>
      </c>
      <c r="O115" s="2">
        <v>6.6417306388062786E-2</v>
      </c>
      <c r="P115" s="2">
        <v>1.5653528154153992E-3</v>
      </c>
      <c r="Q115" s="2">
        <v>1.7533184852098933E-2</v>
      </c>
      <c r="T115" s="2">
        <v>0.96750000000000003</v>
      </c>
      <c r="U115" s="2">
        <v>0.29294991655937641</v>
      </c>
      <c r="V115" s="2">
        <v>4.7671995054398755E-3</v>
      </c>
      <c r="W115" s="2">
        <v>0.1387567181368993</v>
      </c>
    </row>
    <row r="116" spans="1:25" x14ac:dyDescent="0.2">
      <c r="C116" s="2">
        <v>1.032</v>
      </c>
      <c r="D116" s="2">
        <v>0.57865383355755318</v>
      </c>
      <c r="E116" s="2">
        <v>5.1326981047181738E-2</v>
      </c>
      <c r="F116" s="2">
        <v>0.22992850640238977</v>
      </c>
      <c r="H116" s="2">
        <v>1.032</v>
      </c>
      <c r="I116" s="2">
        <v>0.52112991450504609</v>
      </c>
      <c r="J116" s="2">
        <v>0.11370282041426197</v>
      </c>
      <c r="K116" s="2">
        <v>0.27540075742156445</v>
      </c>
      <c r="N116" s="2">
        <v>1.032</v>
      </c>
      <c r="O116" s="2">
        <v>9.3436632856635615E-2</v>
      </c>
      <c r="P116" s="2">
        <v>7.9272448418095335E-3</v>
      </c>
      <c r="Q116" s="2">
        <v>1.9885273208454901E-2</v>
      </c>
      <c r="T116" s="2">
        <v>1.032</v>
      </c>
      <c r="U116" s="2">
        <v>0.14338330627725002</v>
      </c>
      <c r="V116" s="2">
        <v>1.3379767310010397E-2</v>
      </c>
      <c r="W116" s="2">
        <v>0.10510094597137662</v>
      </c>
    </row>
    <row r="119" spans="1:25" x14ac:dyDescent="0.2">
      <c r="A119" s="5" t="s">
        <v>68</v>
      </c>
      <c r="C119" s="18" t="s">
        <v>22</v>
      </c>
      <c r="D119" s="18"/>
      <c r="E119" s="18" t="s">
        <v>33</v>
      </c>
      <c r="F119" s="18"/>
      <c r="I119" s="18" t="s">
        <v>22</v>
      </c>
      <c r="J119" s="18"/>
      <c r="K119" s="18" t="s">
        <v>33</v>
      </c>
      <c r="L119" s="18"/>
      <c r="N119" s="5" t="s">
        <v>69</v>
      </c>
      <c r="O119" s="1"/>
      <c r="P119" s="1" t="s">
        <v>67</v>
      </c>
      <c r="Q119" s="1" t="s">
        <v>70</v>
      </c>
      <c r="R119" s="1" t="s">
        <v>59</v>
      </c>
      <c r="S119" s="1" t="s">
        <v>71</v>
      </c>
      <c r="V119" s="1" t="s">
        <v>67</v>
      </c>
      <c r="W119" s="1" t="s">
        <v>70</v>
      </c>
      <c r="X119" s="1" t="s">
        <v>59</v>
      </c>
      <c r="Y119" s="1" t="s">
        <v>71</v>
      </c>
    </row>
    <row r="120" spans="1:25" x14ac:dyDescent="0.2">
      <c r="B120" s="1"/>
      <c r="C120" s="1" t="s">
        <v>58</v>
      </c>
      <c r="D120" s="1" t="s">
        <v>66</v>
      </c>
      <c r="E120" s="1" t="s">
        <v>58</v>
      </c>
      <c r="F120" s="1" t="s">
        <v>66</v>
      </c>
      <c r="H120" s="9"/>
      <c r="I120" s="1" t="s">
        <v>58</v>
      </c>
      <c r="J120" s="1" t="s">
        <v>66</v>
      </c>
      <c r="K120" s="1" t="s">
        <v>58</v>
      </c>
      <c r="L120" s="1" t="s">
        <v>66</v>
      </c>
      <c r="O120" s="3" t="s">
        <v>12</v>
      </c>
      <c r="P120" s="4">
        <v>2.6016048700000001</v>
      </c>
      <c r="Q120" s="4">
        <v>1.9942648999999999</v>
      </c>
      <c r="R120" s="4"/>
      <c r="S120" s="4">
        <v>0.18223051000000001</v>
      </c>
      <c r="U120" s="2" t="s">
        <v>15</v>
      </c>
      <c r="V120" s="2">
        <v>1</v>
      </c>
      <c r="W120" s="2">
        <v>0.57510208666666673</v>
      </c>
      <c r="X120" s="2">
        <v>0.26666719999999999</v>
      </c>
      <c r="Y120" s="2">
        <v>2.5816410000000001E-2</v>
      </c>
    </row>
    <row r="121" spans="1:25" x14ac:dyDescent="0.2">
      <c r="B121" s="3" t="s">
        <v>133</v>
      </c>
      <c r="C121" s="4">
        <v>1.32077</v>
      </c>
      <c r="D121" s="4">
        <v>9.7719730000000005E-2</v>
      </c>
      <c r="E121" s="4">
        <v>0.19514508999999999</v>
      </c>
      <c r="F121" s="4">
        <v>3.718544E-2</v>
      </c>
      <c r="H121" s="3" t="s">
        <v>15</v>
      </c>
      <c r="I121" s="3">
        <v>1</v>
      </c>
      <c r="J121" s="3">
        <v>0.17850940475000002</v>
      </c>
      <c r="K121" s="3">
        <v>0.28571866033333332</v>
      </c>
      <c r="L121" s="3">
        <v>9.1042566666666661E-3</v>
      </c>
      <c r="O121" s="3"/>
      <c r="P121" s="4">
        <v>0.84636774999999997</v>
      </c>
      <c r="Q121" s="4">
        <v>0.19243207000000001</v>
      </c>
      <c r="R121" s="4">
        <v>0.29732784000000001</v>
      </c>
      <c r="S121" s="4">
        <v>6.2411929999999997E-2</v>
      </c>
      <c r="U121" s="2" t="s">
        <v>11</v>
      </c>
      <c r="V121" s="2">
        <v>0</v>
      </c>
      <c r="W121" s="2">
        <v>0.54828147065238053</v>
      </c>
      <c r="X121" s="2">
        <v>0.12901232024731124</v>
      </c>
      <c r="Y121" s="2">
        <v>1.4410173935546363E-2</v>
      </c>
    </row>
    <row r="122" spans="1:25" x14ac:dyDescent="0.2">
      <c r="B122" s="3"/>
      <c r="C122" s="4">
        <v>0.36045390999999999</v>
      </c>
      <c r="D122" s="4">
        <v>3.1357679999999999E-2</v>
      </c>
      <c r="E122" s="4">
        <v>1.7779260000000002E-2</v>
      </c>
      <c r="F122" s="4">
        <v>3.0897799999999999E-3</v>
      </c>
      <c r="H122" s="7" t="s">
        <v>11</v>
      </c>
      <c r="I122" s="7">
        <v>0</v>
      </c>
      <c r="J122" s="7">
        <v>0.12896350775929644</v>
      </c>
      <c r="K122" s="7">
        <v>7.9969194026063187E-2</v>
      </c>
      <c r="L122" s="7">
        <v>1.5791522254761679E-2</v>
      </c>
      <c r="O122" s="3"/>
      <c r="P122" s="4">
        <v>0.37626643999999998</v>
      </c>
      <c r="Q122" s="4">
        <v>0.10509606000000001</v>
      </c>
      <c r="R122" s="4">
        <v>0.82734827</v>
      </c>
      <c r="S122" s="4">
        <v>0.20135987</v>
      </c>
      <c r="T122" s="7" t="s">
        <v>176</v>
      </c>
      <c r="U122" s="2" t="s">
        <v>130</v>
      </c>
      <c r="Y122" s="16" t="s">
        <v>151</v>
      </c>
    </row>
    <row r="123" spans="1:25" x14ac:dyDescent="0.2">
      <c r="B123" s="3"/>
      <c r="C123" s="4">
        <v>0.51862618999999999</v>
      </c>
      <c r="D123" s="4">
        <v>2.6061669999999999E-2</v>
      </c>
      <c r="E123" s="4">
        <v>0.67789867000000004</v>
      </c>
      <c r="F123" s="4">
        <v>-1.94936E-2</v>
      </c>
      <c r="G123" s="7" t="s">
        <v>176</v>
      </c>
      <c r="H123" s="2" t="s">
        <v>130</v>
      </c>
      <c r="K123" s="16" t="s">
        <v>149</v>
      </c>
      <c r="L123" s="16" t="s">
        <v>150</v>
      </c>
      <c r="O123" s="3"/>
      <c r="P123" s="4">
        <v>0.28822714999999999</v>
      </c>
      <c r="Q123" s="4">
        <v>0.27671915000000002</v>
      </c>
      <c r="R123" s="4">
        <v>0.20716520999999999</v>
      </c>
      <c r="S123" s="4">
        <v>3.8362649999999998E-2</v>
      </c>
    </row>
    <row r="124" spans="1:25" x14ac:dyDescent="0.2">
      <c r="B124" s="3"/>
      <c r="C124" s="4">
        <v>0.97281256000000005</v>
      </c>
      <c r="D124" s="4">
        <v>0.11588147</v>
      </c>
      <c r="E124" s="4">
        <v>0.29525398000000003</v>
      </c>
      <c r="F124" s="4">
        <v>-1.7618700000000001E-2</v>
      </c>
      <c r="O124" s="3"/>
      <c r="P124" s="4">
        <v>0.79726556999999998</v>
      </c>
      <c r="Q124" s="4">
        <v>3.8047049999999999E-2</v>
      </c>
      <c r="R124" s="4">
        <v>0.19362886000000001</v>
      </c>
      <c r="S124" s="4">
        <v>-0.1018604</v>
      </c>
    </row>
    <row r="125" spans="1:25" x14ac:dyDescent="0.2">
      <c r="B125" s="3"/>
      <c r="C125" s="4">
        <v>0.88341327000000003</v>
      </c>
      <c r="D125" s="4">
        <v>3.2031869999999997E-2</v>
      </c>
      <c r="E125" s="4">
        <v>0.21190622000000001</v>
      </c>
      <c r="F125" s="4">
        <v>1.21104E-2</v>
      </c>
      <c r="H125" s="4"/>
      <c r="I125" s="4"/>
      <c r="J125" s="4"/>
      <c r="K125" s="4"/>
      <c r="O125" s="3"/>
      <c r="P125" s="4">
        <v>2.3384906999999999</v>
      </c>
      <c r="Q125" s="4">
        <v>3.40079033</v>
      </c>
      <c r="R125" s="4">
        <v>0.15014300999999999</v>
      </c>
      <c r="S125" s="4">
        <v>0.33238086999999999</v>
      </c>
      <c r="U125" s="4"/>
      <c r="V125" s="4"/>
      <c r="W125" s="4"/>
      <c r="X125" s="4"/>
    </row>
    <row r="126" spans="1:25" x14ac:dyDescent="0.2">
      <c r="B126" s="3"/>
      <c r="C126" s="4">
        <v>0.46575641000000001</v>
      </c>
      <c r="D126" s="4">
        <v>2.7671919999999999E-2</v>
      </c>
      <c r="E126" s="4">
        <v>0.45011952</v>
      </c>
      <c r="F126" s="4">
        <v>-5.4507999999999996E-3</v>
      </c>
      <c r="O126" s="3"/>
      <c r="P126" s="4">
        <v>0.68201111000000003</v>
      </c>
      <c r="Q126" s="4">
        <v>2.0942708799999998</v>
      </c>
      <c r="R126" s="4">
        <v>0.70049284000000001</v>
      </c>
      <c r="S126" s="4">
        <v>3.6928519999999999E-2</v>
      </c>
      <c r="U126" s="4"/>
      <c r="V126" s="4"/>
      <c r="W126" s="4"/>
      <c r="X126" s="4"/>
    </row>
    <row r="127" spans="1:25" x14ac:dyDescent="0.2">
      <c r="B127" s="3"/>
      <c r="C127" s="4">
        <v>0.69806204000000005</v>
      </c>
      <c r="D127" s="4">
        <v>5.1527429999999999E-2</v>
      </c>
      <c r="E127" s="4">
        <v>2.133821E-2</v>
      </c>
      <c r="F127" s="4">
        <v>-2.23076E-2</v>
      </c>
      <c r="I127" s="4"/>
      <c r="J127" s="4"/>
      <c r="K127" s="4"/>
      <c r="L127" s="4"/>
      <c r="O127" s="3"/>
      <c r="P127" s="4">
        <v>0.91805033000000003</v>
      </c>
      <c r="Q127" s="4">
        <v>1.24257306</v>
      </c>
      <c r="R127" s="4">
        <v>0.19550107</v>
      </c>
      <c r="S127" s="4">
        <v>-0.17371719999999999</v>
      </c>
      <c r="U127" s="4"/>
      <c r="V127" s="4"/>
      <c r="W127" s="4"/>
      <c r="X127" s="4"/>
    </row>
    <row r="128" spans="1:25" x14ac:dyDescent="0.2">
      <c r="B128" s="3"/>
      <c r="C128" s="4">
        <v>2.57764864</v>
      </c>
      <c r="D128" s="4">
        <v>3.2302320000000002E-2</v>
      </c>
      <c r="E128" s="4">
        <v>0.12638785999999999</v>
      </c>
      <c r="F128" s="4">
        <v>8.2575400000000007E-3</v>
      </c>
      <c r="I128" s="4"/>
      <c r="J128" s="4"/>
      <c r="K128" s="4"/>
      <c r="L128" s="4"/>
      <c r="O128" s="3"/>
      <c r="P128" s="4">
        <v>0.74389435999999998</v>
      </c>
      <c r="Q128" s="4">
        <v>0.59671065999999995</v>
      </c>
      <c r="R128" s="4">
        <v>0.34260781000000001</v>
      </c>
      <c r="S128" s="4">
        <v>-4.6692600000000001E-2</v>
      </c>
    </row>
    <row r="129" spans="2:19" x14ac:dyDescent="0.2">
      <c r="B129" s="3"/>
      <c r="C129" s="4">
        <v>0.72157121000000002</v>
      </c>
      <c r="D129" s="4">
        <v>6.7353380000000004E-2</v>
      </c>
      <c r="E129" s="4">
        <v>9.8535120000000004E-2</v>
      </c>
      <c r="F129" s="4">
        <v>-3.3639999999999999E-4</v>
      </c>
      <c r="I129" s="4"/>
      <c r="J129" s="4"/>
      <c r="K129" s="4"/>
      <c r="L129" s="4"/>
      <c r="O129" s="3"/>
      <c r="P129" s="4">
        <v>0.40782172</v>
      </c>
      <c r="Q129" s="4">
        <v>1.8948394900000001</v>
      </c>
      <c r="R129" s="4">
        <v>0.72496066000000003</v>
      </c>
      <c r="S129" s="4">
        <v>-0.1672807</v>
      </c>
    </row>
    <row r="130" spans="2:19" x14ac:dyDescent="0.2">
      <c r="B130" s="3"/>
      <c r="C130" s="4">
        <v>1.4808857600000001</v>
      </c>
      <c r="D130" s="4">
        <v>0.18000271000000001</v>
      </c>
      <c r="E130" s="4">
        <v>0.15621735</v>
      </c>
      <c r="F130" s="4">
        <v>1.412745E-2</v>
      </c>
      <c r="I130" s="4"/>
      <c r="J130" s="4"/>
      <c r="K130" s="4"/>
      <c r="L130" s="4"/>
    </row>
    <row r="131" spans="2:19" x14ac:dyDescent="0.2">
      <c r="O131" s="3" t="s">
        <v>13</v>
      </c>
      <c r="P131" s="4">
        <v>1.46655219</v>
      </c>
      <c r="Q131" s="4">
        <v>0.58255420000000002</v>
      </c>
      <c r="R131" s="4">
        <v>0.16503793</v>
      </c>
      <c r="S131" s="4">
        <v>-8.5112999999999994E-3</v>
      </c>
    </row>
    <row r="132" spans="2:19" x14ac:dyDescent="0.2">
      <c r="B132" s="3" t="s">
        <v>134</v>
      </c>
      <c r="C132" s="4">
        <v>0.88154725</v>
      </c>
      <c r="D132" s="4">
        <v>0.14024695000000001</v>
      </c>
      <c r="E132" s="4">
        <v>0.33490367999999998</v>
      </c>
      <c r="F132" s="4">
        <v>3.732779E-2</v>
      </c>
      <c r="O132" s="3"/>
      <c r="P132" s="4">
        <v>1.1728966999999999</v>
      </c>
      <c r="Q132" s="4">
        <v>0.28351852</v>
      </c>
      <c r="R132" s="4">
        <v>3.6847650000000003E-2</v>
      </c>
      <c r="S132" s="4">
        <v>2.2317900000000002E-2</v>
      </c>
    </row>
    <row r="133" spans="2:19" x14ac:dyDescent="0.2">
      <c r="B133" s="3"/>
      <c r="C133" s="4">
        <v>0.54344988999999999</v>
      </c>
      <c r="D133" s="4">
        <v>3.7734879999999998E-2</v>
      </c>
      <c r="E133" s="4">
        <v>0.12401606</v>
      </c>
      <c r="F133" s="4">
        <v>6.1214289999999998E-2</v>
      </c>
      <c r="O133" s="3"/>
      <c r="P133" s="4">
        <v>0.71064282999999995</v>
      </c>
      <c r="Q133" s="4">
        <v>0.77394971000000001</v>
      </c>
      <c r="R133" s="4">
        <v>0.25950666</v>
      </c>
      <c r="S133" s="4">
        <v>7.63681E-3</v>
      </c>
    </row>
    <row r="134" spans="2:19" x14ac:dyDescent="0.2">
      <c r="B134" s="3"/>
      <c r="C134" s="4">
        <v>0.43653500000000001</v>
      </c>
      <c r="D134" s="4">
        <v>5.681858E-2</v>
      </c>
      <c r="E134" s="4">
        <v>0.14578121999999999</v>
      </c>
      <c r="F134" s="4"/>
      <c r="O134" s="3"/>
      <c r="P134" s="4">
        <v>1.30926027</v>
      </c>
      <c r="Q134" s="4">
        <v>8.6941939999999995E-2</v>
      </c>
      <c r="R134" s="4">
        <v>0.23636594999999999</v>
      </c>
      <c r="S134" s="4">
        <v>8.6276220000000001E-2</v>
      </c>
    </row>
    <row r="135" spans="2:19" x14ac:dyDescent="0.2">
      <c r="B135" s="3"/>
      <c r="C135" s="4">
        <v>0.94559941000000003</v>
      </c>
      <c r="D135" s="4">
        <v>0.13705026000000001</v>
      </c>
      <c r="E135" s="4">
        <v>1.5303986300000001</v>
      </c>
      <c r="F135" s="4">
        <v>-3.7651E-3</v>
      </c>
      <c r="O135" s="3"/>
      <c r="P135" s="4">
        <v>0.91105175999999999</v>
      </c>
      <c r="Q135" s="4">
        <v>0.33531074</v>
      </c>
      <c r="R135" s="4">
        <v>0.1085985</v>
      </c>
      <c r="S135" s="4">
        <v>4.3005559999999998E-2</v>
      </c>
    </row>
    <row r="136" spans="2:19" x14ac:dyDescent="0.2">
      <c r="B136" s="3"/>
      <c r="C136" s="4">
        <v>1.3317523600000001</v>
      </c>
      <c r="D136" s="4">
        <v>0.11039383</v>
      </c>
      <c r="E136" s="4">
        <v>0.20861215</v>
      </c>
      <c r="F136" s="4">
        <v>0.15198079</v>
      </c>
      <c r="O136" s="3"/>
      <c r="P136" s="4">
        <v>0.41369359</v>
      </c>
      <c r="Q136" s="4">
        <v>0.60193940000000001</v>
      </c>
      <c r="R136" s="4">
        <v>0.15937134</v>
      </c>
      <c r="S136" s="4">
        <v>0.13055676999999999</v>
      </c>
    </row>
    <row r="137" spans="2:19" x14ac:dyDescent="0.2">
      <c r="B137" s="3"/>
      <c r="C137" s="4">
        <v>1.2707249300000001</v>
      </c>
      <c r="D137" s="4">
        <v>3.1391620000000002E-2</v>
      </c>
      <c r="E137" s="4">
        <v>0.21253045000000001</v>
      </c>
      <c r="F137" s="4">
        <v>-4.8279700000000002E-2</v>
      </c>
      <c r="O137" s="3"/>
      <c r="P137" s="4">
        <v>0.51152785999999995</v>
      </c>
      <c r="Q137" s="4">
        <v>0.17383378999999999</v>
      </c>
      <c r="R137" s="4">
        <v>0.24589941000000001</v>
      </c>
      <c r="S137" s="4">
        <v>6.5394569999999999E-2</v>
      </c>
    </row>
    <row r="138" spans="2:19" x14ac:dyDescent="0.2">
      <c r="B138" s="3"/>
      <c r="C138" s="4">
        <v>1.04978075</v>
      </c>
      <c r="D138" s="4">
        <v>1.2735460000000001E-2</v>
      </c>
      <c r="E138" s="4">
        <v>0.38623605999999999</v>
      </c>
      <c r="F138" s="4">
        <v>-1.8131E-3</v>
      </c>
      <c r="O138" s="3"/>
      <c r="P138" s="4">
        <v>1.23257544</v>
      </c>
      <c r="Q138" s="4">
        <v>0.50465673</v>
      </c>
      <c r="R138" s="4">
        <v>0.17357439999999999</v>
      </c>
      <c r="S138" s="4">
        <v>6.2735269999999996E-2</v>
      </c>
    </row>
    <row r="139" spans="2:19" x14ac:dyDescent="0.2">
      <c r="B139" s="3"/>
      <c r="C139" s="4">
        <v>1.3185191700000001</v>
      </c>
      <c r="D139" s="4">
        <v>3.325359E-2</v>
      </c>
      <c r="E139" s="4">
        <v>0.21608446000000001</v>
      </c>
      <c r="F139" s="4">
        <v>-0.1145528</v>
      </c>
      <c r="O139" s="3"/>
      <c r="P139" s="4">
        <v>1.2665438899999999</v>
      </c>
      <c r="Q139" s="4">
        <v>0.45426590999999999</v>
      </c>
      <c r="R139" s="4">
        <v>6.54142E-3</v>
      </c>
      <c r="S139" s="4">
        <v>-9.2358899999999994E-2</v>
      </c>
    </row>
    <row r="140" spans="2:19" x14ac:dyDescent="0.2">
      <c r="B140" s="3"/>
      <c r="C140" s="4">
        <v>1.4914336699999999</v>
      </c>
      <c r="D140" s="4">
        <v>-2.8314200000000001E-2</v>
      </c>
      <c r="E140" s="4">
        <v>0.30468969000000001</v>
      </c>
      <c r="F140" s="4">
        <v>8.1512000000000008E-3</v>
      </c>
      <c r="O140" s="3"/>
      <c r="P140" s="4">
        <v>1.00525547</v>
      </c>
      <c r="Q140" s="4">
        <v>0.42607552999999998</v>
      </c>
      <c r="R140" s="4">
        <v>9.3938099999999997E-2</v>
      </c>
      <c r="S140" s="4">
        <v>-7.6150000000000002E-4</v>
      </c>
    </row>
    <row r="141" spans="2:19" x14ac:dyDescent="0.2">
      <c r="B141" s="3"/>
      <c r="C141" s="4">
        <v>0.73065756999999998</v>
      </c>
      <c r="D141" s="4">
        <v>6.6990549999999996E-2</v>
      </c>
      <c r="E141" s="4">
        <v>0.30017107999999998</v>
      </c>
      <c r="F141" s="4">
        <v>2.4735030000000002E-2</v>
      </c>
    </row>
    <row r="142" spans="2:19" x14ac:dyDescent="0.2">
      <c r="O142" s="3" t="s">
        <v>14</v>
      </c>
      <c r="P142" s="4">
        <v>1.25254358</v>
      </c>
      <c r="Q142" s="4">
        <v>0.2671425</v>
      </c>
      <c r="R142" s="4">
        <v>0.26229142999999999</v>
      </c>
      <c r="S142" s="4">
        <v>-2.0390399999999999E-2</v>
      </c>
    </row>
    <row r="143" spans="2:19" x14ac:dyDescent="0.2">
      <c r="B143" s="3" t="s">
        <v>135</v>
      </c>
      <c r="C143" s="4">
        <v>0.55911489000000003</v>
      </c>
      <c r="D143" s="4">
        <v>5.0660759999999999E-2</v>
      </c>
      <c r="E143" s="4">
        <v>0.32354725000000001</v>
      </c>
      <c r="F143" s="4">
        <v>8.2162599999999995E-3</v>
      </c>
      <c r="O143" s="3"/>
      <c r="P143" s="4">
        <v>1.0663604</v>
      </c>
      <c r="Q143" s="4">
        <v>5.9757209999999998E-2</v>
      </c>
      <c r="R143" s="4">
        <v>0.35670702999999998</v>
      </c>
      <c r="S143" s="4">
        <v>2.4623579999999999E-2</v>
      </c>
    </row>
    <row r="144" spans="2:19" x14ac:dyDescent="0.2">
      <c r="B144" s="3"/>
      <c r="C144" s="4">
        <v>1.1635955099999999</v>
      </c>
      <c r="D144" s="4">
        <v>0.18079737000000001</v>
      </c>
      <c r="E144" s="4">
        <v>0.26847550999999997</v>
      </c>
      <c r="F144" s="4">
        <v>2.1383619999999999E-2</v>
      </c>
      <c r="O144" s="3"/>
      <c r="P144" s="4">
        <v>0.63258822000000003</v>
      </c>
      <c r="Q144" s="4">
        <v>7.1744779999999994E-2</v>
      </c>
      <c r="R144" s="4">
        <v>3.1363870000000002E-2</v>
      </c>
      <c r="S144" s="4">
        <v>4.5025280000000001E-2</v>
      </c>
    </row>
    <row r="145" spans="2:19" x14ac:dyDescent="0.2">
      <c r="B145" s="3"/>
      <c r="C145" s="4">
        <v>2.17518316</v>
      </c>
      <c r="D145" s="4">
        <v>0.15860742</v>
      </c>
      <c r="E145" s="4">
        <v>0.26173877000000001</v>
      </c>
      <c r="F145" s="4">
        <v>5.1120350000000002E-2</v>
      </c>
      <c r="O145" s="3"/>
      <c r="P145" s="4">
        <v>1.17084787</v>
      </c>
      <c r="Q145" s="4">
        <v>3.2821160000000002E-2</v>
      </c>
      <c r="R145" s="4">
        <v>0.39530302</v>
      </c>
      <c r="S145" s="4">
        <v>-7.0254000000000002E-3</v>
      </c>
    </row>
    <row r="146" spans="2:19" x14ac:dyDescent="0.2">
      <c r="B146" s="3"/>
      <c r="C146" s="4">
        <v>0.95858054999999998</v>
      </c>
      <c r="D146" s="4">
        <v>0.15425415000000001</v>
      </c>
      <c r="E146" s="4">
        <v>0.16163192000000001</v>
      </c>
      <c r="F146" s="4">
        <v>1.104955E-2</v>
      </c>
      <c r="O146" s="3"/>
      <c r="P146" s="4">
        <v>0.95088399999999995</v>
      </c>
      <c r="Q146" s="4">
        <v>4.2086020000000002E-2</v>
      </c>
      <c r="R146" s="4">
        <v>0.26956645000000001</v>
      </c>
      <c r="S146" s="4">
        <v>2.708205E-2</v>
      </c>
    </row>
    <row r="147" spans="2:19" x14ac:dyDescent="0.2">
      <c r="B147" s="3"/>
      <c r="C147" s="4">
        <v>0.70337059999999996</v>
      </c>
      <c r="D147" s="4">
        <v>0.18970235999999999</v>
      </c>
      <c r="E147" s="4">
        <v>0.48239717999999998</v>
      </c>
      <c r="F147" s="4">
        <v>-1.7750000000000001E-3</v>
      </c>
      <c r="O147" s="3"/>
      <c r="P147" s="4">
        <v>1.16929818</v>
      </c>
      <c r="Q147" s="4">
        <v>7.2875800000000004E-2</v>
      </c>
      <c r="R147" s="4">
        <v>6.8516309999999997E-2</v>
      </c>
      <c r="S147" s="4">
        <v>3.9630739999999998E-2</v>
      </c>
    </row>
    <row r="148" spans="2:19" x14ac:dyDescent="0.2">
      <c r="B148" s="3"/>
      <c r="C148" s="4">
        <v>1.09866379</v>
      </c>
      <c r="D148" s="4">
        <v>0.29390486999999998</v>
      </c>
      <c r="E148" s="4">
        <v>0.33554662000000002</v>
      </c>
      <c r="F148" s="4">
        <v>3.021977E-2</v>
      </c>
      <c r="O148" s="3"/>
      <c r="P148" s="4">
        <v>0.62303167999999998</v>
      </c>
      <c r="Q148" s="4">
        <v>8.7193610000000005E-2</v>
      </c>
      <c r="R148" s="4">
        <v>0.11705929</v>
      </c>
      <c r="S148" s="4">
        <v>8.6651999999999996E-4</v>
      </c>
    </row>
    <row r="149" spans="2:19" x14ac:dyDescent="0.2">
      <c r="B149" s="3"/>
      <c r="C149" s="4">
        <v>0.89422714999999997</v>
      </c>
      <c r="D149" s="4">
        <v>0.32334281999999998</v>
      </c>
      <c r="E149" s="4">
        <v>0.33451428</v>
      </c>
      <c r="F149" s="4">
        <v>1.518239E-2</v>
      </c>
      <c r="O149" s="3"/>
      <c r="P149" s="4">
        <v>1.31853171</v>
      </c>
      <c r="Q149" s="4">
        <v>4.8694250000000001E-2</v>
      </c>
      <c r="R149" s="4">
        <v>0.42726920000000002</v>
      </c>
      <c r="S149" s="4">
        <v>8.7363800000000002E-3</v>
      </c>
    </row>
    <row r="150" spans="2:19" x14ac:dyDescent="0.2">
      <c r="B150" s="3"/>
      <c r="C150" s="4">
        <v>0.83437819999999996</v>
      </c>
      <c r="D150" s="4">
        <v>0.2401711</v>
      </c>
      <c r="E150" s="4">
        <v>0.12318002</v>
      </c>
      <c r="F150" s="4">
        <v>3.7114349999999997E-2</v>
      </c>
      <c r="O150" s="3"/>
      <c r="P150" s="4">
        <v>1.0753288000000001</v>
      </c>
      <c r="Q150" s="4">
        <v>0.36832082999999999</v>
      </c>
      <c r="R150" s="4">
        <v>0.18290512</v>
      </c>
      <c r="S150" s="4">
        <v>-1.3693200000000001E-2</v>
      </c>
    </row>
    <row r="151" spans="2:19" x14ac:dyDescent="0.2">
      <c r="B151" s="3"/>
      <c r="C151" s="4">
        <v>1.2047968200000001</v>
      </c>
      <c r="D151" s="4">
        <v>0.14864953</v>
      </c>
      <c r="E151" s="4">
        <v>0.20046827</v>
      </c>
      <c r="F151" s="4">
        <v>3.980363E-2</v>
      </c>
      <c r="O151" s="3"/>
      <c r="P151" s="4">
        <v>0.74058555000000004</v>
      </c>
      <c r="Q151" s="4">
        <v>0.14363622000000001</v>
      </c>
      <c r="R151" s="4">
        <v>0.35982442999999997</v>
      </c>
      <c r="S151" s="4">
        <v>-1.07782E-2</v>
      </c>
    </row>
    <row r="152" spans="2:19" x14ac:dyDescent="0.2">
      <c r="B152" s="3"/>
      <c r="C152" s="4">
        <v>0.40808930999999998</v>
      </c>
      <c r="D152" s="4">
        <v>0.13381410999999999</v>
      </c>
      <c r="E152" s="4">
        <v>6.605519E-2</v>
      </c>
      <c r="F152" s="4">
        <v>5.3748499999999996E-3</v>
      </c>
    </row>
    <row r="154" spans="2:19" x14ac:dyDescent="0.2">
      <c r="B154" s="3" t="s">
        <v>136</v>
      </c>
      <c r="C154" s="4">
        <v>0.42120169000000002</v>
      </c>
      <c r="D154" s="4">
        <v>0.41703562</v>
      </c>
    </row>
    <row r="155" spans="2:19" x14ac:dyDescent="0.2">
      <c r="B155" s="3"/>
      <c r="C155" s="4">
        <v>0.99516903000000001</v>
      </c>
      <c r="D155" s="4">
        <v>0.39818112</v>
      </c>
    </row>
    <row r="156" spans="2:19" x14ac:dyDescent="0.2">
      <c r="B156" s="3"/>
      <c r="C156" s="4">
        <v>1.53987813</v>
      </c>
      <c r="D156" s="4">
        <v>0.47897074000000001</v>
      </c>
    </row>
    <row r="157" spans="2:19" x14ac:dyDescent="0.2">
      <c r="B157" s="3"/>
      <c r="C157" s="4">
        <v>1.0111227199999999</v>
      </c>
      <c r="D157" s="4">
        <v>0.36602591000000001</v>
      </c>
    </row>
    <row r="158" spans="2:19" x14ac:dyDescent="0.2">
      <c r="B158" s="3"/>
      <c r="C158" s="4">
        <v>0.89869502999999995</v>
      </c>
      <c r="D158" s="4">
        <v>0.62825333000000005</v>
      </c>
    </row>
    <row r="159" spans="2:19" x14ac:dyDescent="0.2">
      <c r="B159" s="3"/>
      <c r="C159" s="4">
        <v>1.7086259999999999E-2</v>
      </c>
      <c r="D159" s="4">
        <v>0.10227208</v>
      </c>
    </row>
    <row r="160" spans="2:19" x14ac:dyDescent="0.2">
      <c r="B160" s="3"/>
      <c r="C160" s="4">
        <v>0.70955190000000001</v>
      </c>
      <c r="D160" s="4">
        <v>0.26149660000000002</v>
      </c>
    </row>
    <row r="161" spans="2:4" x14ac:dyDescent="0.2">
      <c r="B161" s="3"/>
      <c r="C161" s="4">
        <v>1.9701008900000001</v>
      </c>
      <c r="D161" s="4">
        <v>-7.0027400000000004E-2</v>
      </c>
    </row>
    <row r="162" spans="2:4" x14ac:dyDescent="0.2">
      <c r="B162" s="3"/>
      <c r="C162" s="4"/>
      <c r="D162" s="4">
        <v>0.22041272000000001</v>
      </c>
    </row>
    <row r="163" spans="2:4" x14ac:dyDescent="0.2">
      <c r="B163" s="3"/>
      <c r="C163" s="4">
        <v>1.4371943700000001</v>
      </c>
      <c r="D163" s="4">
        <v>0.63492375999999995</v>
      </c>
    </row>
    <row r="165" spans="2:4" x14ac:dyDescent="0.2">
      <c r="B165" s="3" t="s">
        <v>137</v>
      </c>
      <c r="C165" s="4">
        <v>1.1832167499999999</v>
      </c>
      <c r="D165" s="4">
        <v>0.10005828999999999</v>
      </c>
    </row>
    <row r="166" spans="2:4" x14ac:dyDescent="0.2">
      <c r="B166" s="3"/>
      <c r="C166" s="4">
        <v>0.64117860000000004</v>
      </c>
      <c r="D166" s="4">
        <v>0.16445608</v>
      </c>
    </row>
    <row r="167" spans="2:4" x14ac:dyDescent="0.2">
      <c r="B167" s="3"/>
      <c r="C167" s="4">
        <v>1.0140024599999999</v>
      </c>
      <c r="D167" s="4">
        <v>0.20112537999999999</v>
      </c>
    </row>
    <row r="168" spans="2:4" x14ac:dyDescent="0.2">
      <c r="B168" s="3"/>
      <c r="C168" s="4">
        <v>1.0273378</v>
      </c>
      <c r="D168" s="4">
        <v>0.15018365</v>
      </c>
    </row>
    <row r="169" spans="2:4" x14ac:dyDescent="0.2">
      <c r="B169" s="3"/>
      <c r="C169" s="4">
        <v>0.13081461999999999</v>
      </c>
      <c r="D169" s="4">
        <v>0.10338796</v>
      </c>
    </row>
    <row r="170" spans="2:4" x14ac:dyDescent="0.2">
      <c r="B170" s="3"/>
      <c r="C170" s="4">
        <v>0.82653573000000002</v>
      </c>
      <c r="D170" s="4">
        <v>0.11451628</v>
      </c>
    </row>
    <row r="171" spans="2:4" x14ac:dyDescent="0.2">
      <c r="B171" s="3"/>
      <c r="C171" s="4">
        <v>1.45779003</v>
      </c>
      <c r="D171" s="4">
        <v>3.4824460000000002E-2</v>
      </c>
    </row>
    <row r="172" spans="2:4" x14ac:dyDescent="0.2">
      <c r="B172" s="3"/>
      <c r="C172" s="4">
        <v>1.90489818</v>
      </c>
      <c r="D172" s="4">
        <v>-9.5586900000000002E-2</v>
      </c>
    </row>
    <row r="173" spans="2:4" x14ac:dyDescent="0.2">
      <c r="B173" s="3"/>
      <c r="C173" s="4">
        <v>0.63920102000000001</v>
      </c>
      <c r="D173" s="4">
        <v>0.1891272</v>
      </c>
    </row>
    <row r="174" spans="2:4" x14ac:dyDescent="0.2">
      <c r="B174" s="3"/>
      <c r="C174" s="4">
        <v>1.17502481</v>
      </c>
      <c r="D174" s="4">
        <v>-1.193E-2</v>
      </c>
    </row>
    <row r="176" spans="2:4" x14ac:dyDescent="0.2">
      <c r="B176" s="3" t="s">
        <v>138</v>
      </c>
      <c r="C176" s="4">
        <v>0.82335581999999996</v>
      </c>
      <c r="D176" s="4">
        <v>0.73847410999999996</v>
      </c>
    </row>
    <row r="177" spans="2:4" x14ac:dyDescent="0.2">
      <c r="B177" s="3"/>
      <c r="C177" s="4">
        <v>0.47717238000000001</v>
      </c>
      <c r="D177" s="4">
        <v>0.18040136000000001</v>
      </c>
    </row>
    <row r="178" spans="2:4" x14ac:dyDescent="0.2">
      <c r="B178" s="3"/>
      <c r="C178" s="4">
        <v>0.54396129000000004</v>
      </c>
      <c r="D178" s="4">
        <v>0.51054372999999997</v>
      </c>
    </row>
    <row r="179" spans="2:4" x14ac:dyDescent="0.2">
      <c r="B179" s="3"/>
      <c r="C179" s="4">
        <v>0.90755103000000004</v>
      </c>
      <c r="D179" s="4">
        <v>0.81416666000000004</v>
      </c>
    </row>
    <row r="180" spans="2:4" x14ac:dyDescent="0.2">
      <c r="B180" s="3"/>
      <c r="C180" s="4">
        <v>0.85334568</v>
      </c>
      <c r="D180" s="4">
        <v>8.9837089999999994E-2</v>
      </c>
    </row>
    <row r="181" spans="2:4" x14ac:dyDescent="0.2">
      <c r="B181" s="3"/>
      <c r="C181" s="4">
        <v>1.2337772899999999</v>
      </c>
      <c r="D181" s="4">
        <v>0.62931093999999999</v>
      </c>
    </row>
    <row r="182" spans="2:4" x14ac:dyDescent="0.2">
      <c r="B182" s="3"/>
      <c r="C182" s="4">
        <v>1.1586939700000001</v>
      </c>
      <c r="D182" s="4">
        <v>0.89749741000000005</v>
      </c>
    </row>
    <row r="183" spans="2:4" x14ac:dyDescent="0.2">
      <c r="B183" s="3"/>
      <c r="C183" s="4">
        <v>1.14832578</v>
      </c>
      <c r="D183" s="4">
        <v>0.29056512000000001</v>
      </c>
    </row>
    <row r="184" spans="2:4" x14ac:dyDescent="0.2">
      <c r="B184" s="3"/>
      <c r="C184" s="4">
        <v>1.89687999</v>
      </c>
      <c r="D184" s="4">
        <v>0.33418334</v>
      </c>
    </row>
    <row r="185" spans="2:4" x14ac:dyDescent="0.2">
      <c r="B185" s="3"/>
      <c r="C185" s="4">
        <v>0.95693676999999999</v>
      </c>
      <c r="D185" s="4">
        <v>0.66187697000000001</v>
      </c>
    </row>
  </sheetData>
  <mergeCells count="14">
    <mergeCell ref="P58:R58"/>
    <mergeCell ref="U58:W58"/>
    <mergeCell ref="C119:D119"/>
    <mergeCell ref="E119:F119"/>
    <mergeCell ref="I119:J119"/>
    <mergeCell ref="K119:L119"/>
    <mergeCell ref="D38:F38"/>
    <mergeCell ref="I38:K38"/>
    <mergeCell ref="P38:R38"/>
    <mergeCell ref="U38:W38"/>
    <mergeCell ref="C1:D1"/>
    <mergeCell ref="E1:F1"/>
    <mergeCell ref="I1:J1"/>
    <mergeCell ref="K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F0270-3E94-8745-9016-A7E7BC0DF926}">
  <dimension ref="A1:V113"/>
  <sheetViews>
    <sheetView workbookViewId="0">
      <selection activeCell="E88" sqref="E88:E89"/>
    </sheetView>
  </sheetViews>
  <sheetFormatPr defaultColWidth="10.75" defaultRowHeight="12.75" x14ac:dyDescent="0.2"/>
  <cols>
    <col min="1" max="16384" width="10.75" style="2"/>
  </cols>
  <sheetData>
    <row r="1" spans="1:22" x14ac:dyDescent="0.2">
      <c r="A1" s="5" t="s">
        <v>72</v>
      </c>
      <c r="C1" s="18" t="s">
        <v>62</v>
      </c>
      <c r="D1" s="18"/>
      <c r="E1" s="18" t="s">
        <v>75</v>
      </c>
      <c r="F1" s="18"/>
      <c r="G1" s="18" t="s">
        <v>76</v>
      </c>
      <c r="H1" s="18"/>
      <c r="I1" s="18" t="s">
        <v>77</v>
      </c>
      <c r="J1" s="18"/>
      <c r="K1" s="18" t="s">
        <v>78</v>
      </c>
      <c r="L1" s="18"/>
    </row>
    <row r="2" spans="1:22" x14ac:dyDescent="0.2">
      <c r="C2" s="1" t="s">
        <v>74</v>
      </c>
      <c r="D2" s="1" t="s">
        <v>9</v>
      </c>
      <c r="E2" s="1" t="s">
        <v>74</v>
      </c>
      <c r="F2" s="1" t="s">
        <v>9</v>
      </c>
      <c r="G2" s="1" t="s">
        <v>74</v>
      </c>
      <c r="H2" s="1" t="s">
        <v>9</v>
      </c>
      <c r="I2" s="1" t="s">
        <v>74</v>
      </c>
      <c r="J2" s="1" t="s">
        <v>9</v>
      </c>
      <c r="K2" s="1" t="s">
        <v>74</v>
      </c>
      <c r="L2" s="1" t="s">
        <v>9</v>
      </c>
    </row>
    <row r="3" spans="1:22" x14ac:dyDescent="0.2">
      <c r="B3" s="2" t="s">
        <v>12</v>
      </c>
      <c r="C3" s="4">
        <v>1</v>
      </c>
      <c r="D3" s="4">
        <v>0.16444333</v>
      </c>
      <c r="E3" s="4">
        <v>1</v>
      </c>
      <c r="F3" s="4">
        <v>0.23302313999999999</v>
      </c>
      <c r="G3" s="4">
        <v>1</v>
      </c>
      <c r="H3" s="4">
        <v>7.51608E-2</v>
      </c>
      <c r="I3" s="4">
        <v>1</v>
      </c>
      <c r="J3" s="4">
        <v>-1.17666E-2</v>
      </c>
      <c r="K3" s="4"/>
      <c r="L3" s="4"/>
    </row>
    <row r="4" spans="1:22" x14ac:dyDescent="0.2">
      <c r="B4" s="2" t="s">
        <v>13</v>
      </c>
      <c r="C4" s="4">
        <v>1</v>
      </c>
      <c r="D4" s="4">
        <v>0.44629126000000002</v>
      </c>
      <c r="E4" s="4">
        <v>1</v>
      </c>
      <c r="F4" s="4">
        <v>0.31913636000000001</v>
      </c>
      <c r="G4" s="4">
        <v>1</v>
      </c>
      <c r="H4" s="4">
        <v>0.1093812</v>
      </c>
      <c r="I4" s="4">
        <v>1</v>
      </c>
      <c r="J4" s="4">
        <v>9.3279999999999995E-3</v>
      </c>
      <c r="K4" s="4"/>
      <c r="L4" s="4"/>
    </row>
    <row r="5" spans="1:22" x14ac:dyDescent="0.2">
      <c r="B5" s="2" t="s">
        <v>14</v>
      </c>
      <c r="C5" s="4">
        <v>1</v>
      </c>
      <c r="D5" s="4">
        <v>0.49608701999999999</v>
      </c>
      <c r="E5" s="4">
        <v>1</v>
      </c>
      <c r="F5" s="4">
        <v>0.55165927999999997</v>
      </c>
      <c r="G5" s="4">
        <v>1</v>
      </c>
      <c r="H5" s="4">
        <v>0.17202735</v>
      </c>
      <c r="I5" s="4">
        <v>1</v>
      </c>
      <c r="J5" s="4">
        <v>1.3928370000000001E-2</v>
      </c>
      <c r="K5" s="4">
        <v>1</v>
      </c>
      <c r="L5" s="4">
        <v>0.15419889000000001</v>
      </c>
    </row>
    <row r="6" spans="1:22" x14ac:dyDescent="0.2">
      <c r="B6" s="2" t="s">
        <v>42</v>
      </c>
      <c r="C6" s="4">
        <v>1</v>
      </c>
      <c r="D6" s="4">
        <v>0.44581709000000003</v>
      </c>
      <c r="E6" s="4">
        <v>1</v>
      </c>
      <c r="F6" s="4">
        <v>0.40134796</v>
      </c>
      <c r="G6" s="4">
        <v>1</v>
      </c>
      <c r="H6" s="4">
        <v>6.5246499999999999E-2</v>
      </c>
      <c r="I6" s="4">
        <v>1</v>
      </c>
      <c r="J6" s="4">
        <v>2.513464E-2</v>
      </c>
      <c r="K6" s="4">
        <v>1</v>
      </c>
      <c r="L6" s="4">
        <v>0.37240246999999999</v>
      </c>
    </row>
    <row r="7" spans="1:22" x14ac:dyDescent="0.2">
      <c r="B7" s="2" t="s">
        <v>73</v>
      </c>
      <c r="C7" s="4"/>
      <c r="D7" s="4"/>
      <c r="E7" s="4"/>
      <c r="F7" s="4"/>
      <c r="G7" s="4"/>
      <c r="H7" s="4"/>
      <c r="I7" s="4"/>
      <c r="J7" s="4"/>
      <c r="K7" s="4">
        <v>1</v>
      </c>
      <c r="L7" s="4">
        <v>0.10625743</v>
      </c>
    </row>
    <row r="9" spans="1:22" x14ac:dyDescent="0.2">
      <c r="B9" s="2" t="s">
        <v>15</v>
      </c>
      <c r="C9" s="2">
        <f>AVERAGE(C3:C6)</f>
        <v>1</v>
      </c>
      <c r="D9" s="2">
        <f t="shared" ref="D9:J9" si="0">AVERAGE(D3:D6)</f>
        <v>0.38815967500000004</v>
      </c>
      <c r="E9" s="2">
        <f t="shared" si="0"/>
        <v>1</v>
      </c>
      <c r="F9" s="2">
        <f t="shared" si="0"/>
        <v>0.37629168500000004</v>
      </c>
      <c r="G9" s="2">
        <f t="shared" si="0"/>
        <v>1</v>
      </c>
      <c r="H9" s="2">
        <f t="shared" si="0"/>
        <v>0.1054539625</v>
      </c>
      <c r="I9" s="2">
        <f t="shared" si="0"/>
        <v>1</v>
      </c>
      <c r="J9" s="2">
        <f t="shared" si="0"/>
        <v>9.156102499999999E-3</v>
      </c>
      <c r="K9" s="2">
        <f>AVERAGE(K5:K7)</f>
        <v>1</v>
      </c>
      <c r="L9" s="2">
        <f>AVERAGE(L5:L7)</f>
        <v>0.21095293000000001</v>
      </c>
    </row>
    <row r="10" spans="1:22" x14ac:dyDescent="0.2">
      <c r="B10" s="2" t="s">
        <v>11</v>
      </c>
      <c r="C10" s="2">
        <f>STDEV(C3:C6)</f>
        <v>0</v>
      </c>
      <c r="D10" s="2">
        <f t="shared" ref="D10:J10" si="1">STDEV(D3:D6)</f>
        <v>0.15099776322626157</v>
      </c>
      <c r="E10" s="2">
        <f t="shared" si="1"/>
        <v>0</v>
      </c>
      <c r="F10" s="2">
        <f t="shared" si="1"/>
        <v>0.13561491738894618</v>
      </c>
      <c r="G10" s="2">
        <f t="shared" si="1"/>
        <v>0</v>
      </c>
      <c r="H10" s="2">
        <f t="shared" si="1"/>
        <v>4.8241596340871891E-2</v>
      </c>
      <c r="I10" s="2">
        <f t="shared" si="1"/>
        <v>0</v>
      </c>
      <c r="J10" s="2">
        <f t="shared" si="1"/>
        <v>1.5447515726749022E-2</v>
      </c>
      <c r="K10" s="2">
        <f>STDEV(K5:K7)</f>
        <v>0</v>
      </c>
      <c r="L10" s="2">
        <f>STDEV(L5:L7)</f>
        <v>0.14185930132138533</v>
      </c>
    </row>
    <row r="11" spans="1:22" x14ac:dyDescent="0.2">
      <c r="A11" s="12" t="s">
        <v>166</v>
      </c>
      <c r="B11" s="2" t="s">
        <v>130</v>
      </c>
      <c r="D11" s="4">
        <v>3.8999999999999998E-3</v>
      </c>
      <c r="F11" s="4">
        <v>2.7000000000000001E-3</v>
      </c>
      <c r="H11" s="4" t="s">
        <v>79</v>
      </c>
      <c r="J11" s="4" t="s">
        <v>79</v>
      </c>
      <c r="L11" s="4">
        <v>1.06E-2</v>
      </c>
    </row>
    <row r="14" spans="1:22" x14ac:dyDescent="0.2">
      <c r="A14" s="5" t="s">
        <v>80</v>
      </c>
      <c r="B14" s="7" t="s">
        <v>139</v>
      </c>
    </row>
    <row r="15" spans="1:22" x14ac:dyDescent="0.2">
      <c r="B15" s="7"/>
      <c r="D15" s="18" t="s">
        <v>22</v>
      </c>
      <c r="E15" s="18"/>
      <c r="F15" s="18"/>
      <c r="I15" s="18" t="s">
        <v>23</v>
      </c>
      <c r="J15" s="18"/>
      <c r="K15" s="18"/>
      <c r="O15" s="18" t="s">
        <v>22</v>
      </c>
      <c r="P15" s="18"/>
      <c r="Q15" s="18"/>
      <c r="T15" s="18" t="s">
        <v>23</v>
      </c>
      <c r="U15" s="18"/>
      <c r="V15" s="18"/>
    </row>
    <row r="16" spans="1:22" x14ac:dyDescent="0.2">
      <c r="B16" s="7" t="s">
        <v>12</v>
      </c>
      <c r="C16" s="7" t="s">
        <v>6</v>
      </c>
      <c r="D16" s="7" t="s">
        <v>0</v>
      </c>
      <c r="E16" s="7" t="s">
        <v>7</v>
      </c>
      <c r="F16" s="7" t="s">
        <v>8</v>
      </c>
      <c r="H16" s="2" t="s">
        <v>6</v>
      </c>
      <c r="I16" s="2" t="s">
        <v>0</v>
      </c>
      <c r="J16" s="2" t="s">
        <v>7</v>
      </c>
      <c r="K16" s="2" t="s">
        <v>8</v>
      </c>
      <c r="M16" s="2" t="s">
        <v>15</v>
      </c>
      <c r="N16" s="2" t="s">
        <v>6</v>
      </c>
      <c r="O16" s="2" t="s">
        <v>0</v>
      </c>
      <c r="P16" s="2" t="s">
        <v>7</v>
      </c>
      <c r="Q16" s="2" t="s">
        <v>8</v>
      </c>
      <c r="S16" s="2" t="s">
        <v>6</v>
      </c>
      <c r="T16" s="2" t="s">
        <v>0</v>
      </c>
      <c r="U16" s="2" t="s">
        <v>7</v>
      </c>
      <c r="V16" s="2" t="s">
        <v>8</v>
      </c>
    </row>
    <row r="17" spans="2:22" x14ac:dyDescent="0.2">
      <c r="B17" s="7"/>
      <c r="C17" s="7">
        <v>0</v>
      </c>
      <c r="D17" s="7">
        <v>0.21322038232921084</v>
      </c>
      <c r="E17" s="7">
        <v>5.911235617510284E-2</v>
      </c>
      <c r="F17" s="7">
        <v>0.1134402915336649</v>
      </c>
      <c r="H17" s="2">
        <v>0</v>
      </c>
      <c r="I17" s="2">
        <v>0.25528922500000001</v>
      </c>
      <c r="J17" s="2">
        <v>6.3185005000000002E-2</v>
      </c>
      <c r="K17" s="2">
        <v>0.166525173</v>
      </c>
      <c r="N17" s="2">
        <v>0</v>
      </c>
      <c r="O17" s="2">
        <v>0.30078913703261717</v>
      </c>
      <c r="P17" s="2">
        <v>5.6744064271534049E-2</v>
      </c>
      <c r="Q17" s="2">
        <v>0.19834719233264461</v>
      </c>
      <c r="S17" s="2">
        <v>0</v>
      </c>
      <c r="T17" s="2">
        <v>0.301619688</v>
      </c>
      <c r="U17" s="2">
        <v>7.2086784666666667E-2</v>
      </c>
      <c r="V17" s="2">
        <v>0.18158946666666664</v>
      </c>
    </row>
    <row r="18" spans="2:22" x14ac:dyDescent="0.2">
      <c r="B18" s="7"/>
      <c r="C18" s="7">
        <v>6.4500000000000002E-2</v>
      </c>
      <c r="D18" s="7">
        <v>0.31587715961718127</v>
      </c>
      <c r="E18" s="7">
        <v>8.2733123453829355E-2</v>
      </c>
      <c r="F18" s="7">
        <v>0.30837781920727692</v>
      </c>
      <c r="H18" s="2">
        <v>6.4500000000000002E-2</v>
      </c>
      <c r="I18" s="2">
        <v>0.32521043599999999</v>
      </c>
      <c r="J18" s="2">
        <v>9.5321283000000007E-2</v>
      </c>
      <c r="K18" s="2">
        <v>0.402340851</v>
      </c>
      <c r="N18" s="2">
        <v>6.4500000000000002E-2</v>
      </c>
      <c r="O18" s="2">
        <v>0.40352907730813015</v>
      </c>
      <c r="P18" s="2">
        <v>9.0001737378415617E-2</v>
      </c>
      <c r="Q18" s="2">
        <v>0.44719733840865511</v>
      </c>
      <c r="S18" s="2">
        <v>6.4500000000000002E-2</v>
      </c>
      <c r="T18" s="2">
        <v>0.40867553266666667</v>
      </c>
      <c r="U18" s="2">
        <v>0.121174195</v>
      </c>
      <c r="V18" s="2">
        <v>0.41969389166666665</v>
      </c>
    </row>
    <row r="19" spans="2:22" x14ac:dyDescent="0.2">
      <c r="B19" s="7"/>
      <c r="C19" s="7">
        <v>0.129</v>
      </c>
      <c r="D19" s="7">
        <v>0.44104753044171546</v>
      </c>
      <c r="E19" s="7">
        <v>0.12046538797127104</v>
      </c>
      <c r="F19" s="7">
        <v>0.64013179306539525</v>
      </c>
      <c r="H19" s="2">
        <v>0.129</v>
      </c>
      <c r="I19" s="2">
        <v>0.41090479800000002</v>
      </c>
      <c r="J19" s="2">
        <v>0.15246409499999999</v>
      </c>
      <c r="K19" s="2">
        <v>0.735568259</v>
      </c>
      <c r="N19" s="2">
        <v>0.129</v>
      </c>
      <c r="O19" s="2">
        <v>0.50787697795884512</v>
      </c>
      <c r="P19" s="2">
        <v>0.13922054954209384</v>
      </c>
      <c r="Q19" s="2">
        <v>0.76761525248355689</v>
      </c>
      <c r="S19" s="2">
        <v>0.129</v>
      </c>
      <c r="T19" s="2">
        <v>0.523606193</v>
      </c>
      <c r="U19" s="2">
        <v>0.1945407233333333</v>
      </c>
      <c r="V19" s="2">
        <v>0.74251517599999994</v>
      </c>
    </row>
    <row r="20" spans="2:22" x14ac:dyDescent="0.2">
      <c r="B20" s="7"/>
      <c r="C20" s="7">
        <v>0.19350000000000001</v>
      </c>
      <c r="D20" s="7">
        <v>0.54508781468167211</v>
      </c>
      <c r="E20" s="7">
        <v>0.18149371987625668</v>
      </c>
      <c r="F20" s="7">
        <v>0.93487222417374061</v>
      </c>
      <c r="H20" s="2">
        <v>0.19350000000000001</v>
      </c>
      <c r="I20" s="2">
        <v>0.49909471500000002</v>
      </c>
      <c r="J20" s="2">
        <v>0.24131543899999999</v>
      </c>
      <c r="K20" s="2">
        <v>0.96581056099999996</v>
      </c>
      <c r="N20" s="2">
        <v>0.19350000000000001</v>
      </c>
      <c r="O20" s="2">
        <v>0.59318459919049416</v>
      </c>
      <c r="P20" s="2">
        <v>0.21413701110858771</v>
      </c>
      <c r="Q20" s="2">
        <v>0.96680338042801572</v>
      </c>
      <c r="S20" s="2">
        <v>0.19350000000000001</v>
      </c>
      <c r="T20" s="2">
        <v>0.62027703599999995</v>
      </c>
      <c r="U20" s="2">
        <v>0.29258565366666667</v>
      </c>
      <c r="V20" s="2">
        <v>0.96762163433333337</v>
      </c>
    </row>
    <row r="21" spans="2:22" x14ac:dyDescent="0.2">
      <c r="B21" s="7"/>
      <c r="C21" s="7">
        <v>0.25800000000000001</v>
      </c>
      <c r="D21" s="7">
        <v>0.61779693977997596</v>
      </c>
      <c r="E21" s="7">
        <v>0.27852439913631399</v>
      </c>
      <c r="F21" s="7">
        <v>0.97020336816535324</v>
      </c>
      <c r="H21" s="2">
        <v>0.25800000000000001</v>
      </c>
      <c r="I21" s="2">
        <v>0.58574973299999999</v>
      </c>
      <c r="J21" s="2">
        <v>0.372278954</v>
      </c>
      <c r="K21" s="2">
        <v>0.89699315300000004</v>
      </c>
      <c r="N21" s="2">
        <v>0.25800000000000001</v>
      </c>
      <c r="O21" s="2">
        <v>0.66836964509271934</v>
      </c>
      <c r="P21" s="2">
        <v>0.33114318471015086</v>
      </c>
      <c r="Q21" s="2">
        <v>0.89188852797593443</v>
      </c>
      <c r="S21" s="2">
        <v>0.25800000000000001</v>
      </c>
      <c r="T21" s="2">
        <v>0.69233990700000003</v>
      </c>
      <c r="U21" s="2">
        <v>0.41849606266666667</v>
      </c>
      <c r="V21" s="2">
        <v>0.91336253333333328</v>
      </c>
    </row>
    <row r="22" spans="2:22" x14ac:dyDescent="0.2">
      <c r="B22" s="7"/>
      <c r="C22" s="7">
        <v>0.32250000000000001</v>
      </c>
      <c r="D22" s="7">
        <v>0.69241002694296994</v>
      </c>
      <c r="E22" s="7">
        <v>0.43290474953017755</v>
      </c>
      <c r="F22" s="7">
        <v>0.70915566133272612</v>
      </c>
      <c r="H22" s="2">
        <v>0.32250000000000001</v>
      </c>
      <c r="I22" s="2">
        <v>0.68768658699999996</v>
      </c>
      <c r="J22" s="2">
        <v>0.54809775999999999</v>
      </c>
      <c r="K22" s="2">
        <v>0.61095162000000003</v>
      </c>
      <c r="N22" s="2">
        <v>0.32250000000000001</v>
      </c>
      <c r="O22" s="2">
        <v>0.75943326059831451</v>
      </c>
      <c r="P22" s="2">
        <v>0.50375723134489792</v>
      </c>
      <c r="Q22" s="2">
        <v>0.60693742423393082</v>
      </c>
      <c r="S22" s="2">
        <v>0.32250000000000001</v>
      </c>
      <c r="T22" s="2">
        <v>0.76139569466666668</v>
      </c>
      <c r="U22" s="2">
        <v>0.57487158500000002</v>
      </c>
      <c r="V22" s="2">
        <v>0.64034901333333327</v>
      </c>
    </row>
    <row r="23" spans="2:22" x14ac:dyDescent="0.2">
      <c r="B23" s="7"/>
      <c r="C23" s="7">
        <v>0.38700000000000001</v>
      </c>
      <c r="D23" s="7">
        <v>0.79996825193982102</v>
      </c>
      <c r="E23" s="7">
        <v>0.64191067054921103</v>
      </c>
      <c r="F23" s="7">
        <v>0.39293721053380443</v>
      </c>
      <c r="H23" s="2">
        <v>0.38700000000000001</v>
      </c>
      <c r="I23" s="2">
        <v>0.81120976099999997</v>
      </c>
      <c r="J23" s="2">
        <v>0.73797830799999997</v>
      </c>
      <c r="K23" s="2">
        <v>0.32954762999999998</v>
      </c>
      <c r="N23" s="2">
        <v>0.38700000000000001</v>
      </c>
      <c r="O23" s="2">
        <v>0.8700280175120052</v>
      </c>
      <c r="P23" s="2">
        <v>0.71814093788658395</v>
      </c>
      <c r="Q23" s="2">
        <v>0.32937330476533039</v>
      </c>
      <c r="S23" s="2">
        <v>0.38700000000000001</v>
      </c>
      <c r="T23" s="2">
        <v>0.84500471133333332</v>
      </c>
      <c r="U23" s="2">
        <v>0.74859188399999999</v>
      </c>
      <c r="V23" s="2">
        <v>0.35738723533333333</v>
      </c>
    </row>
    <row r="24" spans="2:22" x14ac:dyDescent="0.2">
      <c r="B24" s="7"/>
      <c r="C24" s="7">
        <v>0.45150000000000007</v>
      </c>
      <c r="D24" s="7">
        <v>0.91139917563178729</v>
      </c>
      <c r="E24" s="7">
        <v>0.86085472737498669</v>
      </c>
      <c r="F24" s="7">
        <v>0.18901751898306218</v>
      </c>
      <c r="H24" s="2">
        <v>0.45150000000000001</v>
      </c>
      <c r="I24" s="2">
        <v>0.92206007499999998</v>
      </c>
      <c r="J24" s="2">
        <v>0.89246895599999998</v>
      </c>
      <c r="K24" s="2">
        <v>0.17889802399999999</v>
      </c>
      <c r="N24" s="2">
        <v>0.45150000000000007</v>
      </c>
      <c r="O24" s="2">
        <v>0.95356786343450717</v>
      </c>
      <c r="P24" s="2">
        <v>0.90897855194540123</v>
      </c>
      <c r="Q24" s="2">
        <v>0.16994292893901033</v>
      </c>
      <c r="S24" s="2">
        <v>0.45150000000000007</v>
      </c>
      <c r="T24" s="2">
        <v>0.92840533300000005</v>
      </c>
      <c r="U24" s="2">
        <v>0.90075482399999995</v>
      </c>
      <c r="V24" s="2">
        <v>0.18934629866666666</v>
      </c>
    </row>
    <row r="25" spans="2:22" x14ac:dyDescent="0.2">
      <c r="B25" s="7"/>
      <c r="C25" s="7">
        <v>0.51600000000000001</v>
      </c>
      <c r="D25" s="7">
        <v>0.96738062602859931</v>
      </c>
      <c r="E25" s="7">
        <v>0.98739690956067094</v>
      </c>
      <c r="F25" s="7">
        <v>0.12515971811945689</v>
      </c>
      <c r="H25" s="2">
        <v>0.51600000000000001</v>
      </c>
      <c r="I25" s="2">
        <v>0.96573559399999997</v>
      </c>
      <c r="J25" s="2">
        <v>0.95927424999999999</v>
      </c>
      <c r="K25" s="2">
        <v>0.15374742799999999</v>
      </c>
      <c r="N25" s="2">
        <v>0.51600000000000001</v>
      </c>
      <c r="O25" s="2">
        <v>0.96355227149126055</v>
      </c>
      <c r="P25" s="2">
        <v>0.98371900249570532</v>
      </c>
      <c r="Q25" s="2">
        <v>0.1320262488327516</v>
      </c>
      <c r="S25" s="2">
        <v>0.51600000000000001</v>
      </c>
      <c r="T25" s="2">
        <v>0.96879039100000008</v>
      </c>
      <c r="U25" s="2">
        <v>0.97302467599999998</v>
      </c>
      <c r="V25" s="2">
        <v>0.14142506866666668</v>
      </c>
    </row>
    <row r="26" spans="2:22" x14ac:dyDescent="0.2">
      <c r="B26" s="7"/>
      <c r="C26" s="7">
        <v>0.58050000000000002</v>
      </c>
      <c r="D26" s="7">
        <v>0.92788532004055546</v>
      </c>
      <c r="E26" s="7">
        <v>0.948873695668493</v>
      </c>
      <c r="F26" s="7">
        <v>0.17496609765756493</v>
      </c>
      <c r="H26" s="2">
        <v>0.58050000000000002</v>
      </c>
      <c r="I26" s="2">
        <v>0.91943685100000005</v>
      </c>
      <c r="J26" s="2">
        <v>0.89785194499999998</v>
      </c>
      <c r="K26" s="2">
        <v>0.23563494099999999</v>
      </c>
      <c r="N26" s="2">
        <v>0.58050000000000002</v>
      </c>
      <c r="O26" s="2">
        <v>0.89780286903678785</v>
      </c>
      <c r="P26" s="2">
        <v>0.90439590548030357</v>
      </c>
      <c r="Q26" s="2">
        <v>0.19471828714585235</v>
      </c>
      <c r="S26" s="2">
        <v>0.58050000000000002</v>
      </c>
      <c r="T26" s="2">
        <v>0.94475734600000016</v>
      </c>
      <c r="U26" s="2">
        <v>0.93469644099999993</v>
      </c>
      <c r="V26" s="2">
        <v>0.19517894999999999</v>
      </c>
    </row>
    <row r="27" spans="2:22" x14ac:dyDescent="0.2">
      <c r="B27" s="7"/>
      <c r="C27" s="7">
        <v>0.64500000000000002</v>
      </c>
      <c r="D27" s="7">
        <v>0.84242482627991522</v>
      </c>
      <c r="E27" s="7">
        <v>0.7800632596636744</v>
      </c>
      <c r="F27" s="7">
        <v>0.33687286068010269</v>
      </c>
      <c r="H27" s="2">
        <v>0.64500000000000002</v>
      </c>
      <c r="I27" s="2">
        <v>0.81074701699999996</v>
      </c>
      <c r="J27" s="2">
        <v>0.73281412899999998</v>
      </c>
      <c r="K27" s="2">
        <v>0.42594533000000001</v>
      </c>
      <c r="N27" s="2">
        <v>0.64500000000000002</v>
      </c>
      <c r="O27" s="2">
        <v>0.80686428937926291</v>
      </c>
      <c r="P27" s="2">
        <v>0.72370455736344175</v>
      </c>
      <c r="Q27" s="2">
        <v>0.36011248967152892</v>
      </c>
      <c r="S27" s="2">
        <v>0.64500000000000002</v>
      </c>
      <c r="T27" s="2">
        <v>0.87249151833333338</v>
      </c>
      <c r="U27" s="2">
        <v>0.80963563666666671</v>
      </c>
      <c r="V27" s="2">
        <v>0.35209716966666665</v>
      </c>
    </row>
    <row r="28" spans="2:22" x14ac:dyDescent="0.2">
      <c r="B28" s="7"/>
      <c r="C28" s="7">
        <v>0.70950000000000002</v>
      </c>
      <c r="D28" s="7">
        <v>0.76297222675966769</v>
      </c>
      <c r="E28" s="7">
        <v>0.58188976292242267</v>
      </c>
      <c r="F28" s="7">
        <v>0.57766603510880632</v>
      </c>
      <c r="H28" s="2">
        <v>0.70950000000000002</v>
      </c>
      <c r="I28" s="2">
        <v>0.69250932099999996</v>
      </c>
      <c r="J28" s="2">
        <v>0.53692864399999995</v>
      </c>
      <c r="K28" s="2">
        <v>0.68953984899999998</v>
      </c>
      <c r="N28" s="2">
        <v>0.70950000000000002</v>
      </c>
      <c r="O28" s="2">
        <v>0.73098702332137222</v>
      </c>
      <c r="P28" s="2">
        <v>0.52793099815400946</v>
      </c>
      <c r="Q28" s="2">
        <v>0.60320618090971456</v>
      </c>
      <c r="S28" s="2">
        <v>0.70950000000000002</v>
      </c>
      <c r="T28" s="2">
        <v>0.78797028633333321</v>
      </c>
      <c r="U28" s="2">
        <v>0.64719167</v>
      </c>
      <c r="V28" s="2">
        <v>0.59327238399999993</v>
      </c>
    </row>
    <row r="29" spans="2:22" x14ac:dyDescent="0.2">
      <c r="B29" s="7"/>
      <c r="C29" s="7">
        <v>0.77400000000000002</v>
      </c>
      <c r="D29" s="7">
        <v>0.69823849670165083</v>
      </c>
      <c r="E29" s="7">
        <v>0.41400580992316904</v>
      </c>
      <c r="F29" s="7">
        <v>0.79781281059155318</v>
      </c>
      <c r="H29" s="2">
        <v>0.77400000000000002</v>
      </c>
      <c r="I29" s="2">
        <v>0.58799128300000003</v>
      </c>
      <c r="J29" s="2">
        <v>0.36822201599999999</v>
      </c>
      <c r="K29" s="2">
        <v>0.88171681199999996</v>
      </c>
      <c r="N29" s="2">
        <v>0.77400000000000002</v>
      </c>
      <c r="O29" s="2">
        <v>0.67224095558104391</v>
      </c>
      <c r="P29" s="2">
        <v>0.37039925287321135</v>
      </c>
      <c r="Q29" s="2">
        <v>0.82319503956175855</v>
      </c>
      <c r="S29" s="2">
        <v>0.77400000000000002</v>
      </c>
      <c r="T29" s="2">
        <v>0.71057608633333336</v>
      </c>
      <c r="U29" s="2">
        <v>0.49398448100000003</v>
      </c>
      <c r="V29" s="2">
        <v>0.82263758166666656</v>
      </c>
    </row>
    <row r="30" spans="2:22" x14ac:dyDescent="0.2">
      <c r="B30" s="7"/>
      <c r="C30" s="7">
        <v>0.83850000000000002</v>
      </c>
      <c r="D30" s="7">
        <v>0.62486452673909798</v>
      </c>
      <c r="E30" s="7">
        <v>0.28302398106853349</v>
      </c>
      <c r="F30" s="7">
        <v>0.85991303242422323</v>
      </c>
      <c r="H30" s="2">
        <v>0.83850000000000002</v>
      </c>
      <c r="I30" s="2">
        <v>0.49941916200000003</v>
      </c>
      <c r="J30" s="2">
        <v>0.24687962099999999</v>
      </c>
      <c r="K30" s="2">
        <v>0.86282187899999996</v>
      </c>
      <c r="N30" s="2">
        <v>0.83850000000000002</v>
      </c>
      <c r="O30" s="2">
        <v>0.60091879131777204</v>
      </c>
      <c r="P30" s="2">
        <v>0.25565624551218868</v>
      </c>
      <c r="Q30" s="2">
        <v>0.88761423917557269</v>
      </c>
      <c r="S30" s="2">
        <v>0.83850000000000002</v>
      </c>
      <c r="T30" s="2">
        <v>0.63834304633333339</v>
      </c>
      <c r="U30" s="2">
        <v>0.37078232400000005</v>
      </c>
      <c r="V30" s="2">
        <v>0.89756842333333331</v>
      </c>
    </row>
    <row r="31" spans="2:22" x14ac:dyDescent="0.2">
      <c r="B31" s="7"/>
      <c r="C31" s="7">
        <v>0.90300000000000014</v>
      </c>
      <c r="D31" s="7">
        <v>0.52453325757123992</v>
      </c>
      <c r="E31" s="7">
        <v>0.18818153303551449</v>
      </c>
      <c r="F31" s="7">
        <v>0.73554934646571557</v>
      </c>
      <c r="H31" s="2">
        <v>0.90300000000000002</v>
      </c>
      <c r="I31" s="2">
        <v>0.42112832100000003</v>
      </c>
      <c r="J31" s="2">
        <v>0.16171549700000001</v>
      </c>
      <c r="K31" s="2">
        <v>0.658922907</v>
      </c>
      <c r="N31" s="2">
        <v>0.90300000000000014</v>
      </c>
      <c r="O31" s="2">
        <v>0.50303701257067657</v>
      </c>
      <c r="P31" s="2">
        <v>0.17258041592677198</v>
      </c>
      <c r="Q31" s="2">
        <v>0.75638994374428037</v>
      </c>
      <c r="S31" s="2">
        <v>0.90300000000000014</v>
      </c>
      <c r="T31" s="2">
        <v>0.56007387833333333</v>
      </c>
      <c r="U31" s="2">
        <v>0.27550892233333335</v>
      </c>
      <c r="V31" s="2">
        <v>0.77094244166666659</v>
      </c>
    </row>
    <row r="32" spans="2:22" x14ac:dyDescent="0.2">
      <c r="B32" s="7"/>
      <c r="C32" s="7">
        <v>0.96750000000000003</v>
      </c>
      <c r="D32" s="7">
        <v>0.41107056856008245</v>
      </c>
      <c r="E32" s="7">
        <v>0.12674285480342207</v>
      </c>
      <c r="F32" s="7">
        <v>0.5126217296213238</v>
      </c>
      <c r="H32" s="2">
        <v>0.96750000000000003</v>
      </c>
      <c r="I32" s="2">
        <v>0.35709692500000001</v>
      </c>
      <c r="J32" s="2">
        <v>0.109558342</v>
      </c>
      <c r="K32" s="2">
        <v>0.412537292</v>
      </c>
      <c r="N32" s="2">
        <v>0.96750000000000003</v>
      </c>
      <c r="O32" s="2">
        <v>0.40170355791077728</v>
      </c>
      <c r="P32" s="2">
        <v>0.11709945293403572</v>
      </c>
      <c r="Q32" s="2">
        <v>0.52436774550294007</v>
      </c>
      <c r="S32" s="2">
        <v>0.96750000000000003</v>
      </c>
      <c r="T32" s="2">
        <v>0.47138512066666666</v>
      </c>
      <c r="U32" s="2">
        <v>0.20050766899999997</v>
      </c>
      <c r="V32" s="2">
        <v>0.53479949866666665</v>
      </c>
    </row>
    <row r="33" spans="2:22" x14ac:dyDescent="0.2">
      <c r="B33" s="7"/>
      <c r="C33" s="7">
        <v>1.032</v>
      </c>
      <c r="D33" s="7">
        <v>0.24070871178756734</v>
      </c>
      <c r="E33" s="7">
        <v>7.7096065699086253E-2</v>
      </c>
      <c r="F33" s="7">
        <v>0.26819440710518017</v>
      </c>
      <c r="H33" s="2">
        <v>1.032</v>
      </c>
      <c r="I33" s="2">
        <v>0.23255241700000001</v>
      </c>
      <c r="J33" s="2">
        <v>5.6417926E-2</v>
      </c>
      <c r="K33" s="2">
        <v>0.17013652800000001</v>
      </c>
      <c r="N33" s="2">
        <v>1.032</v>
      </c>
      <c r="O33" s="2">
        <v>0.29862737958388513</v>
      </c>
      <c r="P33" s="2">
        <v>8.0434154732382968E-2</v>
      </c>
      <c r="Q33" s="2">
        <v>0.31486587293631157</v>
      </c>
      <c r="S33" s="2">
        <v>1.032</v>
      </c>
      <c r="T33" s="2">
        <v>0.35868434533333332</v>
      </c>
      <c r="U33" s="2">
        <v>0.13637201666666668</v>
      </c>
      <c r="V33" s="2">
        <v>0.29629596833333333</v>
      </c>
    </row>
    <row r="34" spans="2:22" x14ac:dyDescent="0.2">
      <c r="B34" s="7"/>
      <c r="C34" s="7"/>
      <c r="D34" s="7"/>
      <c r="E34" s="7"/>
      <c r="F34" s="7"/>
    </row>
    <row r="35" spans="2:22" x14ac:dyDescent="0.2">
      <c r="B35" s="7" t="s">
        <v>13</v>
      </c>
      <c r="C35" s="7" t="s">
        <v>6</v>
      </c>
      <c r="D35" s="7" t="s">
        <v>0</v>
      </c>
      <c r="E35" s="7" t="s">
        <v>7</v>
      </c>
      <c r="F35" s="7" t="s">
        <v>8</v>
      </c>
      <c r="H35" s="2" t="s">
        <v>6</v>
      </c>
      <c r="I35" s="2" t="s">
        <v>0</v>
      </c>
      <c r="J35" s="2" t="s">
        <v>7</v>
      </c>
      <c r="K35" s="2" t="s">
        <v>8</v>
      </c>
      <c r="M35" s="2" t="s">
        <v>11</v>
      </c>
      <c r="N35" s="2" t="s">
        <v>6</v>
      </c>
      <c r="O35" s="2" t="s">
        <v>0</v>
      </c>
      <c r="P35" s="2" t="s">
        <v>7</v>
      </c>
      <c r="Q35" s="2" t="s">
        <v>8</v>
      </c>
      <c r="S35" s="2" t="s">
        <v>6</v>
      </c>
      <c r="T35" s="2" t="s">
        <v>0</v>
      </c>
      <c r="U35" s="2" t="s">
        <v>7</v>
      </c>
      <c r="V35" s="2" t="s">
        <v>8</v>
      </c>
    </row>
    <row r="36" spans="2:22" x14ac:dyDescent="0.2">
      <c r="B36" s="7"/>
      <c r="C36" s="7">
        <v>0</v>
      </c>
      <c r="D36" s="7">
        <v>0.33096088637732185</v>
      </c>
      <c r="E36" s="7">
        <v>5.8859260892174324E-2</v>
      </c>
      <c r="F36" s="7">
        <v>0.24112260941298383</v>
      </c>
      <c r="H36" s="2">
        <v>0</v>
      </c>
      <c r="I36" s="2">
        <v>0.30087114300000001</v>
      </c>
      <c r="J36" s="2">
        <v>7.6109056999999994E-2</v>
      </c>
      <c r="K36" s="2">
        <v>0.200014159</v>
      </c>
      <c r="N36" s="2">
        <v>0</v>
      </c>
      <c r="O36" s="2">
        <v>7.7048807527994423E-2</v>
      </c>
      <c r="P36" s="2">
        <v>3.8848766152345155E-3</v>
      </c>
      <c r="Q36" s="2">
        <v>7.35322379301038E-2</v>
      </c>
      <c r="S36" s="2">
        <v>0</v>
      </c>
      <c r="T36" s="2">
        <v>4.6709234181665851E-2</v>
      </c>
      <c r="U36" s="2">
        <v>7.7210733636403368E-3</v>
      </c>
      <c r="V36" s="2">
        <v>1.6995506912894667E-2</v>
      </c>
    </row>
    <row r="37" spans="2:22" x14ac:dyDescent="0.2">
      <c r="B37" s="7"/>
      <c r="C37" s="7">
        <v>6.4500000000000002E-2</v>
      </c>
      <c r="D37" s="7">
        <v>0.4202608659723201</v>
      </c>
      <c r="E37" s="7">
        <v>9.9358863531411601E-2</v>
      </c>
      <c r="F37" s="7">
        <v>0.52133611631278298</v>
      </c>
      <c r="H37" s="2">
        <v>6.4500000000000002E-2</v>
      </c>
      <c r="I37" s="2">
        <v>0.41894810999999998</v>
      </c>
      <c r="J37" s="2">
        <v>0.12331787800000001</v>
      </c>
      <c r="K37" s="2">
        <v>0.44814158999999998</v>
      </c>
      <c r="N37" s="2">
        <v>6.4500000000000002E-2</v>
      </c>
      <c r="O37" s="2">
        <v>8.0599243569577678E-2</v>
      </c>
      <c r="P37" s="2">
        <v>8.5073627392978687E-3</v>
      </c>
      <c r="Q37" s="2">
        <v>0.12031420447141976</v>
      </c>
      <c r="S37" s="2">
        <v>6.4500000000000002E-2</v>
      </c>
      <c r="T37" s="2">
        <v>7.8832395285839379E-2</v>
      </c>
      <c r="U37" s="2">
        <v>2.4850512826284667E-2</v>
      </c>
      <c r="V37" s="2">
        <v>2.4834361171407731E-2</v>
      </c>
    </row>
    <row r="38" spans="2:22" x14ac:dyDescent="0.2">
      <c r="B38" s="7"/>
      <c r="C38" s="7">
        <v>0.129</v>
      </c>
      <c r="D38" s="7">
        <v>0.50477113631044213</v>
      </c>
      <c r="E38" s="7">
        <v>0.15848242728371859</v>
      </c>
      <c r="F38" s="7">
        <v>0.83659907247640497</v>
      </c>
      <c r="H38" s="2">
        <v>0.129</v>
      </c>
      <c r="I38" s="2">
        <v>0.53851335600000005</v>
      </c>
      <c r="J38" s="2">
        <v>0.18817632100000001</v>
      </c>
      <c r="K38" s="2">
        <v>0.75823969599999996</v>
      </c>
      <c r="N38" s="2">
        <v>0.129</v>
      </c>
      <c r="O38" s="2">
        <v>6.8435246687859705E-2</v>
      </c>
      <c r="P38" s="2">
        <v>1.9013584366956073E-2</v>
      </c>
      <c r="Q38" s="2">
        <v>0.11052829424839516</v>
      </c>
      <c r="S38" s="2">
        <v>0.129</v>
      </c>
      <c r="T38" s="2">
        <v>0.10603664403432546</v>
      </c>
      <c r="U38" s="2">
        <v>4.5593210684327576E-2</v>
      </c>
      <c r="V38" s="2">
        <v>1.3648562185462929E-2</v>
      </c>
    </row>
    <row r="39" spans="2:22" x14ac:dyDescent="0.2">
      <c r="B39" s="7"/>
      <c r="C39" s="7">
        <v>0.19350000000000001</v>
      </c>
      <c r="D39" s="7">
        <v>0.58308525074192519</v>
      </c>
      <c r="E39" s="7">
        <v>0.24314282696168471</v>
      </c>
      <c r="F39" s="7">
        <v>0.97669889172641455</v>
      </c>
      <c r="H39" s="2">
        <v>0.19350000000000001</v>
      </c>
      <c r="I39" s="2">
        <v>0.62773871299999995</v>
      </c>
      <c r="J39" s="2">
        <v>0.272728101</v>
      </c>
      <c r="K39" s="2">
        <v>0.96161548600000002</v>
      </c>
      <c r="N39" s="2">
        <v>0.19350000000000001</v>
      </c>
      <c r="O39" s="2">
        <v>5.3861337758952889E-2</v>
      </c>
      <c r="P39" s="2">
        <v>3.098510160477989E-2</v>
      </c>
      <c r="Q39" s="2">
        <v>2.8311565942323889E-2</v>
      </c>
      <c r="S39" s="2">
        <v>0.19350000000000001</v>
      </c>
      <c r="T39" s="2">
        <v>0.11762911293207598</v>
      </c>
      <c r="U39" s="2">
        <v>6.3569318840539318E-2</v>
      </c>
      <c r="V39" s="2">
        <v>7.0874099291108076E-3</v>
      </c>
    </row>
    <row r="40" spans="2:22" x14ac:dyDescent="0.2">
      <c r="B40" s="7"/>
      <c r="C40" s="7">
        <v>0.25800000000000001</v>
      </c>
      <c r="D40" s="7">
        <v>0.6703635766782321</v>
      </c>
      <c r="E40" s="7">
        <v>0.36782687590645896</v>
      </c>
      <c r="F40" s="7">
        <v>0.82792705477061479</v>
      </c>
      <c r="H40" s="2">
        <v>0.25800000000000001</v>
      </c>
      <c r="I40" s="2">
        <v>0.68577797500000004</v>
      </c>
      <c r="J40" s="2">
        <v>0.38386289400000001</v>
      </c>
      <c r="K40" s="2">
        <v>0.90666966199999999</v>
      </c>
      <c r="N40" s="2">
        <v>0.25800000000000001</v>
      </c>
      <c r="O40" s="2">
        <v>4.9605803806907101E-2</v>
      </c>
      <c r="P40" s="2">
        <v>4.6735195665965977E-2</v>
      </c>
      <c r="Q40" s="2">
        <v>7.2216007201552107E-2</v>
      </c>
      <c r="S40" s="2">
        <v>0.25800000000000001</v>
      </c>
      <c r="T40" s="2">
        <v>0.11001800588348742</v>
      </c>
      <c r="U40" s="2">
        <v>7.0257543546146231E-2</v>
      </c>
      <c r="V40" s="2">
        <v>2.0550165341409604E-2</v>
      </c>
    </row>
    <row r="41" spans="2:22" x14ac:dyDescent="0.2">
      <c r="B41" s="7"/>
      <c r="C41" s="7">
        <v>0.32250000000000001</v>
      </c>
      <c r="D41" s="7">
        <v>0.78255703988711023</v>
      </c>
      <c r="E41" s="7">
        <v>0.54299260763488888</v>
      </c>
      <c r="F41" s="7">
        <v>0.52910824212992769</v>
      </c>
      <c r="H41" s="2">
        <v>0.32250000000000001</v>
      </c>
      <c r="I41" s="2">
        <v>0.74212488600000004</v>
      </c>
      <c r="J41" s="2">
        <v>0.53053760299999997</v>
      </c>
      <c r="K41" s="2">
        <v>0.646183226</v>
      </c>
      <c r="N41" s="2">
        <v>0.32250000000000001</v>
      </c>
      <c r="O41" s="2">
        <v>5.8966028829727783E-2</v>
      </c>
      <c r="P41" s="2">
        <v>6.1478168050472765E-2</v>
      </c>
      <c r="Q41" s="2">
        <v>9.2468306965420771E-2</v>
      </c>
      <c r="S41" s="2">
        <v>0.32250000000000001</v>
      </c>
      <c r="T41" s="2">
        <v>8.4999004291336291E-2</v>
      </c>
      <c r="U41" s="2">
        <v>6.2203938305609718E-2</v>
      </c>
      <c r="V41" s="2">
        <v>2.6958006745349122E-2</v>
      </c>
    </row>
    <row r="42" spans="2:22" x14ac:dyDescent="0.2">
      <c r="B42" s="7"/>
      <c r="C42" s="7">
        <v>0.38700000000000001</v>
      </c>
      <c r="D42" s="7">
        <v>0.90439700872310758</v>
      </c>
      <c r="E42" s="7">
        <v>0.75340138963871561</v>
      </c>
      <c r="F42" s="7">
        <v>0.27811513159691093</v>
      </c>
      <c r="H42" s="2">
        <v>0.38700000000000001</v>
      </c>
      <c r="I42" s="2">
        <v>0.81883064400000005</v>
      </c>
      <c r="J42" s="2">
        <v>0.70836423299999995</v>
      </c>
      <c r="K42" s="2">
        <v>0.366976303</v>
      </c>
      <c r="N42" s="2">
        <v>0.38700000000000001</v>
      </c>
      <c r="O42" s="2">
        <v>6.0677136070318494E-2</v>
      </c>
      <c r="P42" s="2">
        <v>6.6079039434530293E-2</v>
      </c>
      <c r="Q42" s="2">
        <v>5.8391786613920013E-2</v>
      </c>
      <c r="S42" s="2">
        <v>0.38700000000000001</v>
      </c>
      <c r="T42" s="2">
        <v>5.2074290915514659E-2</v>
      </c>
      <c r="U42" s="2">
        <v>4.6452891531911726E-2</v>
      </c>
      <c r="V42" s="2">
        <v>2.4495672770451664E-2</v>
      </c>
    </row>
    <row r="43" spans="2:22" x14ac:dyDescent="0.2">
      <c r="B43" s="7"/>
      <c r="C43" s="7">
        <v>0.45150000000000007</v>
      </c>
      <c r="D43" s="7">
        <v>0.9755779468332243</v>
      </c>
      <c r="E43" s="7">
        <v>0.92746255695655933</v>
      </c>
      <c r="F43" s="7">
        <v>0.14644697604950771</v>
      </c>
      <c r="H43" s="2">
        <v>0.45150000000000001</v>
      </c>
      <c r="I43" s="2">
        <v>0.91501942400000003</v>
      </c>
      <c r="J43" s="2">
        <v>0.88417521099999996</v>
      </c>
      <c r="K43" s="2">
        <v>0.19535612699999999</v>
      </c>
      <c r="N43" s="2">
        <v>0.45150000000000007</v>
      </c>
      <c r="O43" s="2">
        <v>3.6530886478012156E-2</v>
      </c>
      <c r="P43" s="2">
        <v>4.204806675723529E-2</v>
      </c>
      <c r="Q43" s="2">
        <v>2.1626930398758584E-2</v>
      </c>
      <c r="S43" s="2">
        <v>0.45150000000000007</v>
      </c>
      <c r="T43" s="2">
        <v>1.7446544214037567E-2</v>
      </c>
      <c r="U43" s="2">
        <v>2.1929789341265424E-2</v>
      </c>
      <c r="V43" s="2">
        <v>9.0825185372815191E-3</v>
      </c>
    </row>
    <row r="44" spans="2:22" x14ac:dyDescent="0.2">
      <c r="B44" s="7"/>
      <c r="C44" s="7">
        <v>0.51600000000000001</v>
      </c>
      <c r="D44" s="7">
        <v>0.9552105957326843</v>
      </c>
      <c r="E44" s="7">
        <v>0.97296143967147797</v>
      </c>
      <c r="F44" s="7">
        <v>0.11891224116482091</v>
      </c>
      <c r="H44" s="2">
        <v>0.51600000000000001</v>
      </c>
      <c r="I44" s="2">
        <v>0.98035869499999995</v>
      </c>
      <c r="J44" s="2">
        <v>0.98158742600000004</v>
      </c>
      <c r="K44" s="2">
        <v>0.137940323</v>
      </c>
      <c r="N44" s="2">
        <v>0.51600000000000001</v>
      </c>
      <c r="O44" s="2">
        <v>7.2322168582963416E-3</v>
      </c>
      <c r="P44" s="2">
        <v>9.4703137214500483E-3</v>
      </c>
      <c r="Q44" s="2">
        <v>1.7583349441371778E-2</v>
      </c>
      <c r="S44" s="2">
        <v>0.51600000000000001</v>
      </c>
      <c r="T44" s="2">
        <v>1.0383574615388311E-2</v>
      </c>
      <c r="U44" s="2">
        <v>1.2027195953857093E-2</v>
      </c>
      <c r="V44" s="2">
        <v>1.1001986348437099E-2</v>
      </c>
    </row>
    <row r="45" spans="2:22" x14ac:dyDescent="0.2">
      <c r="B45" s="7"/>
      <c r="C45" s="7">
        <v>0.58050000000000002</v>
      </c>
      <c r="D45" s="7">
        <v>0.87111301439344224</v>
      </c>
      <c r="E45" s="7">
        <v>0.87322555330246754</v>
      </c>
      <c r="F45" s="7">
        <v>0.17892855937909241</v>
      </c>
      <c r="H45" s="2">
        <v>0.58050000000000002</v>
      </c>
      <c r="I45" s="2">
        <v>0.98104864300000005</v>
      </c>
      <c r="J45" s="2">
        <v>0.95397636699999999</v>
      </c>
      <c r="K45" s="2">
        <v>0.177216507</v>
      </c>
      <c r="N45" s="2">
        <v>0.58050000000000002</v>
      </c>
      <c r="O45" s="2">
        <v>2.853779870051075E-2</v>
      </c>
      <c r="P45" s="2">
        <v>3.9540818032220322E-2</v>
      </c>
      <c r="Q45" s="2">
        <v>3.0843900326436063E-2</v>
      </c>
      <c r="S45" s="2">
        <v>0.58050000000000002</v>
      </c>
      <c r="T45" s="2">
        <v>3.2237743419092149E-2</v>
      </c>
      <c r="U45" s="2">
        <v>3.1919794417762111E-2</v>
      </c>
      <c r="V45" s="2">
        <v>3.510908905076178E-2</v>
      </c>
    </row>
    <row r="46" spans="2:22" x14ac:dyDescent="0.2">
      <c r="B46" s="7"/>
      <c r="C46" s="7">
        <v>0.64500000000000002</v>
      </c>
      <c r="D46" s="7">
        <v>0.77866861008085464</v>
      </c>
      <c r="E46" s="7">
        <v>0.6916663074238345</v>
      </c>
      <c r="F46" s="7">
        <v>0.34250596124453236</v>
      </c>
      <c r="H46" s="2">
        <v>0.64500000000000002</v>
      </c>
      <c r="I46" s="2">
        <v>0.91517453100000001</v>
      </c>
      <c r="J46" s="2">
        <v>0.82938787000000003</v>
      </c>
      <c r="K46" s="2">
        <v>0.31545502600000003</v>
      </c>
      <c r="N46" s="2">
        <v>0.64500000000000002</v>
      </c>
      <c r="O46" s="2">
        <v>3.250991574322111E-2</v>
      </c>
      <c r="P46" s="2">
        <v>4.8960377792580619E-2</v>
      </c>
      <c r="Q46" s="2">
        <v>3.5485763164685956E-2</v>
      </c>
      <c r="S46" s="2">
        <v>0.64500000000000002</v>
      </c>
      <c r="T46" s="2">
        <v>5.47611329566614E-2</v>
      </c>
      <c r="U46" s="2">
        <v>6.9096298145296595E-2</v>
      </c>
      <c r="V46" s="2">
        <v>6.3955004312823735E-2</v>
      </c>
    </row>
    <row r="47" spans="2:22" x14ac:dyDescent="0.2">
      <c r="B47" s="7"/>
      <c r="C47" s="7">
        <v>0.70950000000000002</v>
      </c>
      <c r="D47" s="7">
        <v>0.70721847279407524</v>
      </c>
      <c r="E47" s="7">
        <v>0.50824177914846458</v>
      </c>
      <c r="F47" s="7">
        <v>0.59414313280761788</v>
      </c>
      <c r="H47" s="2">
        <v>0.70950000000000002</v>
      </c>
      <c r="I47" s="2">
        <v>0.82293998400000001</v>
      </c>
      <c r="J47" s="2">
        <v>0.660509758</v>
      </c>
      <c r="K47" s="2">
        <v>0.54254405699999997</v>
      </c>
      <c r="N47" s="2">
        <v>0.70950000000000002</v>
      </c>
      <c r="O47" s="2">
        <v>2.8770737027556663E-2</v>
      </c>
      <c r="P47" s="2">
        <v>4.7294901454462232E-2</v>
      </c>
      <c r="Q47" s="2">
        <v>3.1079083936962543E-2</v>
      </c>
      <c r="S47" s="2">
        <v>0.70950000000000002</v>
      </c>
      <c r="T47" s="2">
        <v>8.365066981557967E-2</v>
      </c>
      <c r="U47" s="2">
        <v>0.10424401031828248</v>
      </c>
      <c r="V47" s="2">
        <v>8.3410434201987516E-2</v>
      </c>
    </row>
    <row r="48" spans="2:22" x14ac:dyDescent="0.2">
      <c r="B48" s="7"/>
      <c r="C48" s="7">
        <v>0.77400000000000002</v>
      </c>
      <c r="D48" s="7">
        <v>0.64584464696637678</v>
      </c>
      <c r="E48" s="7">
        <v>0.36074584443123975</v>
      </c>
      <c r="F48" s="7">
        <v>0.83186429764961145</v>
      </c>
      <c r="H48" s="2">
        <v>0.77400000000000002</v>
      </c>
      <c r="I48" s="2">
        <v>0.740851021</v>
      </c>
      <c r="J48" s="2">
        <v>0.50244778199999995</v>
      </c>
      <c r="K48" s="2">
        <v>0.78970083599999996</v>
      </c>
      <c r="N48" s="2">
        <v>0.77400000000000002</v>
      </c>
      <c r="O48" s="2">
        <v>2.6199201021335716E-2</v>
      </c>
      <c r="P48" s="2">
        <v>3.9670747489143253E-2</v>
      </c>
      <c r="Q48" s="2">
        <v>2.2346554309379645E-2</v>
      </c>
      <c r="S48" s="2">
        <v>0.77400000000000002</v>
      </c>
      <c r="T48" s="2">
        <v>0.11059999441817416</v>
      </c>
      <c r="U48" s="2">
        <v>0.12175163025970433</v>
      </c>
      <c r="V48" s="2">
        <v>5.1276769479154202E-2</v>
      </c>
    </row>
    <row r="49" spans="2:22" x14ac:dyDescent="0.2">
      <c r="B49" s="7"/>
      <c r="C49" s="7">
        <v>0.83850000000000002</v>
      </c>
      <c r="D49" s="7">
        <v>0.56915816721536261</v>
      </c>
      <c r="E49" s="7">
        <v>0.25273024051435239</v>
      </c>
      <c r="F49" s="7">
        <v>0.91212596092992171</v>
      </c>
      <c r="H49" s="2">
        <v>0.83850000000000002</v>
      </c>
      <c r="I49" s="2">
        <v>0.66991353399999998</v>
      </c>
      <c r="J49" s="2">
        <v>0.37607141199999999</v>
      </c>
      <c r="K49" s="2">
        <v>0.90598972099999997</v>
      </c>
      <c r="N49" s="2">
        <v>0.83850000000000002</v>
      </c>
      <c r="O49" s="2">
        <v>2.8663635266138375E-2</v>
      </c>
      <c r="P49" s="2">
        <v>2.6028375356753557E-2</v>
      </c>
      <c r="Q49" s="2">
        <v>2.6252182512980952E-2</v>
      </c>
      <c r="S49" s="2">
        <v>0.83850000000000002</v>
      </c>
      <c r="T49" s="2">
        <v>0.12613741139258247</v>
      </c>
      <c r="U49" s="2">
        <v>0.12134464126187465</v>
      </c>
      <c r="V49" s="2">
        <v>3.1394738488795787E-2</v>
      </c>
    </row>
    <row r="50" spans="2:22" x14ac:dyDescent="0.2">
      <c r="B50" s="7"/>
      <c r="C50" s="7">
        <v>0.90300000000000014</v>
      </c>
      <c r="D50" s="7">
        <v>0.47076492034786394</v>
      </c>
      <c r="E50" s="7">
        <v>0.16839001318023056</v>
      </c>
      <c r="F50" s="7">
        <v>0.76985992969186845</v>
      </c>
      <c r="H50" s="2">
        <v>0.90300000000000002</v>
      </c>
      <c r="I50" s="2">
        <v>0.59956182499999999</v>
      </c>
      <c r="J50" s="2">
        <v>0.28767630599999999</v>
      </c>
      <c r="K50" s="2">
        <v>0.81564910400000001</v>
      </c>
      <c r="N50" s="2">
        <v>0.90300000000000014</v>
      </c>
      <c r="O50" s="2">
        <v>2.8457822904424914E-2</v>
      </c>
      <c r="P50" s="2">
        <v>1.3984969296974922E-2</v>
      </c>
      <c r="Q50" s="2">
        <v>1.8304329101989238E-2</v>
      </c>
      <c r="S50" s="2">
        <v>0.90300000000000014</v>
      </c>
      <c r="T50" s="2">
        <v>0.12401004425880639</v>
      </c>
      <c r="U50" s="2">
        <v>0.1082239373226178</v>
      </c>
      <c r="V50" s="2">
        <v>9.7668020829970364E-2</v>
      </c>
    </row>
    <row r="51" spans="2:22" x14ac:dyDescent="0.2">
      <c r="B51" s="7"/>
      <c r="C51" s="7">
        <v>0.96749999999999992</v>
      </c>
      <c r="D51" s="7">
        <v>0.38159896819160682</v>
      </c>
      <c r="E51" s="7">
        <v>0.10965201122058446</v>
      </c>
      <c r="F51" s="7">
        <v>0.51630702152044561</v>
      </c>
      <c r="H51" s="2">
        <v>0.96750000000000003</v>
      </c>
      <c r="I51" s="2">
        <v>0.50465440699999997</v>
      </c>
      <c r="J51" s="2">
        <v>0.21995609899999999</v>
      </c>
      <c r="K51" s="2">
        <v>0.58512527800000003</v>
      </c>
      <c r="N51" s="2">
        <v>0.96750000000000003</v>
      </c>
      <c r="O51" s="2">
        <v>1.7424566286739801E-2</v>
      </c>
      <c r="P51" s="2">
        <v>8.7544796731785415E-3</v>
      </c>
      <c r="Q51" s="2">
        <v>1.7251827501133053E-2</v>
      </c>
      <c r="S51" s="2">
        <v>0.96750000000000003</v>
      </c>
      <c r="T51" s="2">
        <v>0.10181527574837314</v>
      </c>
      <c r="U51" s="2">
        <v>8.2952998086333427E-2</v>
      </c>
      <c r="V51" s="2">
        <v>0.10643209295601176</v>
      </c>
    </row>
    <row r="52" spans="2:22" x14ac:dyDescent="0.2">
      <c r="B52" s="7"/>
      <c r="C52" s="7">
        <v>1.032</v>
      </c>
      <c r="D52" s="7">
        <v>0.31129947403244229</v>
      </c>
      <c r="E52" s="7">
        <v>7.9678995985656392E-2</v>
      </c>
      <c r="F52" s="7">
        <v>0.32245609092494198</v>
      </c>
      <c r="H52" s="2">
        <v>1.032</v>
      </c>
      <c r="I52" s="2">
        <v>0.391511357</v>
      </c>
      <c r="J52" s="2">
        <v>0.156372225</v>
      </c>
      <c r="K52" s="2">
        <v>0.34406748799999998</v>
      </c>
      <c r="N52" s="2">
        <v>1.032</v>
      </c>
      <c r="O52" s="2">
        <v>5.2737114334819361E-2</v>
      </c>
      <c r="P52" s="2">
        <v>3.7727828267499737E-3</v>
      </c>
      <c r="Q52" s="2">
        <v>4.3377304347252794E-2</v>
      </c>
      <c r="S52" s="2">
        <v>1.032</v>
      </c>
      <c r="T52" s="2">
        <v>0.1133417035213037</v>
      </c>
      <c r="U52" s="2">
        <v>7.2066403249189073E-2</v>
      </c>
      <c r="V52" s="2">
        <v>0.11032449542809207</v>
      </c>
    </row>
    <row r="53" spans="2:22" x14ac:dyDescent="0.2">
      <c r="B53" s="7"/>
      <c r="C53" s="7"/>
      <c r="D53" s="7"/>
      <c r="E53" s="7"/>
      <c r="F53" s="7"/>
    </row>
    <row r="54" spans="2:22" x14ac:dyDescent="0.2">
      <c r="B54" s="7" t="s">
        <v>14</v>
      </c>
      <c r="C54" s="7" t="s">
        <v>6</v>
      </c>
      <c r="D54" s="7" t="s">
        <v>9</v>
      </c>
      <c r="E54" s="7" t="s">
        <v>7</v>
      </c>
      <c r="F54" s="7" t="s">
        <v>8</v>
      </c>
      <c r="H54" s="2" t="s">
        <v>6</v>
      </c>
      <c r="I54" s="2" t="s">
        <v>0</v>
      </c>
      <c r="J54" s="2" t="s">
        <v>7</v>
      </c>
      <c r="K54" s="2" t="s">
        <v>8</v>
      </c>
    </row>
    <row r="55" spans="2:22" x14ac:dyDescent="0.2">
      <c r="B55" s="7"/>
      <c r="C55" s="7">
        <v>0</v>
      </c>
      <c r="D55" s="7">
        <v>0.3581861423913188</v>
      </c>
      <c r="E55" s="7">
        <v>5.2260575747324976E-2</v>
      </c>
      <c r="F55" s="7">
        <v>0.24047867605128503</v>
      </c>
      <c r="H55" s="2">
        <v>0</v>
      </c>
      <c r="I55" s="2">
        <v>0.34869869599999997</v>
      </c>
      <c r="J55" s="2">
        <v>7.6966292000000006E-2</v>
      </c>
      <c r="K55" s="2">
        <v>0.17822906799999999</v>
      </c>
    </row>
    <row r="56" spans="2:22" x14ac:dyDescent="0.2">
      <c r="B56" s="7"/>
      <c r="C56" s="7">
        <v>6.4500000000000002E-2</v>
      </c>
      <c r="D56" s="7">
        <v>0.47444920633488913</v>
      </c>
      <c r="E56" s="7">
        <v>8.7913225150005936E-2</v>
      </c>
      <c r="F56" s="7">
        <v>0.51187807970590538</v>
      </c>
      <c r="H56" s="2">
        <v>6.4500000000000002E-2</v>
      </c>
      <c r="I56" s="2">
        <v>0.48186805199999999</v>
      </c>
      <c r="J56" s="2">
        <v>0.14488342400000001</v>
      </c>
      <c r="K56" s="2">
        <v>0.40859923399999998</v>
      </c>
    </row>
    <row r="57" spans="2:22" x14ac:dyDescent="0.2">
      <c r="B57" s="7"/>
      <c r="C57" s="7">
        <v>0.129</v>
      </c>
      <c r="D57" s="7">
        <v>0.57781226712437794</v>
      </c>
      <c r="E57" s="7">
        <v>0.13871383337129189</v>
      </c>
      <c r="F57" s="7">
        <v>0.82611489190887033</v>
      </c>
      <c r="H57" s="2">
        <v>0.129</v>
      </c>
      <c r="I57" s="2">
        <v>0.62140042500000003</v>
      </c>
      <c r="J57" s="2">
        <v>0.24298175399999999</v>
      </c>
      <c r="K57" s="2">
        <v>0.73373757299999998</v>
      </c>
    </row>
    <row r="58" spans="2:22" x14ac:dyDescent="0.2">
      <c r="B58" s="7"/>
      <c r="C58" s="7">
        <v>0.19350000000000001</v>
      </c>
      <c r="D58" s="7">
        <v>0.65138073214788517</v>
      </c>
      <c r="E58" s="7">
        <v>0.21777448648782166</v>
      </c>
      <c r="F58" s="7">
        <v>0.98883902538389201</v>
      </c>
      <c r="H58" s="2">
        <v>0.19350000000000001</v>
      </c>
      <c r="I58" s="2">
        <v>0.73399767999999999</v>
      </c>
      <c r="J58" s="2">
        <v>0.36371342099999998</v>
      </c>
      <c r="K58" s="2">
        <v>0.97543885600000002</v>
      </c>
    </row>
    <row r="59" spans="2:22" x14ac:dyDescent="0.2">
      <c r="B59" s="7"/>
      <c r="C59" s="7">
        <v>0.25800000000000001</v>
      </c>
      <c r="D59" s="7">
        <v>0.71694841881994953</v>
      </c>
      <c r="E59" s="7">
        <v>0.34707827908767958</v>
      </c>
      <c r="F59" s="7">
        <v>0.87753516099183548</v>
      </c>
      <c r="H59" s="2">
        <v>0.25800000000000001</v>
      </c>
      <c r="I59" s="2">
        <v>0.80549201299999995</v>
      </c>
      <c r="J59" s="2">
        <v>0.49934634</v>
      </c>
      <c r="K59" s="2">
        <v>0.93642478500000004</v>
      </c>
    </row>
    <row r="60" spans="2:22" x14ac:dyDescent="0.2">
      <c r="B60" s="7"/>
      <c r="C60" s="7">
        <v>0.32250000000000001</v>
      </c>
      <c r="D60" s="7">
        <v>0.80333271496486358</v>
      </c>
      <c r="E60" s="7">
        <v>0.53537433686962732</v>
      </c>
      <c r="F60" s="7">
        <v>0.58254836923913855</v>
      </c>
      <c r="H60" s="2">
        <v>0.32250000000000001</v>
      </c>
      <c r="I60" s="2">
        <v>0.85437561100000003</v>
      </c>
      <c r="J60" s="2">
        <v>0.64597939199999999</v>
      </c>
      <c r="K60" s="2">
        <v>0.66391219400000001</v>
      </c>
    </row>
    <row r="61" spans="2:22" x14ac:dyDescent="0.2">
      <c r="B61" s="7"/>
      <c r="C61" s="7">
        <v>0.38700000000000001</v>
      </c>
      <c r="D61" s="7">
        <v>0.90571879187308701</v>
      </c>
      <c r="E61" s="7">
        <v>0.75911075347182511</v>
      </c>
      <c r="F61" s="7">
        <v>0.31706757216527576</v>
      </c>
      <c r="H61" s="2">
        <v>0.38700000000000001</v>
      </c>
      <c r="I61" s="2">
        <v>0.90497372899999995</v>
      </c>
      <c r="J61" s="2">
        <v>0.79943311100000003</v>
      </c>
      <c r="K61" s="2">
        <v>0.37563777300000001</v>
      </c>
    </row>
    <row r="62" spans="2:22" x14ac:dyDescent="0.2">
      <c r="B62" s="7"/>
      <c r="C62" s="7">
        <v>0.45150000000000007</v>
      </c>
      <c r="D62" s="7">
        <v>0.97372646783851002</v>
      </c>
      <c r="E62" s="7">
        <v>0.93861837150465766</v>
      </c>
      <c r="F62" s="7">
        <v>0.17436429178446108</v>
      </c>
      <c r="H62" s="2">
        <v>0.45150000000000001</v>
      </c>
      <c r="I62" s="2">
        <v>0.94813650000000005</v>
      </c>
      <c r="J62" s="2">
        <v>0.92562030500000003</v>
      </c>
      <c r="K62" s="2">
        <v>0.19378474500000001</v>
      </c>
    </row>
    <row r="63" spans="2:22" x14ac:dyDescent="0.2">
      <c r="B63" s="7"/>
      <c r="C63" s="7">
        <v>0.51600000000000001</v>
      </c>
      <c r="D63" s="7">
        <v>0.96806559271249781</v>
      </c>
      <c r="E63" s="7">
        <v>0.99079865825496705</v>
      </c>
      <c r="F63" s="7">
        <v>0.15200678721397698</v>
      </c>
      <c r="H63" s="2">
        <v>0.51600000000000001</v>
      </c>
      <c r="I63" s="2">
        <v>0.960276884</v>
      </c>
      <c r="J63" s="2">
        <v>0.97821235200000001</v>
      </c>
      <c r="K63" s="2">
        <v>0.13258745499999999</v>
      </c>
    </row>
    <row r="64" spans="2:22" x14ac:dyDescent="0.2">
      <c r="B64" s="7"/>
      <c r="C64" s="7">
        <v>0.58050000000000002</v>
      </c>
      <c r="D64" s="7">
        <v>0.89441027267636564</v>
      </c>
      <c r="E64" s="7">
        <v>0.89108846746995041</v>
      </c>
      <c r="F64" s="7">
        <v>0.23026020440089967</v>
      </c>
      <c r="H64" s="2">
        <v>0.58050000000000002</v>
      </c>
      <c r="I64" s="2">
        <v>0.93378654400000005</v>
      </c>
      <c r="J64" s="2">
        <v>0.95226101100000005</v>
      </c>
      <c r="K64" s="2">
        <v>0.17268540199999999</v>
      </c>
    </row>
    <row r="65" spans="2:11" x14ac:dyDescent="0.2">
      <c r="B65" s="7"/>
      <c r="C65" s="7">
        <v>0.64500000000000002</v>
      </c>
      <c r="D65" s="7">
        <v>0.7994994317770191</v>
      </c>
      <c r="E65" s="7">
        <v>0.69938410500281634</v>
      </c>
      <c r="F65" s="7">
        <v>0.40095864708995188</v>
      </c>
      <c r="H65" s="2">
        <v>0.64500000000000002</v>
      </c>
      <c r="I65" s="2">
        <v>0.89155300699999995</v>
      </c>
      <c r="J65" s="2">
        <v>0.86670491100000002</v>
      </c>
      <c r="K65" s="2">
        <v>0.31489115299999998</v>
      </c>
    </row>
    <row r="66" spans="2:11" x14ac:dyDescent="0.2">
      <c r="B66" s="7"/>
      <c r="C66" s="7">
        <v>0.70950000000000002</v>
      </c>
      <c r="D66" s="7">
        <v>0.72277037041037362</v>
      </c>
      <c r="E66" s="7">
        <v>0.49366145239114112</v>
      </c>
      <c r="F66" s="7">
        <v>0.63780937481271949</v>
      </c>
      <c r="H66" s="2">
        <v>0.70950000000000002</v>
      </c>
      <c r="I66" s="2">
        <v>0.84846155400000001</v>
      </c>
      <c r="J66" s="2">
        <v>0.74413660800000003</v>
      </c>
      <c r="K66" s="2">
        <v>0.54773324599999995</v>
      </c>
    </row>
    <row r="67" spans="2:11" x14ac:dyDescent="0.2">
      <c r="B67" s="7"/>
      <c r="C67" s="7">
        <v>0.77400000000000002</v>
      </c>
      <c r="D67" s="7">
        <v>0.67263972307510411</v>
      </c>
      <c r="E67" s="7">
        <v>0.33644610426522525</v>
      </c>
      <c r="F67" s="7">
        <v>0.83990801044411134</v>
      </c>
      <c r="H67" s="2">
        <v>0.77400000000000002</v>
      </c>
      <c r="I67" s="2">
        <v>0.80288595500000004</v>
      </c>
      <c r="J67" s="2">
        <v>0.61128364499999999</v>
      </c>
      <c r="K67" s="2">
        <v>0.79649509699999999</v>
      </c>
    </row>
    <row r="68" spans="2:11" x14ac:dyDescent="0.2">
      <c r="B68" s="7"/>
      <c r="C68" s="7">
        <v>0.83850000000000002</v>
      </c>
      <c r="D68" s="7">
        <v>0.60873367999885564</v>
      </c>
      <c r="E68" s="7">
        <v>0.23121451495368017</v>
      </c>
      <c r="F68" s="7">
        <v>0.89080372417257303</v>
      </c>
      <c r="H68" s="2">
        <v>0.83850000000000002</v>
      </c>
      <c r="I68" s="2">
        <v>0.74569644300000004</v>
      </c>
      <c r="J68" s="2">
        <v>0.489395939</v>
      </c>
      <c r="K68" s="2">
        <v>0.92389367</v>
      </c>
    </row>
    <row r="69" spans="2:11" x14ac:dyDescent="0.2">
      <c r="B69" s="7"/>
      <c r="C69" s="7">
        <v>0.90300000000000014</v>
      </c>
      <c r="D69" s="7">
        <v>0.51381285979292568</v>
      </c>
      <c r="E69" s="7">
        <v>0.16116970156457089</v>
      </c>
      <c r="F69" s="7">
        <v>0.76376055507525675</v>
      </c>
      <c r="H69" s="2">
        <v>0.90300000000000002</v>
      </c>
      <c r="I69" s="2">
        <v>0.65953148900000003</v>
      </c>
      <c r="J69" s="2">
        <v>0.37713496400000002</v>
      </c>
      <c r="K69" s="2">
        <v>0.83825531399999997</v>
      </c>
    </row>
    <row r="70" spans="2:11" x14ac:dyDescent="0.2">
      <c r="B70" s="7"/>
      <c r="C70" s="7">
        <v>0.96750000000000003</v>
      </c>
      <c r="D70" s="7">
        <v>0.4124411369806425</v>
      </c>
      <c r="E70" s="7">
        <v>0.11490349277810059</v>
      </c>
      <c r="F70" s="7">
        <v>0.54417448536705093</v>
      </c>
      <c r="H70" s="2">
        <v>0.96750000000000003</v>
      </c>
      <c r="I70" s="2">
        <v>0.55240403000000005</v>
      </c>
      <c r="J70" s="2">
        <v>0.27200856600000001</v>
      </c>
      <c r="K70" s="2">
        <v>0.60673592600000004</v>
      </c>
    </row>
    <row r="71" spans="2:11" x14ac:dyDescent="0.2">
      <c r="B71" s="7"/>
      <c r="C71" s="7">
        <v>1.032</v>
      </c>
      <c r="D71" s="7">
        <v>0.3438739529316458</v>
      </c>
      <c r="E71" s="7">
        <v>8.4527402512406258E-2</v>
      </c>
      <c r="F71" s="7">
        <v>0.35394712077881263</v>
      </c>
      <c r="H71" s="2">
        <v>1.032</v>
      </c>
      <c r="I71" s="2">
        <v>0.451989262</v>
      </c>
      <c r="J71" s="2">
        <v>0.196325899</v>
      </c>
      <c r="K71" s="2">
        <v>0.37468388899999999</v>
      </c>
    </row>
    <row r="72" spans="2:11" x14ac:dyDescent="0.2">
      <c r="B72" s="7"/>
      <c r="C72" s="7"/>
      <c r="D72" s="7"/>
      <c r="E72" s="7"/>
      <c r="F72" s="7"/>
    </row>
    <row r="73" spans="2:11" x14ac:dyDescent="0.2">
      <c r="B73" s="7"/>
      <c r="C73" s="7"/>
      <c r="D73" s="7"/>
      <c r="E73" s="7"/>
      <c r="F73" s="7"/>
    </row>
    <row r="74" spans="2:11" x14ac:dyDescent="0.2">
      <c r="B74" s="7"/>
      <c r="C74" s="7"/>
      <c r="D74" s="7"/>
      <c r="E74" s="7"/>
      <c r="F74" s="7"/>
      <c r="G74" s="7"/>
      <c r="H74" s="7"/>
      <c r="I74" s="7"/>
      <c r="J74" s="7"/>
      <c r="K74" s="7"/>
    </row>
    <row r="75" spans="2:11" x14ac:dyDescent="0.2">
      <c r="B75" s="7"/>
      <c r="C75" s="7"/>
      <c r="D75" s="7"/>
      <c r="E75" s="7"/>
      <c r="F75" s="7"/>
      <c r="G75" s="7"/>
      <c r="H75" s="7"/>
      <c r="I75" s="7"/>
      <c r="J75" s="7"/>
      <c r="K75" s="7"/>
    </row>
    <row r="76" spans="2:11" x14ac:dyDescent="0.2">
      <c r="B76" s="7"/>
      <c r="C76" s="7"/>
      <c r="D76" s="7"/>
      <c r="E76" s="7"/>
      <c r="F76" s="7"/>
      <c r="G76" s="7"/>
      <c r="H76" s="7"/>
      <c r="I76" s="7"/>
      <c r="J76" s="7"/>
      <c r="K76" s="7"/>
    </row>
    <row r="77" spans="2:11" x14ac:dyDescent="0.2">
      <c r="B77" s="7"/>
      <c r="C77" s="7"/>
      <c r="D77" s="7"/>
      <c r="E77" s="7"/>
      <c r="F77" s="7"/>
      <c r="G77" s="7"/>
      <c r="H77" s="7"/>
      <c r="I77" s="7"/>
      <c r="J77" s="7"/>
      <c r="K77" s="7"/>
    </row>
    <row r="78" spans="2:11" x14ac:dyDescent="0.2">
      <c r="B78" s="7"/>
      <c r="C78" s="7"/>
      <c r="D78" s="7"/>
      <c r="E78" s="7"/>
      <c r="F78" s="7"/>
      <c r="G78" s="7"/>
      <c r="H78" s="7"/>
      <c r="I78" s="7"/>
      <c r="J78" s="7"/>
      <c r="K78" s="7"/>
    </row>
    <row r="79" spans="2:11" x14ac:dyDescent="0.2">
      <c r="B79" s="7"/>
      <c r="C79" s="7"/>
      <c r="D79" s="7"/>
      <c r="E79" s="7"/>
      <c r="F79" s="7"/>
      <c r="G79" s="7"/>
      <c r="H79" s="7"/>
      <c r="I79" s="7"/>
      <c r="J79" s="7"/>
      <c r="K79" s="7"/>
    </row>
    <row r="80" spans="2:11" x14ac:dyDescent="0.2">
      <c r="B80" s="7"/>
      <c r="C80" s="7"/>
      <c r="D80" s="7"/>
      <c r="E80" s="7"/>
      <c r="F80" s="7"/>
      <c r="G80" s="7"/>
      <c r="H80" s="7"/>
      <c r="I80" s="7"/>
      <c r="J80" s="7"/>
      <c r="K80" s="7"/>
    </row>
    <row r="81" spans="2:11" x14ac:dyDescent="0.2">
      <c r="B81" s="7"/>
      <c r="C81" s="7"/>
      <c r="D81" s="7"/>
      <c r="E81" s="7"/>
      <c r="F81" s="7"/>
      <c r="G81" s="7"/>
      <c r="H81" s="7"/>
      <c r="I81" s="7"/>
      <c r="J81" s="7"/>
      <c r="K81" s="7"/>
    </row>
    <row r="82" spans="2:11" x14ac:dyDescent="0.2">
      <c r="B82" s="7"/>
      <c r="C82" s="7"/>
      <c r="D82" s="7"/>
      <c r="E82" s="7"/>
      <c r="F82" s="7"/>
      <c r="G82" s="7"/>
      <c r="H82" s="7"/>
      <c r="I82" s="7"/>
      <c r="J82" s="7"/>
      <c r="K82" s="7"/>
    </row>
    <row r="83" spans="2:11" x14ac:dyDescent="0.2">
      <c r="B83" s="7"/>
      <c r="C83" s="7"/>
      <c r="D83" s="7"/>
      <c r="E83" s="7"/>
      <c r="F83" s="7"/>
      <c r="G83" s="7"/>
      <c r="H83" s="7"/>
      <c r="I83" s="7"/>
      <c r="J83" s="7"/>
      <c r="K83" s="7"/>
    </row>
    <row r="84" spans="2:11" x14ac:dyDescent="0.2">
      <c r="B84" s="7"/>
      <c r="C84" s="7"/>
      <c r="D84" s="7"/>
      <c r="E84" s="7"/>
      <c r="F84" s="7"/>
      <c r="G84" s="7"/>
      <c r="H84" s="7"/>
      <c r="I84" s="7"/>
      <c r="J84" s="7"/>
      <c r="K84" s="7"/>
    </row>
    <row r="85" spans="2:11" x14ac:dyDescent="0.2">
      <c r="B85" s="7"/>
      <c r="C85" s="7"/>
      <c r="D85" s="7"/>
      <c r="E85" s="7"/>
      <c r="F85" s="7"/>
      <c r="G85" s="7"/>
      <c r="H85" s="7"/>
      <c r="I85" s="7"/>
      <c r="J85" s="7"/>
      <c r="K85" s="7"/>
    </row>
    <row r="86" spans="2:11" x14ac:dyDescent="0.2">
      <c r="B86" s="7"/>
      <c r="C86" s="7"/>
      <c r="D86" s="7"/>
      <c r="E86" s="7"/>
      <c r="F86" s="7"/>
      <c r="G86" s="7"/>
      <c r="H86" s="7"/>
      <c r="I86" s="7"/>
      <c r="J86" s="7"/>
      <c r="K86" s="7"/>
    </row>
    <row r="87" spans="2:11" x14ac:dyDescent="0.2">
      <c r="B87" s="7"/>
      <c r="C87" s="7"/>
      <c r="D87" s="7"/>
      <c r="E87" s="7"/>
      <c r="F87" s="7"/>
      <c r="G87" s="7"/>
      <c r="H87" s="7"/>
      <c r="I87" s="7"/>
      <c r="J87" s="7"/>
      <c r="K87" s="7"/>
    </row>
    <row r="88" spans="2:11" x14ac:dyDescent="0.2">
      <c r="B88" s="7"/>
      <c r="C88" s="7"/>
      <c r="D88" s="7"/>
      <c r="E88" s="7"/>
      <c r="F88" s="7"/>
      <c r="G88" s="7"/>
      <c r="H88" s="7"/>
      <c r="I88" s="7"/>
      <c r="J88" s="7"/>
      <c r="K88" s="7"/>
    </row>
    <row r="89" spans="2:11" x14ac:dyDescent="0.2">
      <c r="B89" s="7"/>
      <c r="C89" s="7"/>
      <c r="D89" s="7"/>
      <c r="E89" s="7"/>
      <c r="F89" s="7"/>
      <c r="G89" s="7"/>
      <c r="H89" s="7"/>
      <c r="I89" s="7"/>
      <c r="J89" s="7"/>
      <c r="K89" s="7"/>
    </row>
    <row r="90" spans="2:11" x14ac:dyDescent="0.2">
      <c r="B90" s="7"/>
      <c r="C90" s="7"/>
      <c r="D90" s="7"/>
      <c r="E90" s="7"/>
      <c r="F90" s="7"/>
      <c r="G90" s="7"/>
      <c r="H90" s="7"/>
      <c r="I90" s="7"/>
      <c r="J90" s="7"/>
      <c r="K90" s="7"/>
    </row>
    <row r="91" spans="2:11" x14ac:dyDescent="0.2">
      <c r="B91" s="7"/>
      <c r="C91" s="7"/>
      <c r="D91" s="7"/>
      <c r="E91" s="7"/>
      <c r="F91" s="7"/>
      <c r="G91" s="7"/>
      <c r="H91" s="7"/>
      <c r="I91" s="7"/>
      <c r="J91" s="7"/>
      <c r="K91" s="7"/>
    </row>
    <row r="92" spans="2:11" x14ac:dyDescent="0.2">
      <c r="B92" s="7"/>
      <c r="C92" s="7"/>
      <c r="D92" s="7"/>
      <c r="E92" s="7"/>
      <c r="F92" s="7"/>
      <c r="G92" s="7"/>
      <c r="H92" s="7"/>
      <c r="I92" s="7"/>
      <c r="J92" s="7"/>
      <c r="K92" s="7"/>
    </row>
    <row r="93" spans="2:11" x14ac:dyDescent="0.2">
      <c r="B93" s="7"/>
      <c r="C93" s="7"/>
      <c r="D93" s="7"/>
      <c r="E93" s="7"/>
      <c r="F93" s="7"/>
      <c r="G93" s="7"/>
      <c r="H93" s="7"/>
      <c r="I93" s="7"/>
      <c r="J93" s="7"/>
      <c r="K93" s="7"/>
    </row>
    <row r="94" spans="2:11" x14ac:dyDescent="0.2">
      <c r="B94" s="7"/>
      <c r="C94" s="7"/>
      <c r="D94" s="7"/>
      <c r="E94" s="7"/>
      <c r="F94" s="7"/>
      <c r="G94" s="7"/>
      <c r="H94" s="7"/>
      <c r="I94" s="7"/>
      <c r="J94" s="7"/>
      <c r="K94" s="7"/>
    </row>
    <row r="95" spans="2:11" x14ac:dyDescent="0.2">
      <c r="B95" s="7"/>
      <c r="C95" s="7"/>
      <c r="D95" s="7"/>
      <c r="E95" s="7"/>
      <c r="F95" s="7"/>
      <c r="G95" s="7"/>
      <c r="H95" s="7"/>
      <c r="I95" s="7"/>
      <c r="J95" s="7"/>
      <c r="K95" s="7"/>
    </row>
    <row r="96" spans="2:11" x14ac:dyDescent="0.2">
      <c r="B96" s="7"/>
      <c r="C96" s="7"/>
      <c r="D96" s="7"/>
      <c r="E96" s="7"/>
      <c r="F96" s="7"/>
      <c r="G96" s="7"/>
      <c r="H96" s="7"/>
      <c r="I96" s="7"/>
      <c r="J96" s="7"/>
      <c r="K96" s="7"/>
    </row>
    <row r="97" spans="2:11" x14ac:dyDescent="0.2">
      <c r="B97" s="7"/>
      <c r="C97" s="7"/>
      <c r="D97" s="7"/>
      <c r="E97" s="7"/>
      <c r="F97" s="7"/>
      <c r="G97" s="7"/>
      <c r="H97" s="7"/>
      <c r="I97" s="7"/>
      <c r="J97" s="7"/>
      <c r="K97" s="7"/>
    </row>
    <row r="98" spans="2:11" x14ac:dyDescent="0.2">
      <c r="B98" s="7"/>
      <c r="C98" s="7"/>
      <c r="D98" s="7"/>
      <c r="E98" s="7"/>
      <c r="F98" s="7"/>
      <c r="G98" s="7"/>
      <c r="H98" s="7"/>
      <c r="I98" s="7"/>
      <c r="J98" s="7"/>
      <c r="K98" s="7"/>
    </row>
    <row r="99" spans="2:11" x14ac:dyDescent="0.2">
      <c r="B99" s="7"/>
      <c r="C99" s="7"/>
      <c r="D99" s="7"/>
      <c r="E99" s="7"/>
      <c r="F99" s="7"/>
      <c r="G99" s="7"/>
      <c r="H99" s="7"/>
      <c r="I99" s="7"/>
      <c r="J99" s="7"/>
      <c r="K99" s="7"/>
    </row>
    <row r="100" spans="2:11" x14ac:dyDescent="0.2">
      <c r="B100" s="7"/>
      <c r="C100" s="7"/>
      <c r="D100" s="7"/>
      <c r="E100" s="7"/>
      <c r="F100" s="7"/>
      <c r="G100" s="7"/>
      <c r="H100" s="7"/>
      <c r="I100" s="7"/>
      <c r="J100" s="7"/>
      <c r="K100" s="7"/>
    </row>
    <row r="101" spans="2:11" x14ac:dyDescent="0.2">
      <c r="B101" s="7"/>
      <c r="C101" s="7"/>
      <c r="D101" s="7"/>
      <c r="E101" s="7"/>
      <c r="F101" s="7"/>
      <c r="G101" s="7"/>
      <c r="H101" s="7"/>
      <c r="I101" s="7"/>
      <c r="J101" s="7"/>
      <c r="K101" s="7"/>
    </row>
    <row r="102" spans="2:11" x14ac:dyDescent="0.2">
      <c r="B102" s="7"/>
      <c r="C102" s="7"/>
      <c r="D102" s="7"/>
      <c r="E102" s="7"/>
      <c r="F102" s="7"/>
      <c r="G102" s="7"/>
      <c r="H102" s="7"/>
      <c r="I102" s="7"/>
      <c r="J102" s="7"/>
      <c r="K102" s="7"/>
    </row>
    <row r="103" spans="2:11" x14ac:dyDescent="0.2">
      <c r="B103" s="7"/>
      <c r="C103" s="7"/>
      <c r="D103" s="7"/>
      <c r="E103" s="7"/>
      <c r="F103" s="7"/>
      <c r="G103" s="7"/>
      <c r="H103" s="7"/>
      <c r="I103" s="7"/>
      <c r="J103" s="7"/>
      <c r="K103" s="7"/>
    </row>
    <row r="104" spans="2:11" x14ac:dyDescent="0.2">
      <c r="B104" s="7"/>
      <c r="C104" s="7"/>
      <c r="D104" s="7"/>
      <c r="E104" s="7"/>
      <c r="F104" s="7"/>
      <c r="G104" s="7"/>
      <c r="H104" s="7"/>
      <c r="I104" s="7"/>
      <c r="J104" s="7"/>
      <c r="K104" s="7"/>
    </row>
    <row r="105" spans="2:11" x14ac:dyDescent="0.2">
      <c r="B105" s="7"/>
      <c r="C105" s="7"/>
      <c r="D105" s="7"/>
      <c r="E105" s="7"/>
      <c r="F105" s="7"/>
      <c r="G105" s="7"/>
      <c r="H105" s="7"/>
      <c r="I105" s="7"/>
      <c r="J105" s="7"/>
      <c r="K105" s="7"/>
    </row>
    <row r="106" spans="2:11" x14ac:dyDescent="0.2">
      <c r="B106" s="7"/>
      <c r="C106" s="7"/>
      <c r="D106" s="7"/>
      <c r="E106" s="7"/>
      <c r="F106" s="7"/>
      <c r="G106" s="7"/>
      <c r="H106" s="7"/>
      <c r="I106" s="7"/>
      <c r="J106" s="7"/>
      <c r="K106" s="7"/>
    </row>
    <row r="107" spans="2:11" x14ac:dyDescent="0.2">
      <c r="B107" s="7"/>
      <c r="C107" s="7"/>
      <c r="D107" s="7"/>
      <c r="E107" s="7"/>
      <c r="F107" s="7"/>
      <c r="G107" s="7"/>
      <c r="H107" s="7"/>
      <c r="I107" s="7"/>
      <c r="J107" s="7"/>
      <c r="K107" s="7"/>
    </row>
    <row r="108" spans="2:11" x14ac:dyDescent="0.2">
      <c r="B108" s="7"/>
      <c r="C108" s="7"/>
      <c r="D108" s="7"/>
      <c r="E108" s="7"/>
      <c r="F108" s="7"/>
      <c r="G108" s="7"/>
      <c r="H108" s="7"/>
      <c r="I108" s="7"/>
      <c r="J108" s="7"/>
      <c r="K108" s="7"/>
    </row>
    <row r="109" spans="2:11" x14ac:dyDescent="0.2">
      <c r="B109" s="7"/>
      <c r="C109" s="7"/>
      <c r="D109" s="7"/>
      <c r="E109" s="7"/>
      <c r="F109" s="7"/>
      <c r="G109" s="7"/>
      <c r="H109" s="7"/>
      <c r="I109" s="7"/>
      <c r="J109" s="7"/>
      <c r="K109" s="7"/>
    </row>
    <row r="110" spans="2:11" x14ac:dyDescent="0.2">
      <c r="B110" s="7"/>
      <c r="C110" s="7"/>
      <c r="D110" s="7"/>
      <c r="E110" s="7"/>
      <c r="F110" s="7"/>
      <c r="G110" s="7"/>
      <c r="H110" s="7"/>
      <c r="I110" s="7"/>
      <c r="J110" s="7"/>
      <c r="K110" s="7"/>
    </row>
    <row r="111" spans="2:11" x14ac:dyDescent="0.2">
      <c r="B111" s="7"/>
      <c r="C111" s="7"/>
      <c r="D111" s="7"/>
      <c r="E111" s="7"/>
      <c r="F111" s="7"/>
      <c r="G111" s="7"/>
      <c r="H111" s="7"/>
      <c r="I111" s="7"/>
      <c r="J111" s="7"/>
      <c r="K111" s="7"/>
    </row>
    <row r="112" spans="2:11" x14ac:dyDescent="0.2">
      <c r="B112" s="7"/>
      <c r="C112" s="7"/>
      <c r="D112" s="7"/>
      <c r="E112" s="7"/>
      <c r="F112" s="7"/>
      <c r="G112" s="7"/>
      <c r="H112" s="7"/>
      <c r="I112" s="7"/>
      <c r="J112" s="7"/>
      <c r="K112" s="7"/>
    </row>
    <row r="113" spans="2:11" x14ac:dyDescent="0.2">
      <c r="B113" s="7"/>
      <c r="C113" s="7"/>
      <c r="D113" s="7"/>
      <c r="E113" s="7"/>
      <c r="F113" s="7"/>
      <c r="G113" s="7"/>
      <c r="H113" s="7"/>
      <c r="I113" s="7"/>
      <c r="J113" s="7"/>
      <c r="K113" s="7"/>
    </row>
  </sheetData>
  <mergeCells count="9">
    <mergeCell ref="D15:F15"/>
    <mergeCell ref="I15:K15"/>
    <mergeCell ref="O15:Q15"/>
    <mergeCell ref="T15:V15"/>
    <mergeCell ref="C1:D1"/>
    <mergeCell ref="E1:F1"/>
    <mergeCell ref="G1:H1"/>
    <mergeCell ref="K1:L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16FBD-41C4-6C4D-9EE3-69A424AA66F6}">
  <dimension ref="A1:AA252"/>
  <sheetViews>
    <sheetView zoomScale="90" zoomScaleNormal="90" workbookViewId="0">
      <selection activeCell="B195" sqref="B195"/>
    </sheetView>
  </sheetViews>
  <sheetFormatPr defaultColWidth="10.75" defaultRowHeight="12.75" x14ac:dyDescent="0.2"/>
  <cols>
    <col min="1" max="16384" width="10.75" style="2"/>
  </cols>
  <sheetData>
    <row r="1" spans="1:21" x14ac:dyDescent="0.2">
      <c r="A1" s="5" t="s">
        <v>81</v>
      </c>
      <c r="B1" s="7" t="s">
        <v>139</v>
      </c>
    </row>
    <row r="2" spans="1:21" x14ac:dyDescent="0.2">
      <c r="B2" s="2" t="s">
        <v>12</v>
      </c>
      <c r="C2" s="2" t="s">
        <v>6</v>
      </c>
      <c r="D2" s="2" t="s">
        <v>82</v>
      </c>
      <c r="E2" s="2" t="s">
        <v>7</v>
      </c>
      <c r="F2" s="2" t="s">
        <v>8</v>
      </c>
      <c r="H2" s="2" t="s">
        <v>6</v>
      </c>
      <c r="I2" s="2" t="s">
        <v>83</v>
      </c>
      <c r="J2" s="2" t="s">
        <v>7</v>
      </c>
      <c r="K2" s="2" t="s">
        <v>8</v>
      </c>
      <c r="M2" s="8" t="s">
        <v>6</v>
      </c>
      <c r="N2" s="2" t="s">
        <v>84</v>
      </c>
      <c r="O2" s="2" t="s">
        <v>7</v>
      </c>
      <c r="P2" s="2" t="s">
        <v>8</v>
      </c>
      <c r="R2" s="8" t="s">
        <v>6</v>
      </c>
      <c r="S2" s="2" t="s">
        <v>85</v>
      </c>
      <c r="T2" s="2" t="s">
        <v>7</v>
      </c>
      <c r="U2" s="2" t="s">
        <v>8</v>
      </c>
    </row>
    <row r="3" spans="1:21" x14ac:dyDescent="0.2">
      <c r="C3" s="2">
        <v>0</v>
      </c>
      <c r="D3" s="2">
        <v>0.45738928816649499</v>
      </c>
      <c r="E3" s="2">
        <v>7.5553311724547101E-2</v>
      </c>
      <c r="F3" s="2">
        <v>0.1919376041178652</v>
      </c>
      <c r="H3" s="2">
        <v>0</v>
      </c>
      <c r="I3" s="2">
        <v>0.44992149284496563</v>
      </c>
      <c r="J3" s="2">
        <v>0.10993294427634484</v>
      </c>
      <c r="K3" s="2">
        <v>0.21692863615542227</v>
      </c>
      <c r="M3" s="8">
        <v>0</v>
      </c>
      <c r="N3" s="8">
        <v>0.67474745862366226</v>
      </c>
      <c r="O3" s="8">
        <v>0.28123291482116558</v>
      </c>
      <c r="P3" s="8">
        <v>0.2518584636852465</v>
      </c>
      <c r="R3" s="8">
        <v>0</v>
      </c>
      <c r="S3" s="8">
        <v>0.21442256448019129</v>
      </c>
      <c r="T3" s="8">
        <v>5.6974261207519028E-2</v>
      </c>
      <c r="U3" s="8">
        <v>0.18671489480967202</v>
      </c>
    </row>
    <row r="4" spans="1:21" x14ac:dyDescent="0.2">
      <c r="C4" s="2">
        <v>6.4500000000000002E-2</v>
      </c>
      <c r="D4" s="2">
        <v>0.68645913780357803</v>
      </c>
      <c r="E4" s="2">
        <v>0.12552296686492392</v>
      </c>
      <c r="F4" s="2">
        <v>0.4598042302551047</v>
      </c>
      <c r="H4" s="2">
        <v>6.4500000000000002E-2</v>
      </c>
      <c r="I4" s="2">
        <v>0.70885543172541188</v>
      </c>
      <c r="J4" s="2">
        <v>0.18485147054534073</v>
      </c>
      <c r="K4" s="2">
        <v>0.49467670946915232</v>
      </c>
      <c r="M4" s="8">
        <v>6.4500000000000002E-2</v>
      </c>
      <c r="N4" s="8">
        <v>0.79933226912608146</v>
      </c>
      <c r="O4" s="8">
        <v>0.32527948911913934</v>
      </c>
      <c r="P4" s="8">
        <v>0.5102288372354119</v>
      </c>
      <c r="R4" s="8">
        <v>6.4500000000000002E-2</v>
      </c>
      <c r="S4" s="8">
        <v>0.29069229684388764</v>
      </c>
      <c r="T4" s="8">
        <v>9.0737167007258535E-2</v>
      </c>
      <c r="U4" s="8">
        <v>0.44030306725622737</v>
      </c>
    </row>
    <row r="5" spans="1:21" x14ac:dyDescent="0.2">
      <c r="C5" s="2">
        <v>0.129</v>
      </c>
      <c r="D5" s="2">
        <v>0.86005582609196107</v>
      </c>
      <c r="E5" s="2">
        <v>0.20009499851003659</v>
      </c>
      <c r="F5" s="2">
        <v>0.79201784036777123</v>
      </c>
      <c r="H5" s="2">
        <v>0.129</v>
      </c>
      <c r="I5" s="2">
        <v>0.912445304276298</v>
      </c>
      <c r="J5" s="2">
        <v>0.28499768351454247</v>
      </c>
      <c r="K5" s="2">
        <v>0.81646727434742505</v>
      </c>
      <c r="M5" s="8">
        <v>0.129</v>
      </c>
      <c r="N5" s="8">
        <v>0.91489283598773785</v>
      </c>
      <c r="O5" s="8">
        <v>0.38907664529645647</v>
      </c>
      <c r="P5" s="8">
        <v>0.8354632464118783</v>
      </c>
      <c r="R5" s="8">
        <v>0.129</v>
      </c>
      <c r="S5" s="8">
        <v>0.371744142034176</v>
      </c>
      <c r="T5" s="8">
        <v>0.14754736337800228</v>
      </c>
      <c r="U5" s="8">
        <v>0.78020017091696614</v>
      </c>
    </row>
    <row r="6" spans="1:21" x14ac:dyDescent="0.2">
      <c r="C6" s="2">
        <v>0.19350000000000001</v>
      </c>
      <c r="D6" s="2">
        <v>0.86591676301920228</v>
      </c>
      <c r="E6" s="2">
        <v>0.30317569625208257</v>
      </c>
      <c r="F6" s="2">
        <v>0.96701286867048997</v>
      </c>
      <c r="H6" s="2">
        <v>0.19350000000000001</v>
      </c>
      <c r="I6" s="2">
        <v>0.93019186855258995</v>
      </c>
      <c r="J6" s="2">
        <v>0.40212313025567414</v>
      </c>
      <c r="K6" s="2">
        <v>0.96089584335178346</v>
      </c>
      <c r="M6" s="8">
        <v>0.19350000000000001</v>
      </c>
      <c r="N6" s="8">
        <v>0.96184780836259665</v>
      </c>
      <c r="O6" s="8">
        <v>0.46686282913700405</v>
      </c>
      <c r="P6" s="8">
        <v>0.99303961062248136</v>
      </c>
      <c r="R6" s="8">
        <v>0.19350000000000001</v>
      </c>
      <c r="S6" s="8">
        <v>0.45470947254223121</v>
      </c>
      <c r="T6" s="8">
        <v>0.23772498355141813</v>
      </c>
      <c r="U6" s="8">
        <v>0.98709289127432709</v>
      </c>
    </row>
    <row r="7" spans="1:21" x14ac:dyDescent="0.2">
      <c r="C7" s="2">
        <v>0.25800000000000001</v>
      </c>
      <c r="D7" s="2">
        <v>0.73819947587114465</v>
      </c>
      <c r="E7" s="2">
        <v>0.45137829790154066</v>
      </c>
      <c r="F7" s="2">
        <v>0.85036256368720409</v>
      </c>
      <c r="H7" s="2">
        <v>0.25800000000000001</v>
      </c>
      <c r="I7" s="2">
        <v>0.7744758264324848</v>
      </c>
      <c r="J7" s="2">
        <v>0.52567631075989651</v>
      </c>
      <c r="K7" s="2">
        <v>0.81177565288693787</v>
      </c>
      <c r="M7" s="8">
        <v>0.25800000000000001</v>
      </c>
      <c r="N7" s="8">
        <v>0.94799905478756363</v>
      </c>
      <c r="O7" s="8">
        <v>0.56427278895196797</v>
      </c>
      <c r="P7" s="8">
        <v>0.87186296691706866</v>
      </c>
      <c r="R7" s="8">
        <v>0.25800000000000001</v>
      </c>
      <c r="S7" s="8">
        <v>0.55538330836937588</v>
      </c>
      <c r="T7" s="8">
        <v>0.37662603883866258</v>
      </c>
      <c r="U7" s="8">
        <v>0.90071351984168935</v>
      </c>
    </row>
    <row r="8" spans="1:21" x14ac:dyDescent="0.2">
      <c r="C8" s="2">
        <v>0.32250000000000001</v>
      </c>
      <c r="D8" s="2">
        <v>0.59651492806870998</v>
      </c>
      <c r="E8" s="2">
        <v>0.64475984794327212</v>
      </c>
      <c r="F8" s="2">
        <v>0.55155297457392993</v>
      </c>
      <c r="H8" s="2">
        <v>0.32250000000000001</v>
      </c>
      <c r="I8" s="2">
        <v>0.58714852899763437</v>
      </c>
      <c r="J8" s="2">
        <v>0.67151682045842775</v>
      </c>
      <c r="K8" s="2">
        <v>0.50156949881571056</v>
      </c>
      <c r="M8" s="8">
        <v>0.32250000000000001</v>
      </c>
      <c r="N8" s="8">
        <v>0.8953860980621916</v>
      </c>
      <c r="O8" s="8">
        <v>0.672872310978328</v>
      </c>
      <c r="P8" s="8">
        <v>0.5666249570813664</v>
      </c>
      <c r="R8" s="8">
        <v>0.32250000000000001</v>
      </c>
      <c r="S8" s="8">
        <v>0.69228618422541099</v>
      </c>
      <c r="T8" s="8">
        <v>0.56897599990975301</v>
      </c>
      <c r="U8" s="8">
        <v>0.59174760836392948</v>
      </c>
    </row>
    <row r="9" spans="1:21" x14ac:dyDescent="0.2">
      <c r="C9" s="2">
        <v>0.38700000000000001</v>
      </c>
      <c r="D9" s="2">
        <v>0.50273373763373397</v>
      </c>
      <c r="E9" s="2">
        <v>0.83905397539753412</v>
      </c>
      <c r="F9" s="2">
        <v>0.27440265678558373</v>
      </c>
      <c r="H9" s="2">
        <v>0.38700000000000001</v>
      </c>
      <c r="I9" s="2">
        <v>0.46384254361188126</v>
      </c>
      <c r="J9" s="2">
        <v>0.81961238756825094</v>
      </c>
      <c r="K9" s="2">
        <v>0.24209175163513891</v>
      </c>
      <c r="M9" s="8">
        <v>0.38700000000000001</v>
      </c>
      <c r="N9" s="8">
        <v>0.85275225334629268</v>
      </c>
      <c r="O9" s="8">
        <v>0.79623281791728706</v>
      </c>
      <c r="P9" s="8">
        <v>0.3092548018134279</v>
      </c>
      <c r="R9" s="8">
        <v>0.38700000000000001</v>
      </c>
      <c r="S9" s="8">
        <v>0.85012981191053094</v>
      </c>
      <c r="T9" s="8">
        <v>0.77243204984560232</v>
      </c>
      <c r="U9" s="8">
        <v>0.30262821530173006</v>
      </c>
    </row>
    <row r="10" spans="1:21" x14ac:dyDescent="0.2">
      <c r="C10" s="2">
        <v>0.45150000000000007</v>
      </c>
      <c r="D10" s="2">
        <v>0.46382194859340187</v>
      </c>
      <c r="E10" s="2">
        <v>0.96271025982863512</v>
      </c>
      <c r="F10" s="2">
        <v>0.13076119065658559</v>
      </c>
      <c r="H10" s="2">
        <v>0.45150000000000007</v>
      </c>
      <c r="I10" s="2">
        <v>0.41266013122779555</v>
      </c>
      <c r="J10" s="2">
        <v>0.93029736677955133</v>
      </c>
      <c r="K10" s="2">
        <v>0.11955296282380827</v>
      </c>
      <c r="M10" s="8">
        <v>0.45150000000000007</v>
      </c>
      <c r="N10" s="8">
        <v>0.82608675513056473</v>
      </c>
      <c r="O10" s="8">
        <v>0.90268142605156665</v>
      </c>
      <c r="P10" s="8">
        <v>0.18581777788693032</v>
      </c>
      <c r="R10" s="8">
        <v>0.45150000000000007</v>
      </c>
      <c r="S10" s="8">
        <v>0.95857092764105156</v>
      </c>
      <c r="T10" s="8">
        <v>0.91028438424533853</v>
      </c>
      <c r="U10" s="8">
        <v>0.14181889754250504</v>
      </c>
    </row>
    <row r="11" spans="1:21" x14ac:dyDescent="0.2">
      <c r="C11" s="2">
        <v>0.51600000000000001</v>
      </c>
      <c r="D11" s="2">
        <v>0.46966640517927594</v>
      </c>
      <c r="E11" s="2">
        <v>0.97234891186394989</v>
      </c>
      <c r="F11" s="2">
        <v>0.1135880594787877</v>
      </c>
      <c r="H11" s="2">
        <v>0.51600000000000001</v>
      </c>
      <c r="I11" s="2">
        <v>0.4104286515829717</v>
      </c>
      <c r="J11" s="2">
        <v>0.94085988663837161</v>
      </c>
      <c r="K11" s="2">
        <v>0.11191961672411069</v>
      </c>
      <c r="M11" s="8">
        <v>0.51600000000000001</v>
      </c>
      <c r="N11" s="8">
        <v>0.82151646166308978</v>
      </c>
      <c r="O11" s="8">
        <v>0.92024091460210677</v>
      </c>
      <c r="P11" s="8">
        <v>0.18484189879533386</v>
      </c>
      <c r="R11" s="8">
        <v>0.51600000000000001</v>
      </c>
      <c r="S11" s="8">
        <v>0.95757551561439769</v>
      </c>
      <c r="T11" s="8">
        <v>0.92033711056235412</v>
      </c>
      <c r="U11" s="8">
        <v>0.10391674543393632</v>
      </c>
    </row>
    <row r="12" spans="1:21" x14ac:dyDescent="0.2">
      <c r="C12" s="2">
        <v>0.58050000000000002</v>
      </c>
      <c r="D12" s="2">
        <v>0.52891808199689494</v>
      </c>
      <c r="E12" s="2">
        <v>0.85532475970822419</v>
      </c>
      <c r="F12" s="2">
        <v>0.2108528882517032</v>
      </c>
      <c r="H12" s="2">
        <v>0.58050000000000002</v>
      </c>
      <c r="I12" s="2">
        <v>0.46155534522960961</v>
      </c>
      <c r="J12" s="2">
        <v>0.8526234907971082</v>
      </c>
      <c r="K12" s="2">
        <v>0.20726739117016715</v>
      </c>
      <c r="M12" s="8">
        <v>0.58050000000000002</v>
      </c>
      <c r="N12" s="8">
        <v>0.83489335726555558</v>
      </c>
      <c r="O12" s="8">
        <v>0.84526694814970582</v>
      </c>
      <c r="P12" s="8">
        <v>0.28796168359231045</v>
      </c>
      <c r="R12" s="8">
        <v>0.58050000000000002</v>
      </c>
      <c r="S12" s="8">
        <v>0.84807748980512621</v>
      </c>
      <c r="T12" s="8">
        <v>0.79483096513689044</v>
      </c>
      <c r="U12" s="8">
        <v>0.17293315464255071</v>
      </c>
    </row>
    <row r="13" spans="1:21" x14ac:dyDescent="0.2">
      <c r="C13" s="2">
        <v>0.64500000000000002</v>
      </c>
      <c r="D13" s="2">
        <v>0.65068738859997988</v>
      </c>
      <c r="E13" s="2">
        <v>0.69503422049610808</v>
      </c>
      <c r="F13" s="2">
        <v>0.41894479032184179</v>
      </c>
      <c r="H13" s="2">
        <v>0.64500000000000002</v>
      </c>
      <c r="I13" s="2">
        <v>0.58705167604668662</v>
      </c>
      <c r="J13" s="2">
        <v>0.7018409973395886</v>
      </c>
      <c r="K13" s="2">
        <v>0.41490411923063919</v>
      </c>
      <c r="M13" s="8">
        <v>0.64500000000000002</v>
      </c>
      <c r="N13" s="8">
        <v>0.87208587929119119</v>
      </c>
      <c r="O13" s="8">
        <v>0.73182216445839943</v>
      </c>
      <c r="P13" s="8">
        <v>0.47579980692376361</v>
      </c>
      <c r="R13" s="8">
        <v>0.64500000000000002</v>
      </c>
      <c r="S13" s="8">
        <v>0.71104737827547793</v>
      </c>
      <c r="T13" s="8">
        <v>0.61851439862063751</v>
      </c>
      <c r="U13" s="8">
        <v>0.35648214251659888</v>
      </c>
    </row>
    <row r="14" spans="1:21" x14ac:dyDescent="0.2">
      <c r="C14" s="2">
        <v>0.70950000000000002</v>
      </c>
      <c r="D14" s="2">
        <v>0.80635348625006298</v>
      </c>
      <c r="E14" s="2">
        <v>0.52824986490465808</v>
      </c>
      <c r="F14" s="2">
        <v>0.68848439790114457</v>
      </c>
      <c r="H14" s="2">
        <v>0.70950000000000002</v>
      </c>
      <c r="I14" s="2">
        <v>0.76031352564002841</v>
      </c>
      <c r="J14" s="2">
        <v>0.54590194409260673</v>
      </c>
      <c r="K14" s="2">
        <v>0.69413255712497057</v>
      </c>
      <c r="M14" s="8">
        <v>0.70950000000000002</v>
      </c>
      <c r="N14" s="8">
        <v>0.92122956823890956</v>
      </c>
      <c r="O14" s="8">
        <v>0.6267966706103143</v>
      </c>
      <c r="P14" s="8">
        <v>0.68811056679288229</v>
      </c>
      <c r="R14" s="8">
        <v>0.70950000000000002</v>
      </c>
      <c r="S14" s="8">
        <v>0.60652544077840531</v>
      </c>
      <c r="T14" s="8">
        <v>0.46285913561410846</v>
      </c>
      <c r="U14" s="8">
        <v>0.62942442803495879</v>
      </c>
    </row>
    <row r="15" spans="1:21" x14ac:dyDescent="0.2">
      <c r="C15" s="2">
        <v>0.77400000000000002</v>
      </c>
      <c r="D15" s="2">
        <v>0.91469741039214214</v>
      </c>
      <c r="E15" s="2">
        <v>0.38048367632844349</v>
      </c>
      <c r="F15" s="2">
        <v>0.88257341116791621</v>
      </c>
      <c r="H15" s="2">
        <v>0.77400000000000002</v>
      </c>
      <c r="I15" s="2">
        <v>0.88925763633566302</v>
      </c>
      <c r="J15" s="2">
        <v>0.41434635293272271</v>
      </c>
      <c r="K15" s="2">
        <v>0.9143614330470301</v>
      </c>
      <c r="M15" s="8">
        <v>0.77400000000000002</v>
      </c>
      <c r="N15" s="8">
        <v>0.95532235786392039</v>
      </c>
      <c r="O15" s="8">
        <v>0.54535204023123918</v>
      </c>
      <c r="P15" s="8">
        <v>0.81994024996995429</v>
      </c>
      <c r="R15" s="8">
        <v>0.77400000000000002</v>
      </c>
      <c r="S15" s="8">
        <v>0.53239879860806782</v>
      </c>
      <c r="T15" s="8">
        <v>0.35289297433047534</v>
      </c>
      <c r="U15" s="8">
        <v>0.86157092336649743</v>
      </c>
    </row>
    <row r="16" spans="1:21" x14ac:dyDescent="0.2">
      <c r="C16" s="2">
        <v>0.83850000000000002</v>
      </c>
      <c r="D16" s="2">
        <v>0.89009024612086574</v>
      </c>
      <c r="E16" s="2">
        <v>0.26844355373213558</v>
      </c>
      <c r="F16" s="2">
        <v>0.86662539300503116</v>
      </c>
      <c r="H16" s="2">
        <v>0.83850000000000002</v>
      </c>
      <c r="I16" s="2">
        <v>0.87058156386708652</v>
      </c>
      <c r="J16" s="2">
        <v>0.30775890434506786</v>
      </c>
      <c r="K16" s="2">
        <v>0.89687384651500968</v>
      </c>
      <c r="M16" s="8">
        <v>0.83850000000000002</v>
      </c>
      <c r="N16" s="8">
        <v>0.92212455023086326</v>
      </c>
      <c r="O16" s="8">
        <v>0.47413786750525039</v>
      </c>
      <c r="P16" s="8">
        <v>0.78121771213396707</v>
      </c>
      <c r="R16" s="8">
        <v>0.83850000000000002</v>
      </c>
      <c r="S16" s="8">
        <v>0.45659337805617445</v>
      </c>
      <c r="T16" s="8">
        <v>0.27709025262978881</v>
      </c>
      <c r="U16" s="8">
        <v>0.88445211282024661</v>
      </c>
    </row>
    <row r="17" spans="2:21" x14ac:dyDescent="0.2">
      <c r="C17" s="2">
        <v>0.90300000000000014</v>
      </c>
      <c r="D17" s="2">
        <v>0.74346796944924787</v>
      </c>
      <c r="E17" s="2">
        <v>0.19370086630443112</v>
      </c>
      <c r="F17" s="2">
        <v>0.6675964003742898</v>
      </c>
      <c r="H17" s="2">
        <v>0.90300000000000014</v>
      </c>
      <c r="I17" s="2">
        <v>0.70680208427487146</v>
      </c>
      <c r="J17" s="2">
        <v>0.22034016105929707</v>
      </c>
      <c r="K17" s="2">
        <v>0.65883415086481922</v>
      </c>
      <c r="M17" s="8">
        <v>0.90300000000000014</v>
      </c>
      <c r="N17" s="8">
        <v>0.82569956471877004</v>
      </c>
      <c r="O17" s="8">
        <v>0.39902499796754726</v>
      </c>
      <c r="P17" s="8">
        <v>0.59473379165033669</v>
      </c>
      <c r="R17" s="8">
        <v>0.90300000000000014</v>
      </c>
      <c r="S17" s="8">
        <v>0.36505843216920641</v>
      </c>
      <c r="T17" s="8">
        <v>0.20768306805674133</v>
      </c>
      <c r="U17" s="8">
        <v>0.69910230927982075</v>
      </c>
    </row>
    <row r="18" spans="2:21" x14ac:dyDescent="0.2">
      <c r="C18" s="2">
        <v>0.96749999999999992</v>
      </c>
      <c r="D18" s="2">
        <v>0.59878645460770019</v>
      </c>
      <c r="E18" s="2">
        <v>0.16121994461084763</v>
      </c>
      <c r="F18" s="2">
        <v>0.48304860007373651</v>
      </c>
      <c r="H18" s="2">
        <v>0.96750000000000003</v>
      </c>
      <c r="I18" s="2">
        <v>0.50097068658932165</v>
      </c>
      <c r="J18" s="2">
        <v>0.1488271683482994</v>
      </c>
      <c r="K18" s="2">
        <v>0.37466383759210248</v>
      </c>
      <c r="M18" s="8">
        <v>0.96750000000000003</v>
      </c>
      <c r="N18" s="8">
        <v>0.75413282361888057</v>
      </c>
      <c r="O18" s="8">
        <v>0.34851431407560357</v>
      </c>
      <c r="P18" s="8">
        <v>0.42655550852363544</v>
      </c>
      <c r="R18" s="8">
        <v>0.96750000000000003</v>
      </c>
      <c r="S18" s="8">
        <v>0.27826333147231619</v>
      </c>
      <c r="T18" s="8">
        <v>0.15177150418421625</v>
      </c>
      <c r="U18" s="8">
        <v>0.45062894065379977</v>
      </c>
    </row>
    <row r="19" spans="2:21" x14ac:dyDescent="0.2">
      <c r="C19" s="2">
        <v>1.032</v>
      </c>
      <c r="D19" s="2">
        <v>0.47185985951929954</v>
      </c>
      <c r="E19" s="2">
        <v>0.15718605377807421</v>
      </c>
      <c r="F19" s="2">
        <v>0.28627435593577916</v>
      </c>
      <c r="H19" s="2">
        <v>1.032</v>
      </c>
      <c r="I19" s="2">
        <v>0.43736196502500857</v>
      </c>
      <c r="J19" s="2">
        <v>0.11250578089840406</v>
      </c>
      <c r="K19" s="2">
        <v>0.22186634957238738</v>
      </c>
      <c r="M19" s="8">
        <v>1.032</v>
      </c>
      <c r="N19" s="8">
        <v>0.65380065064236803</v>
      </c>
      <c r="O19" s="8">
        <v>0.37159052101973372</v>
      </c>
      <c r="P19" s="8">
        <v>0.30057045751968509</v>
      </c>
      <c r="R19" s="8">
        <v>1.032</v>
      </c>
      <c r="S19" s="8">
        <v>0.17811635730291736</v>
      </c>
      <c r="T19" s="8">
        <v>0.10232695554902815</v>
      </c>
      <c r="U19" s="8">
        <v>0.3001249774256739</v>
      </c>
    </row>
    <row r="21" spans="2:21" x14ac:dyDescent="0.2">
      <c r="B21" s="2" t="s">
        <v>13</v>
      </c>
      <c r="C21" s="2" t="s">
        <v>6</v>
      </c>
      <c r="D21" s="2" t="s">
        <v>82</v>
      </c>
      <c r="E21" s="2" t="s">
        <v>7</v>
      </c>
      <c r="F21" s="2" t="s">
        <v>8</v>
      </c>
      <c r="H21" s="2" t="s">
        <v>6</v>
      </c>
      <c r="I21" s="2" t="s">
        <v>83</v>
      </c>
      <c r="J21" s="2" t="s">
        <v>7</v>
      </c>
      <c r="K21" s="2" t="s">
        <v>8</v>
      </c>
      <c r="M21" s="8" t="s">
        <v>6</v>
      </c>
      <c r="N21" s="2" t="s">
        <v>84</v>
      </c>
      <c r="O21" s="2" t="s">
        <v>7</v>
      </c>
      <c r="P21" s="2" t="s">
        <v>8</v>
      </c>
      <c r="R21" s="8" t="s">
        <v>6</v>
      </c>
      <c r="S21" s="2" t="s">
        <v>85</v>
      </c>
      <c r="T21" s="2" t="s">
        <v>7</v>
      </c>
      <c r="U21" s="2" t="s">
        <v>8</v>
      </c>
    </row>
    <row r="22" spans="2:21" x14ac:dyDescent="0.2">
      <c r="C22" s="2">
        <v>0</v>
      </c>
      <c r="D22" s="2">
        <v>0.65895854447907132</v>
      </c>
      <c r="E22" s="2">
        <v>4.1184806296795676E-2</v>
      </c>
      <c r="F22" s="2">
        <v>0.28077623826720088</v>
      </c>
      <c r="H22" s="2">
        <v>0</v>
      </c>
      <c r="I22" s="2">
        <v>0.55333809413863566</v>
      </c>
      <c r="J22" s="2">
        <v>4.5838291946446029E-2</v>
      </c>
      <c r="K22" s="2">
        <v>0.23239154186570898</v>
      </c>
      <c r="M22" s="8">
        <v>0</v>
      </c>
      <c r="N22" s="8">
        <v>0.66496700318040147</v>
      </c>
      <c r="O22" s="8">
        <v>4.8228349042887517E-2</v>
      </c>
      <c r="P22" s="8">
        <v>0.24590271617414</v>
      </c>
      <c r="R22" s="8">
        <v>0</v>
      </c>
      <c r="S22" s="8">
        <v>0.37819892614012313</v>
      </c>
      <c r="T22" s="8">
        <v>5.3597078981239235E-2</v>
      </c>
      <c r="U22" s="8">
        <v>0.21769356551678798</v>
      </c>
    </row>
    <row r="23" spans="2:21" x14ac:dyDescent="0.2">
      <c r="C23" s="2">
        <v>6.4500000000000002E-2</v>
      </c>
      <c r="D23" s="2">
        <v>0.83245864907007527</v>
      </c>
      <c r="E23" s="2">
        <v>7.4704784163501972E-2</v>
      </c>
      <c r="F23" s="2">
        <v>0.59441269310071221</v>
      </c>
      <c r="H23" s="2">
        <v>6.4500000000000002E-2</v>
      </c>
      <c r="I23" s="2">
        <v>0.76474569363168998</v>
      </c>
      <c r="J23" s="2">
        <v>8.5249791072315811E-2</v>
      </c>
      <c r="K23" s="2">
        <v>0.50467657262886978</v>
      </c>
      <c r="M23" s="8">
        <v>6.4500000000000002E-2</v>
      </c>
      <c r="N23" s="8">
        <v>0.86202009947761982</v>
      </c>
      <c r="O23" s="8">
        <v>7.7988949551085304E-2</v>
      </c>
      <c r="P23" s="8">
        <v>0.52583737275047449</v>
      </c>
      <c r="R23" s="8">
        <v>6.4500000000000002E-2</v>
      </c>
      <c r="S23" s="8">
        <v>0.48415970499808464</v>
      </c>
      <c r="T23" s="8">
        <v>8.942775031446222E-2</v>
      </c>
      <c r="U23" s="8">
        <v>0.49878733340607556</v>
      </c>
    </row>
    <row r="24" spans="2:21" x14ac:dyDescent="0.2">
      <c r="C24" s="2">
        <v>0.129</v>
      </c>
      <c r="D24" s="2">
        <v>0.8892602339352601</v>
      </c>
      <c r="E24" s="2">
        <v>0.13270439164879835</v>
      </c>
      <c r="F24" s="2">
        <v>0.8976053034073328</v>
      </c>
      <c r="H24" s="2">
        <v>0.129</v>
      </c>
      <c r="I24" s="2">
        <v>0.88552639674764233</v>
      </c>
      <c r="J24" s="2">
        <v>0.14921266947259432</v>
      </c>
      <c r="K24" s="2">
        <v>0.79012147446974212</v>
      </c>
      <c r="M24" s="8">
        <v>0.129</v>
      </c>
      <c r="N24" s="8">
        <v>0.97551049433889203</v>
      </c>
      <c r="O24" s="8">
        <v>0.13108624898087679</v>
      </c>
      <c r="P24" s="8">
        <v>0.84459437183728137</v>
      </c>
      <c r="R24" s="8">
        <v>0.129</v>
      </c>
      <c r="S24" s="8">
        <v>0.57670138116442671</v>
      </c>
      <c r="T24" s="8">
        <v>0.14193721989580649</v>
      </c>
      <c r="U24" s="8">
        <v>0.8292633833487868</v>
      </c>
    </row>
    <row r="25" spans="2:21" x14ac:dyDescent="0.2">
      <c r="C25" s="2">
        <v>0.19350000000000001</v>
      </c>
      <c r="D25" s="2">
        <v>0.78827500841819309</v>
      </c>
      <c r="E25" s="2">
        <v>0.23119705244325223</v>
      </c>
      <c r="F25" s="2">
        <v>0.93462683876070041</v>
      </c>
      <c r="H25" s="2">
        <v>0.19350000000000001</v>
      </c>
      <c r="I25" s="2">
        <v>0.82968968089785533</v>
      </c>
      <c r="J25" s="2">
        <v>0.23848202845894617</v>
      </c>
      <c r="K25" s="2">
        <v>0.8856288494256912</v>
      </c>
      <c r="M25" s="8">
        <v>0.19350000000000001</v>
      </c>
      <c r="N25" s="8">
        <v>0.94129635167962711</v>
      </c>
      <c r="O25" s="8">
        <v>0.22400983325667495</v>
      </c>
      <c r="P25" s="8">
        <v>0.98875981751561848</v>
      </c>
      <c r="R25" s="8">
        <v>0.19350000000000001</v>
      </c>
      <c r="S25" s="8">
        <v>0.63970160910638163</v>
      </c>
      <c r="T25" s="8">
        <v>0.22190698927304817</v>
      </c>
      <c r="U25" s="8">
        <v>0.97744766510789205</v>
      </c>
    </row>
    <row r="26" spans="2:21" x14ac:dyDescent="0.2">
      <c r="C26" s="2">
        <v>0.25800000000000001</v>
      </c>
      <c r="D26" s="2">
        <v>0.62197217170569474</v>
      </c>
      <c r="E26" s="2">
        <v>0.39093496580651427</v>
      </c>
      <c r="F26" s="2">
        <v>0.69774069330391142</v>
      </c>
      <c r="H26" s="2">
        <v>0.25800000000000001</v>
      </c>
      <c r="I26" s="2">
        <v>0.64314775928325552</v>
      </c>
      <c r="J26" s="2">
        <v>0.35978772854241736</v>
      </c>
      <c r="K26" s="2">
        <v>0.70312500813527135</v>
      </c>
      <c r="M26" s="8">
        <v>0.25800000000000001</v>
      </c>
      <c r="N26" s="8">
        <v>0.79122507714932167</v>
      </c>
      <c r="O26" s="8">
        <v>0.37546421094462029</v>
      </c>
      <c r="P26" s="8">
        <v>0.84310536811299475</v>
      </c>
      <c r="R26" s="8">
        <v>0.25800000000000001</v>
      </c>
      <c r="S26" s="8">
        <v>0.68374911173743791</v>
      </c>
      <c r="T26" s="8">
        <v>0.34467097972920668</v>
      </c>
      <c r="U26" s="8">
        <v>0.81899227525845997</v>
      </c>
    </row>
    <row r="27" spans="2:21" x14ac:dyDescent="0.2">
      <c r="C27" s="2">
        <v>0.32250000000000001</v>
      </c>
      <c r="D27" s="2">
        <v>0.49141316066120322</v>
      </c>
      <c r="E27" s="2">
        <v>0.61049473146019051</v>
      </c>
      <c r="F27" s="2">
        <v>0.38223193028340979</v>
      </c>
      <c r="H27" s="2">
        <v>0.32250000000000001</v>
      </c>
      <c r="I27" s="2">
        <v>0.46618140262396401</v>
      </c>
      <c r="J27" s="2">
        <v>0.53053595472340542</v>
      </c>
      <c r="K27" s="2">
        <v>0.39758101764158349</v>
      </c>
      <c r="M27" s="8">
        <v>0.32250000000000001</v>
      </c>
      <c r="N27" s="8">
        <v>0.64499603049477805</v>
      </c>
      <c r="O27" s="8">
        <v>0.58933092151262167</v>
      </c>
      <c r="P27" s="8">
        <v>0.55107979282081343</v>
      </c>
      <c r="R27" s="8">
        <v>0.32250000000000001</v>
      </c>
      <c r="S27" s="8">
        <v>0.74442150884609259</v>
      </c>
      <c r="T27" s="8">
        <v>0.52133680292982254</v>
      </c>
      <c r="U27" s="8">
        <v>0.5201273265784806</v>
      </c>
    </row>
    <row r="28" spans="2:21" x14ac:dyDescent="0.2">
      <c r="C28" s="2">
        <v>0.38700000000000001</v>
      </c>
      <c r="D28" s="2">
        <v>0.42738259345049912</v>
      </c>
      <c r="E28" s="2">
        <v>0.82978317572122362</v>
      </c>
      <c r="F28" s="2">
        <v>0.17429726965255385</v>
      </c>
      <c r="H28" s="2">
        <v>0.38700000000000001</v>
      </c>
      <c r="I28" s="2">
        <v>0.36388025823506959</v>
      </c>
      <c r="J28" s="2">
        <v>0.72965812660348206</v>
      </c>
      <c r="K28" s="2">
        <v>0.17629120676484084</v>
      </c>
      <c r="M28" s="8">
        <v>0.38700000000000001</v>
      </c>
      <c r="N28" s="8">
        <v>0.55582257379485089</v>
      </c>
      <c r="O28" s="8">
        <v>0.82584020735810737</v>
      </c>
      <c r="P28" s="8">
        <v>0.29619063048696831</v>
      </c>
      <c r="R28" s="8">
        <v>0.38700000000000001</v>
      </c>
      <c r="S28" s="8">
        <v>0.83584441137432353</v>
      </c>
      <c r="T28" s="8">
        <v>0.73834094242549608</v>
      </c>
      <c r="U28" s="8">
        <v>0.26926354697490107</v>
      </c>
    </row>
    <row r="29" spans="2:21" x14ac:dyDescent="0.2">
      <c r="C29" s="2">
        <v>0.45150000000000007</v>
      </c>
      <c r="D29" s="2">
        <v>0.41888244482527198</v>
      </c>
      <c r="E29" s="2">
        <v>0.95455699216961831</v>
      </c>
      <c r="F29" s="2">
        <v>0.10301140561356703</v>
      </c>
      <c r="H29" s="2">
        <v>0.45150000000000007</v>
      </c>
      <c r="I29" s="2">
        <v>0.32449591229668739</v>
      </c>
      <c r="J29" s="2">
        <v>0.87102974114495557</v>
      </c>
      <c r="K29" s="2">
        <v>8.4075393558053671E-2</v>
      </c>
      <c r="M29" s="8">
        <v>0.45150000000000007</v>
      </c>
      <c r="N29" s="8">
        <v>0.52538738164954601</v>
      </c>
      <c r="O29" s="8">
        <v>0.98284096772788954</v>
      </c>
      <c r="P29" s="8">
        <v>0.16746401799039731</v>
      </c>
      <c r="R29" s="8">
        <v>0.45150000000000007</v>
      </c>
      <c r="S29" s="8">
        <v>0.92711670939657043</v>
      </c>
      <c r="T29" s="8">
        <v>0.91962097820994537</v>
      </c>
      <c r="U29" s="8">
        <v>0.14497994822859656</v>
      </c>
    </row>
    <row r="30" spans="2:21" x14ac:dyDescent="0.2">
      <c r="C30" s="2">
        <v>0.51600000000000001</v>
      </c>
      <c r="D30" s="2">
        <v>0.45365909798413878</v>
      </c>
      <c r="E30" s="2">
        <v>0.92435543593499181</v>
      </c>
      <c r="F30" s="2">
        <v>0.13931543462200788</v>
      </c>
      <c r="H30" s="2">
        <v>0.51600000000000001</v>
      </c>
      <c r="I30" s="2">
        <v>0.32988174418834398</v>
      </c>
      <c r="J30" s="2">
        <v>0.85811157927220383</v>
      </c>
      <c r="K30" s="2">
        <v>8.6554145138015265E-2</v>
      </c>
      <c r="M30" s="8">
        <v>0.51600000000000001</v>
      </c>
      <c r="N30" s="8">
        <v>0.53982894199789633</v>
      </c>
      <c r="O30" s="8">
        <v>0.96807052195125132</v>
      </c>
      <c r="P30" s="8">
        <v>0.15866291462511248</v>
      </c>
      <c r="R30" s="8">
        <v>0.51600000000000001</v>
      </c>
      <c r="S30" s="8">
        <v>0.97138376822122319</v>
      </c>
      <c r="T30" s="8">
        <v>0.98214361795774519</v>
      </c>
      <c r="U30" s="8">
        <v>0.13980713032956565</v>
      </c>
    </row>
    <row r="31" spans="2:21" x14ac:dyDescent="0.2">
      <c r="C31" s="2">
        <v>0.58050000000000002</v>
      </c>
      <c r="D31" s="2">
        <v>0.53815714061481035</v>
      </c>
      <c r="E31" s="2">
        <v>0.76296247265671446</v>
      </c>
      <c r="F31" s="2">
        <v>0.28152009119549215</v>
      </c>
      <c r="H31" s="2">
        <v>0.58050000000000002</v>
      </c>
      <c r="I31" s="2">
        <v>0.37436950515696632</v>
      </c>
      <c r="J31" s="2">
        <v>0.70788213473428518</v>
      </c>
      <c r="K31" s="2">
        <v>0.17026745563697709</v>
      </c>
      <c r="M31" s="8">
        <v>0.58050000000000002</v>
      </c>
      <c r="N31" s="8">
        <v>0.60433363039506671</v>
      </c>
      <c r="O31" s="8">
        <v>0.78538136229436739</v>
      </c>
      <c r="P31" s="8">
        <v>0.26844070398925096</v>
      </c>
      <c r="R31" s="8">
        <v>0.58050000000000002</v>
      </c>
      <c r="S31" s="8">
        <v>0.93752353352442752</v>
      </c>
      <c r="T31" s="8">
        <v>0.87726468156374937</v>
      </c>
      <c r="U31" s="8">
        <v>0.24481377008008082</v>
      </c>
    </row>
    <row r="32" spans="2:21" x14ac:dyDescent="0.2">
      <c r="C32" s="2">
        <v>0.64500000000000002</v>
      </c>
      <c r="D32" s="2">
        <v>0.67033654556338185</v>
      </c>
      <c r="E32" s="2">
        <v>0.56156578605607899</v>
      </c>
      <c r="F32" s="2">
        <v>0.51878108747445228</v>
      </c>
      <c r="H32" s="2">
        <v>0.64500000000000002</v>
      </c>
      <c r="I32" s="2">
        <v>0.4705094548898911</v>
      </c>
      <c r="J32" s="2">
        <v>0.50951675818277498</v>
      </c>
      <c r="K32" s="2">
        <v>0.34687319493294161</v>
      </c>
      <c r="M32" s="8">
        <v>0.64500000000000002</v>
      </c>
      <c r="N32" s="8">
        <v>0.71439747949934951</v>
      </c>
      <c r="O32" s="8">
        <v>0.54695164851472033</v>
      </c>
      <c r="P32" s="8">
        <v>0.49103776085439038</v>
      </c>
      <c r="R32" s="8">
        <v>0.64500000000000002</v>
      </c>
      <c r="S32" s="8">
        <v>0.85817358342693129</v>
      </c>
      <c r="T32" s="8">
        <v>0.67676937026106665</v>
      </c>
      <c r="U32" s="8">
        <v>0.45635560020807286</v>
      </c>
    </row>
    <row r="33" spans="2:23" x14ac:dyDescent="0.2">
      <c r="C33" s="2">
        <v>0.70950000000000002</v>
      </c>
      <c r="D33" s="2">
        <v>0.82208787915037362</v>
      </c>
      <c r="E33" s="2">
        <v>0.38195772242909087</v>
      </c>
      <c r="F33" s="2">
        <v>0.77400350387998185</v>
      </c>
      <c r="H33" s="2">
        <v>0.70950000000000002</v>
      </c>
      <c r="I33" s="2">
        <v>0.60718038961495535</v>
      </c>
      <c r="J33" s="2">
        <v>0.34733798731150184</v>
      </c>
      <c r="K33" s="2">
        <v>0.57979543744975448</v>
      </c>
      <c r="M33" s="8">
        <v>0.70950000000000002</v>
      </c>
      <c r="N33" s="8">
        <v>0.83330843187475057</v>
      </c>
      <c r="O33" s="8">
        <v>0.35263464000488487</v>
      </c>
      <c r="P33" s="8">
        <v>0.75356092364155225</v>
      </c>
      <c r="R33" s="8">
        <v>0.70950000000000002</v>
      </c>
      <c r="S33" s="8">
        <v>0.76641311474289486</v>
      </c>
      <c r="T33" s="8">
        <v>0.46784593925808587</v>
      </c>
      <c r="U33" s="8">
        <v>0.72119748172059761</v>
      </c>
    </row>
    <row r="34" spans="2:23" x14ac:dyDescent="0.2">
      <c r="C34" s="2">
        <v>0.77400000000000002</v>
      </c>
      <c r="D34" s="2">
        <v>0.90695598940504252</v>
      </c>
      <c r="E34" s="2">
        <v>0.25485608889911521</v>
      </c>
      <c r="F34" s="2">
        <v>0.896268882734088</v>
      </c>
      <c r="H34" s="2">
        <v>0.77400000000000002</v>
      </c>
      <c r="I34" s="2">
        <v>0.74158387337046816</v>
      </c>
      <c r="J34" s="2">
        <v>0.24087929285340878</v>
      </c>
      <c r="K34" s="2">
        <v>0.77641228283843833</v>
      </c>
      <c r="M34" s="8">
        <v>0.77400000000000002</v>
      </c>
      <c r="N34" s="8">
        <v>0.891152551088917</v>
      </c>
      <c r="O34" s="8">
        <v>0.2258344986414193</v>
      </c>
      <c r="P34" s="8">
        <v>0.90127895254995172</v>
      </c>
      <c r="R34" s="8">
        <v>0.77400000000000002</v>
      </c>
      <c r="S34" s="8">
        <v>0.67669480195356702</v>
      </c>
      <c r="T34" s="8">
        <v>0.30883176654497391</v>
      </c>
      <c r="U34" s="8">
        <v>0.90582434972740467</v>
      </c>
    </row>
    <row r="35" spans="2:23" x14ac:dyDescent="0.2">
      <c r="C35" s="2">
        <v>0.83850000000000002</v>
      </c>
      <c r="D35" s="2">
        <v>0.85790224965011852</v>
      </c>
      <c r="E35" s="2">
        <v>0.17230686620613811</v>
      </c>
      <c r="F35" s="2">
        <v>0.80655166780494092</v>
      </c>
      <c r="H35" s="2">
        <v>0.83850000000000002</v>
      </c>
      <c r="I35" s="2">
        <v>0.79727520944736163</v>
      </c>
      <c r="J35" s="2">
        <v>0.17369439046469853</v>
      </c>
      <c r="K35" s="2">
        <v>0.80755792275697014</v>
      </c>
      <c r="M35" s="8">
        <v>0.83850000000000002</v>
      </c>
      <c r="N35" s="8">
        <v>0.84307741004016901</v>
      </c>
      <c r="O35" s="8">
        <v>0.1534246012719459</v>
      </c>
      <c r="P35" s="8">
        <v>0.83496740517566725</v>
      </c>
      <c r="R35" s="8">
        <v>0.83850000000000002</v>
      </c>
      <c r="S35" s="8">
        <v>0.58991519287904515</v>
      </c>
      <c r="T35" s="8">
        <v>0.20521671669049329</v>
      </c>
      <c r="U35" s="8">
        <v>0.87706342345520005</v>
      </c>
    </row>
    <row r="36" spans="2:23" x14ac:dyDescent="0.2">
      <c r="C36" s="2">
        <v>0.90300000000000014</v>
      </c>
      <c r="D36" s="2">
        <v>0.72326235110726134</v>
      </c>
      <c r="E36" s="2">
        <v>0.12266636933158592</v>
      </c>
      <c r="F36" s="2">
        <v>0.59320736564097243</v>
      </c>
      <c r="H36" s="2">
        <v>0.90300000000000014</v>
      </c>
      <c r="I36" s="2">
        <v>0.74413633524554013</v>
      </c>
      <c r="J36" s="2">
        <v>0.12487911926042457</v>
      </c>
      <c r="K36" s="2">
        <v>0.6482152272380558</v>
      </c>
      <c r="M36" s="8">
        <v>0.90300000000000014</v>
      </c>
      <c r="N36" s="8">
        <v>0.72256707184870206</v>
      </c>
      <c r="O36" s="8">
        <v>0.11060118855168639</v>
      </c>
      <c r="P36" s="8">
        <v>0.63183114743824942</v>
      </c>
      <c r="R36" s="8">
        <v>0.90300000000000014</v>
      </c>
      <c r="S36" s="8">
        <v>0.49833322470579222</v>
      </c>
      <c r="T36" s="8">
        <v>0.13810658138981843</v>
      </c>
      <c r="U36" s="8">
        <v>0.65063047955846431</v>
      </c>
    </row>
    <row r="37" spans="2:23" x14ac:dyDescent="0.2">
      <c r="C37" s="2">
        <v>0.96750000000000003</v>
      </c>
      <c r="D37" s="2">
        <v>0.56733392892605616</v>
      </c>
      <c r="E37" s="2">
        <v>8.7135070100109624E-2</v>
      </c>
      <c r="F37" s="2">
        <v>0.36893073295973844</v>
      </c>
      <c r="H37" s="2">
        <v>0.96750000000000003</v>
      </c>
      <c r="I37" s="2">
        <v>0.62436613753776882</v>
      </c>
      <c r="J37" s="2">
        <v>9.3375484057647062E-2</v>
      </c>
      <c r="K37" s="2">
        <v>0.42031342518583925</v>
      </c>
      <c r="M37" s="8">
        <v>0.96750000000000003</v>
      </c>
      <c r="N37" s="8">
        <v>0.60880262381884998</v>
      </c>
      <c r="O37" s="8">
        <v>8.4612817317062078E-2</v>
      </c>
      <c r="P37" s="8">
        <v>0.41011471399205607</v>
      </c>
      <c r="R37" s="8">
        <v>0.96750000000000003</v>
      </c>
      <c r="S37" s="8">
        <v>0.40167487723789697</v>
      </c>
      <c r="T37" s="8">
        <v>9.6285637397706209E-2</v>
      </c>
      <c r="U37" s="8">
        <v>0.37502473422779564</v>
      </c>
    </row>
    <row r="38" spans="2:23" x14ac:dyDescent="0.2">
      <c r="C38" s="2">
        <v>1.032</v>
      </c>
      <c r="D38" s="2">
        <v>0.51594327390861361</v>
      </c>
      <c r="E38" s="2">
        <v>8.2563038246416059E-2</v>
      </c>
      <c r="F38" s="2">
        <v>0.29800814543592435</v>
      </c>
      <c r="H38" s="2">
        <v>1.032</v>
      </c>
      <c r="I38" s="2">
        <v>0.48576510827275043</v>
      </c>
      <c r="J38" s="2">
        <v>6.8690392687245305E-2</v>
      </c>
      <c r="K38" s="2">
        <v>0.23151123508344895</v>
      </c>
      <c r="M38" s="8">
        <v>1.032</v>
      </c>
      <c r="N38" s="8">
        <v>0.45387054931265275</v>
      </c>
      <c r="O38" s="8">
        <v>5.1770102565462883E-2</v>
      </c>
      <c r="P38" s="8">
        <v>0.24049753918362105</v>
      </c>
      <c r="R38" s="8">
        <v>1.032</v>
      </c>
      <c r="S38" s="8">
        <v>0.2836984852940504</v>
      </c>
      <c r="T38" s="8">
        <v>6.6662000713653857E-2</v>
      </c>
      <c r="U38" s="8">
        <v>0.17922441807877892</v>
      </c>
    </row>
    <row r="40" spans="2:23" x14ac:dyDescent="0.2">
      <c r="B40" s="2" t="s">
        <v>14</v>
      </c>
      <c r="C40" s="2" t="s">
        <v>6</v>
      </c>
      <c r="D40" s="2" t="s">
        <v>82</v>
      </c>
      <c r="E40" s="2" t="s">
        <v>7</v>
      </c>
      <c r="F40" s="2" t="s">
        <v>8</v>
      </c>
      <c r="H40" s="2" t="s">
        <v>6</v>
      </c>
      <c r="I40" s="2" t="s">
        <v>83</v>
      </c>
      <c r="J40" s="2" t="s">
        <v>7</v>
      </c>
      <c r="K40" s="2" t="s">
        <v>8</v>
      </c>
      <c r="M40" s="8" t="s">
        <v>6</v>
      </c>
      <c r="N40" s="2" t="s">
        <v>84</v>
      </c>
      <c r="O40" s="2" t="s">
        <v>7</v>
      </c>
      <c r="P40" s="2" t="s">
        <v>8</v>
      </c>
      <c r="R40" s="8" t="s">
        <v>6</v>
      </c>
      <c r="S40" s="2" t="s">
        <v>85</v>
      </c>
      <c r="T40" s="2" t="s">
        <v>7</v>
      </c>
      <c r="U40" s="2" t="s">
        <v>8</v>
      </c>
    </row>
    <row r="41" spans="2:23" x14ac:dyDescent="0.2">
      <c r="C41" s="2">
        <v>0</v>
      </c>
      <c r="D41" s="2">
        <v>0.46300607995921145</v>
      </c>
      <c r="E41" s="2">
        <v>5.6594911305083637E-2</v>
      </c>
      <c r="F41" s="2">
        <v>0.15611943022133806</v>
      </c>
      <c r="H41" s="2">
        <v>0</v>
      </c>
      <c r="I41" s="2">
        <v>0.38579800872045777</v>
      </c>
      <c r="J41" s="2">
        <v>3.6344985611868837E-2</v>
      </c>
      <c r="K41" s="2">
        <v>0.1686351988928296</v>
      </c>
      <c r="M41" s="8">
        <v>0</v>
      </c>
      <c r="N41" s="8">
        <v>0.54177430703143459</v>
      </c>
      <c r="O41" s="8">
        <v>4.0051078318400053E-2</v>
      </c>
      <c r="P41" s="8">
        <v>0.18768037631494697</v>
      </c>
      <c r="R41" s="8">
        <v>0</v>
      </c>
      <c r="S41" s="8">
        <v>0.30513331235808239</v>
      </c>
      <c r="T41" s="8">
        <v>5.3470220156861217E-2</v>
      </c>
      <c r="U41" s="8">
        <v>0.16347058018571556</v>
      </c>
    </row>
    <row r="42" spans="2:23" x14ac:dyDescent="0.2">
      <c r="C42" s="2">
        <v>6.4500000000000002E-2</v>
      </c>
      <c r="D42" s="2">
        <v>0.71361447343965589</v>
      </c>
      <c r="E42" s="2">
        <v>8.5676659492654503E-2</v>
      </c>
      <c r="F42" s="2">
        <v>0.39302690926377315</v>
      </c>
      <c r="H42" s="2">
        <v>6.4500000000000002E-2</v>
      </c>
      <c r="I42" s="2">
        <v>0.63190242488521497</v>
      </c>
      <c r="J42" s="2">
        <v>6.7291029889075385E-2</v>
      </c>
      <c r="K42" s="2">
        <v>0.41880034102605534</v>
      </c>
      <c r="M42" s="8">
        <v>6.4500000000000002E-2</v>
      </c>
      <c r="N42" s="8">
        <v>0.77774090455915812</v>
      </c>
      <c r="O42" s="8">
        <v>6.4702191105094634E-2</v>
      </c>
      <c r="P42" s="8">
        <v>0.4486910129032422</v>
      </c>
      <c r="R42" s="8">
        <v>6.4500000000000002E-2</v>
      </c>
      <c r="S42" s="8">
        <v>0.41779223958985956</v>
      </c>
      <c r="T42" s="8">
        <v>8.9805522297943946E-2</v>
      </c>
      <c r="U42" s="8">
        <v>0.42406729619929495</v>
      </c>
    </row>
    <row r="43" spans="2:23" x14ac:dyDescent="0.2">
      <c r="C43" s="2">
        <v>0.129</v>
      </c>
      <c r="D43" s="2">
        <v>0.93223377390330397</v>
      </c>
      <c r="E43" s="2">
        <v>0.12135643636997381</v>
      </c>
      <c r="F43" s="2">
        <v>0.72821572630394349</v>
      </c>
      <c r="H43" s="2">
        <v>0.129</v>
      </c>
      <c r="I43" s="2">
        <v>0.87527105268281136</v>
      </c>
      <c r="J43" s="2">
        <v>0.12106246800021618</v>
      </c>
      <c r="K43" s="2">
        <v>0.7589822479646342</v>
      </c>
      <c r="M43" s="8">
        <v>0.129</v>
      </c>
      <c r="N43" s="8">
        <v>0.95395692183119341</v>
      </c>
      <c r="O43" s="8">
        <v>0.10368622695212096</v>
      </c>
      <c r="P43" s="8">
        <v>0.78349133857915199</v>
      </c>
      <c r="R43" s="8">
        <v>0.129</v>
      </c>
      <c r="S43" s="8">
        <v>0.5214383745493697</v>
      </c>
      <c r="T43" s="8">
        <v>0.14876597711676118</v>
      </c>
      <c r="U43" s="8">
        <v>0.7725591080392733</v>
      </c>
      <c r="W43" s="8"/>
    </row>
    <row r="44" spans="2:23" x14ac:dyDescent="0.2">
      <c r="C44" s="2">
        <v>0.19350000000000001</v>
      </c>
      <c r="D44" s="2">
        <v>0.95966258069048549</v>
      </c>
      <c r="E44" s="2">
        <v>0.17331514794027586</v>
      </c>
      <c r="F44" s="2">
        <v>0.95743983855422843</v>
      </c>
      <c r="H44" s="2">
        <v>0.19350000000000001</v>
      </c>
      <c r="I44" s="2">
        <v>0.94064131968545284</v>
      </c>
      <c r="J44" s="2">
        <v>0.2016545987766632</v>
      </c>
      <c r="K44" s="2">
        <v>0.96939479133495787</v>
      </c>
      <c r="M44" s="8">
        <v>0.19350000000000001</v>
      </c>
      <c r="N44" s="8">
        <v>0.95487203299920187</v>
      </c>
      <c r="O44" s="8">
        <v>0.16365771538662285</v>
      </c>
      <c r="P44" s="8">
        <v>0.9864668074127092</v>
      </c>
      <c r="R44" s="8">
        <v>0.19350000000000001</v>
      </c>
      <c r="S44" s="8">
        <v>0.59227811207696301</v>
      </c>
      <c r="T44" s="8">
        <v>0.23518401473135558</v>
      </c>
      <c r="U44" s="8">
        <v>0.98036807498170619</v>
      </c>
      <c r="W44" s="8"/>
    </row>
    <row r="45" spans="2:23" x14ac:dyDescent="0.2">
      <c r="C45" s="2">
        <v>0.25800000000000001</v>
      </c>
      <c r="D45" s="2">
        <v>0.80766771396799952</v>
      </c>
      <c r="E45" s="2">
        <v>0.26161429428285948</v>
      </c>
      <c r="F45" s="2">
        <v>0.90271252597164064</v>
      </c>
      <c r="H45" s="2">
        <v>0.25800000000000001</v>
      </c>
      <c r="I45" s="2">
        <v>0.79425119061701077</v>
      </c>
      <c r="J45" s="2">
        <v>0.31815030462470778</v>
      </c>
      <c r="K45" s="2">
        <v>0.87518274691113285</v>
      </c>
      <c r="M45" s="8">
        <v>0.25800000000000001</v>
      </c>
      <c r="N45" s="8">
        <v>0.7896156508601796</v>
      </c>
      <c r="O45" s="8">
        <v>0.25368331487278611</v>
      </c>
      <c r="P45" s="8">
        <v>0.86303993618643404</v>
      </c>
      <c r="R45" s="8">
        <v>0.25800000000000001</v>
      </c>
      <c r="S45" s="8">
        <v>0.64940152353771619</v>
      </c>
      <c r="T45" s="8">
        <v>0.36537215216774971</v>
      </c>
      <c r="U45" s="8">
        <v>0.87089555085179815</v>
      </c>
      <c r="W45" s="8"/>
    </row>
    <row r="46" spans="2:23" x14ac:dyDescent="0.2">
      <c r="C46" s="2">
        <v>0.32250000000000001</v>
      </c>
      <c r="D46" s="2">
        <v>0.5954608559535548</v>
      </c>
      <c r="E46" s="2">
        <v>0.40911675599948694</v>
      </c>
      <c r="F46" s="2">
        <v>0.61291623826991426</v>
      </c>
      <c r="H46" s="2">
        <v>0.32250000000000001</v>
      </c>
      <c r="I46" s="2">
        <v>0.57480399104466939</v>
      </c>
      <c r="J46" s="2">
        <v>0.47754448588204446</v>
      </c>
      <c r="K46" s="2">
        <v>0.57181195971491083</v>
      </c>
      <c r="M46" s="8">
        <v>0.32250000000000001</v>
      </c>
      <c r="N46" s="8">
        <v>0.60285037905996997</v>
      </c>
      <c r="O46" s="8">
        <v>0.39989339629780135</v>
      </c>
      <c r="P46" s="8">
        <v>0.56906225226670148</v>
      </c>
      <c r="R46" s="8">
        <v>0.32250000000000001</v>
      </c>
      <c r="S46" s="8">
        <v>0.73524023887423151</v>
      </c>
      <c r="T46" s="8">
        <v>0.55747541178767879</v>
      </c>
      <c r="U46" s="8">
        <v>0.55461469110784312</v>
      </c>
      <c r="W46" s="8"/>
    </row>
    <row r="47" spans="2:23" x14ac:dyDescent="0.2">
      <c r="C47" s="2">
        <v>0.38700000000000001</v>
      </c>
      <c r="D47" s="2">
        <v>0.44627922717497076</v>
      </c>
      <c r="E47" s="2">
        <v>0.61521532093725662</v>
      </c>
      <c r="F47" s="2">
        <v>0.31916287884551997</v>
      </c>
      <c r="H47" s="2">
        <v>0.38700000000000001</v>
      </c>
      <c r="I47" s="2">
        <v>0.41386276908602715</v>
      </c>
      <c r="J47" s="2">
        <v>0.67365125607850052</v>
      </c>
      <c r="K47" s="2">
        <v>0.29633483574409403</v>
      </c>
      <c r="M47" s="8">
        <v>0.38700000000000001</v>
      </c>
      <c r="N47" s="8">
        <v>0.47149266563209047</v>
      </c>
      <c r="O47" s="8">
        <v>0.61114586076596489</v>
      </c>
      <c r="P47" s="8">
        <v>0.29705795566016435</v>
      </c>
      <c r="R47" s="8">
        <v>0.38700000000000001</v>
      </c>
      <c r="S47" s="8">
        <v>0.85574943227331879</v>
      </c>
      <c r="T47" s="8">
        <v>0.78759828395919929</v>
      </c>
      <c r="U47" s="8">
        <v>0.27556320347205771</v>
      </c>
      <c r="W47" s="8"/>
    </row>
    <row r="48" spans="2:23" x14ac:dyDescent="0.2">
      <c r="C48" s="2">
        <v>0.45150000000000007</v>
      </c>
      <c r="D48" s="2">
        <v>0.38023963484719892</v>
      </c>
      <c r="E48" s="2">
        <v>0.83479443131293185</v>
      </c>
      <c r="F48" s="2">
        <v>0.15065320755603367</v>
      </c>
      <c r="H48" s="2">
        <v>0.45150000000000007</v>
      </c>
      <c r="I48" s="2">
        <v>0.33601348168662676</v>
      </c>
      <c r="J48" s="2">
        <v>0.87222286735314492</v>
      </c>
      <c r="K48" s="2">
        <v>0.15108252058743973</v>
      </c>
      <c r="M48" s="8">
        <v>0.45150000000000007</v>
      </c>
      <c r="N48" s="8">
        <v>0.41405877600572871</v>
      </c>
      <c r="O48" s="8">
        <v>0.83939651214821187</v>
      </c>
      <c r="P48" s="8">
        <v>0.15623312952060292</v>
      </c>
      <c r="R48" s="8">
        <v>0.45150000000000007</v>
      </c>
      <c r="S48" s="8">
        <v>0.95468487987213901</v>
      </c>
      <c r="T48" s="8">
        <v>0.96234947978672436</v>
      </c>
      <c r="U48" s="8">
        <v>0.14090748188967944</v>
      </c>
      <c r="W48" s="8"/>
    </row>
    <row r="49" spans="2:27" x14ac:dyDescent="0.2">
      <c r="C49" s="2">
        <v>0.51600000000000001</v>
      </c>
      <c r="D49" s="2">
        <v>0.37265361573847533</v>
      </c>
      <c r="E49" s="2">
        <v>0.97097059710087508</v>
      </c>
      <c r="F49" s="2">
        <v>0.10849991549404284</v>
      </c>
      <c r="H49" s="2">
        <v>0.51600000000000001</v>
      </c>
      <c r="I49" s="2">
        <v>0.31891085009319686</v>
      </c>
      <c r="J49" s="2">
        <v>0.97997339265472916</v>
      </c>
      <c r="K49" s="2">
        <v>0.13284540668980366</v>
      </c>
      <c r="M49" s="8">
        <v>0.51600000000000001</v>
      </c>
      <c r="N49" s="8">
        <v>0.41630890808572019</v>
      </c>
      <c r="O49" s="8">
        <v>0.96465554197743741</v>
      </c>
      <c r="P49" s="8">
        <v>0.13708242067146797</v>
      </c>
      <c r="R49" s="8">
        <v>0.51600000000000001</v>
      </c>
      <c r="S49" s="8">
        <v>0.95601788548319588</v>
      </c>
      <c r="T49" s="8">
        <v>0.98549194086395819</v>
      </c>
      <c r="U49" s="8">
        <v>0.14003745702518991</v>
      </c>
      <c r="W49" s="8"/>
    </row>
    <row r="50" spans="2:27" x14ac:dyDescent="0.2">
      <c r="C50" s="2">
        <v>0.58050000000000002</v>
      </c>
      <c r="D50" s="2">
        <v>0.40678941655852674</v>
      </c>
      <c r="E50" s="2">
        <v>0.94769093198275089</v>
      </c>
      <c r="F50" s="2">
        <v>0.1667201591630503</v>
      </c>
      <c r="H50" s="2">
        <v>0.58050000000000002</v>
      </c>
      <c r="I50" s="2">
        <v>0.35816384383042721</v>
      </c>
      <c r="J50" s="2">
        <v>0.9105179658358733</v>
      </c>
      <c r="K50" s="2">
        <v>0.22751865250896025</v>
      </c>
      <c r="M50" s="8">
        <v>0.58050000000000002</v>
      </c>
      <c r="N50" s="8">
        <v>0.46923885966713097</v>
      </c>
      <c r="O50" s="8">
        <v>0.9135638026900168</v>
      </c>
      <c r="P50" s="8">
        <v>0.22193557588048557</v>
      </c>
      <c r="R50" s="8">
        <v>0.58050000000000002</v>
      </c>
      <c r="S50" s="8">
        <v>0.85906564159757826</v>
      </c>
      <c r="T50" s="8">
        <v>0.84625969636209375</v>
      </c>
      <c r="U50" s="8">
        <v>0.26162285435641086</v>
      </c>
      <c r="W50" s="8"/>
    </row>
    <row r="51" spans="2:27" x14ac:dyDescent="0.2">
      <c r="C51" s="2">
        <v>0.64500000000000002</v>
      </c>
      <c r="D51" s="2">
        <v>0.49089000016536011</v>
      </c>
      <c r="E51" s="2">
        <v>0.77997607946624381</v>
      </c>
      <c r="F51" s="2">
        <v>0.32726927689513452</v>
      </c>
      <c r="H51" s="2">
        <v>0.64500000000000002</v>
      </c>
      <c r="I51" s="2">
        <v>0.47086994424258971</v>
      </c>
      <c r="J51" s="2">
        <v>0.70915753522837222</v>
      </c>
      <c r="K51" s="2">
        <v>0.42828556429011133</v>
      </c>
      <c r="M51" s="8">
        <v>0.64500000000000002</v>
      </c>
      <c r="N51" s="8">
        <v>0.57087529528659076</v>
      </c>
      <c r="O51" s="8">
        <v>0.71852145390662525</v>
      </c>
      <c r="P51" s="8">
        <v>0.40480796701160654</v>
      </c>
      <c r="R51" s="8">
        <v>0.64500000000000002</v>
      </c>
      <c r="S51" s="8">
        <v>0.73512188466812645</v>
      </c>
      <c r="T51" s="8">
        <v>0.63115912700898491</v>
      </c>
      <c r="U51" s="8">
        <v>0.50147789028505707</v>
      </c>
      <c r="W51" s="8"/>
    </row>
    <row r="52" spans="2:27" x14ac:dyDescent="0.2">
      <c r="C52" s="2">
        <v>0.70950000000000002</v>
      </c>
      <c r="D52" s="2">
        <v>0.62176339972600903</v>
      </c>
      <c r="E52" s="2">
        <v>0.55470604318111161</v>
      </c>
      <c r="F52" s="2">
        <v>0.57779673513856111</v>
      </c>
      <c r="H52" s="2">
        <v>0.70950000000000002</v>
      </c>
      <c r="I52" s="2">
        <v>0.65405990943050329</v>
      </c>
      <c r="J52" s="2">
        <v>0.48299529624330573</v>
      </c>
      <c r="K52" s="2">
        <v>0.6844140046704339</v>
      </c>
      <c r="M52" s="8">
        <v>0.70950000000000002</v>
      </c>
      <c r="N52" s="8">
        <v>0.70506571944931584</v>
      </c>
      <c r="O52" s="8">
        <v>0.49619100767776042</v>
      </c>
      <c r="P52" s="8">
        <v>0.64816248752838501</v>
      </c>
      <c r="R52" s="8">
        <v>0.70950000000000002</v>
      </c>
      <c r="S52" s="8">
        <v>0.64550583013000185</v>
      </c>
      <c r="T52" s="8">
        <v>0.43650267268432696</v>
      </c>
      <c r="U52" s="8">
        <v>0.7777732526980432</v>
      </c>
      <c r="W52" s="8"/>
    </row>
    <row r="53" spans="2:27" x14ac:dyDescent="0.2">
      <c r="C53" s="2">
        <v>0.77400000000000002</v>
      </c>
      <c r="D53" s="2">
        <v>0.76729252652492153</v>
      </c>
      <c r="E53" s="2">
        <v>0.36571472928839183</v>
      </c>
      <c r="F53" s="2">
        <v>0.82442214616860665</v>
      </c>
      <c r="H53" s="2">
        <v>0.77400000000000002</v>
      </c>
      <c r="I53" s="2">
        <v>0.83243333228995797</v>
      </c>
      <c r="J53" s="2">
        <v>0.31058408456636288</v>
      </c>
      <c r="K53" s="2">
        <v>0.86142910102483794</v>
      </c>
      <c r="M53" s="8">
        <v>0.77400000000000002</v>
      </c>
      <c r="N53" s="8">
        <v>0.82992912938126273</v>
      </c>
      <c r="O53" s="8">
        <v>0.32062264203499385</v>
      </c>
      <c r="P53" s="8">
        <v>0.83886976501412103</v>
      </c>
      <c r="R53" s="8">
        <v>0.77400000000000002</v>
      </c>
      <c r="S53" s="8">
        <v>0.58561397350619104</v>
      </c>
      <c r="T53" s="8">
        <v>0.30211629021592495</v>
      </c>
      <c r="U53" s="8">
        <v>0.93514201987443946</v>
      </c>
      <c r="W53" s="8"/>
    </row>
    <row r="54" spans="2:27" x14ac:dyDescent="0.2">
      <c r="C54" s="2">
        <v>0.83850000000000002</v>
      </c>
      <c r="D54" s="2">
        <v>0.85699129696700693</v>
      </c>
      <c r="E54" s="2">
        <v>0.23886269941642335</v>
      </c>
      <c r="F54" s="2">
        <v>0.91988670799393302</v>
      </c>
      <c r="H54" s="2">
        <v>0.83850000000000002</v>
      </c>
      <c r="I54" s="2">
        <v>0.90535811534620581</v>
      </c>
      <c r="J54" s="2">
        <v>0.20392864421123474</v>
      </c>
      <c r="K54" s="2">
        <v>0.85324403995016795</v>
      </c>
      <c r="M54" s="8">
        <v>0.83850000000000002</v>
      </c>
      <c r="N54" s="8">
        <v>0.88626450444044858</v>
      </c>
      <c r="O54" s="8">
        <v>0.21149661364646549</v>
      </c>
      <c r="P54" s="8">
        <v>0.86964358032934219</v>
      </c>
      <c r="R54" s="8">
        <v>0.83850000000000002</v>
      </c>
      <c r="S54" s="8">
        <v>0.51478003270393313</v>
      </c>
      <c r="T54" s="8">
        <v>0.20839630512418855</v>
      </c>
      <c r="U54" s="8">
        <v>0.85991269241630697</v>
      </c>
      <c r="W54" s="8"/>
    </row>
    <row r="55" spans="2:27" x14ac:dyDescent="0.2">
      <c r="C55" s="2">
        <v>0.90300000000000014</v>
      </c>
      <c r="D55" s="2">
        <v>0.83035381203874559</v>
      </c>
      <c r="E55" s="2">
        <v>0.15893938159581783</v>
      </c>
      <c r="F55" s="2">
        <v>0.79397683792563156</v>
      </c>
      <c r="H55" s="2">
        <v>0.90300000000000014</v>
      </c>
      <c r="I55" s="2">
        <v>0.81009998639081626</v>
      </c>
      <c r="J55" s="2">
        <v>0.13554983340147109</v>
      </c>
      <c r="K55" s="2">
        <v>0.65963163695088434</v>
      </c>
      <c r="M55" s="8">
        <v>0.90300000000000014</v>
      </c>
      <c r="N55" s="8">
        <v>0.82929804013697894</v>
      </c>
      <c r="O55" s="8">
        <v>0.14926744074849524</v>
      </c>
      <c r="P55" s="8">
        <v>0.72073929660608271</v>
      </c>
      <c r="R55" s="8">
        <v>0.90300000000000014</v>
      </c>
      <c r="S55" s="8">
        <v>0.42090762140255611</v>
      </c>
      <c r="T55" s="8">
        <v>0.14004426244134469</v>
      </c>
      <c r="U55" s="8">
        <v>0.59527090040339536</v>
      </c>
      <c r="W55" s="8"/>
    </row>
    <row r="56" spans="2:27" x14ac:dyDescent="0.2">
      <c r="C56" s="2">
        <v>0.96750000000000003</v>
      </c>
      <c r="D56" s="2">
        <v>0.68464088815851531</v>
      </c>
      <c r="E56" s="2">
        <v>0.10696421994570511</v>
      </c>
      <c r="F56" s="2">
        <v>0.52974396026273773</v>
      </c>
      <c r="H56" s="2">
        <v>0.96750000000000003</v>
      </c>
      <c r="I56" s="2">
        <v>0.62477994344533383</v>
      </c>
      <c r="J56" s="2">
        <v>9.281929183932397E-2</v>
      </c>
      <c r="K56" s="2">
        <v>0.40492085293533808</v>
      </c>
      <c r="M56" s="8">
        <v>0.96750000000000003</v>
      </c>
      <c r="N56" s="8">
        <v>0.6808474046827</v>
      </c>
      <c r="O56" s="8">
        <v>0.11000076749303186</v>
      </c>
      <c r="P56" s="8">
        <v>0.48385500361697381</v>
      </c>
      <c r="R56" s="8">
        <v>0.96750000000000003</v>
      </c>
      <c r="S56" s="8">
        <v>0.33396407207728179</v>
      </c>
      <c r="T56" s="8">
        <v>9.8284017323155073E-2</v>
      </c>
      <c r="U56" s="8">
        <v>0.33963636858183788</v>
      </c>
      <c r="W56" s="8"/>
    </row>
    <row r="57" spans="2:27" x14ac:dyDescent="0.2">
      <c r="C57" s="2">
        <v>1.032</v>
      </c>
      <c r="D57" s="2">
        <v>0.53078001281278775</v>
      </c>
      <c r="E57" s="2">
        <v>7.6958618888913671E-2</v>
      </c>
      <c r="F57" s="2">
        <v>0.30613166082760251</v>
      </c>
      <c r="H57" s="2">
        <v>1.032</v>
      </c>
      <c r="I57" s="2">
        <v>0.4406576537928249</v>
      </c>
      <c r="J57" s="2">
        <v>6.2141476594490409E-2</v>
      </c>
      <c r="K57" s="2">
        <v>0.20971740334217012</v>
      </c>
      <c r="M57" s="8">
        <v>1.032</v>
      </c>
      <c r="N57" s="8">
        <v>0.51773054708652777</v>
      </c>
      <c r="O57" s="8">
        <v>7.8734568275921929E-2</v>
      </c>
      <c r="P57" s="8">
        <v>0.29477736895882423</v>
      </c>
      <c r="R57" s="8">
        <v>1.032</v>
      </c>
      <c r="S57" s="8">
        <v>0.30545627061592362</v>
      </c>
      <c r="T57" s="8">
        <v>8.2232955014258993E-2</v>
      </c>
      <c r="U57" s="8">
        <v>0.1980558041832457</v>
      </c>
      <c r="W57" s="8"/>
    </row>
    <row r="58" spans="2:27" x14ac:dyDescent="0.2">
      <c r="I58" s="8"/>
      <c r="P58" s="8"/>
      <c r="W58" s="8"/>
    </row>
    <row r="59" spans="2:27" x14ac:dyDescent="0.2">
      <c r="I59" s="8"/>
      <c r="P59" s="8"/>
      <c r="W59" s="8"/>
    </row>
    <row r="60" spans="2:27" x14ac:dyDescent="0.2">
      <c r="B60" s="2" t="s">
        <v>15</v>
      </c>
      <c r="C60" s="2" t="s">
        <v>6</v>
      </c>
      <c r="D60" s="2" t="s">
        <v>82</v>
      </c>
      <c r="E60" s="2" t="s">
        <v>7</v>
      </c>
      <c r="F60" s="2" t="s">
        <v>8</v>
      </c>
      <c r="H60" s="2" t="s">
        <v>6</v>
      </c>
      <c r="I60" s="2" t="s">
        <v>83</v>
      </c>
      <c r="J60" s="2" t="s">
        <v>7</v>
      </c>
      <c r="K60" s="2" t="s">
        <v>8</v>
      </c>
      <c r="M60" s="2" t="s">
        <v>6</v>
      </c>
      <c r="N60" s="2" t="s">
        <v>84</v>
      </c>
      <c r="O60" s="2" t="s">
        <v>7</v>
      </c>
      <c r="P60" s="2" t="s">
        <v>8</v>
      </c>
      <c r="R60" s="2" t="s">
        <v>6</v>
      </c>
      <c r="S60" s="2" t="s">
        <v>85</v>
      </c>
      <c r="T60" s="2" t="s">
        <v>7</v>
      </c>
      <c r="U60" s="2" t="s">
        <v>8</v>
      </c>
      <c r="W60" s="8"/>
    </row>
    <row r="61" spans="2:27" x14ac:dyDescent="0.2">
      <c r="C61" s="2">
        <v>0</v>
      </c>
      <c r="D61" s="2">
        <v>0.52645130420159258</v>
      </c>
      <c r="E61" s="2">
        <v>5.7777676442142135E-2</v>
      </c>
      <c r="F61" s="2">
        <v>0.20961109086880136</v>
      </c>
      <c r="H61" s="2">
        <v>0</v>
      </c>
      <c r="I61" s="2">
        <v>0.46301919856801965</v>
      </c>
      <c r="J61" s="2">
        <v>6.4038740611553235E-2</v>
      </c>
      <c r="K61" s="2">
        <v>0.20598512563798696</v>
      </c>
      <c r="M61" s="2">
        <v>0</v>
      </c>
      <c r="N61" s="2">
        <v>0.62716292294516618</v>
      </c>
      <c r="O61" s="2">
        <v>0.12317078072748439</v>
      </c>
      <c r="P61" s="2">
        <v>0.22848051872477781</v>
      </c>
      <c r="R61" s="2">
        <v>0</v>
      </c>
      <c r="S61" s="2">
        <v>0.29925160099279896</v>
      </c>
      <c r="T61" s="2">
        <v>5.4680520115206493E-2</v>
      </c>
      <c r="U61" s="2">
        <v>0.1892930135040585</v>
      </c>
      <c r="W61" s="8"/>
      <c r="X61" s="8"/>
      <c r="Y61" s="8"/>
      <c r="Z61" s="8"/>
      <c r="AA61" s="8"/>
    </row>
    <row r="62" spans="2:27" x14ac:dyDescent="0.2">
      <c r="C62" s="2">
        <v>6.4500000000000002E-2</v>
      </c>
      <c r="D62" s="2">
        <v>0.74417742010443655</v>
      </c>
      <c r="E62" s="2">
        <v>9.5301470173693462E-2</v>
      </c>
      <c r="F62" s="2">
        <v>0.48241461087319665</v>
      </c>
      <c r="H62" s="2">
        <v>6.4500000000000002E-2</v>
      </c>
      <c r="I62" s="2">
        <v>0.70183451674743902</v>
      </c>
      <c r="J62" s="2">
        <v>0.11246409716891065</v>
      </c>
      <c r="K62" s="2">
        <v>0.47271787437469248</v>
      </c>
      <c r="M62" s="2">
        <v>6.4500000000000002E-2</v>
      </c>
      <c r="N62" s="2">
        <v>0.81303109105428639</v>
      </c>
      <c r="O62" s="2">
        <v>0.15599020992510643</v>
      </c>
      <c r="P62" s="2">
        <v>0.49491907429637622</v>
      </c>
      <c r="R62" s="2">
        <v>6.4500000000000002E-2</v>
      </c>
      <c r="S62" s="2">
        <v>0.3975480804772773</v>
      </c>
      <c r="T62" s="2">
        <v>8.9990146539888238E-2</v>
      </c>
      <c r="U62" s="2">
        <v>0.454385898953866</v>
      </c>
      <c r="W62" s="8"/>
      <c r="X62" s="8"/>
      <c r="Y62" s="8"/>
      <c r="Z62" s="8"/>
      <c r="AA62" s="8"/>
    </row>
    <row r="63" spans="2:27" x14ac:dyDescent="0.2">
      <c r="C63" s="2">
        <v>0.129</v>
      </c>
      <c r="D63" s="2">
        <v>0.89384994464350831</v>
      </c>
      <c r="E63" s="2">
        <v>0.15138527550960293</v>
      </c>
      <c r="F63" s="2">
        <v>0.80594629002634921</v>
      </c>
      <c r="H63" s="2">
        <v>0.129</v>
      </c>
      <c r="I63" s="2">
        <v>0.89108091790225041</v>
      </c>
      <c r="J63" s="2">
        <v>0.18509094032911766</v>
      </c>
      <c r="K63" s="2">
        <v>0.78852366559393383</v>
      </c>
      <c r="M63" s="2">
        <v>0.129</v>
      </c>
      <c r="N63" s="2">
        <v>0.94812008405260784</v>
      </c>
      <c r="O63" s="2">
        <v>0.20794970707648475</v>
      </c>
      <c r="P63" s="2">
        <v>0.82118298560943714</v>
      </c>
      <c r="R63" s="2">
        <v>0.129</v>
      </c>
      <c r="S63" s="2">
        <v>0.48996129924932408</v>
      </c>
      <c r="T63" s="2">
        <v>0.14608352013018999</v>
      </c>
      <c r="U63" s="2">
        <v>0.79400755410167534</v>
      </c>
    </row>
    <row r="64" spans="2:27" x14ac:dyDescent="0.2">
      <c r="C64" s="2">
        <v>0.19350000000000001</v>
      </c>
      <c r="D64" s="2">
        <v>0.87128478404262688</v>
      </c>
      <c r="E64" s="2">
        <v>0.23589596554520353</v>
      </c>
      <c r="F64" s="2">
        <v>0.95302651532847305</v>
      </c>
      <c r="H64" s="2">
        <v>0.19350000000000001</v>
      </c>
      <c r="I64" s="2">
        <v>0.90017428971196589</v>
      </c>
      <c r="J64" s="2">
        <v>0.28075325249709454</v>
      </c>
      <c r="K64" s="2">
        <v>0.93863982803747747</v>
      </c>
      <c r="M64" s="2">
        <v>0.19350000000000001</v>
      </c>
      <c r="N64" s="2">
        <v>0.95267206434714191</v>
      </c>
      <c r="O64" s="2">
        <v>0.28484345926010063</v>
      </c>
      <c r="P64" s="2">
        <v>0.98942207851693631</v>
      </c>
      <c r="R64" s="2">
        <v>0.19350000000000001</v>
      </c>
      <c r="S64" s="2">
        <v>0.5622297312418586</v>
      </c>
      <c r="T64" s="2">
        <v>0.23160532918527399</v>
      </c>
      <c r="U64" s="2">
        <v>0.98163621045464178</v>
      </c>
      <c r="W64" s="8"/>
    </row>
    <row r="65" spans="2:23" x14ac:dyDescent="0.2">
      <c r="C65" s="2">
        <v>0.25800000000000001</v>
      </c>
      <c r="D65" s="2">
        <v>0.72261312051494642</v>
      </c>
      <c r="E65" s="2">
        <v>0.36797585266363814</v>
      </c>
      <c r="F65" s="2">
        <v>0.81693859432091875</v>
      </c>
      <c r="H65" s="2">
        <v>0.25800000000000001</v>
      </c>
      <c r="I65" s="2">
        <v>0.73729159211091699</v>
      </c>
      <c r="J65" s="2">
        <v>0.40120478130900722</v>
      </c>
      <c r="K65" s="2">
        <v>0.79669446931111398</v>
      </c>
      <c r="M65" s="2">
        <v>0.25800000000000001</v>
      </c>
      <c r="N65" s="2">
        <v>0.8429465942656883</v>
      </c>
      <c r="O65" s="2">
        <v>0.3978067715897915</v>
      </c>
      <c r="P65" s="2">
        <v>0.8593360904054993</v>
      </c>
      <c r="R65" s="2">
        <v>0.25800000000000001</v>
      </c>
      <c r="S65" s="2">
        <v>0.62951131454817666</v>
      </c>
      <c r="T65" s="2">
        <v>0.36222305691187301</v>
      </c>
      <c r="U65" s="2">
        <v>0.86353378198398245</v>
      </c>
      <c r="W65" s="8"/>
    </row>
    <row r="66" spans="2:23" x14ac:dyDescent="0.2">
      <c r="C66" s="2">
        <v>0.32250000000000001</v>
      </c>
      <c r="D66" s="2">
        <v>0.56112964822782263</v>
      </c>
      <c r="E66" s="2">
        <v>0.55479044513431652</v>
      </c>
      <c r="F66" s="2">
        <v>0.51556704770908468</v>
      </c>
      <c r="H66" s="2">
        <v>0.32250000000000001</v>
      </c>
      <c r="I66" s="2">
        <v>0.54271130755542252</v>
      </c>
      <c r="J66" s="2">
        <v>0.5598657536879591</v>
      </c>
      <c r="K66" s="2">
        <v>0.49032082539073496</v>
      </c>
      <c r="M66" s="2">
        <v>0.32250000000000001</v>
      </c>
      <c r="N66" s="2">
        <v>0.71441083587231324</v>
      </c>
      <c r="O66" s="2">
        <v>0.55403220959625032</v>
      </c>
      <c r="P66" s="2">
        <v>0.56225566738962707</v>
      </c>
      <c r="R66" s="2">
        <v>0.32250000000000001</v>
      </c>
      <c r="S66" s="2">
        <v>0.7239826439819117</v>
      </c>
      <c r="T66" s="2">
        <v>0.54926273820908478</v>
      </c>
      <c r="U66" s="2">
        <v>0.55549654201675103</v>
      </c>
      <c r="W66" s="8"/>
    </row>
    <row r="67" spans="2:23" x14ac:dyDescent="0.2">
      <c r="C67" s="2">
        <v>0.38700000000000001</v>
      </c>
      <c r="D67" s="2">
        <v>0.4587985194197346</v>
      </c>
      <c r="E67" s="2">
        <v>0.7613508240186716</v>
      </c>
      <c r="F67" s="2">
        <v>0.25595426842788588</v>
      </c>
      <c r="H67" s="2">
        <v>0.38700000000000001</v>
      </c>
      <c r="I67" s="2">
        <v>0.41386185697765931</v>
      </c>
      <c r="J67" s="2">
        <v>0.74097392341674462</v>
      </c>
      <c r="K67" s="2">
        <v>0.23823926471469126</v>
      </c>
      <c r="M67" s="2">
        <v>0.38700000000000001</v>
      </c>
      <c r="N67" s="2">
        <v>0.62668916425774468</v>
      </c>
      <c r="O67" s="2">
        <v>0.74440629534711977</v>
      </c>
      <c r="P67" s="2">
        <v>0.30083446265352015</v>
      </c>
      <c r="R67" s="2">
        <v>0.38700000000000001</v>
      </c>
      <c r="S67" s="2">
        <v>0.84724121851939105</v>
      </c>
      <c r="T67" s="2">
        <v>0.76612375874343253</v>
      </c>
      <c r="U67" s="2">
        <v>0.28248498858289622</v>
      </c>
      <c r="W67" s="8"/>
    </row>
    <row r="68" spans="2:23" x14ac:dyDescent="0.2">
      <c r="C68" s="2">
        <v>0.45150000000000007</v>
      </c>
      <c r="D68" s="2">
        <v>0.42098134275529092</v>
      </c>
      <c r="E68" s="2">
        <v>0.91735389443706172</v>
      </c>
      <c r="F68" s="2">
        <v>0.12814193460872877</v>
      </c>
      <c r="H68" s="2">
        <v>0.45150000000000007</v>
      </c>
      <c r="I68" s="2">
        <v>0.35772317507036994</v>
      </c>
      <c r="J68" s="2">
        <v>0.8911833250925506</v>
      </c>
      <c r="K68" s="2">
        <v>0.11823695898976723</v>
      </c>
      <c r="M68" s="2">
        <v>0.45150000000000007</v>
      </c>
      <c r="N68" s="2">
        <v>0.58851097092861326</v>
      </c>
      <c r="O68" s="2">
        <v>0.90830630197588924</v>
      </c>
      <c r="P68" s="2">
        <v>0.16983830846597683</v>
      </c>
      <c r="R68" s="2">
        <v>0.45150000000000007</v>
      </c>
      <c r="S68" s="2">
        <v>0.94679083896992033</v>
      </c>
      <c r="T68" s="2">
        <v>0.93075161408066942</v>
      </c>
      <c r="U68" s="2">
        <v>0.14256877588692701</v>
      </c>
      <c r="W68" s="8"/>
    </row>
    <row r="69" spans="2:23" x14ac:dyDescent="0.2">
      <c r="C69" s="2">
        <v>0.51600000000000001</v>
      </c>
      <c r="D69" s="2">
        <v>0.43199303963396335</v>
      </c>
      <c r="E69" s="2">
        <v>0.955891648299939</v>
      </c>
      <c r="F69" s="2">
        <v>0.12046780319827947</v>
      </c>
      <c r="H69" s="2">
        <v>0.51600000000000001</v>
      </c>
      <c r="I69" s="2">
        <v>0.35307374862150426</v>
      </c>
      <c r="J69" s="2">
        <v>0.92631495285510146</v>
      </c>
      <c r="K69" s="2">
        <v>0.1104397228506432</v>
      </c>
      <c r="M69" s="2">
        <v>0.51600000000000001</v>
      </c>
      <c r="N69" s="2">
        <v>0.59255143724890214</v>
      </c>
      <c r="O69" s="2">
        <v>0.9509889928435985</v>
      </c>
      <c r="P69" s="2">
        <v>0.16019574469730477</v>
      </c>
      <c r="R69" s="2">
        <v>0.51600000000000001</v>
      </c>
      <c r="S69" s="2">
        <v>0.96165905643960559</v>
      </c>
      <c r="T69" s="2">
        <v>0.96265755646135254</v>
      </c>
      <c r="U69" s="2">
        <v>0.12792044426289728</v>
      </c>
      <c r="W69" s="8"/>
    </row>
    <row r="70" spans="2:23" x14ac:dyDescent="0.2">
      <c r="C70" s="2">
        <v>0.58050000000000002</v>
      </c>
      <c r="D70" s="2">
        <v>0.49128821305674403</v>
      </c>
      <c r="E70" s="2">
        <v>0.85532605478256318</v>
      </c>
      <c r="F70" s="2">
        <v>0.21969771287008188</v>
      </c>
      <c r="H70" s="2">
        <v>0.58050000000000002</v>
      </c>
      <c r="I70" s="2">
        <v>0.39802956473900108</v>
      </c>
      <c r="J70" s="2">
        <v>0.82367453045575567</v>
      </c>
      <c r="K70" s="2">
        <v>0.20168449977203484</v>
      </c>
      <c r="M70" s="2">
        <v>0.58050000000000002</v>
      </c>
      <c r="N70" s="2">
        <v>0.63615528244258446</v>
      </c>
      <c r="O70" s="2">
        <v>0.84807070437803</v>
      </c>
      <c r="P70" s="2">
        <v>0.25944598782068229</v>
      </c>
      <c r="R70" s="2">
        <v>0.58050000000000002</v>
      </c>
      <c r="S70" s="2">
        <v>0.8815555549757107</v>
      </c>
      <c r="T70" s="2">
        <v>0.83945178102091111</v>
      </c>
      <c r="U70" s="2">
        <v>0.22645659302634746</v>
      </c>
      <c r="W70" s="8"/>
    </row>
    <row r="71" spans="2:23" x14ac:dyDescent="0.2">
      <c r="C71" s="2">
        <v>0.64500000000000002</v>
      </c>
      <c r="D71" s="2">
        <v>0.60397131144290717</v>
      </c>
      <c r="E71" s="2">
        <v>0.67885869533947696</v>
      </c>
      <c r="F71" s="2">
        <v>0.42166505156380946</v>
      </c>
      <c r="H71" s="2">
        <v>0.64500000000000002</v>
      </c>
      <c r="I71" s="2">
        <v>0.50947702505972248</v>
      </c>
      <c r="J71" s="2">
        <v>0.64017176358357863</v>
      </c>
      <c r="K71" s="2">
        <v>0.39668762615123071</v>
      </c>
      <c r="M71" s="2">
        <v>0.64500000000000002</v>
      </c>
      <c r="N71" s="2">
        <v>0.71911955135904382</v>
      </c>
      <c r="O71" s="2">
        <v>0.66576508895991493</v>
      </c>
      <c r="P71" s="2">
        <v>0.45721517826325347</v>
      </c>
      <c r="R71" s="2">
        <v>0.64500000000000002</v>
      </c>
      <c r="S71" s="2">
        <v>0.76811428212351185</v>
      </c>
      <c r="T71" s="2">
        <v>0.64214763196356295</v>
      </c>
      <c r="U71" s="2">
        <v>0.4381052110032429</v>
      </c>
      <c r="W71" s="8"/>
    </row>
    <row r="72" spans="2:23" x14ac:dyDescent="0.2">
      <c r="C72" s="2">
        <v>0.70950000000000002</v>
      </c>
      <c r="D72" s="2">
        <v>0.75006825504214858</v>
      </c>
      <c r="E72" s="2">
        <v>0.4883045435049535</v>
      </c>
      <c r="F72" s="2">
        <v>0.68009487897322918</v>
      </c>
      <c r="H72" s="2">
        <v>0.70950000000000002</v>
      </c>
      <c r="I72" s="2">
        <v>0.67385127489516228</v>
      </c>
      <c r="J72" s="2">
        <v>0.45874507588247143</v>
      </c>
      <c r="K72" s="2">
        <v>0.65278066641505295</v>
      </c>
      <c r="M72" s="2">
        <v>0.70950000000000002</v>
      </c>
      <c r="N72" s="2">
        <v>0.81986790652099195</v>
      </c>
      <c r="O72" s="2">
        <v>0.4918741060976532</v>
      </c>
      <c r="P72" s="2">
        <v>0.69661132598760656</v>
      </c>
      <c r="R72" s="2">
        <v>0.70950000000000002</v>
      </c>
      <c r="S72" s="2">
        <v>0.67281479521710053</v>
      </c>
      <c r="T72" s="2">
        <v>0.45573591585217371</v>
      </c>
      <c r="U72" s="2">
        <v>0.70946505415119987</v>
      </c>
      <c r="W72" s="8"/>
    </row>
    <row r="73" spans="2:23" x14ac:dyDescent="0.2">
      <c r="C73" s="2">
        <v>0.77400000000000002</v>
      </c>
      <c r="D73" s="2">
        <v>0.86298197544070199</v>
      </c>
      <c r="E73" s="2">
        <v>0.33368483150531686</v>
      </c>
      <c r="F73" s="2">
        <v>0.86775481335687032</v>
      </c>
      <c r="H73" s="2">
        <v>0.77400000000000002</v>
      </c>
      <c r="I73" s="2">
        <v>0.82109161399869635</v>
      </c>
      <c r="J73" s="2">
        <v>0.32193657678416482</v>
      </c>
      <c r="K73" s="2">
        <v>0.85073427230343546</v>
      </c>
      <c r="M73" s="2">
        <v>0.77400000000000002</v>
      </c>
      <c r="N73" s="2">
        <v>0.89213467944470004</v>
      </c>
      <c r="O73" s="2">
        <v>0.36393639363588409</v>
      </c>
      <c r="P73" s="2">
        <v>0.85336298917800901</v>
      </c>
      <c r="R73" s="2">
        <v>0.77400000000000002</v>
      </c>
      <c r="S73" s="2">
        <v>0.5982358580226087</v>
      </c>
      <c r="T73" s="2">
        <v>0.32128034369712472</v>
      </c>
      <c r="U73" s="2">
        <v>0.90084576432278052</v>
      </c>
      <c r="W73" s="8"/>
    </row>
    <row r="74" spans="2:23" x14ac:dyDescent="0.2">
      <c r="C74" s="2">
        <v>0.83850000000000002</v>
      </c>
      <c r="D74" s="2">
        <v>0.86832793091266369</v>
      </c>
      <c r="E74" s="2">
        <v>0.22653770645156568</v>
      </c>
      <c r="F74" s="2">
        <v>0.86435458960130163</v>
      </c>
      <c r="H74" s="2">
        <v>0.83850000000000002</v>
      </c>
      <c r="I74" s="2">
        <v>0.85773829622021791</v>
      </c>
      <c r="J74" s="2">
        <v>0.22846064634033372</v>
      </c>
      <c r="K74" s="2">
        <v>0.85255860307404918</v>
      </c>
      <c r="M74" s="2">
        <v>0.83850000000000002</v>
      </c>
      <c r="N74" s="2">
        <v>0.88382215490382698</v>
      </c>
      <c r="O74" s="2">
        <v>0.27968636080788728</v>
      </c>
      <c r="P74" s="2">
        <v>0.82860956587965884</v>
      </c>
      <c r="R74" s="2">
        <v>0.83850000000000002</v>
      </c>
      <c r="S74" s="2">
        <v>0.52042953454638419</v>
      </c>
      <c r="T74" s="2">
        <v>0.23023442481482356</v>
      </c>
      <c r="U74" s="2">
        <v>0.87380940956391784</v>
      </c>
      <c r="W74" s="8"/>
    </row>
    <row r="75" spans="2:23" x14ac:dyDescent="0.2">
      <c r="C75" s="2">
        <v>0.90300000000000014</v>
      </c>
      <c r="D75" s="2">
        <v>0.76569471086508489</v>
      </c>
      <c r="E75" s="2">
        <v>0.15843553907727828</v>
      </c>
      <c r="F75" s="2">
        <v>0.68492686798029789</v>
      </c>
      <c r="H75" s="2">
        <v>0.90300000000000014</v>
      </c>
      <c r="I75" s="2">
        <v>0.75367946863707591</v>
      </c>
      <c r="J75" s="2">
        <v>0.16025637124039757</v>
      </c>
      <c r="K75" s="2">
        <v>0.65556033835125305</v>
      </c>
      <c r="M75" s="2">
        <v>0.90300000000000014</v>
      </c>
      <c r="N75" s="2">
        <v>0.79252155890148368</v>
      </c>
      <c r="O75" s="2">
        <v>0.21963120908924294</v>
      </c>
      <c r="P75" s="2">
        <v>0.64910141189822301</v>
      </c>
      <c r="R75" s="2">
        <v>0.90300000000000014</v>
      </c>
      <c r="S75" s="2">
        <v>0.42809975942585154</v>
      </c>
      <c r="T75" s="2">
        <v>0.16194463729596817</v>
      </c>
      <c r="U75" s="2">
        <v>0.64833456308056014</v>
      </c>
      <c r="W75" s="8"/>
    </row>
    <row r="76" spans="2:23" x14ac:dyDescent="0.2">
      <c r="C76" s="2">
        <v>0.96750000000000003</v>
      </c>
      <c r="D76" s="2">
        <v>0.61692042389742385</v>
      </c>
      <c r="E76" s="2">
        <v>0.11843974488555413</v>
      </c>
      <c r="F76" s="2">
        <v>0.46057443109873758</v>
      </c>
      <c r="H76" s="2">
        <v>0.96750000000000003</v>
      </c>
      <c r="I76" s="2">
        <v>0.58337225585747476</v>
      </c>
      <c r="J76" s="2">
        <v>0.11167398141509015</v>
      </c>
      <c r="K76" s="2">
        <v>0.39996603857109325</v>
      </c>
      <c r="M76" s="2">
        <v>0.96750000000000003</v>
      </c>
      <c r="N76" s="2">
        <v>0.68126095070681014</v>
      </c>
      <c r="O76" s="2">
        <v>0.18104263296189918</v>
      </c>
      <c r="P76" s="2">
        <v>0.44017507537755507</v>
      </c>
      <c r="R76" s="2">
        <v>0.96750000000000003</v>
      </c>
      <c r="S76" s="2">
        <v>0.33796742692916498</v>
      </c>
      <c r="T76" s="2">
        <v>0.11544705296835918</v>
      </c>
      <c r="U76" s="2">
        <v>0.38843001448781117</v>
      </c>
      <c r="W76" s="8"/>
    </row>
    <row r="77" spans="2:23" x14ac:dyDescent="0.2">
      <c r="C77" s="2">
        <v>1.032</v>
      </c>
      <c r="D77" s="2">
        <v>0.5061943820802336</v>
      </c>
      <c r="E77" s="2">
        <v>0.10556923697113464</v>
      </c>
      <c r="F77" s="2">
        <v>0.29680472073310199</v>
      </c>
      <c r="H77" s="2">
        <v>1.032</v>
      </c>
      <c r="I77" s="2">
        <v>0.45459490903019462</v>
      </c>
      <c r="J77" s="2">
        <v>8.1112550060046598E-2</v>
      </c>
      <c r="K77" s="2">
        <v>0.22103166266600216</v>
      </c>
      <c r="M77" s="2">
        <v>1.032</v>
      </c>
      <c r="N77" s="2">
        <v>0.54180058234718287</v>
      </c>
      <c r="O77" s="2">
        <v>0.16736506395370618</v>
      </c>
      <c r="P77" s="2">
        <v>0.27861512188737675</v>
      </c>
      <c r="R77" s="2">
        <v>1.032</v>
      </c>
      <c r="S77" s="2">
        <v>0.25575703773763042</v>
      </c>
      <c r="T77" s="2">
        <v>8.3740637092313663E-2</v>
      </c>
      <c r="U77" s="2">
        <v>0.22580173322923283</v>
      </c>
      <c r="W77" s="8"/>
    </row>
    <row r="78" spans="2:23" x14ac:dyDescent="0.2">
      <c r="I78" s="8"/>
      <c r="W78" s="8"/>
    </row>
    <row r="79" spans="2:23" x14ac:dyDescent="0.2">
      <c r="B79" s="2" t="s">
        <v>11</v>
      </c>
      <c r="C79" s="2" t="s">
        <v>6</v>
      </c>
      <c r="D79" s="2" t="s">
        <v>82</v>
      </c>
      <c r="E79" s="2" t="s">
        <v>7</v>
      </c>
      <c r="F79" s="2" t="s">
        <v>8</v>
      </c>
      <c r="H79" s="2" t="s">
        <v>6</v>
      </c>
      <c r="I79" s="2" t="s">
        <v>83</v>
      </c>
      <c r="J79" s="2" t="s">
        <v>7</v>
      </c>
      <c r="K79" s="2" t="s">
        <v>8</v>
      </c>
      <c r="M79" s="2" t="s">
        <v>6</v>
      </c>
      <c r="N79" s="2" t="s">
        <v>84</v>
      </c>
      <c r="O79" s="2" t="s">
        <v>7</v>
      </c>
      <c r="P79" s="2" t="s">
        <v>8</v>
      </c>
      <c r="R79" s="2" t="s">
        <v>6</v>
      </c>
      <c r="S79" s="2" t="s">
        <v>85</v>
      </c>
      <c r="T79" s="2" t="s">
        <v>7</v>
      </c>
      <c r="U79" s="2" t="s">
        <v>8</v>
      </c>
      <c r="W79" s="8"/>
    </row>
    <row r="80" spans="2:23" x14ac:dyDescent="0.2">
      <c r="C80" s="2">
        <v>0</v>
      </c>
      <c r="D80" s="2">
        <v>0.11478899612757229</v>
      </c>
      <c r="E80" s="2">
        <v>1.7214753595722047E-2</v>
      </c>
      <c r="F80" s="2">
        <v>6.4180168654323674E-2</v>
      </c>
      <c r="H80" s="2">
        <v>0</v>
      </c>
      <c r="I80" s="2">
        <v>8.4534504652765408E-2</v>
      </c>
      <c r="J80" s="2">
        <v>4.0027979761781123E-2</v>
      </c>
      <c r="K80" s="2">
        <v>3.3257151624166127E-2</v>
      </c>
      <c r="M80" s="2">
        <v>0</v>
      </c>
      <c r="N80" s="2">
        <v>7.4110229543002185E-2</v>
      </c>
      <c r="O80" s="2">
        <v>0.13694687150428825</v>
      </c>
      <c r="P80" s="2">
        <v>3.5459222320869843E-2</v>
      </c>
      <c r="R80" s="2">
        <v>0</v>
      </c>
      <c r="S80" s="2">
        <v>8.2046450600130036E-2</v>
      </c>
      <c r="T80" s="2">
        <v>1.9874504872456488E-3</v>
      </c>
      <c r="U80" s="2">
        <v>2.7203272901531281E-2</v>
      </c>
      <c r="W80" s="8"/>
    </row>
    <row r="81" spans="1:23" x14ac:dyDescent="0.2">
      <c r="C81" s="2">
        <v>6.4500000000000002E-2</v>
      </c>
      <c r="D81" s="2">
        <v>7.7650077940332282E-2</v>
      </c>
      <c r="E81" s="2">
        <v>2.6741347362336815E-2</v>
      </c>
      <c r="F81" s="2">
        <v>0.10257914245437968</v>
      </c>
      <c r="H81" s="2">
        <v>6.4500000000000002E-2</v>
      </c>
      <c r="I81" s="2">
        <v>6.6699351182436473E-2</v>
      </c>
      <c r="J81" s="2">
        <v>6.3329125558965277E-2</v>
      </c>
      <c r="K81" s="2">
        <v>4.6960883909955495E-2</v>
      </c>
      <c r="M81" s="2">
        <v>6.4500000000000002E-2</v>
      </c>
      <c r="N81" s="2">
        <v>4.3777722253350707E-2</v>
      </c>
      <c r="O81" s="2">
        <v>0.14675925703350692</v>
      </c>
      <c r="P81" s="2">
        <v>4.0788256157339782E-2</v>
      </c>
      <c r="R81" s="2">
        <v>6.4500000000000002E-2</v>
      </c>
      <c r="S81" s="2">
        <v>9.8309607811786798E-2</v>
      </c>
      <c r="T81" s="2">
        <v>6.7394925764373119E-4</v>
      </c>
      <c r="U81" s="2">
        <v>3.9300325717653795E-2</v>
      </c>
      <c r="W81" s="8"/>
    </row>
    <row r="82" spans="1:23" x14ac:dyDescent="0.2">
      <c r="C82" s="2">
        <v>0.129</v>
      </c>
      <c r="D82" s="2">
        <v>3.6307204806391963E-2</v>
      </c>
      <c r="E82" s="2">
        <v>4.2563738773006975E-2</v>
      </c>
      <c r="F82" s="2">
        <v>8.5549450554839465E-2</v>
      </c>
      <c r="H82" s="2">
        <v>0.129</v>
      </c>
      <c r="I82" s="2">
        <v>1.9199499324896566E-2</v>
      </c>
      <c r="J82" s="2">
        <v>8.7659149329506331E-2</v>
      </c>
      <c r="K82" s="2">
        <v>2.8775802498979049E-2</v>
      </c>
      <c r="M82" s="2">
        <v>0.129</v>
      </c>
      <c r="N82" s="2">
        <v>3.0727457305062787E-2</v>
      </c>
      <c r="O82" s="2">
        <v>0.15745766451176696</v>
      </c>
      <c r="P82" s="2">
        <v>3.2959665574385275E-2</v>
      </c>
      <c r="R82" s="2">
        <v>0.129</v>
      </c>
      <c r="S82" s="2">
        <v>0.10604231311159365</v>
      </c>
      <c r="T82" s="2">
        <v>3.642129745946656E-3</v>
      </c>
      <c r="U82" s="2">
        <v>3.077054732047059E-2</v>
      </c>
    </row>
    <row r="83" spans="1:23" x14ac:dyDescent="0.2">
      <c r="C83" s="2">
        <v>0.19350000000000001</v>
      </c>
      <c r="D83" s="2">
        <v>8.5819792120632107E-2</v>
      </c>
      <c r="E83" s="2">
        <v>6.505766934201955E-2</v>
      </c>
      <c r="F83" s="2">
        <v>1.663796260816482E-2</v>
      </c>
      <c r="H83" s="2">
        <v>0.19350000000000001</v>
      </c>
      <c r="I83" s="2">
        <v>6.1264653896053164E-2</v>
      </c>
      <c r="J83" s="2">
        <v>0.10671012283096798</v>
      </c>
      <c r="K83" s="2">
        <v>4.610510730103147E-2</v>
      </c>
      <c r="M83" s="2">
        <v>0.19350000000000001</v>
      </c>
      <c r="N83" s="2">
        <v>1.045086070620637E-2</v>
      </c>
      <c r="O83" s="2">
        <v>0.16049574072429124</v>
      </c>
      <c r="P83" s="2">
        <v>3.3360722015564519E-3</v>
      </c>
      <c r="R83" s="2">
        <v>0.19350000000000001</v>
      </c>
      <c r="S83" s="2">
        <v>9.6086947816812471E-2</v>
      </c>
      <c r="T83" s="2">
        <v>8.4945558109848444E-3</v>
      </c>
      <c r="U83" s="2">
        <v>4.9460815433744068E-3</v>
      </c>
    </row>
    <row r="84" spans="1:23" x14ac:dyDescent="0.2">
      <c r="A84" s="8"/>
      <c r="B84" s="8"/>
      <c r="C84" s="2">
        <v>0.25800000000000001</v>
      </c>
      <c r="D84" s="2">
        <v>9.3823821383430511E-2</v>
      </c>
      <c r="E84" s="2">
        <v>9.6942946750025322E-2</v>
      </c>
      <c r="F84" s="2">
        <v>0.10649523155024666</v>
      </c>
      <c r="H84" s="2">
        <v>0.25800000000000001</v>
      </c>
      <c r="I84" s="2">
        <v>8.2128327645031626E-2</v>
      </c>
      <c r="J84" s="2">
        <v>0.10978747651944859</v>
      </c>
      <c r="K84" s="2">
        <v>8.7014642110977064E-2</v>
      </c>
      <c r="M84" s="2">
        <v>0.25800000000000001</v>
      </c>
      <c r="N84" s="2">
        <v>9.0981658368707349E-2</v>
      </c>
      <c r="O84" s="2">
        <v>0.1564955202692174</v>
      </c>
      <c r="P84" s="2">
        <v>1.4732234298324549E-2</v>
      </c>
      <c r="R84" s="2">
        <v>0.25800000000000001</v>
      </c>
      <c r="S84" s="2">
        <v>6.6454196096391541E-2</v>
      </c>
      <c r="T84" s="2">
        <v>1.6208610408364563E-2</v>
      </c>
      <c r="U84" s="2">
        <v>4.1355014021341528E-2</v>
      </c>
    </row>
    <row r="85" spans="1:23" x14ac:dyDescent="0.2">
      <c r="A85" s="8"/>
      <c r="B85" s="8"/>
      <c r="C85" s="2">
        <v>0.32250000000000001</v>
      </c>
      <c r="D85" s="2">
        <v>6.037854955177327E-2</v>
      </c>
      <c r="E85" s="2">
        <v>0.1273151300180505</v>
      </c>
      <c r="F85" s="2">
        <v>0.11947825194170109</v>
      </c>
      <c r="H85" s="2">
        <v>0.32250000000000001</v>
      </c>
      <c r="I85" s="2">
        <v>6.6563628701653693E-2</v>
      </c>
      <c r="J85" s="2">
        <v>0.10025714176919798</v>
      </c>
      <c r="K85" s="2">
        <v>8.765845529272169E-2</v>
      </c>
      <c r="M85" s="2">
        <v>0.32250000000000001</v>
      </c>
      <c r="N85" s="2">
        <v>0.15813948946179562</v>
      </c>
      <c r="O85" s="2">
        <v>0.13987090927800497</v>
      </c>
      <c r="P85" s="2">
        <v>9.7550105709069621E-3</v>
      </c>
      <c r="R85" s="2">
        <v>0.32250000000000001</v>
      </c>
      <c r="S85" s="2">
        <v>2.7831153414755398E-2</v>
      </c>
      <c r="T85" s="2">
        <v>2.4858786730340563E-2</v>
      </c>
      <c r="U85" s="2">
        <v>3.5818283550805886E-2</v>
      </c>
    </row>
    <row r="86" spans="1:23" x14ac:dyDescent="0.2">
      <c r="C86" s="2">
        <v>0.38700000000000001</v>
      </c>
      <c r="D86" s="2">
        <v>3.9204569136301132E-2</v>
      </c>
      <c r="E86" s="2">
        <v>0.12664191990530951</v>
      </c>
      <c r="F86" s="2">
        <v>7.4173906843711723E-2</v>
      </c>
      <c r="H86" s="2">
        <v>0.38700000000000001</v>
      </c>
      <c r="I86" s="2">
        <v>4.9981142694647755E-2</v>
      </c>
      <c r="J86" s="2">
        <v>7.3635578490165568E-2</v>
      </c>
      <c r="K86" s="2">
        <v>6.0114469607834987E-2</v>
      </c>
      <c r="M86" s="2">
        <v>0.38700000000000001</v>
      </c>
      <c r="N86" s="2">
        <v>0.20026550761146417</v>
      </c>
      <c r="O86" s="2">
        <v>0.11635251155838418</v>
      </c>
      <c r="P86" s="2">
        <v>7.3051110131825796E-3</v>
      </c>
      <c r="R86" s="2">
        <v>0.38700000000000001</v>
      </c>
      <c r="S86" s="2">
        <v>1.0262087657093083E-2</v>
      </c>
      <c r="T86" s="2">
        <v>2.5227313099382111E-2</v>
      </c>
      <c r="U86" s="2">
        <v>1.7726635467011115E-2</v>
      </c>
    </row>
    <row r="87" spans="1:23" x14ac:dyDescent="0.2">
      <c r="C87" s="2">
        <v>0.45150000000000007</v>
      </c>
      <c r="D87" s="2">
        <v>4.183066844054318E-2</v>
      </c>
      <c r="E87" s="2">
        <v>7.1614716761908073E-2</v>
      </c>
      <c r="F87" s="2">
        <v>2.3928658545026758E-2</v>
      </c>
      <c r="H87" s="2">
        <v>0.45150000000000007</v>
      </c>
      <c r="I87" s="2">
        <v>4.7924059354829296E-2</v>
      </c>
      <c r="J87" s="2">
        <v>3.3879006484200357E-2</v>
      </c>
      <c r="K87" s="2">
        <v>3.3522942408915568E-2</v>
      </c>
      <c r="M87" s="2">
        <v>0.45150000000000007</v>
      </c>
      <c r="N87" s="2">
        <v>0.21314362420215191</v>
      </c>
      <c r="O87" s="2">
        <v>7.188746330905374E-2</v>
      </c>
      <c r="P87" s="2">
        <v>1.493455041796138E-2</v>
      </c>
      <c r="R87" s="2">
        <v>0.45150000000000007</v>
      </c>
      <c r="S87" s="2">
        <v>1.7148728018931567E-2</v>
      </c>
      <c r="T87" s="2">
        <v>2.7759896156116928E-2</v>
      </c>
      <c r="U87" s="2">
        <v>2.1372841806783717E-3</v>
      </c>
    </row>
    <row r="88" spans="1:23" x14ac:dyDescent="0.2">
      <c r="C88" s="2">
        <v>0.51600000000000001</v>
      </c>
      <c r="D88" s="2">
        <v>5.2008978956485805E-2</v>
      </c>
      <c r="E88" s="2">
        <v>2.7319854605063514E-2</v>
      </c>
      <c r="F88" s="2">
        <v>1.6519600782582855E-2</v>
      </c>
      <c r="H88" s="2">
        <v>0.51600000000000001</v>
      </c>
      <c r="I88" s="2">
        <v>4.997278058704769E-2</v>
      </c>
      <c r="J88" s="2">
        <v>6.2219303389616482E-2</v>
      </c>
      <c r="K88" s="2">
        <v>2.3181086868858496E-2</v>
      </c>
      <c r="M88" s="2">
        <v>0.51600000000000001</v>
      </c>
      <c r="N88" s="2">
        <v>0.20768494528530101</v>
      </c>
      <c r="O88" s="2">
        <v>2.6683304868663858E-2</v>
      </c>
      <c r="P88" s="2">
        <v>2.3916607487030086E-2</v>
      </c>
      <c r="R88" s="2">
        <v>0.51600000000000001</v>
      </c>
      <c r="S88" s="2">
        <v>8.4577814663808898E-3</v>
      </c>
      <c r="T88" s="2">
        <v>3.668879832303866E-2</v>
      </c>
      <c r="U88" s="2">
        <v>2.0788131967550194E-2</v>
      </c>
    </row>
    <row r="89" spans="1:23" x14ac:dyDescent="0.2">
      <c r="C89" s="2">
        <v>0.58050000000000002</v>
      </c>
      <c r="D89" s="2">
        <v>7.3323768372006048E-2</v>
      </c>
      <c r="E89" s="2">
        <v>9.2364229669827741E-2</v>
      </c>
      <c r="F89" s="2">
        <v>5.7908801494770373E-2</v>
      </c>
      <c r="H89" s="2">
        <v>0.58050000000000002</v>
      </c>
      <c r="I89" s="2">
        <v>5.5608447694242551E-2</v>
      </c>
      <c r="J89" s="2">
        <v>0.10437361611150363</v>
      </c>
      <c r="K89" s="2">
        <v>2.9031041887799001E-2</v>
      </c>
      <c r="M89" s="2">
        <v>0.58050000000000002</v>
      </c>
      <c r="N89" s="2">
        <v>0.18489257978016305</v>
      </c>
      <c r="O89" s="2">
        <v>6.4137198981456561E-2</v>
      </c>
      <c r="P89" s="2">
        <v>3.3919616951083413E-2</v>
      </c>
      <c r="R89" s="2">
        <v>0.58050000000000002</v>
      </c>
      <c r="S89" s="2">
        <v>4.8780076230728824E-2</v>
      </c>
      <c r="T89" s="2">
        <v>4.1636404557255896E-2</v>
      </c>
      <c r="U89" s="2">
        <v>4.7108440548061556E-2</v>
      </c>
    </row>
    <row r="90" spans="1:23" x14ac:dyDescent="0.2">
      <c r="C90" s="2">
        <v>0.64500000000000002</v>
      </c>
      <c r="D90" s="2">
        <v>9.8422860975132975E-2</v>
      </c>
      <c r="E90" s="2">
        <v>0.11009995357604879</v>
      </c>
      <c r="F90" s="2">
        <v>9.578488014170404E-2</v>
      </c>
      <c r="H90" s="2">
        <v>0.64500000000000002</v>
      </c>
      <c r="I90" s="2">
        <v>6.7181860237383179E-2</v>
      </c>
      <c r="J90" s="2">
        <v>0.11320967608328535</v>
      </c>
      <c r="K90" s="2">
        <v>4.3656316108567378E-2</v>
      </c>
      <c r="M90" s="2">
        <v>0.64500000000000002</v>
      </c>
      <c r="N90" s="2">
        <v>0.15066080263653259</v>
      </c>
      <c r="O90" s="2">
        <v>0.1031101471636697</v>
      </c>
      <c r="P90" s="2">
        <v>4.6021034901217082E-2</v>
      </c>
      <c r="R90" s="2">
        <v>0.64500000000000002</v>
      </c>
      <c r="S90" s="2">
        <v>7.8917068989905331E-2</v>
      </c>
      <c r="T90" s="2">
        <v>3.0642631431706251E-2</v>
      </c>
      <c r="U90" s="2">
        <v>7.4200736164336256E-2</v>
      </c>
    </row>
    <row r="91" spans="1:23" x14ac:dyDescent="0.2">
      <c r="C91" s="2">
        <v>0.70950000000000002</v>
      </c>
      <c r="D91" s="2">
        <v>0.11139342307002091</v>
      </c>
      <c r="E91" s="2">
        <v>9.3044167506378658E-2</v>
      </c>
      <c r="F91" s="2">
        <v>9.8372059274311793E-2</v>
      </c>
      <c r="H91" s="2">
        <v>0.70950000000000002</v>
      </c>
      <c r="I91" s="2">
        <v>7.8461538013444243E-2</v>
      </c>
      <c r="J91" s="2">
        <v>0.10147889496739629</v>
      </c>
      <c r="K91" s="2">
        <v>6.3393574601773958E-2</v>
      </c>
      <c r="M91" s="2">
        <v>0.70950000000000002</v>
      </c>
      <c r="N91" s="2">
        <v>0.1087068910981329</v>
      </c>
      <c r="O91" s="2">
        <v>0.13713198564106921</v>
      </c>
      <c r="P91" s="2">
        <v>5.3210945903454536E-2</v>
      </c>
      <c r="R91" s="2">
        <v>0.70950000000000002</v>
      </c>
      <c r="S91" s="2">
        <v>8.3368769644515478E-2</v>
      </c>
      <c r="T91" s="2">
        <v>1.684206889639871E-2</v>
      </c>
      <c r="U91" s="2">
        <v>7.4867087810552735E-2</v>
      </c>
    </row>
    <row r="92" spans="1:23" x14ac:dyDescent="0.2">
      <c r="C92" s="2">
        <v>0.77400000000000002</v>
      </c>
      <c r="D92" s="2">
        <v>8.2959841942226512E-2</v>
      </c>
      <c r="E92" s="2">
        <v>6.8665919092545699E-2</v>
      </c>
      <c r="F92" s="2">
        <v>3.8146841541490298E-2</v>
      </c>
      <c r="H92" s="2">
        <v>0.77400000000000002</v>
      </c>
      <c r="I92" s="2">
        <v>7.4487321051464134E-2</v>
      </c>
      <c r="J92" s="2">
        <v>8.7288971484412115E-2</v>
      </c>
      <c r="K92" s="2">
        <v>6.9593652956668792E-2</v>
      </c>
      <c r="M92" s="2">
        <v>0.77400000000000002</v>
      </c>
      <c r="N92" s="2">
        <v>6.2702383283304478E-2</v>
      </c>
      <c r="O92" s="2">
        <v>0.16410339927682277</v>
      </c>
      <c r="P92" s="2">
        <v>4.2562146261059836E-2</v>
      </c>
      <c r="R92" s="2">
        <v>0.77400000000000002</v>
      </c>
      <c r="S92" s="2">
        <v>7.2971351377992266E-2</v>
      </c>
      <c r="T92" s="2">
        <v>2.758248025925147E-2</v>
      </c>
      <c r="U92" s="2">
        <v>3.7037363497130597E-2</v>
      </c>
    </row>
    <row r="93" spans="1:23" x14ac:dyDescent="0.2">
      <c r="C93" s="2">
        <v>0.83850000000000002</v>
      </c>
      <c r="D93" s="2">
        <v>1.8852220853617548E-2</v>
      </c>
      <c r="E93" s="2">
        <v>4.9239158814968272E-2</v>
      </c>
      <c r="F93" s="2">
        <v>5.6701633527914394E-2</v>
      </c>
      <c r="H93" s="2">
        <v>0.83850000000000002</v>
      </c>
      <c r="I93" s="2">
        <v>5.5174185809773631E-2</v>
      </c>
      <c r="J93" s="2">
        <v>7.0318474221512467E-2</v>
      </c>
      <c r="K93" s="2">
        <v>4.4661906889107858E-2</v>
      </c>
      <c r="M93" s="2">
        <v>0.83850000000000002</v>
      </c>
      <c r="N93" s="2">
        <v>3.9580126282341428E-2</v>
      </c>
      <c r="O93" s="2">
        <v>0.17088484718652658</v>
      </c>
      <c r="P93" s="2">
        <v>4.4554462536449312E-2</v>
      </c>
      <c r="R93" s="2">
        <v>0.83850000000000002</v>
      </c>
      <c r="S93" s="2">
        <v>6.6840214169441844E-2</v>
      </c>
      <c r="T93" s="2">
        <v>4.0609468056368093E-2</v>
      </c>
      <c r="U93" s="2">
        <v>1.2589171666309714E-2</v>
      </c>
    </row>
    <row r="94" spans="1:23" x14ac:dyDescent="0.2">
      <c r="C94" s="2">
        <v>0.90300000000000014</v>
      </c>
      <c r="D94" s="2">
        <v>5.6900494519685582E-2</v>
      </c>
      <c r="E94" s="2">
        <v>3.5519928674040357E-2</v>
      </c>
      <c r="F94" s="2">
        <v>0.10150051271273153</v>
      </c>
      <c r="H94" s="2">
        <v>0.90300000000000014</v>
      </c>
      <c r="I94" s="2">
        <v>5.2306000531347388E-2</v>
      </c>
      <c r="J94" s="2">
        <v>5.2306905703943571E-2</v>
      </c>
      <c r="K94" s="2">
        <v>6.3735381824601891E-3</v>
      </c>
      <c r="M94" s="2">
        <v>0.90300000000000014</v>
      </c>
      <c r="N94" s="2">
        <v>6.0609074819264544E-2</v>
      </c>
      <c r="O94" s="2">
        <v>0.15655787549919692</v>
      </c>
      <c r="P94" s="2">
        <v>6.4753712987566991E-2</v>
      </c>
      <c r="R94" s="2">
        <v>0.90300000000000014</v>
      </c>
      <c r="S94" s="2">
        <v>6.6927854578098675E-2</v>
      </c>
      <c r="T94" s="2">
        <v>3.9622489678311335E-2</v>
      </c>
      <c r="U94" s="2">
        <v>5.1953765904609754E-2</v>
      </c>
    </row>
    <row r="95" spans="1:23" x14ac:dyDescent="0.2">
      <c r="C95" s="2">
        <v>0.96750000000000003</v>
      </c>
      <c r="D95" s="2">
        <v>6.0719529829717386E-2</v>
      </c>
      <c r="E95" s="2">
        <v>3.8352417294112935E-2</v>
      </c>
      <c r="F95" s="2">
        <v>8.2728711595425719E-2</v>
      </c>
      <c r="H95" s="2">
        <v>0.96750000000000003</v>
      </c>
      <c r="I95" s="2">
        <v>7.1362152239285506E-2</v>
      </c>
      <c r="J95" s="2">
        <v>3.2176805495829228E-2</v>
      </c>
      <c r="K95" s="2">
        <v>2.3224638875721116E-2</v>
      </c>
      <c r="M95" s="2">
        <v>0.96750000000000003</v>
      </c>
      <c r="N95" s="2">
        <v>7.2665982472644969E-2</v>
      </c>
      <c r="O95" s="2">
        <v>0.14558918223831779</v>
      </c>
      <c r="P95" s="2">
        <v>3.8710812823524877E-2</v>
      </c>
      <c r="R95" s="2">
        <v>0.96750000000000003</v>
      </c>
      <c r="S95" s="2">
        <v>6.180309494366059E-2</v>
      </c>
      <c r="T95" s="2">
        <v>3.1473762051612002E-2</v>
      </c>
      <c r="U95" s="2">
        <v>5.66975653615263E-2</v>
      </c>
    </row>
    <row r="96" spans="1:23" x14ac:dyDescent="0.2">
      <c r="C96" s="2">
        <v>1.032</v>
      </c>
      <c r="D96" s="2">
        <v>3.064599133562378E-2</v>
      </c>
      <c r="E96" s="2">
        <v>4.4789219819556532E-2</v>
      </c>
      <c r="F96" s="2">
        <v>9.9832015232204068E-3</v>
      </c>
      <c r="H96" s="2">
        <v>1.032</v>
      </c>
      <c r="I96" s="2">
        <v>2.7044433470291947E-2</v>
      </c>
      <c r="J96" s="2">
        <v>2.7383814240355294E-2</v>
      </c>
      <c r="K96" s="2">
        <v>1.0920865449476125E-2</v>
      </c>
      <c r="M96" s="2">
        <v>1.032</v>
      </c>
      <c r="N96" s="2">
        <v>0.10211530885481551</v>
      </c>
      <c r="O96" s="2">
        <v>0.1773775594265902</v>
      </c>
      <c r="P96" s="2">
        <v>3.3137630454692112E-2</v>
      </c>
      <c r="R96" s="2">
        <v>1.032</v>
      </c>
      <c r="S96" s="2">
        <v>6.8113190714443356E-2</v>
      </c>
      <c r="T96" s="2">
        <v>1.7880214757901754E-2</v>
      </c>
      <c r="U96" s="2">
        <v>6.5050855079443193E-2</v>
      </c>
    </row>
    <row r="98" spans="1:24" x14ac:dyDescent="0.2">
      <c r="A98" s="5" t="s">
        <v>140</v>
      </c>
      <c r="B98" s="7" t="s">
        <v>139</v>
      </c>
    </row>
    <row r="99" spans="1:24" x14ac:dyDescent="0.2">
      <c r="B99" s="2" t="s">
        <v>12</v>
      </c>
      <c r="C99" s="8" t="s">
        <v>6</v>
      </c>
      <c r="D99" s="2" t="s">
        <v>86</v>
      </c>
      <c r="E99" s="2" t="s">
        <v>7</v>
      </c>
      <c r="F99" s="2" t="s">
        <v>8</v>
      </c>
      <c r="H99" s="8" t="s">
        <v>6</v>
      </c>
      <c r="I99" s="8" t="s">
        <v>87</v>
      </c>
      <c r="J99" s="8" t="s">
        <v>7</v>
      </c>
      <c r="K99" s="8" t="s">
        <v>8</v>
      </c>
      <c r="M99" s="8" t="s">
        <v>6</v>
      </c>
      <c r="N99" s="8" t="s">
        <v>88</v>
      </c>
      <c r="O99" s="8" t="s">
        <v>7</v>
      </c>
      <c r="P99" s="8" t="s">
        <v>8</v>
      </c>
      <c r="R99" s="8" t="s">
        <v>6</v>
      </c>
      <c r="S99" s="8" t="s">
        <v>89</v>
      </c>
      <c r="T99" s="8" t="s">
        <v>7</v>
      </c>
      <c r="U99" s="8" t="s">
        <v>8</v>
      </c>
    </row>
    <row r="100" spans="1:24" x14ac:dyDescent="0.2">
      <c r="C100" s="8">
        <v>0</v>
      </c>
      <c r="D100" s="8">
        <v>0.66661454099999995</v>
      </c>
      <c r="E100" s="8">
        <v>7.4789123999999998E-2</v>
      </c>
      <c r="F100" s="8">
        <v>0.222367862</v>
      </c>
      <c r="H100" s="8">
        <v>0</v>
      </c>
      <c r="I100" s="8">
        <v>0.57450191100000003</v>
      </c>
      <c r="J100" s="8">
        <v>5.0718808999999997E-2</v>
      </c>
      <c r="K100" s="8">
        <v>0.16743719700000001</v>
      </c>
      <c r="M100" s="8">
        <v>0</v>
      </c>
      <c r="N100" s="8">
        <v>0.73567833800000004</v>
      </c>
      <c r="O100" s="8">
        <v>5.9017609999999998E-2</v>
      </c>
      <c r="P100" s="8">
        <v>0.245427119</v>
      </c>
      <c r="R100" s="8">
        <v>0</v>
      </c>
      <c r="S100" s="8">
        <v>0.45571885699999998</v>
      </c>
      <c r="T100" s="8">
        <v>5.2401854999999997E-2</v>
      </c>
      <c r="U100" s="8">
        <v>0.20278059100000001</v>
      </c>
    </row>
    <row r="101" spans="1:24" x14ac:dyDescent="0.2">
      <c r="C101" s="8">
        <v>6.4500000000000002E-2</v>
      </c>
      <c r="D101" s="8">
        <v>0.84206925200000005</v>
      </c>
      <c r="E101" s="8">
        <v>0.117871261</v>
      </c>
      <c r="F101" s="8">
        <v>0.50204541400000002</v>
      </c>
      <c r="H101" s="8">
        <v>6.4500000000000002E-2</v>
      </c>
      <c r="I101" s="8">
        <v>0.72328525600000004</v>
      </c>
      <c r="J101" s="8">
        <v>7.8068679000000002E-2</v>
      </c>
      <c r="K101" s="8">
        <v>0.39387861899999999</v>
      </c>
      <c r="M101" s="8">
        <v>6.4500000000000002E-2</v>
      </c>
      <c r="N101" s="8">
        <v>0.89557392999999996</v>
      </c>
      <c r="O101" s="8">
        <v>9.1354016999999996E-2</v>
      </c>
      <c r="P101" s="8">
        <v>0.538691425</v>
      </c>
      <c r="R101" s="8">
        <v>6.4500000000000002E-2</v>
      </c>
      <c r="S101" s="8">
        <v>0.54500237900000004</v>
      </c>
      <c r="T101" s="8">
        <v>8.1337224999999999E-2</v>
      </c>
      <c r="U101" s="8">
        <v>0.47227019599999998</v>
      </c>
    </row>
    <row r="102" spans="1:24" x14ac:dyDescent="0.2">
      <c r="C102" s="8">
        <v>0.129</v>
      </c>
      <c r="D102" s="8">
        <v>0.92853074899999999</v>
      </c>
      <c r="E102" s="8">
        <v>0.17929271599999999</v>
      </c>
      <c r="F102" s="8">
        <v>0.825855432</v>
      </c>
      <c r="H102" s="8">
        <v>0.129</v>
      </c>
      <c r="I102" s="8">
        <v>0.83312422500000005</v>
      </c>
      <c r="J102" s="8">
        <v>0.118171238</v>
      </c>
      <c r="K102" s="8">
        <v>0.69674767800000004</v>
      </c>
      <c r="M102" s="8">
        <v>0.129</v>
      </c>
      <c r="N102" s="8">
        <v>0.92929521800000003</v>
      </c>
      <c r="O102" s="8">
        <v>0.140652309</v>
      </c>
      <c r="P102" s="8">
        <v>0.85667469299999999</v>
      </c>
      <c r="Q102" s="8"/>
      <c r="R102" s="8">
        <v>0.129</v>
      </c>
      <c r="S102" s="8">
        <v>0.62741189399999997</v>
      </c>
      <c r="T102" s="8">
        <v>0.126312744</v>
      </c>
      <c r="U102" s="8">
        <v>0.79895515900000003</v>
      </c>
      <c r="X102" s="8"/>
    </row>
    <row r="103" spans="1:24" x14ac:dyDescent="0.2">
      <c r="C103" s="8">
        <v>0.19350000000000001</v>
      </c>
      <c r="D103" s="8">
        <v>0.88460876499999996</v>
      </c>
      <c r="E103" s="8">
        <v>0.26183055900000002</v>
      </c>
      <c r="F103" s="8">
        <v>0.96665696499999998</v>
      </c>
      <c r="H103" s="8">
        <v>0.19350000000000001</v>
      </c>
      <c r="I103" s="8">
        <v>0.83524416800000001</v>
      </c>
      <c r="J103" s="8">
        <v>0.17888216400000001</v>
      </c>
      <c r="K103" s="8">
        <v>0.87752580000000002</v>
      </c>
      <c r="M103" s="8">
        <v>0.19350000000000001</v>
      </c>
      <c r="N103" s="8">
        <v>0.83794999100000001</v>
      </c>
      <c r="O103" s="8">
        <v>0.217152026</v>
      </c>
      <c r="P103" s="8">
        <v>0.97633098900000004</v>
      </c>
      <c r="Q103" s="8"/>
      <c r="R103" s="8">
        <v>0.19350000000000001</v>
      </c>
      <c r="S103" s="8">
        <v>0.68970307600000003</v>
      </c>
      <c r="T103" s="8">
        <v>0.20033108799999999</v>
      </c>
      <c r="U103" s="8">
        <v>0.96819800199999995</v>
      </c>
    </row>
    <row r="104" spans="1:24" x14ac:dyDescent="0.2">
      <c r="C104" s="8">
        <v>0.25800000000000001</v>
      </c>
      <c r="D104" s="8">
        <v>0.75779089300000002</v>
      </c>
      <c r="E104" s="8">
        <v>0.38471553000000003</v>
      </c>
      <c r="F104" s="8">
        <v>0.819262241</v>
      </c>
      <c r="H104" s="8">
        <v>0.25800000000000001</v>
      </c>
      <c r="I104" s="8">
        <v>0.74877400100000002</v>
      </c>
      <c r="J104" s="8">
        <v>0.27700830999999998</v>
      </c>
      <c r="K104" s="8">
        <v>0.78741602600000005</v>
      </c>
      <c r="M104" s="8">
        <v>0.25800000000000001</v>
      </c>
      <c r="N104" s="8">
        <v>0.68999816400000002</v>
      </c>
      <c r="O104" s="8">
        <v>0.34083838399999999</v>
      </c>
      <c r="P104" s="8">
        <v>0.80148063199999997</v>
      </c>
      <c r="Q104" s="8"/>
      <c r="R104" s="8">
        <v>0.25800000000000001</v>
      </c>
      <c r="S104" s="8">
        <v>0.73520323499999995</v>
      </c>
      <c r="T104" s="8">
        <v>0.32039833699999998</v>
      </c>
      <c r="U104" s="8">
        <v>0.84347544299999999</v>
      </c>
    </row>
    <row r="105" spans="1:24" x14ac:dyDescent="0.2">
      <c r="C105" s="8">
        <v>0.32250000000000001</v>
      </c>
      <c r="D105" s="8">
        <v>0.62619950800000002</v>
      </c>
      <c r="E105" s="8">
        <v>0.56399679199999997</v>
      </c>
      <c r="F105" s="8">
        <v>0.51946547399999998</v>
      </c>
      <c r="H105" s="8">
        <v>0.32250000000000001</v>
      </c>
      <c r="I105" s="8">
        <v>0.64732379500000004</v>
      </c>
      <c r="J105" s="8">
        <v>0.42315360800000001</v>
      </c>
      <c r="K105" s="8">
        <v>0.52272009500000005</v>
      </c>
      <c r="M105" s="8">
        <v>0.32250000000000001</v>
      </c>
      <c r="N105" s="8">
        <v>0.56561423099999997</v>
      </c>
      <c r="O105" s="8">
        <v>0.52945418600000005</v>
      </c>
      <c r="P105" s="8">
        <v>0.48987131</v>
      </c>
      <c r="Q105" s="8"/>
      <c r="R105" s="8">
        <v>0.32250000000000001</v>
      </c>
      <c r="S105" s="8">
        <v>0.78418217599999995</v>
      </c>
      <c r="T105" s="8">
        <v>0.50350911200000004</v>
      </c>
      <c r="U105" s="8">
        <v>0.54650553000000002</v>
      </c>
    </row>
    <row r="106" spans="1:24" x14ac:dyDescent="0.2">
      <c r="C106" s="8">
        <v>0.38700000000000001</v>
      </c>
      <c r="D106" s="8">
        <v>0.53444424199999996</v>
      </c>
      <c r="E106" s="8">
        <v>0.779547082</v>
      </c>
      <c r="F106" s="8">
        <v>0.26157114799999998</v>
      </c>
      <c r="H106" s="8">
        <v>0.38700000000000001</v>
      </c>
      <c r="I106" s="8">
        <v>0.583264856</v>
      </c>
      <c r="J106" s="8">
        <v>0.61313370300000003</v>
      </c>
      <c r="K106" s="8">
        <v>0.27249080399999998</v>
      </c>
      <c r="M106" s="8">
        <v>0.38700000000000001</v>
      </c>
      <c r="N106" s="8">
        <v>0.491557782</v>
      </c>
      <c r="O106" s="8">
        <v>0.75896170600000001</v>
      </c>
      <c r="P106" s="8">
        <v>0.24401722300000001</v>
      </c>
      <c r="Q106" s="8"/>
      <c r="R106" s="8">
        <v>0.38700000000000001</v>
      </c>
      <c r="S106" s="8">
        <v>0.84842237499999995</v>
      </c>
      <c r="T106" s="8">
        <v>0.73092791300000004</v>
      </c>
      <c r="U106" s="8">
        <v>0.28184385499999998</v>
      </c>
    </row>
    <row r="107" spans="1:24" x14ac:dyDescent="0.2">
      <c r="C107" s="8">
        <v>0.45150000000000001</v>
      </c>
      <c r="D107" s="8">
        <v>0.49351175800000002</v>
      </c>
      <c r="E107" s="8">
        <v>0.95014028399999995</v>
      </c>
      <c r="F107" s="8">
        <v>0.134906262</v>
      </c>
      <c r="H107" s="8">
        <v>0.45150000000000001</v>
      </c>
      <c r="I107" s="8">
        <v>0.56101468300000001</v>
      </c>
      <c r="J107" s="8">
        <v>0.79902090199999998</v>
      </c>
      <c r="K107" s="8">
        <v>0.13814610099999999</v>
      </c>
      <c r="M107" s="8">
        <v>0.45150000000000001</v>
      </c>
      <c r="N107" s="8">
        <v>0.473435561</v>
      </c>
      <c r="O107" s="8">
        <v>0.94495531399999999</v>
      </c>
      <c r="P107" s="8">
        <v>0.131902989</v>
      </c>
      <c r="Q107" s="8"/>
      <c r="R107" s="8">
        <v>0.45150000000000001</v>
      </c>
      <c r="S107" s="8">
        <v>0.90496831899999997</v>
      </c>
      <c r="T107" s="8">
        <v>0.920107699</v>
      </c>
      <c r="U107" s="8">
        <v>0.15001099500000001</v>
      </c>
    </row>
    <row r="108" spans="1:24" x14ac:dyDescent="0.2">
      <c r="C108" s="8">
        <v>0.51600000000000001</v>
      </c>
      <c r="D108" s="8">
        <v>0.501097079</v>
      </c>
      <c r="E108" s="8">
        <v>0.97813958899999998</v>
      </c>
      <c r="F108" s="8">
        <v>0.12939386999999999</v>
      </c>
      <c r="H108" s="8">
        <v>0.51600000000000001</v>
      </c>
      <c r="I108" s="8">
        <v>0.562100881</v>
      </c>
      <c r="J108" s="8">
        <v>0.882229174</v>
      </c>
      <c r="K108" s="8">
        <v>0.115860794</v>
      </c>
      <c r="M108" s="8">
        <v>0.51600000000000001</v>
      </c>
      <c r="N108" s="8">
        <v>0.51151738999999996</v>
      </c>
      <c r="O108" s="8">
        <v>0.99017222400000005</v>
      </c>
      <c r="P108" s="8">
        <v>0.129570194</v>
      </c>
      <c r="Q108" s="8"/>
      <c r="R108" s="8">
        <v>0.51600000000000001</v>
      </c>
      <c r="S108" s="8">
        <v>0.915506194</v>
      </c>
      <c r="T108" s="8">
        <v>0.96763970700000002</v>
      </c>
      <c r="U108" s="8">
        <v>0.136496432</v>
      </c>
    </row>
    <row r="109" spans="1:24" x14ac:dyDescent="0.2">
      <c r="C109" s="8">
        <v>0.58050000000000002</v>
      </c>
      <c r="D109" s="8">
        <v>0.56278902799999997</v>
      </c>
      <c r="E109" s="8">
        <v>0.87419888800000001</v>
      </c>
      <c r="F109" s="8">
        <v>0.22531480700000001</v>
      </c>
      <c r="H109" s="8">
        <v>0.58050000000000002</v>
      </c>
      <c r="I109" s="8">
        <v>0.58807263799999998</v>
      </c>
      <c r="J109" s="8">
        <v>0.82154753300000005</v>
      </c>
      <c r="K109" s="8">
        <v>0.190766093</v>
      </c>
      <c r="M109" s="8">
        <v>0.58050000000000002</v>
      </c>
      <c r="N109" s="8">
        <v>0.60698569099999999</v>
      </c>
      <c r="O109" s="8">
        <v>0.86279216700000005</v>
      </c>
      <c r="P109" s="8">
        <v>0.22906670600000001</v>
      </c>
      <c r="Q109" s="8"/>
      <c r="R109" s="8">
        <v>0.58050000000000002</v>
      </c>
      <c r="S109" s="8">
        <v>0.87658890499999997</v>
      </c>
      <c r="T109" s="8">
        <v>0.85366880599999995</v>
      </c>
      <c r="U109" s="8">
        <v>0.22963603699999999</v>
      </c>
    </row>
    <row r="110" spans="1:24" x14ac:dyDescent="0.2">
      <c r="C110" s="8">
        <v>0.64500000000000002</v>
      </c>
      <c r="D110" s="8">
        <v>0.68517890199999998</v>
      </c>
      <c r="E110" s="8">
        <v>0.68414332600000005</v>
      </c>
      <c r="F110" s="8">
        <v>0.417743751</v>
      </c>
      <c r="H110" s="8">
        <v>0.64500000000000002</v>
      </c>
      <c r="I110" s="8">
        <v>0.644613255</v>
      </c>
      <c r="J110" s="8">
        <v>0.64854075099999997</v>
      </c>
      <c r="K110" s="8">
        <v>0.36086935599999997</v>
      </c>
      <c r="M110" s="8">
        <v>0.64500000000000002</v>
      </c>
      <c r="N110" s="8">
        <v>0.75061393899999995</v>
      </c>
      <c r="O110" s="8">
        <v>0.64950735699999995</v>
      </c>
      <c r="P110" s="8">
        <v>0.43442793400000002</v>
      </c>
      <c r="Q110" s="8"/>
      <c r="R110" s="8">
        <v>0.64500000000000002</v>
      </c>
      <c r="S110" s="8">
        <v>0.811403019</v>
      </c>
      <c r="T110" s="8">
        <v>0.64026491799999996</v>
      </c>
      <c r="U110" s="8">
        <v>0.43450750799999999</v>
      </c>
    </row>
    <row r="111" spans="1:24" x14ac:dyDescent="0.2">
      <c r="C111" s="8">
        <v>0.70950000000000002</v>
      </c>
      <c r="D111" s="8">
        <v>0.83518287400000002</v>
      </c>
      <c r="E111" s="8">
        <v>0.50410960400000004</v>
      </c>
      <c r="F111" s="8">
        <v>0.65901734999999995</v>
      </c>
      <c r="H111" s="8">
        <v>0.70950000000000002</v>
      </c>
      <c r="I111" s="8">
        <v>0.72779070199999996</v>
      </c>
      <c r="J111" s="8">
        <v>0.456979949</v>
      </c>
      <c r="K111" s="8">
        <v>0.591115956</v>
      </c>
      <c r="M111" s="8">
        <v>0.70950000000000002</v>
      </c>
      <c r="N111" s="8">
        <v>0.88608972200000002</v>
      </c>
      <c r="O111" s="8">
        <v>0.43602299300000003</v>
      </c>
      <c r="P111" s="8">
        <v>0.70047702700000003</v>
      </c>
      <c r="Q111" s="8"/>
      <c r="R111" s="8">
        <v>0.70950000000000002</v>
      </c>
      <c r="S111" s="8">
        <v>0.75128485499999997</v>
      </c>
      <c r="T111" s="8">
        <v>0.433283741</v>
      </c>
      <c r="U111" s="8">
        <v>0.70208018400000005</v>
      </c>
    </row>
    <row r="112" spans="1:24" x14ac:dyDescent="0.2">
      <c r="C112" s="8">
        <v>0.77400000000000002</v>
      </c>
      <c r="D112" s="8">
        <v>0.93155774400000002</v>
      </c>
      <c r="E112" s="8">
        <v>0.36015823400000002</v>
      </c>
      <c r="F112" s="8">
        <v>0.84162459199999995</v>
      </c>
      <c r="H112" s="8">
        <v>0.77400000000000002</v>
      </c>
      <c r="I112" s="8">
        <v>0.80741945500000001</v>
      </c>
      <c r="J112" s="8">
        <v>0.30694659400000002</v>
      </c>
      <c r="K112" s="8">
        <v>0.77958262099999998</v>
      </c>
      <c r="M112" s="8">
        <v>0.77400000000000002</v>
      </c>
      <c r="N112" s="8">
        <v>0.94579043399999996</v>
      </c>
      <c r="O112" s="8">
        <v>0.28707379599999999</v>
      </c>
      <c r="P112" s="8">
        <v>0.89729261599999999</v>
      </c>
      <c r="Q112" s="8"/>
      <c r="R112" s="8">
        <v>0.77400000000000002</v>
      </c>
      <c r="S112" s="8">
        <v>0.70814479799999996</v>
      </c>
      <c r="T112" s="8">
        <v>0.27943246999999999</v>
      </c>
      <c r="U112" s="8">
        <v>0.89552340500000005</v>
      </c>
    </row>
    <row r="113" spans="2:24" x14ac:dyDescent="0.2">
      <c r="C113" s="8">
        <v>0.83850000000000002</v>
      </c>
      <c r="D113" s="8">
        <v>0.89538102799999997</v>
      </c>
      <c r="E113" s="8">
        <v>0.24906462400000001</v>
      </c>
      <c r="F113" s="8">
        <v>0.85395700500000005</v>
      </c>
      <c r="H113" s="8">
        <v>0.83850000000000002</v>
      </c>
      <c r="I113" s="8">
        <v>0.83664423899999996</v>
      </c>
      <c r="J113" s="8">
        <v>0.20954028</v>
      </c>
      <c r="K113" s="8">
        <v>0.81122408199999996</v>
      </c>
      <c r="M113" s="8">
        <v>0.83850000000000002</v>
      </c>
      <c r="N113" s="8">
        <v>0.89426511200000003</v>
      </c>
      <c r="O113" s="8">
        <v>0.19106243000000001</v>
      </c>
      <c r="P113" s="8">
        <v>0.90312238300000003</v>
      </c>
      <c r="Q113" s="8"/>
      <c r="R113" s="8">
        <v>0.83850000000000002</v>
      </c>
      <c r="S113" s="8">
        <v>0.66200276000000002</v>
      </c>
      <c r="T113" s="8">
        <v>0.179705435</v>
      </c>
      <c r="U113" s="8">
        <v>0.87932542300000005</v>
      </c>
    </row>
    <row r="114" spans="2:24" x14ac:dyDescent="0.2">
      <c r="C114" s="8">
        <v>0.90300000000000002</v>
      </c>
      <c r="D114" s="8">
        <v>0.74194212999999998</v>
      </c>
      <c r="E114" s="8">
        <v>0.166890497</v>
      </c>
      <c r="F114" s="8">
        <v>0.67523439399999996</v>
      </c>
      <c r="H114" s="8">
        <v>0.90300000000000002</v>
      </c>
      <c r="I114" s="8">
        <v>0.785442219</v>
      </c>
      <c r="J114" s="8">
        <v>0.14556517899999999</v>
      </c>
      <c r="K114" s="8">
        <v>0.65499563199999999</v>
      </c>
      <c r="M114" s="8">
        <v>0.90300000000000002</v>
      </c>
      <c r="N114" s="8">
        <v>0.75324543799999999</v>
      </c>
      <c r="O114" s="8">
        <v>0.12761080599999999</v>
      </c>
      <c r="P114" s="8">
        <v>0.70094233800000005</v>
      </c>
      <c r="Q114" s="8"/>
      <c r="R114" s="8">
        <v>0.90300000000000002</v>
      </c>
      <c r="S114" s="8">
        <v>0.59831160699999997</v>
      </c>
      <c r="T114" s="8">
        <v>0.118610829</v>
      </c>
      <c r="U114" s="8">
        <v>0.669002078</v>
      </c>
    </row>
    <row r="115" spans="2:24" x14ac:dyDescent="0.2">
      <c r="C115" s="8">
        <v>0.96750000000000003</v>
      </c>
      <c r="D115" s="8">
        <v>0.59215905400000002</v>
      </c>
      <c r="E115" s="8">
        <v>0.12033054899999999</v>
      </c>
      <c r="F115" s="8">
        <v>0.44931451500000003</v>
      </c>
      <c r="H115" s="8">
        <v>0.96750000000000003</v>
      </c>
      <c r="I115" s="8">
        <v>0.69914864499999996</v>
      </c>
      <c r="J115" s="8">
        <v>0.103993852</v>
      </c>
      <c r="K115" s="8">
        <v>0.43168974900000001</v>
      </c>
      <c r="M115" s="8">
        <v>0.96750000000000003</v>
      </c>
      <c r="N115" s="8">
        <v>0.618239922</v>
      </c>
      <c r="O115" s="8">
        <v>8.6333012000000001E-2</v>
      </c>
      <c r="P115" s="8">
        <v>0.43590030499999999</v>
      </c>
      <c r="Q115" s="8"/>
      <c r="R115" s="8">
        <v>0.96750000000000003</v>
      </c>
      <c r="S115" s="8">
        <v>0.53458187899999998</v>
      </c>
      <c r="T115" s="8">
        <v>8.6474220000000004E-2</v>
      </c>
      <c r="U115" s="8">
        <v>0.42729355800000002</v>
      </c>
    </row>
    <row r="116" spans="2:24" x14ac:dyDescent="0.2">
      <c r="C116" s="8">
        <v>1.032</v>
      </c>
      <c r="D116" s="8">
        <v>0.38539149700000003</v>
      </c>
      <c r="E116" s="8">
        <v>7.9224609000000001E-2</v>
      </c>
      <c r="F116" s="8">
        <v>0.24076481999999999</v>
      </c>
      <c r="H116" s="8">
        <v>1.032</v>
      </c>
      <c r="I116" s="8">
        <v>0.58050165300000001</v>
      </c>
      <c r="J116" s="8">
        <v>7.1256700000000006E-2</v>
      </c>
      <c r="K116" s="8">
        <v>0.29005809999999999</v>
      </c>
      <c r="M116" s="8">
        <v>1.032</v>
      </c>
      <c r="N116" s="8">
        <v>0.51648601199999999</v>
      </c>
      <c r="O116" s="8">
        <v>6.4802841E-2</v>
      </c>
      <c r="P116" s="8">
        <v>0.278861584</v>
      </c>
      <c r="Q116" s="8"/>
      <c r="R116" s="8">
        <v>1.032</v>
      </c>
      <c r="S116" s="8">
        <v>0.41600794600000002</v>
      </c>
      <c r="T116" s="8">
        <v>5.5612811999999998E-2</v>
      </c>
      <c r="U116" s="8">
        <v>0.23610826800000001</v>
      </c>
    </row>
    <row r="117" spans="2:24" x14ac:dyDescent="0.2">
      <c r="O117" s="8"/>
      <c r="P117" s="8"/>
      <c r="Q117" s="8"/>
    </row>
    <row r="118" spans="2:24" x14ac:dyDescent="0.2">
      <c r="B118" s="2" t="s">
        <v>13</v>
      </c>
      <c r="C118" s="8" t="s">
        <v>6</v>
      </c>
      <c r="D118" s="2" t="s">
        <v>86</v>
      </c>
      <c r="E118" s="2" t="s">
        <v>7</v>
      </c>
      <c r="F118" s="2" t="s">
        <v>8</v>
      </c>
      <c r="H118" s="8" t="s">
        <v>6</v>
      </c>
      <c r="I118" s="8" t="s">
        <v>87</v>
      </c>
      <c r="J118" s="8" t="s">
        <v>7</v>
      </c>
      <c r="K118" s="8" t="s">
        <v>8</v>
      </c>
      <c r="M118" s="8" t="s">
        <v>6</v>
      </c>
      <c r="N118" s="8" t="s">
        <v>88</v>
      </c>
      <c r="O118" s="8" t="s">
        <v>7</v>
      </c>
      <c r="P118" s="8" t="s">
        <v>8</v>
      </c>
      <c r="Q118" s="8"/>
      <c r="R118" s="8" t="s">
        <v>6</v>
      </c>
      <c r="S118" s="8" t="s">
        <v>89</v>
      </c>
      <c r="T118" s="8" t="s">
        <v>7</v>
      </c>
      <c r="U118" s="8" t="s">
        <v>8</v>
      </c>
    </row>
    <row r="119" spans="2:24" x14ac:dyDescent="0.2">
      <c r="C119" s="8">
        <v>0</v>
      </c>
      <c r="D119" s="8">
        <v>0.41129201199999998</v>
      </c>
      <c r="E119" s="8">
        <v>4.5389441000000003E-2</v>
      </c>
      <c r="F119" s="8">
        <v>0.154274298</v>
      </c>
      <c r="H119" s="8">
        <v>0</v>
      </c>
      <c r="I119" s="8">
        <v>0.58827527400000001</v>
      </c>
      <c r="J119" s="8">
        <v>4.7526391000000001E-2</v>
      </c>
      <c r="K119" s="8">
        <v>0.20851900800000001</v>
      </c>
      <c r="M119" s="8">
        <v>0</v>
      </c>
      <c r="N119" s="8">
        <v>0.504081055</v>
      </c>
      <c r="O119" s="8">
        <v>4.6644418999999999E-2</v>
      </c>
      <c r="P119" s="8">
        <v>0.180203948</v>
      </c>
      <c r="Q119" s="8"/>
      <c r="R119" s="8">
        <v>0</v>
      </c>
      <c r="S119" s="8">
        <v>0.25851660500000001</v>
      </c>
      <c r="T119" s="8">
        <v>2.1679476E-2</v>
      </c>
      <c r="U119" s="8">
        <v>0.169677255</v>
      </c>
    </row>
    <row r="120" spans="2:24" x14ac:dyDescent="0.2">
      <c r="C120" s="8">
        <v>6.4500000000000002E-2</v>
      </c>
      <c r="D120" s="8">
        <v>0.65184729600000002</v>
      </c>
      <c r="E120" s="8">
        <v>8.7266908000000004E-2</v>
      </c>
      <c r="F120" s="8">
        <v>0.39693397400000002</v>
      </c>
      <c r="H120" s="8">
        <v>6.4500000000000002E-2</v>
      </c>
      <c r="I120" s="8">
        <v>0.75102426600000005</v>
      </c>
      <c r="J120" s="8">
        <v>7.7405165999999997E-2</v>
      </c>
      <c r="K120" s="8">
        <v>0.48002601499999997</v>
      </c>
      <c r="M120" s="8">
        <v>6.4500000000000002E-2</v>
      </c>
      <c r="N120" s="8">
        <v>0.70374766</v>
      </c>
      <c r="O120" s="8">
        <v>7.7468007000000005E-2</v>
      </c>
      <c r="P120" s="8">
        <v>0.43339081800000001</v>
      </c>
      <c r="Q120" s="8"/>
      <c r="R120" s="8">
        <v>6.4500000000000002E-2</v>
      </c>
      <c r="S120" s="8">
        <v>0.37595306299999998</v>
      </c>
      <c r="T120" s="8">
        <v>4.1930714000000001E-2</v>
      </c>
      <c r="U120" s="8">
        <v>0.41986950099999998</v>
      </c>
    </row>
    <row r="121" spans="2:24" x14ac:dyDescent="0.2">
      <c r="C121" s="8">
        <v>0.129</v>
      </c>
      <c r="D121" s="8">
        <v>0.87550859700000006</v>
      </c>
      <c r="E121" s="8">
        <v>0.151393112</v>
      </c>
      <c r="F121" s="8">
        <v>0.74443203599999996</v>
      </c>
      <c r="H121" s="8">
        <v>0.129</v>
      </c>
      <c r="I121" s="8">
        <v>0.89384754899999996</v>
      </c>
      <c r="J121" s="8">
        <v>0.12832645300000001</v>
      </c>
      <c r="K121" s="8">
        <v>0.801564265</v>
      </c>
      <c r="M121" s="8">
        <v>0.129</v>
      </c>
      <c r="N121" s="8">
        <v>0.85629505800000005</v>
      </c>
      <c r="O121" s="8">
        <v>0.12564188700000001</v>
      </c>
      <c r="P121" s="8">
        <v>0.77494929300000004</v>
      </c>
      <c r="Q121" s="8"/>
      <c r="R121" s="8">
        <v>0.129</v>
      </c>
      <c r="S121" s="8">
        <v>0.50777538799999999</v>
      </c>
      <c r="T121" s="8">
        <v>7.7161347000000005E-2</v>
      </c>
      <c r="U121" s="8">
        <v>0.75298222199999998</v>
      </c>
    </row>
    <row r="122" spans="2:24" x14ac:dyDescent="0.2">
      <c r="C122" s="8">
        <v>0.19350000000000001</v>
      </c>
      <c r="D122" s="8">
        <v>0.93453377100000001</v>
      </c>
      <c r="E122" s="8">
        <v>0.237781041</v>
      </c>
      <c r="F122" s="8">
        <v>0.97015455900000003</v>
      </c>
      <c r="H122" s="8">
        <v>0.19350000000000001</v>
      </c>
      <c r="I122" s="8">
        <v>0.95033863500000004</v>
      </c>
      <c r="J122" s="8">
        <v>0.20936431899999999</v>
      </c>
      <c r="K122" s="8">
        <v>0.95777689200000005</v>
      </c>
      <c r="L122" s="8"/>
      <c r="M122" s="8">
        <v>0.19350000000000001</v>
      </c>
      <c r="N122" s="8">
        <v>0.87143948000000004</v>
      </c>
      <c r="O122" s="8">
        <v>0.20247369700000001</v>
      </c>
      <c r="P122" s="8">
        <v>0.98603828199999999</v>
      </c>
      <c r="Q122" s="8"/>
      <c r="R122" s="8">
        <v>0.19350000000000001</v>
      </c>
      <c r="S122" s="8">
        <v>0.60395180299999995</v>
      </c>
      <c r="T122" s="8">
        <v>0.13656105499999999</v>
      </c>
      <c r="U122" s="8">
        <v>0.96965210099999999</v>
      </c>
    </row>
    <row r="123" spans="2:24" x14ac:dyDescent="0.2">
      <c r="C123" s="8">
        <v>0.25800000000000001</v>
      </c>
      <c r="D123" s="8">
        <v>0.79985172199999999</v>
      </c>
      <c r="E123" s="8">
        <v>0.34977014200000001</v>
      </c>
      <c r="F123" s="8">
        <v>0.87640174500000001</v>
      </c>
      <c r="H123" s="8">
        <v>0.25800000000000001</v>
      </c>
      <c r="I123" s="8">
        <v>0.88545552299999997</v>
      </c>
      <c r="J123" s="8">
        <v>0.33355380899999998</v>
      </c>
      <c r="K123" s="8">
        <v>0.81829731699999997</v>
      </c>
      <c r="M123" s="8">
        <v>0.25800000000000001</v>
      </c>
      <c r="N123" s="8">
        <v>0.75096151700000002</v>
      </c>
      <c r="O123" s="8">
        <v>0.32900025399999999</v>
      </c>
      <c r="P123" s="8">
        <v>0.88567578199999997</v>
      </c>
      <c r="Q123" s="8"/>
      <c r="R123" s="8">
        <v>0.25800000000000001</v>
      </c>
      <c r="S123" s="8">
        <v>0.65729504000000005</v>
      </c>
      <c r="T123" s="8">
        <v>0.23324118999999999</v>
      </c>
      <c r="U123" s="8">
        <v>0.89315279400000003</v>
      </c>
      <c r="X123" s="8"/>
    </row>
    <row r="124" spans="2:24" x14ac:dyDescent="0.2">
      <c r="C124" s="8">
        <v>0.32250000000000001</v>
      </c>
      <c r="D124" s="8">
        <v>0.60098388400000002</v>
      </c>
      <c r="E124" s="8">
        <v>0.50903293800000005</v>
      </c>
      <c r="F124" s="8">
        <v>0.56713643000000002</v>
      </c>
      <c r="H124" s="8">
        <v>0.32250000000000001</v>
      </c>
      <c r="I124" s="8">
        <v>0.75441394500000003</v>
      </c>
      <c r="J124" s="8">
        <v>0.50820273800000004</v>
      </c>
      <c r="K124" s="8">
        <v>0.51422776000000003</v>
      </c>
      <c r="M124" s="8">
        <v>0.32250000000000001</v>
      </c>
      <c r="N124" s="8">
        <v>0.59241827300000005</v>
      </c>
      <c r="O124" s="8">
        <v>0.52649273299999999</v>
      </c>
      <c r="P124" s="8">
        <v>0.58905863199999997</v>
      </c>
      <c r="Q124" s="8"/>
      <c r="R124" s="8">
        <v>0.32250000000000001</v>
      </c>
      <c r="S124" s="8">
        <v>0.708941928</v>
      </c>
      <c r="T124" s="8">
        <v>0.38468434000000001</v>
      </c>
      <c r="U124" s="8">
        <v>0.60820893200000004</v>
      </c>
    </row>
    <row r="125" spans="2:24" x14ac:dyDescent="0.2">
      <c r="C125" s="8">
        <v>0.38700000000000001</v>
      </c>
      <c r="D125" s="8">
        <v>0.45386314799999999</v>
      </c>
      <c r="E125" s="8">
        <v>0.70847521700000005</v>
      </c>
      <c r="F125" s="8">
        <v>0.279377555</v>
      </c>
      <c r="H125" s="8">
        <v>0.38700000000000001</v>
      </c>
      <c r="I125" s="8">
        <v>0.63327483200000001</v>
      </c>
      <c r="J125" s="8">
        <v>0.72076914299999995</v>
      </c>
      <c r="K125" s="8">
        <v>0.26225136199999999</v>
      </c>
      <c r="M125" s="8">
        <v>0.38700000000000001</v>
      </c>
      <c r="N125" s="8">
        <v>0.47471559099999999</v>
      </c>
      <c r="O125" s="8">
        <v>0.75334247399999998</v>
      </c>
      <c r="P125" s="8">
        <v>0.30776869099999998</v>
      </c>
      <c r="Q125" s="8"/>
      <c r="R125" s="8">
        <v>0.38700000000000001</v>
      </c>
      <c r="S125" s="8">
        <v>0.79479423599999999</v>
      </c>
      <c r="T125" s="8">
        <v>0.59687197000000003</v>
      </c>
      <c r="U125" s="8">
        <v>0.32679336799999997</v>
      </c>
    </row>
    <row r="126" spans="2:24" x14ac:dyDescent="0.2">
      <c r="C126" s="8">
        <v>0.45150000000000001</v>
      </c>
      <c r="D126" s="8">
        <v>0.38550011099999998</v>
      </c>
      <c r="E126" s="8">
        <v>0.88687730099999995</v>
      </c>
      <c r="F126" s="8">
        <v>0.13157432199999999</v>
      </c>
      <c r="H126" s="8">
        <v>0.45150000000000001</v>
      </c>
      <c r="I126" s="8">
        <v>0.55813856399999995</v>
      </c>
      <c r="J126" s="8">
        <v>0.89432194899999995</v>
      </c>
      <c r="K126" s="8">
        <v>0.13811206000000001</v>
      </c>
      <c r="M126" s="8">
        <v>0.45150000000000001</v>
      </c>
      <c r="N126" s="8">
        <v>0.41550991300000001</v>
      </c>
      <c r="O126" s="8">
        <v>0.93332428099999998</v>
      </c>
      <c r="P126" s="8">
        <v>0.15632237900000001</v>
      </c>
      <c r="Q126" s="8"/>
      <c r="R126" s="8">
        <v>0.45150000000000001</v>
      </c>
      <c r="S126" s="8">
        <v>0.89376827700000006</v>
      </c>
      <c r="T126" s="8">
        <v>0.82333449800000003</v>
      </c>
      <c r="U126" s="8">
        <v>0.16224456100000001</v>
      </c>
    </row>
    <row r="127" spans="2:24" x14ac:dyDescent="0.2">
      <c r="C127" s="8">
        <v>0.51600000000000001</v>
      </c>
      <c r="D127" s="8">
        <v>0.37812032800000001</v>
      </c>
      <c r="E127" s="8">
        <v>0.95128979700000005</v>
      </c>
      <c r="F127" s="8">
        <v>0.108992477</v>
      </c>
      <c r="H127" s="8">
        <v>0.51600000000000001</v>
      </c>
      <c r="I127" s="8">
        <v>0.53333723799999999</v>
      </c>
      <c r="J127" s="8">
        <v>0.93661952199999998</v>
      </c>
      <c r="K127" s="8">
        <v>0.12753826100000001</v>
      </c>
      <c r="M127" s="8">
        <v>0.51600000000000001</v>
      </c>
      <c r="N127" s="8">
        <v>0.41092525299999999</v>
      </c>
      <c r="O127" s="8">
        <v>0.95244187400000002</v>
      </c>
      <c r="P127" s="8">
        <v>0.12566353399999999</v>
      </c>
      <c r="Q127" s="8"/>
      <c r="R127" s="8">
        <v>0.51600000000000001</v>
      </c>
      <c r="S127" s="8">
        <v>0.95048808100000004</v>
      </c>
      <c r="T127" s="8">
        <v>0.96171772799999999</v>
      </c>
      <c r="U127" s="8">
        <v>0.11805510900000001</v>
      </c>
    </row>
    <row r="128" spans="2:24" x14ac:dyDescent="0.2">
      <c r="C128" s="8">
        <v>0.58050000000000002</v>
      </c>
      <c r="D128" s="8">
        <v>0.42372905900000002</v>
      </c>
      <c r="E128" s="8">
        <v>0.88436329700000005</v>
      </c>
      <c r="F128" s="8">
        <v>0.196390444</v>
      </c>
      <c r="H128" s="8">
        <v>0.58050000000000002</v>
      </c>
      <c r="I128" s="8">
        <v>0.55065407799999999</v>
      </c>
      <c r="J128" s="8">
        <v>0.83734578299999995</v>
      </c>
      <c r="K128" s="8">
        <v>0.222002952</v>
      </c>
      <c r="M128" s="8">
        <v>0.58050000000000002</v>
      </c>
      <c r="N128" s="8">
        <v>0.462183866</v>
      </c>
      <c r="O128" s="8">
        <v>0.82893897100000002</v>
      </c>
      <c r="P128" s="8">
        <v>0.20102098199999999</v>
      </c>
      <c r="Q128" s="8"/>
      <c r="R128" s="8">
        <v>0.58050000000000002</v>
      </c>
      <c r="S128" s="8">
        <v>0.93822183800000003</v>
      </c>
      <c r="T128" s="8">
        <v>0.94436051600000004</v>
      </c>
      <c r="U128" s="8">
        <v>0.17323029600000001</v>
      </c>
    </row>
    <row r="129" spans="2:24" x14ac:dyDescent="0.2">
      <c r="C129" s="8">
        <v>0.64500000000000002</v>
      </c>
      <c r="D129" s="8">
        <v>0.53123701999999995</v>
      </c>
      <c r="E129" s="8">
        <v>0.72416207600000004</v>
      </c>
      <c r="F129" s="8">
        <v>0.40644322900000002</v>
      </c>
      <c r="H129" s="8">
        <v>0.64500000000000002</v>
      </c>
      <c r="I129" s="8">
        <v>0.61256308100000001</v>
      </c>
      <c r="J129" s="8">
        <v>0.65698124300000005</v>
      </c>
      <c r="K129" s="8">
        <v>0.41746455999999998</v>
      </c>
      <c r="M129" s="8">
        <v>0.64500000000000002</v>
      </c>
      <c r="N129" s="8">
        <v>0.57883772200000005</v>
      </c>
      <c r="O129" s="8">
        <v>0.62903370599999997</v>
      </c>
      <c r="P129" s="8">
        <v>0.38688257700000001</v>
      </c>
      <c r="Q129" s="8"/>
      <c r="R129" s="8">
        <v>0.64500000000000002</v>
      </c>
      <c r="S129" s="8">
        <v>0.87476272899999996</v>
      </c>
      <c r="T129" s="8">
        <v>0.77894193099999998</v>
      </c>
      <c r="U129" s="8">
        <v>0.33014093999999999</v>
      </c>
    </row>
    <row r="130" spans="2:24" x14ac:dyDescent="0.2">
      <c r="C130" s="8">
        <v>0.70950000000000002</v>
      </c>
      <c r="D130" s="8">
        <v>0.69777950099999997</v>
      </c>
      <c r="E130" s="8">
        <v>0.54609552500000003</v>
      </c>
      <c r="F130" s="8">
        <v>0.69541184099999998</v>
      </c>
      <c r="H130" s="8">
        <v>0.70950000000000002</v>
      </c>
      <c r="I130" s="8">
        <v>0.71823930999999996</v>
      </c>
      <c r="J130" s="8">
        <v>0.47380899199999998</v>
      </c>
      <c r="K130" s="8">
        <v>0.66963140200000004</v>
      </c>
      <c r="M130" s="8">
        <v>0.70950000000000002</v>
      </c>
      <c r="N130" s="8">
        <v>0.74465670299999998</v>
      </c>
      <c r="O130" s="8">
        <v>0.433191033</v>
      </c>
      <c r="P130" s="8">
        <v>0.63883765000000003</v>
      </c>
      <c r="Q130" s="8"/>
      <c r="R130" s="8">
        <v>0.70950000000000002</v>
      </c>
      <c r="S130" s="8">
        <v>0.79470528100000004</v>
      </c>
      <c r="T130" s="8">
        <v>0.56437979999999999</v>
      </c>
      <c r="U130" s="8">
        <v>0.56915968800000005</v>
      </c>
    </row>
    <row r="131" spans="2:24" x14ac:dyDescent="0.2">
      <c r="C131" s="8">
        <v>0.77400000000000002</v>
      </c>
      <c r="D131" s="8">
        <v>0.86402062199999996</v>
      </c>
      <c r="E131" s="8">
        <v>0.40169875199999999</v>
      </c>
      <c r="F131" s="8">
        <v>0.90562748400000004</v>
      </c>
      <c r="H131" s="8">
        <v>0.77400000000000002</v>
      </c>
      <c r="I131" s="8">
        <v>0.838402388</v>
      </c>
      <c r="J131" s="8">
        <v>0.328506401</v>
      </c>
      <c r="K131" s="8">
        <v>0.84998687100000003</v>
      </c>
      <c r="M131" s="8">
        <v>0.77400000000000002</v>
      </c>
      <c r="N131" s="8">
        <v>0.89299948399999995</v>
      </c>
      <c r="O131" s="8">
        <v>0.28564389600000001</v>
      </c>
      <c r="P131" s="8">
        <v>0.84456930100000005</v>
      </c>
      <c r="Q131" s="8"/>
      <c r="R131" s="8">
        <v>0.77400000000000002</v>
      </c>
      <c r="S131" s="8">
        <v>0.72971597600000004</v>
      </c>
      <c r="T131" s="8">
        <v>0.37751969699999999</v>
      </c>
      <c r="U131" s="8">
        <v>0.804478637</v>
      </c>
    </row>
    <row r="132" spans="2:24" x14ac:dyDescent="0.2">
      <c r="C132" s="8">
        <v>0.83850000000000002</v>
      </c>
      <c r="D132" s="8">
        <v>0.93247792500000004</v>
      </c>
      <c r="E132" s="8">
        <v>0.29286859399999998</v>
      </c>
      <c r="F132" s="8">
        <v>0.89834810899999995</v>
      </c>
      <c r="H132" s="8">
        <v>0.83850000000000002</v>
      </c>
      <c r="I132" s="8">
        <v>0.90129132000000001</v>
      </c>
      <c r="J132" s="8">
        <v>0.22708655999999999</v>
      </c>
      <c r="K132" s="8">
        <v>0.85345792200000004</v>
      </c>
      <c r="M132" s="8">
        <v>0.83850000000000002</v>
      </c>
      <c r="N132" s="8">
        <v>0.92390580499999997</v>
      </c>
      <c r="O132" s="8">
        <v>0.19214794199999999</v>
      </c>
      <c r="P132" s="8">
        <v>0.87594374100000005</v>
      </c>
      <c r="Q132" s="8"/>
      <c r="R132" s="8">
        <v>0.83850000000000002</v>
      </c>
      <c r="S132" s="8">
        <v>0.66368787500000004</v>
      </c>
      <c r="T132" s="8">
        <v>0.24230792900000001</v>
      </c>
      <c r="U132" s="8">
        <v>0.89683723299999996</v>
      </c>
    </row>
    <row r="133" spans="2:24" x14ac:dyDescent="0.2">
      <c r="C133" s="8">
        <v>0.90300000000000002</v>
      </c>
      <c r="D133" s="8">
        <v>0.83957610400000005</v>
      </c>
      <c r="E133" s="8">
        <v>0.21155560500000001</v>
      </c>
      <c r="F133" s="8">
        <v>0.67798322899999997</v>
      </c>
      <c r="H133" s="8">
        <v>0.90300000000000002</v>
      </c>
      <c r="I133" s="8">
        <v>0.85530077800000004</v>
      </c>
      <c r="J133" s="8">
        <v>0.155341796</v>
      </c>
      <c r="K133" s="8">
        <v>0.67345794999999997</v>
      </c>
      <c r="M133" s="8">
        <v>0.90300000000000002</v>
      </c>
      <c r="N133" s="8">
        <v>0.80677237800000001</v>
      </c>
      <c r="O133" s="8">
        <v>0.13469314700000001</v>
      </c>
      <c r="P133" s="8">
        <v>0.70767892300000002</v>
      </c>
      <c r="Q133" s="8"/>
      <c r="R133" s="8">
        <v>0.90300000000000002</v>
      </c>
      <c r="S133" s="8">
        <v>0.57707925000000004</v>
      </c>
      <c r="T133" s="8">
        <v>0.15350571299999999</v>
      </c>
      <c r="U133" s="8">
        <v>0.78436530000000004</v>
      </c>
    </row>
    <row r="134" spans="2:24" x14ac:dyDescent="0.2">
      <c r="C134" s="8">
        <v>0.96750000000000003</v>
      </c>
      <c r="D134" s="8">
        <v>0.64082223800000004</v>
      </c>
      <c r="E134" s="8">
        <v>0.148718775</v>
      </c>
      <c r="F134" s="8">
        <v>0.399750469</v>
      </c>
      <c r="H134" s="8">
        <v>0.96750000000000003</v>
      </c>
      <c r="I134" s="8">
        <v>0.74141748799999996</v>
      </c>
      <c r="J134" s="8">
        <v>0.106296263</v>
      </c>
      <c r="K134" s="8">
        <v>0.42421260900000002</v>
      </c>
      <c r="M134" s="8">
        <v>0.96750000000000003</v>
      </c>
      <c r="N134" s="8">
        <v>0.62288586499999998</v>
      </c>
      <c r="O134" s="8">
        <v>9.4251381999999995E-2</v>
      </c>
      <c r="P134" s="8">
        <v>0.45427835300000002</v>
      </c>
      <c r="Q134" s="8"/>
      <c r="R134" s="8">
        <v>0.96750000000000003</v>
      </c>
      <c r="S134" s="8">
        <v>0.47367644800000003</v>
      </c>
      <c r="T134" s="8">
        <v>9.8177077000000001E-2</v>
      </c>
      <c r="U134" s="8">
        <v>0.543116653</v>
      </c>
    </row>
    <row r="135" spans="2:24" x14ac:dyDescent="0.2">
      <c r="C135" s="8">
        <v>1.032</v>
      </c>
      <c r="D135" s="8">
        <v>0.444943537</v>
      </c>
      <c r="E135" s="8">
        <v>0.107581447</v>
      </c>
      <c r="F135" s="8">
        <v>0.19736806300000001</v>
      </c>
      <c r="H135" s="8">
        <v>1.032</v>
      </c>
      <c r="I135" s="8">
        <v>0.62520182099999999</v>
      </c>
      <c r="J135" s="8">
        <v>8.2094429999999996E-2</v>
      </c>
      <c r="K135" s="8">
        <v>0.24121372499999999</v>
      </c>
      <c r="M135" s="8">
        <v>1.032</v>
      </c>
      <c r="N135" s="8">
        <v>0.468087802</v>
      </c>
      <c r="O135" s="8">
        <v>7.1277356E-2</v>
      </c>
      <c r="P135" s="8">
        <v>0.26448254100000002</v>
      </c>
      <c r="Q135" s="8"/>
      <c r="R135" s="8">
        <v>1.032</v>
      </c>
      <c r="S135" s="8">
        <v>0.38212058599999998</v>
      </c>
      <c r="T135" s="8">
        <v>6.6513401E-2</v>
      </c>
      <c r="U135" s="8">
        <v>0.323048695</v>
      </c>
    </row>
    <row r="136" spans="2:24" x14ac:dyDescent="0.2">
      <c r="J136" s="8"/>
      <c r="Q136" s="8"/>
    </row>
    <row r="137" spans="2:24" x14ac:dyDescent="0.2">
      <c r="B137" s="2" t="s">
        <v>14</v>
      </c>
      <c r="C137" s="2" t="s">
        <v>6</v>
      </c>
      <c r="D137" s="2" t="s">
        <v>86</v>
      </c>
      <c r="E137" s="2" t="s">
        <v>7</v>
      </c>
      <c r="F137" s="2" t="s">
        <v>8</v>
      </c>
      <c r="H137" s="2" t="s">
        <v>6</v>
      </c>
      <c r="I137" s="8" t="s">
        <v>87</v>
      </c>
      <c r="J137" s="8" t="s">
        <v>7</v>
      </c>
      <c r="K137" s="8" t="s">
        <v>8</v>
      </c>
      <c r="M137" s="2" t="s">
        <v>6</v>
      </c>
      <c r="N137" s="8" t="s">
        <v>88</v>
      </c>
      <c r="O137" s="8" t="s">
        <v>7</v>
      </c>
      <c r="P137" s="8" t="s">
        <v>8</v>
      </c>
      <c r="Q137" s="8"/>
      <c r="R137" s="2" t="s">
        <v>6</v>
      </c>
      <c r="S137" s="8" t="s">
        <v>89</v>
      </c>
      <c r="T137" s="8" t="s">
        <v>7</v>
      </c>
      <c r="U137" s="8" t="s">
        <v>8</v>
      </c>
    </row>
    <row r="138" spans="2:24" x14ac:dyDescent="0.2">
      <c r="C138" s="2">
        <v>0</v>
      </c>
      <c r="D138" s="2">
        <v>0.60341513820596571</v>
      </c>
      <c r="E138" s="2">
        <v>6.6458388156850165E-2</v>
      </c>
      <c r="F138" s="2">
        <v>0.22512448300324558</v>
      </c>
      <c r="H138" s="2">
        <v>0</v>
      </c>
      <c r="I138" s="2">
        <v>0.65798562214457557</v>
      </c>
      <c r="J138" s="2">
        <v>6.685947443988853E-2</v>
      </c>
      <c r="K138" s="2">
        <v>0.22993165417117051</v>
      </c>
      <c r="M138" s="2">
        <v>0</v>
      </c>
      <c r="N138" s="2">
        <v>0.67279259658838375</v>
      </c>
      <c r="O138" s="2">
        <v>6.6809451621387711E-2</v>
      </c>
      <c r="P138" s="2">
        <v>0.21747279727590105</v>
      </c>
      <c r="Q138" s="8"/>
      <c r="R138" s="2">
        <v>0</v>
      </c>
      <c r="S138" s="2">
        <v>0.48851276765831564</v>
      </c>
      <c r="T138" s="2">
        <v>4.3466778737064532E-2</v>
      </c>
      <c r="U138" s="2">
        <v>0.25376702600032691</v>
      </c>
    </row>
    <row r="139" spans="2:24" x14ac:dyDescent="0.2">
      <c r="C139" s="2">
        <v>6.4000000000000001E-2</v>
      </c>
      <c r="D139" s="2">
        <v>0.80021749632445438</v>
      </c>
      <c r="E139" s="2">
        <v>0.11690544541524059</v>
      </c>
      <c r="F139" s="2">
        <v>0.48720549967401511</v>
      </c>
      <c r="H139" s="2">
        <v>6.4000000000000001E-2</v>
      </c>
      <c r="I139" s="2">
        <v>0.79587045983454929</v>
      </c>
      <c r="J139" s="2">
        <v>0.12326072139252491</v>
      </c>
      <c r="K139" s="2">
        <v>0.49601697556229629</v>
      </c>
      <c r="M139" s="2">
        <v>6.4000000000000001E-2</v>
      </c>
      <c r="N139" s="2">
        <v>0.83366276872472356</v>
      </c>
      <c r="O139" s="2">
        <v>0.11200890528722093</v>
      </c>
      <c r="P139" s="2">
        <v>0.46365769168206861</v>
      </c>
      <c r="Q139" s="8"/>
      <c r="R139" s="2">
        <v>6.4000000000000001E-2</v>
      </c>
      <c r="S139" s="2">
        <v>0.5663834697108544</v>
      </c>
      <c r="T139" s="2">
        <v>7.5741991458390695E-2</v>
      </c>
      <c r="U139" s="2">
        <v>0.52173454841030253</v>
      </c>
    </row>
    <row r="140" spans="2:24" x14ac:dyDescent="0.2">
      <c r="C140" s="2">
        <v>0.129</v>
      </c>
      <c r="D140" s="2">
        <v>0.93897475681062748</v>
      </c>
      <c r="E140" s="2">
        <v>0.18367271661432549</v>
      </c>
      <c r="F140" s="2">
        <v>0.80151898779874919</v>
      </c>
      <c r="H140" s="2">
        <v>0.129</v>
      </c>
      <c r="I140" s="2">
        <v>0.88770971066189941</v>
      </c>
      <c r="J140" s="2">
        <v>0.1973012615853808</v>
      </c>
      <c r="K140" s="2">
        <v>0.81038868319662993</v>
      </c>
      <c r="M140" s="2">
        <v>0.129</v>
      </c>
      <c r="N140" s="2">
        <v>0.93686041363452099</v>
      </c>
      <c r="O140" s="2">
        <v>0.17458229104895701</v>
      </c>
      <c r="P140" s="2">
        <v>0.76522491950715077</v>
      </c>
      <c r="Q140" s="8"/>
      <c r="R140" s="2">
        <v>0.129</v>
      </c>
      <c r="S140" s="2">
        <v>0.62931419043800041</v>
      </c>
      <c r="T140" s="2">
        <v>0.12374137664729175</v>
      </c>
      <c r="U140" s="2">
        <v>0.82465914637345106</v>
      </c>
    </row>
    <row r="141" spans="2:24" x14ac:dyDescent="0.2">
      <c r="C141" s="2">
        <v>0.193</v>
      </c>
      <c r="D141" s="2">
        <v>0.94426534405541074</v>
      </c>
      <c r="E141" s="2">
        <v>0.26944234768810571</v>
      </c>
      <c r="F141" s="2">
        <v>0.9625334971294246</v>
      </c>
      <c r="H141" s="2">
        <v>0.193</v>
      </c>
      <c r="I141" s="2">
        <v>0.90211351040218746</v>
      </c>
      <c r="J141" s="2">
        <v>0.29008926335250568</v>
      </c>
      <c r="K141" s="2">
        <v>0.97407334634582055</v>
      </c>
      <c r="L141" s="8"/>
      <c r="M141" s="2">
        <v>0.193</v>
      </c>
      <c r="N141" s="2">
        <v>0.93135363772331758</v>
      </c>
      <c r="O141" s="2">
        <v>0.25652408952635847</v>
      </c>
      <c r="P141" s="2">
        <v>0.95030531739130275</v>
      </c>
      <c r="Q141" s="8"/>
      <c r="R141" s="2">
        <v>0.193</v>
      </c>
      <c r="S141" s="2">
        <v>0.66742859799775334</v>
      </c>
      <c r="T141" s="2">
        <v>0.19865037342635139</v>
      </c>
      <c r="U141" s="2">
        <v>0.9684356093835278</v>
      </c>
    </row>
    <row r="142" spans="2:24" x14ac:dyDescent="0.2">
      <c r="C142" s="2">
        <v>0.25800000000000001</v>
      </c>
      <c r="D142" s="2">
        <v>0.83074852106898756</v>
      </c>
      <c r="E142" s="2">
        <v>0.39031912093589416</v>
      </c>
      <c r="F142" s="2">
        <v>0.83546453470094428</v>
      </c>
      <c r="H142" s="2">
        <v>0.25800000000000001</v>
      </c>
      <c r="I142" s="2">
        <v>0.84925767391492202</v>
      </c>
      <c r="J142" s="2">
        <v>0.42158646739862843</v>
      </c>
      <c r="K142" s="2">
        <v>0.88094359858347726</v>
      </c>
      <c r="L142" s="8"/>
      <c r="M142" s="2">
        <v>0.25800000000000001</v>
      </c>
      <c r="N142" s="2">
        <v>0.83140095467146702</v>
      </c>
      <c r="O142" s="2">
        <v>0.36917246281894672</v>
      </c>
      <c r="P142" s="2">
        <v>0.88812641627097055</v>
      </c>
      <c r="Q142" s="8"/>
      <c r="R142" s="2">
        <v>0.25800000000000001</v>
      </c>
      <c r="S142" s="2">
        <v>0.69870538002852023</v>
      </c>
      <c r="T142" s="2">
        <v>0.32128973417347462</v>
      </c>
      <c r="U142" s="2">
        <v>0.84677078901515235</v>
      </c>
    </row>
    <row r="143" spans="2:24" x14ac:dyDescent="0.2">
      <c r="C143" s="2">
        <v>0.32200000000000001</v>
      </c>
      <c r="D143" s="2">
        <v>0.67309985848433396</v>
      </c>
      <c r="E143" s="2">
        <v>0.55045840093355458</v>
      </c>
      <c r="F143" s="2">
        <v>0.53614255772549879</v>
      </c>
      <c r="H143" s="2">
        <v>0.32200000000000001</v>
      </c>
      <c r="I143" s="2">
        <v>0.78128478337261131</v>
      </c>
      <c r="J143" s="2">
        <v>0.60476634962708076</v>
      </c>
      <c r="K143" s="2">
        <v>0.61185749657564192</v>
      </c>
      <c r="L143" s="8"/>
      <c r="M143" s="2">
        <v>0.32200000000000001</v>
      </c>
      <c r="N143" s="2">
        <v>0.70580136103765823</v>
      </c>
      <c r="O143" s="2">
        <v>0.52637264806547668</v>
      </c>
      <c r="P143" s="2">
        <v>0.63495237073638711</v>
      </c>
      <c r="Q143" s="8"/>
      <c r="R143" s="2">
        <v>0.32200000000000001</v>
      </c>
      <c r="S143" s="2">
        <v>0.75645904596110058</v>
      </c>
      <c r="T143" s="2">
        <v>0.51444351067045646</v>
      </c>
      <c r="U143" s="2">
        <v>0.56370169552549343</v>
      </c>
    </row>
    <row r="144" spans="2:24" x14ac:dyDescent="0.2">
      <c r="C144" s="2">
        <v>0.38700000000000001</v>
      </c>
      <c r="D144" s="2">
        <v>0.55140774018197103</v>
      </c>
      <c r="E144" s="2">
        <v>0.74158536007431286</v>
      </c>
      <c r="F144" s="2">
        <v>0.27266865422338088</v>
      </c>
      <c r="H144" s="2">
        <v>0.38700000000000001</v>
      </c>
      <c r="I144" s="2">
        <v>0.7378858527511879</v>
      </c>
      <c r="J144" s="2">
        <v>0.80838327116134889</v>
      </c>
      <c r="K144" s="2">
        <v>0.34511035137415547</v>
      </c>
      <c r="M144" s="2">
        <v>0.38700000000000001</v>
      </c>
      <c r="N144" s="2">
        <v>0.61311037930330026</v>
      </c>
      <c r="O144" s="2">
        <v>0.71852164105973848</v>
      </c>
      <c r="P144" s="2">
        <v>0.36890271707463806</v>
      </c>
      <c r="Q144" s="8"/>
      <c r="R144" s="2">
        <v>0.38700000000000001</v>
      </c>
      <c r="S144" s="2">
        <v>0.84978127365164569</v>
      </c>
      <c r="T144" s="2">
        <v>0.75117358351133234</v>
      </c>
      <c r="U144" s="2">
        <v>0.31106484453087069</v>
      </c>
      <c r="X144" s="8"/>
    </row>
    <row r="145" spans="2:21" x14ac:dyDescent="0.2">
      <c r="C145" s="2">
        <v>0.45099999999999996</v>
      </c>
      <c r="D145" s="2">
        <v>0.49060015746385571</v>
      </c>
      <c r="E145" s="2">
        <v>0.90677990472481174</v>
      </c>
      <c r="F145" s="2">
        <v>0.13600191964069033</v>
      </c>
      <c r="H145" s="2">
        <v>0.45099999999999996</v>
      </c>
      <c r="I145" s="2">
        <v>0.72553152649192731</v>
      </c>
      <c r="J145" s="2">
        <v>0.95597031547310374</v>
      </c>
      <c r="K145" s="2">
        <v>0.18988449910892877</v>
      </c>
      <c r="M145" s="2">
        <v>0.45099999999999996</v>
      </c>
      <c r="N145" s="2">
        <v>0.56325215642027926</v>
      </c>
      <c r="O145" s="2">
        <v>0.89517024398593237</v>
      </c>
      <c r="P145" s="2">
        <v>0.19760692597775725</v>
      </c>
      <c r="Q145" s="8"/>
      <c r="R145" s="2">
        <v>0.45099999999999996</v>
      </c>
      <c r="S145" s="2">
        <v>0.94454679489949511</v>
      </c>
      <c r="T145" s="2">
        <v>0.94436003352748832</v>
      </c>
      <c r="U145" s="2">
        <v>0.17991729416879185</v>
      </c>
    </row>
    <row r="146" spans="2:21" x14ac:dyDescent="0.2">
      <c r="C146" s="2">
        <v>0.51600000000000001</v>
      </c>
      <c r="D146" s="2">
        <v>0.48387779972966349</v>
      </c>
      <c r="E146" s="2">
        <v>0.97582766353612982</v>
      </c>
      <c r="F146" s="2">
        <v>0.10879579546405996</v>
      </c>
      <c r="H146" s="2">
        <v>0.51600000000000001</v>
      </c>
      <c r="I146" s="2">
        <v>0.72891493641023897</v>
      </c>
      <c r="J146" s="2">
        <v>0.9861152135907435</v>
      </c>
      <c r="K146" s="2">
        <v>0.15204628861304778</v>
      </c>
      <c r="M146" s="2">
        <v>0.51600000000000001</v>
      </c>
      <c r="N146" s="2">
        <v>0.54908579848068961</v>
      </c>
      <c r="O146" s="2">
        <v>0.97689205145418456</v>
      </c>
      <c r="P146" s="2">
        <v>0.13990246061631764</v>
      </c>
      <c r="Q146" s="8"/>
      <c r="R146" s="2">
        <v>0.51600000000000001</v>
      </c>
      <c r="S146" s="2">
        <v>0.98112920736331355</v>
      </c>
      <c r="T146" s="2">
        <v>0.9681576554432576</v>
      </c>
      <c r="U146" s="2">
        <v>0.17312855890716733</v>
      </c>
    </row>
    <row r="147" spans="2:21" x14ac:dyDescent="0.2">
      <c r="C147" s="2">
        <v>0.58099999999999996</v>
      </c>
      <c r="D147" s="2">
        <v>0.51967392370344356</v>
      </c>
      <c r="E147" s="2">
        <v>0.90567958936268766</v>
      </c>
      <c r="F147" s="2">
        <v>0.1758372114887172</v>
      </c>
      <c r="H147" s="2">
        <v>0.58099999999999996</v>
      </c>
      <c r="I147" s="2">
        <v>0.73894067052950763</v>
      </c>
      <c r="J147" s="2">
        <v>0.88474962650778299</v>
      </c>
      <c r="K147" s="2">
        <v>0.22014659867307138</v>
      </c>
      <c r="M147" s="2">
        <v>0.58099999999999996</v>
      </c>
      <c r="N147" s="2">
        <v>0.57503742169875771</v>
      </c>
      <c r="O147" s="2">
        <v>0.93621108388793872</v>
      </c>
      <c r="P147" s="2">
        <v>0.17702096554888244</v>
      </c>
      <c r="Q147" s="8"/>
      <c r="R147" s="2">
        <v>0.58099999999999996</v>
      </c>
      <c r="S147" s="2">
        <v>0.9446729625495186</v>
      </c>
      <c r="T147" s="2">
        <v>0.82836087207968312</v>
      </c>
      <c r="U147" s="2">
        <v>0.27357275308373985</v>
      </c>
    </row>
    <row r="148" spans="2:21" x14ac:dyDescent="0.2">
      <c r="C148" s="2">
        <v>0.64500000000000002</v>
      </c>
      <c r="D148" s="2">
        <v>0.59846682420213537</v>
      </c>
      <c r="E148" s="2">
        <v>0.74141579779587696</v>
      </c>
      <c r="F148" s="2">
        <v>0.34325885288366098</v>
      </c>
      <c r="H148" s="2">
        <v>0.64500000000000002</v>
      </c>
      <c r="I148" s="2">
        <v>0.76282779553710045</v>
      </c>
      <c r="J148" s="2">
        <v>0.70443551525647263</v>
      </c>
      <c r="K148" s="2">
        <v>0.38556052812342823</v>
      </c>
      <c r="M148" s="2">
        <v>0.64500000000000002</v>
      </c>
      <c r="N148" s="2">
        <v>0.64270269951854186</v>
      </c>
      <c r="O148" s="2">
        <v>0.80147740085053409</v>
      </c>
      <c r="P148" s="2">
        <v>0.30368730579121761</v>
      </c>
      <c r="Q148" s="8"/>
      <c r="R148" s="2">
        <v>0.64500000000000002</v>
      </c>
      <c r="S148" s="2">
        <v>0.86092509400239692</v>
      </c>
      <c r="T148" s="2">
        <v>0.6068823444337178</v>
      </c>
      <c r="U148" s="2">
        <v>0.46549650901974982</v>
      </c>
    </row>
    <row r="149" spans="2:21" x14ac:dyDescent="0.2">
      <c r="C149" s="2">
        <v>0.71</v>
      </c>
      <c r="D149" s="2">
        <v>0.71568011853137226</v>
      </c>
      <c r="E149" s="2">
        <v>0.54867191191809628</v>
      </c>
      <c r="F149" s="2">
        <v>0.59255402912051147</v>
      </c>
      <c r="H149" s="2">
        <v>0.71</v>
      </c>
      <c r="I149" s="2">
        <v>0.80750642171061138</v>
      </c>
      <c r="J149" s="2">
        <v>0.5197414128826795</v>
      </c>
      <c r="K149" s="2">
        <v>0.60961373542325814</v>
      </c>
      <c r="M149" s="2">
        <v>0.71</v>
      </c>
      <c r="N149" s="2">
        <v>0.74848603993942142</v>
      </c>
      <c r="O149" s="2">
        <v>0.63520873727566429</v>
      </c>
      <c r="P149" s="2">
        <v>0.51035643549358733</v>
      </c>
      <c r="Q149" s="8"/>
      <c r="R149" s="2">
        <v>0.71</v>
      </c>
      <c r="S149" s="2">
        <v>0.78763215314316282</v>
      </c>
      <c r="T149" s="2">
        <v>0.41327975719711274</v>
      </c>
      <c r="U149" s="2">
        <v>0.69603123853172089</v>
      </c>
    </row>
    <row r="150" spans="2:21" x14ac:dyDescent="0.2">
      <c r="C150" s="2">
        <v>0.77400000000000002</v>
      </c>
      <c r="D150" s="2">
        <v>0.83930046691497784</v>
      </c>
      <c r="E150" s="2">
        <v>0.38774419491742462</v>
      </c>
      <c r="F150" s="2">
        <v>0.81621055558936284</v>
      </c>
      <c r="H150" s="2">
        <v>0.77400000000000002</v>
      </c>
      <c r="I150" s="2">
        <v>0.85877139308136596</v>
      </c>
      <c r="J150" s="2">
        <v>0.37999589864226185</v>
      </c>
      <c r="K150" s="2">
        <v>0.80736178036566564</v>
      </c>
      <c r="M150" s="2">
        <v>0.77400000000000002</v>
      </c>
      <c r="N150" s="2">
        <v>0.86397169069723834</v>
      </c>
      <c r="O150" s="2">
        <v>0.49316503226310271</v>
      </c>
      <c r="P150" s="2">
        <v>0.73963706178556543</v>
      </c>
      <c r="Q150" s="8"/>
      <c r="R150" s="2">
        <v>0.77400000000000002</v>
      </c>
      <c r="S150" s="2">
        <v>0.73391451667227725</v>
      </c>
      <c r="T150" s="2">
        <v>0.27818706759627976</v>
      </c>
      <c r="U150" s="2">
        <v>0.85666140231022148</v>
      </c>
    </row>
    <row r="151" spans="2:21" x14ac:dyDescent="0.2">
      <c r="C151" s="2">
        <v>0.83900000000000008</v>
      </c>
      <c r="D151" s="2">
        <v>0.90529012196101433</v>
      </c>
      <c r="E151" s="2">
        <v>0.27412749806165093</v>
      </c>
      <c r="F151" s="2">
        <v>0.87655236801863246</v>
      </c>
      <c r="H151" s="2">
        <v>0.83900000000000008</v>
      </c>
      <c r="I151" s="2">
        <v>0.8832860715733567</v>
      </c>
      <c r="J151" s="2">
        <v>0.28635116761045376</v>
      </c>
      <c r="K151" s="2">
        <v>0.87113735351233712</v>
      </c>
      <c r="M151" s="2">
        <v>0.83900000000000008</v>
      </c>
      <c r="N151" s="2">
        <v>0.93249092722990345</v>
      </c>
      <c r="O151" s="2">
        <v>0.37833201514390835</v>
      </c>
      <c r="P151" s="2">
        <v>0.88467604180038106</v>
      </c>
      <c r="Q151" s="8"/>
      <c r="R151" s="2">
        <v>0.83900000000000008</v>
      </c>
      <c r="S151" s="2">
        <v>0.68396907074543134</v>
      </c>
      <c r="T151" s="2">
        <v>0.19259698109043677</v>
      </c>
      <c r="U151" s="2">
        <v>0.84753681325353047</v>
      </c>
    </row>
    <row r="152" spans="2:21" x14ac:dyDescent="0.2">
      <c r="C152" s="2">
        <v>0.90300000000000014</v>
      </c>
      <c r="D152" s="2">
        <v>0.86432806877321366</v>
      </c>
      <c r="E152" s="2">
        <v>0.19602045431052387</v>
      </c>
      <c r="F152" s="2">
        <v>0.73720125059623876</v>
      </c>
      <c r="H152" s="2">
        <v>0.90300000000000014</v>
      </c>
      <c r="I152" s="2">
        <v>0.84822648296098091</v>
      </c>
      <c r="J152" s="2">
        <v>0.21368586342631612</v>
      </c>
      <c r="K152" s="2">
        <v>0.74583624272392746</v>
      </c>
      <c r="M152" s="2">
        <v>0.90300000000000014</v>
      </c>
      <c r="N152" s="2">
        <v>0.91982846117585026</v>
      </c>
      <c r="O152" s="2">
        <v>0.28147675985986464</v>
      </c>
      <c r="P152" s="2">
        <v>0.85438544182470832</v>
      </c>
      <c r="Q152" s="8"/>
      <c r="R152" s="2">
        <v>0.90300000000000014</v>
      </c>
      <c r="S152" s="2">
        <v>0.61590658729761572</v>
      </c>
      <c r="T152" s="2">
        <v>0.13272686207634024</v>
      </c>
      <c r="U152" s="2">
        <v>0.66928926827286206</v>
      </c>
    </row>
    <row r="153" spans="2:21" x14ac:dyDescent="0.2">
      <c r="C153" s="2">
        <v>0.96699999999999997</v>
      </c>
      <c r="D153" s="2">
        <v>0.73020724939992732</v>
      </c>
      <c r="E153" s="2">
        <v>0.13719017377473802</v>
      </c>
      <c r="F153" s="2">
        <v>0.48624906381514998</v>
      </c>
      <c r="H153" s="2">
        <v>0.96699999999999997</v>
      </c>
      <c r="I153" s="2">
        <v>0.7641905268044874</v>
      </c>
      <c r="J153" s="2">
        <v>0.15211846106023444</v>
      </c>
      <c r="K153" s="2">
        <v>0.52052681497150821</v>
      </c>
      <c r="M153" s="2">
        <v>0.96699999999999997</v>
      </c>
      <c r="N153" s="2">
        <v>0.82482298052855041</v>
      </c>
      <c r="O153" s="2">
        <v>0.19635181496304296</v>
      </c>
      <c r="P153" s="2">
        <v>0.65041869506715988</v>
      </c>
      <c r="Q153" s="8"/>
      <c r="R153" s="2">
        <v>0.96699999999999997</v>
      </c>
      <c r="S153" s="2">
        <v>0.54520870368013452</v>
      </c>
      <c r="T153" s="2">
        <v>9.1031174383430197E-2</v>
      </c>
      <c r="U153" s="2">
        <v>0.43993817469521285</v>
      </c>
    </row>
    <row r="154" spans="2:21" x14ac:dyDescent="0.2">
      <c r="C154" s="2">
        <v>1.032</v>
      </c>
      <c r="D154" s="2">
        <v>0.58983098344813434</v>
      </c>
      <c r="E154" s="2">
        <v>9.3618866202629519E-2</v>
      </c>
      <c r="F154" s="2">
        <v>0.28323068432672843</v>
      </c>
      <c r="H154" s="2">
        <v>1.032</v>
      </c>
      <c r="I154" s="2">
        <v>0.68850705379865373</v>
      </c>
      <c r="J154" s="2">
        <v>0.11078689262269267</v>
      </c>
      <c r="K154" s="2">
        <v>0.34003946776281357</v>
      </c>
      <c r="M154" s="2">
        <v>1.032</v>
      </c>
      <c r="N154" s="2">
        <v>0.73094076913558992</v>
      </c>
      <c r="O154" s="2">
        <v>0.14102517381985044</v>
      </c>
      <c r="P154" s="2">
        <v>0.42503732823321522</v>
      </c>
      <c r="Q154" s="8"/>
      <c r="R154" s="2">
        <v>1.032</v>
      </c>
      <c r="S154" s="2">
        <v>0.47403877679410716</v>
      </c>
      <c r="T154" s="2">
        <v>6.4620251666524256E-2</v>
      </c>
      <c r="U154" s="2">
        <v>0.27243014175724467</v>
      </c>
    </row>
    <row r="155" spans="2:21" x14ac:dyDescent="0.2">
      <c r="J155" s="8"/>
      <c r="O155" s="8"/>
      <c r="P155" s="8"/>
      <c r="Q155" s="8"/>
    </row>
    <row r="156" spans="2:21" x14ac:dyDescent="0.2">
      <c r="J156" s="8"/>
      <c r="O156" s="8"/>
      <c r="P156" s="8"/>
      <c r="Q156" s="8"/>
    </row>
    <row r="157" spans="2:21" x14ac:dyDescent="0.2">
      <c r="B157" s="2" t="s">
        <v>15</v>
      </c>
      <c r="C157" s="8" t="s">
        <v>6</v>
      </c>
      <c r="D157" s="2" t="s">
        <v>86</v>
      </c>
      <c r="E157" s="2" t="s">
        <v>7</v>
      </c>
      <c r="F157" s="2" t="s">
        <v>8</v>
      </c>
      <c r="H157" s="8" t="s">
        <v>6</v>
      </c>
      <c r="I157" s="8" t="s">
        <v>87</v>
      </c>
      <c r="J157" s="8" t="s">
        <v>7</v>
      </c>
      <c r="K157" s="8" t="s">
        <v>8</v>
      </c>
      <c r="M157" s="8" t="s">
        <v>6</v>
      </c>
      <c r="N157" s="8" t="s">
        <v>88</v>
      </c>
      <c r="O157" s="8" t="s">
        <v>7</v>
      </c>
      <c r="P157" s="8" t="s">
        <v>8</v>
      </c>
      <c r="Q157" s="8"/>
      <c r="R157" s="8" t="s">
        <v>6</v>
      </c>
      <c r="S157" s="8" t="s">
        <v>89</v>
      </c>
      <c r="T157" s="8" t="s">
        <v>7</v>
      </c>
      <c r="U157" s="8" t="s">
        <v>8</v>
      </c>
    </row>
    <row r="158" spans="2:21" x14ac:dyDescent="0.2">
      <c r="C158" s="8">
        <v>0</v>
      </c>
      <c r="D158" s="8">
        <v>0.56044056373532192</v>
      </c>
      <c r="E158" s="8">
        <v>6.2212317718950055E-2</v>
      </c>
      <c r="F158" s="8">
        <v>0.20058888100108185</v>
      </c>
      <c r="H158" s="8">
        <v>0</v>
      </c>
      <c r="I158" s="8">
        <v>0.6069209357148585</v>
      </c>
      <c r="J158" s="8">
        <v>5.5034891479962843E-2</v>
      </c>
      <c r="K158" s="8">
        <v>0.20196261972372351</v>
      </c>
      <c r="M158" s="8">
        <v>0</v>
      </c>
      <c r="N158" s="8">
        <v>0.63751732986279463</v>
      </c>
      <c r="O158" s="8">
        <v>5.7490493540462567E-2</v>
      </c>
      <c r="P158" s="8">
        <v>0.21436795475863368</v>
      </c>
      <c r="Q158" s="8"/>
      <c r="R158" s="8">
        <v>0</v>
      </c>
      <c r="S158" s="8">
        <v>0.40091607655277189</v>
      </c>
      <c r="T158" s="8">
        <v>3.9182703245688177E-2</v>
      </c>
      <c r="U158" s="8">
        <v>0.20874162400010898</v>
      </c>
    </row>
    <row r="159" spans="2:21" x14ac:dyDescent="0.2">
      <c r="C159" s="8">
        <v>6.4500000000000002E-2</v>
      </c>
      <c r="D159" s="8">
        <v>0.76471134810815145</v>
      </c>
      <c r="E159" s="8">
        <v>0.10734787147174686</v>
      </c>
      <c r="F159" s="8">
        <v>0.46206162922467175</v>
      </c>
      <c r="H159" s="8">
        <v>6.4500000000000002E-2</v>
      </c>
      <c r="I159" s="8">
        <v>0.7567266606115165</v>
      </c>
      <c r="J159" s="8">
        <v>9.2911522130841639E-2</v>
      </c>
      <c r="K159" s="8">
        <v>0.45664053652076547</v>
      </c>
      <c r="M159" s="8">
        <v>6.4500000000000002E-2</v>
      </c>
      <c r="N159" s="8">
        <v>0.81099478624157451</v>
      </c>
      <c r="O159" s="8">
        <v>9.3610309762406987E-2</v>
      </c>
      <c r="P159" s="8">
        <v>0.47857997822735615</v>
      </c>
      <c r="Q159" s="8"/>
      <c r="R159" s="8">
        <v>6.4500000000000002E-2</v>
      </c>
      <c r="S159" s="8">
        <v>0.49577963723695145</v>
      </c>
      <c r="T159" s="8">
        <v>6.6336643486130234E-2</v>
      </c>
      <c r="U159" s="8">
        <v>0.47129141513676753</v>
      </c>
    </row>
    <row r="160" spans="2:21" x14ac:dyDescent="0.2">
      <c r="C160" s="8">
        <v>0.129</v>
      </c>
      <c r="D160" s="8">
        <v>0.91433803427020921</v>
      </c>
      <c r="E160" s="8">
        <v>0.17145284820477516</v>
      </c>
      <c r="F160" s="8">
        <v>0.79060215193291639</v>
      </c>
      <c r="H160" s="8">
        <v>0.129</v>
      </c>
      <c r="I160" s="8">
        <v>0.8715604948872997</v>
      </c>
      <c r="J160" s="8">
        <v>0.14793298419512693</v>
      </c>
      <c r="K160" s="8">
        <v>0.76956687539887669</v>
      </c>
      <c r="M160" s="8">
        <v>0.129</v>
      </c>
      <c r="N160" s="8">
        <v>0.90748356321150714</v>
      </c>
      <c r="O160" s="8">
        <v>0.14695882901631901</v>
      </c>
      <c r="P160" s="8">
        <v>0.79894963516905027</v>
      </c>
      <c r="Q160" s="8"/>
      <c r="R160" s="8">
        <v>0.129</v>
      </c>
      <c r="S160" s="8">
        <v>0.58816715747933346</v>
      </c>
      <c r="T160" s="8">
        <v>0.10907182254909725</v>
      </c>
      <c r="U160" s="8">
        <v>0.79219884245781713</v>
      </c>
    </row>
    <row r="161" spans="2:24" x14ac:dyDescent="0.2">
      <c r="C161" s="8">
        <v>0.19350000000000001</v>
      </c>
      <c r="D161" s="8">
        <v>0.9211359600184702</v>
      </c>
      <c r="E161" s="8">
        <v>0.25635131589603527</v>
      </c>
      <c r="F161" s="8">
        <v>0.96644834037647487</v>
      </c>
      <c r="H161" s="8">
        <v>0.19350000000000001</v>
      </c>
      <c r="I161" s="8">
        <v>0.89589877113406258</v>
      </c>
      <c r="J161" s="8">
        <v>0.22611191545083523</v>
      </c>
      <c r="K161" s="8">
        <v>0.93645867944860683</v>
      </c>
      <c r="M161" s="8">
        <v>0.19350000000000001</v>
      </c>
      <c r="N161" s="8">
        <v>0.88024770290777266</v>
      </c>
      <c r="O161" s="8">
        <v>0.22538327084211951</v>
      </c>
      <c r="P161" s="8">
        <v>0.97089152946376756</v>
      </c>
      <c r="Q161" s="8"/>
      <c r="R161" s="8">
        <v>0.19350000000000001</v>
      </c>
      <c r="S161" s="8">
        <v>0.65369449233258436</v>
      </c>
      <c r="T161" s="8">
        <v>0.17851417214211715</v>
      </c>
      <c r="U161" s="8">
        <v>0.96876190412784258</v>
      </c>
    </row>
    <row r="162" spans="2:24" x14ac:dyDescent="0.2">
      <c r="C162" s="8">
        <v>0.25800000000000001</v>
      </c>
      <c r="D162" s="8">
        <v>0.79613037868966252</v>
      </c>
      <c r="E162" s="8">
        <v>0.3749349309786314</v>
      </c>
      <c r="F162" s="8">
        <v>0.84370950690031477</v>
      </c>
      <c r="H162" s="8">
        <v>0.25800000000000001</v>
      </c>
      <c r="I162" s="8">
        <v>0.82782906597164063</v>
      </c>
      <c r="J162" s="8">
        <v>0.34404952879954281</v>
      </c>
      <c r="K162" s="8">
        <v>0.82888564719449243</v>
      </c>
      <c r="L162" s="8"/>
      <c r="M162" s="8">
        <v>0.25800000000000001</v>
      </c>
      <c r="N162" s="8">
        <v>0.75745354522382236</v>
      </c>
      <c r="O162" s="8">
        <v>0.34633703360631557</v>
      </c>
      <c r="P162" s="8">
        <v>0.85842761009032353</v>
      </c>
      <c r="Q162" s="8"/>
      <c r="R162" s="8">
        <v>0.25800000000000001</v>
      </c>
      <c r="S162" s="8">
        <v>0.69706788500950667</v>
      </c>
      <c r="T162" s="8">
        <v>0.29164308705782488</v>
      </c>
      <c r="U162" s="8">
        <v>0.8611330086717176</v>
      </c>
      <c r="V162" s="8"/>
    </row>
    <row r="163" spans="2:24" x14ac:dyDescent="0.2">
      <c r="C163" s="8">
        <v>0.32250000000000001</v>
      </c>
      <c r="D163" s="8">
        <v>0.6334277501614447</v>
      </c>
      <c r="E163" s="8">
        <v>0.5411627103111849</v>
      </c>
      <c r="F163" s="8">
        <v>0.54091482057516627</v>
      </c>
      <c r="H163" s="8">
        <v>0.32250000000000001</v>
      </c>
      <c r="I163" s="8">
        <v>0.72767417445753713</v>
      </c>
      <c r="J163" s="8">
        <v>0.51204089854236023</v>
      </c>
      <c r="K163" s="8">
        <v>0.54960178385854741</v>
      </c>
      <c r="L163" s="8"/>
      <c r="M163" s="8">
        <v>0.32250000000000001</v>
      </c>
      <c r="N163" s="8">
        <v>0.62127795501255267</v>
      </c>
      <c r="O163" s="8">
        <v>0.52743985568849228</v>
      </c>
      <c r="P163" s="8">
        <v>0.57129410424546234</v>
      </c>
      <c r="Q163" s="8"/>
      <c r="R163" s="8">
        <v>0.32250000000000001</v>
      </c>
      <c r="S163" s="8">
        <v>0.74986104998703362</v>
      </c>
      <c r="T163" s="8">
        <v>0.46754565422348549</v>
      </c>
      <c r="U163" s="8">
        <v>0.57280538584183116</v>
      </c>
      <c r="V163" s="8"/>
    </row>
    <row r="164" spans="2:24" x14ac:dyDescent="0.2">
      <c r="C164" s="8">
        <v>0.38700000000000001</v>
      </c>
      <c r="D164" s="8">
        <v>0.51323837672732364</v>
      </c>
      <c r="E164" s="8">
        <v>0.74320255302477101</v>
      </c>
      <c r="F164" s="8">
        <v>0.27120578574112697</v>
      </c>
      <c r="H164" s="8">
        <v>0.38700000000000001</v>
      </c>
      <c r="I164" s="8">
        <v>0.65147518025039597</v>
      </c>
      <c r="J164" s="8">
        <v>0.71409537238711629</v>
      </c>
      <c r="K164" s="8">
        <v>0.29328417245805183</v>
      </c>
      <c r="M164" s="8">
        <v>0.38700000000000001</v>
      </c>
      <c r="N164" s="8">
        <v>0.52646125076776673</v>
      </c>
      <c r="O164" s="8">
        <v>0.74360860701991294</v>
      </c>
      <c r="P164" s="8">
        <v>0.30689621035821268</v>
      </c>
      <c r="Q164" s="8"/>
      <c r="R164" s="8">
        <v>0.38700000000000001</v>
      </c>
      <c r="S164" s="8">
        <v>0.83099929488388191</v>
      </c>
      <c r="T164" s="8">
        <v>0.69299115550377743</v>
      </c>
      <c r="U164" s="8">
        <v>0.30656735584362355</v>
      </c>
    </row>
    <row r="165" spans="2:24" x14ac:dyDescent="0.2">
      <c r="C165" s="8">
        <v>0.45150000000000001</v>
      </c>
      <c r="D165" s="8">
        <v>0.45653734215461855</v>
      </c>
      <c r="E165" s="8">
        <v>0.91459916324160384</v>
      </c>
      <c r="F165" s="8">
        <v>0.13416083454689676</v>
      </c>
      <c r="H165" s="8">
        <v>0.45150000000000001</v>
      </c>
      <c r="I165" s="8">
        <v>0.61489492449730909</v>
      </c>
      <c r="J165" s="8">
        <v>0.88310438882436781</v>
      </c>
      <c r="K165" s="8">
        <v>0.15538088670297626</v>
      </c>
      <c r="M165" s="8">
        <v>0.45150000000000001</v>
      </c>
      <c r="N165" s="8">
        <v>0.48406587680675978</v>
      </c>
      <c r="O165" s="8">
        <v>0.92448327966197752</v>
      </c>
      <c r="P165" s="8">
        <v>0.16194409799258574</v>
      </c>
      <c r="Q165" s="8"/>
      <c r="R165" s="8">
        <v>0.45150000000000001</v>
      </c>
      <c r="S165" s="8">
        <v>0.91442779696649834</v>
      </c>
      <c r="T165" s="8">
        <v>0.89593407684249604</v>
      </c>
      <c r="U165" s="8">
        <v>0.16405761672293062</v>
      </c>
      <c r="X165" s="8"/>
    </row>
    <row r="166" spans="2:24" x14ac:dyDescent="0.2">
      <c r="C166" s="8">
        <v>0.51600000000000001</v>
      </c>
      <c r="D166" s="8">
        <v>0.45436506890988787</v>
      </c>
      <c r="E166" s="8">
        <v>0.96841901651204321</v>
      </c>
      <c r="F166" s="8">
        <v>0.11572738082135332</v>
      </c>
      <c r="H166" s="8">
        <v>0.51600000000000001</v>
      </c>
      <c r="I166" s="8">
        <v>0.60811768513674636</v>
      </c>
      <c r="J166" s="8">
        <v>0.93498796986358113</v>
      </c>
      <c r="K166" s="8">
        <v>0.1318151145376826</v>
      </c>
      <c r="M166" s="8">
        <v>0.51600000000000001</v>
      </c>
      <c r="N166" s="8">
        <v>0.49050948049356319</v>
      </c>
      <c r="O166" s="8">
        <v>0.97316871648472814</v>
      </c>
      <c r="P166" s="8">
        <v>0.13171206287210588</v>
      </c>
      <c r="Q166" s="8"/>
      <c r="R166" s="8">
        <v>0.51600000000000001</v>
      </c>
      <c r="S166" s="8">
        <v>0.94904116078777123</v>
      </c>
      <c r="T166" s="8">
        <v>0.96583836348108587</v>
      </c>
      <c r="U166" s="8">
        <v>0.14256003330238912</v>
      </c>
    </row>
    <row r="167" spans="2:24" x14ac:dyDescent="0.2">
      <c r="C167" s="8">
        <v>0.58050000000000002</v>
      </c>
      <c r="D167" s="8">
        <v>0.50206400356781444</v>
      </c>
      <c r="E167" s="8">
        <v>0.88808059145422924</v>
      </c>
      <c r="F167" s="8">
        <v>0.19918082082957242</v>
      </c>
      <c r="H167" s="8">
        <v>0.58050000000000002</v>
      </c>
      <c r="I167" s="8">
        <v>0.62588912884316916</v>
      </c>
      <c r="J167" s="8">
        <v>0.84788098083592767</v>
      </c>
      <c r="K167" s="8">
        <v>0.21097188122435714</v>
      </c>
      <c r="M167" s="8">
        <v>0.58050000000000002</v>
      </c>
      <c r="N167" s="8">
        <v>0.54806899289958588</v>
      </c>
      <c r="O167" s="8">
        <v>0.87598074062931308</v>
      </c>
      <c r="P167" s="8">
        <v>0.20236955118296082</v>
      </c>
      <c r="Q167" s="8"/>
      <c r="R167" s="8">
        <v>0.58050000000000002</v>
      </c>
      <c r="S167" s="8">
        <v>0.91982790184983954</v>
      </c>
      <c r="T167" s="8">
        <v>0.87546339802656103</v>
      </c>
      <c r="U167" s="8">
        <v>0.2254796953612466</v>
      </c>
    </row>
    <row r="168" spans="2:24" x14ac:dyDescent="0.2">
      <c r="C168" s="8">
        <v>0.64500000000000002</v>
      </c>
      <c r="D168" s="8">
        <v>0.60496091540071173</v>
      </c>
      <c r="E168" s="8">
        <v>0.71657373326529239</v>
      </c>
      <c r="F168" s="8">
        <v>0.38914861096122033</v>
      </c>
      <c r="H168" s="8">
        <v>0.64500000000000002</v>
      </c>
      <c r="I168" s="8">
        <v>0.67333471051236682</v>
      </c>
      <c r="J168" s="8">
        <v>0.66998583641882414</v>
      </c>
      <c r="K168" s="8">
        <v>0.38796481470780941</v>
      </c>
      <c r="M168" s="8">
        <v>0.64500000000000002</v>
      </c>
      <c r="N168" s="8">
        <v>0.65738478683951396</v>
      </c>
      <c r="O168" s="8">
        <v>0.69333948795017797</v>
      </c>
      <c r="P168" s="8">
        <v>0.37499927226373925</v>
      </c>
      <c r="Q168" s="8"/>
      <c r="R168" s="8">
        <v>0.64500000000000002</v>
      </c>
      <c r="S168" s="8">
        <v>0.84903028066746566</v>
      </c>
      <c r="T168" s="8">
        <v>0.67536306447790595</v>
      </c>
      <c r="U168" s="8">
        <v>0.41004831900658328</v>
      </c>
    </row>
    <row r="169" spans="2:24" x14ac:dyDescent="0.2">
      <c r="C169" s="8">
        <v>0.70950000000000002</v>
      </c>
      <c r="D169" s="8">
        <v>0.74954749784379071</v>
      </c>
      <c r="E169" s="8">
        <v>0.53295901363936549</v>
      </c>
      <c r="F169" s="8">
        <v>0.64899440670683717</v>
      </c>
      <c r="H169" s="8">
        <v>0.70950000000000002</v>
      </c>
      <c r="I169" s="8">
        <v>0.75117881123687047</v>
      </c>
      <c r="J169" s="8">
        <v>0.48351011796089316</v>
      </c>
      <c r="K169" s="8">
        <v>0.62345369780775284</v>
      </c>
      <c r="M169" s="8">
        <v>0.70950000000000002</v>
      </c>
      <c r="N169" s="8">
        <v>0.7930774883131404</v>
      </c>
      <c r="O169" s="8">
        <v>0.50147425442522142</v>
      </c>
      <c r="P169" s="8">
        <v>0.61655703749786239</v>
      </c>
      <c r="Q169" s="8"/>
      <c r="R169" s="8">
        <v>0.70950000000000002</v>
      </c>
      <c r="S169" s="8">
        <v>0.77787409638105431</v>
      </c>
      <c r="T169" s="8">
        <v>0.47031443273237095</v>
      </c>
      <c r="U169" s="8">
        <v>0.65575703684390707</v>
      </c>
    </row>
    <row r="170" spans="2:24" x14ac:dyDescent="0.2">
      <c r="C170" s="8">
        <v>0.77400000000000002</v>
      </c>
      <c r="D170" s="8">
        <v>0.87829294430499261</v>
      </c>
      <c r="E170" s="8">
        <v>0.38320039363914155</v>
      </c>
      <c r="F170" s="8">
        <v>0.85448754386312098</v>
      </c>
      <c r="H170" s="8">
        <v>0.77400000000000002</v>
      </c>
      <c r="I170" s="8">
        <v>0.83486441202712192</v>
      </c>
      <c r="J170" s="8">
        <v>0.33848296454742061</v>
      </c>
      <c r="K170" s="8">
        <v>0.81231042412188847</v>
      </c>
      <c r="M170" s="8">
        <v>0.77400000000000002</v>
      </c>
      <c r="N170" s="8">
        <v>0.90092053623241275</v>
      </c>
      <c r="O170" s="8">
        <v>0.35529424142103422</v>
      </c>
      <c r="P170" s="8">
        <v>0.82716632626185527</v>
      </c>
      <c r="Q170" s="8"/>
      <c r="R170" s="8">
        <v>0.77400000000000002</v>
      </c>
      <c r="S170" s="8">
        <v>0.72392509689075901</v>
      </c>
      <c r="T170" s="8">
        <v>0.31171307819875993</v>
      </c>
      <c r="U170" s="8">
        <v>0.8522211481034071</v>
      </c>
    </row>
    <row r="171" spans="2:24" x14ac:dyDescent="0.2">
      <c r="C171" s="8">
        <v>0.83850000000000002</v>
      </c>
      <c r="D171" s="8">
        <v>0.91104969165367145</v>
      </c>
      <c r="E171" s="8">
        <v>0.27202023868721698</v>
      </c>
      <c r="F171" s="8">
        <v>0.87628582733954408</v>
      </c>
      <c r="H171" s="8">
        <v>0.83850000000000002</v>
      </c>
      <c r="I171" s="8">
        <v>0.87374054352445218</v>
      </c>
      <c r="J171" s="8">
        <v>0.24099266920348458</v>
      </c>
      <c r="K171" s="8">
        <v>0.84527311917077907</v>
      </c>
      <c r="M171" s="8">
        <v>0.83850000000000002</v>
      </c>
      <c r="N171" s="8">
        <v>0.91688728140996778</v>
      </c>
      <c r="O171" s="8">
        <v>0.25384746238130279</v>
      </c>
      <c r="P171" s="8">
        <v>0.88791405526679368</v>
      </c>
      <c r="Q171" s="8"/>
      <c r="R171" s="8">
        <v>0.83850000000000002</v>
      </c>
      <c r="S171" s="8">
        <v>0.66988656858181039</v>
      </c>
      <c r="T171" s="8">
        <v>0.2048701150301456</v>
      </c>
      <c r="U171" s="8">
        <v>0.87456648975117679</v>
      </c>
    </row>
    <row r="172" spans="2:24" x14ac:dyDescent="0.2">
      <c r="C172" s="8">
        <v>0.90300000000000002</v>
      </c>
      <c r="D172" s="8">
        <v>0.81528210092440456</v>
      </c>
      <c r="E172" s="8">
        <v>0.19148885210350797</v>
      </c>
      <c r="F172" s="8">
        <v>0.69680629119874615</v>
      </c>
      <c r="H172" s="8">
        <v>0.90300000000000002</v>
      </c>
      <c r="I172" s="8">
        <v>0.82965649332032709</v>
      </c>
      <c r="J172" s="8">
        <v>0.17153094614210537</v>
      </c>
      <c r="K172" s="8">
        <v>0.69142994157464244</v>
      </c>
      <c r="M172" s="8">
        <v>0.90300000000000002</v>
      </c>
      <c r="N172" s="8">
        <v>0.82661542572528346</v>
      </c>
      <c r="O172" s="8">
        <v>0.18126023761995488</v>
      </c>
      <c r="P172" s="8">
        <v>0.75433556760823617</v>
      </c>
      <c r="Q172" s="8"/>
      <c r="R172" s="8">
        <v>0.90300000000000002</v>
      </c>
      <c r="S172" s="8">
        <v>0.59709914809920528</v>
      </c>
      <c r="T172" s="8">
        <v>0.13494780135878007</v>
      </c>
      <c r="U172" s="8">
        <v>0.70755221542428737</v>
      </c>
    </row>
    <row r="173" spans="2:24" x14ac:dyDescent="0.2">
      <c r="C173" s="8">
        <v>0.96750000000000003</v>
      </c>
      <c r="D173" s="8">
        <v>0.65439618046664239</v>
      </c>
      <c r="E173" s="8">
        <v>0.13541316592491268</v>
      </c>
      <c r="F173" s="8">
        <v>0.44510468260504998</v>
      </c>
      <c r="H173" s="8">
        <v>0.96750000000000003</v>
      </c>
      <c r="I173" s="8">
        <v>0.73491888660149574</v>
      </c>
      <c r="J173" s="8">
        <v>0.12080285868674483</v>
      </c>
      <c r="K173" s="8">
        <v>0.45880972432383604</v>
      </c>
      <c r="M173" s="8">
        <v>0.96750000000000003</v>
      </c>
      <c r="N173" s="8">
        <v>0.68864958917618357</v>
      </c>
      <c r="O173" s="8">
        <v>0.12564540298768098</v>
      </c>
      <c r="P173" s="8">
        <v>0.51353245102238665</v>
      </c>
      <c r="Q173" s="8"/>
      <c r="R173" s="8">
        <v>0.96750000000000003</v>
      </c>
      <c r="S173" s="8">
        <v>0.51782234356004486</v>
      </c>
      <c r="T173" s="8">
        <v>9.1894157127810058E-2</v>
      </c>
      <c r="U173" s="8">
        <v>0.47011612856507096</v>
      </c>
    </row>
    <row r="174" spans="2:24" x14ac:dyDescent="0.2">
      <c r="C174" s="8">
        <v>1.032</v>
      </c>
      <c r="D174" s="8">
        <v>0.47338867248271144</v>
      </c>
      <c r="E174" s="8">
        <v>9.3474974067543168E-2</v>
      </c>
      <c r="F174" s="8">
        <v>0.24045452244224283</v>
      </c>
      <c r="H174" s="8">
        <v>1.032</v>
      </c>
      <c r="I174" s="8">
        <v>0.63140350926621791</v>
      </c>
      <c r="J174" s="8">
        <v>8.8046007540897572E-2</v>
      </c>
      <c r="K174" s="8">
        <v>0.2904370975876045</v>
      </c>
      <c r="M174" s="8">
        <v>1.032</v>
      </c>
      <c r="N174" s="8">
        <v>0.5718381943785299</v>
      </c>
      <c r="O174" s="8">
        <v>9.2368456939950147E-2</v>
      </c>
      <c r="P174" s="8">
        <v>0.32279381774440502</v>
      </c>
      <c r="Q174" s="8"/>
      <c r="R174" s="8">
        <v>1.032</v>
      </c>
      <c r="S174" s="8">
        <v>0.42405576959803576</v>
      </c>
      <c r="T174" s="8">
        <v>6.2248821555508087E-2</v>
      </c>
      <c r="U174" s="8">
        <v>0.27719570158574819</v>
      </c>
    </row>
    <row r="175" spans="2:24" x14ac:dyDescent="0.2">
      <c r="H175" s="8"/>
      <c r="I175" s="8"/>
      <c r="J175" s="8"/>
      <c r="K175" s="8"/>
      <c r="P175" s="8"/>
      <c r="Q175" s="8"/>
      <c r="R175" s="8"/>
      <c r="S175" s="8"/>
      <c r="T175" s="8"/>
      <c r="U175" s="8"/>
    </row>
    <row r="176" spans="2:24" x14ac:dyDescent="0.2">
      <c r="B176" s="2" t="s">
        <v>11</v>
      </c>
      <c r="C176" s="8" t="s">
        <v>6</v>
      </c>
      <c r="D176" s="2" t="s">
        <v>86</v>
      </c>
      <c r="E176" s="2" t="s">
        <v>7</v>
      </c>
      <c r="F176" s="2" t="s">
        <v>8</v>
      </c>
      <c r="H176" s="8" t="s">
        <v>6</v>
      </c>
      <c r="I176" s="8" t="s">
        <v>87</v>
      </c>
      <c r="J176" s="8" t="s">
        <v>7</v>
      </c>
      <c r="K176" s="8" t="s">
        <v>8</v>
      </c>
      <c r="M176" s="8" t="s">
        <v>6</v>
      </c>
      <c r="N176" s="8" t="s">
        <v>88</v>
      </c>
      <c r="O176" s="8" t="s">
        <v>7</v>
      </c>
      <c r="P176" s="8" t="s">
        <v>8</v>
      </c>
      <c r="Q176" s="8"/>
      <c r="R176" s="8" t="s">
        <v>6</v>
      </c>
      <c r="S176" s="8" t="s">
        <v>89</v>
      </c>
      <c r="T176" s="8" t="s">
        <v>7</v>
      </c>
      <c r="U176" s="8" t="s">
        <v>8</v>
      </c>
    </row>
    <row r="177" spans="3:22" x14ac:dyDescent="0.2">
      <c r="C177" s="8">
        <v>0</v>
      </c>
      <c r="D177" s="8">
        <v>0.13297559547502866</v>
      </c>
      <c r="E177" s="8">
        <v>1.5152794321438842E-2</v>
      </c>
      <c r="F177" s="8">
        <v>4.0133280313998265E-2</v>
      </c>
      <c r="H177" s="8">
        <v>0</v>
      </c>
      <c r="I177" s="8">
        <v>4.4756318349551912E-2</v>
      </c>
      <c r="J177" s="8">
        <v>1.0364046256352077E-2</v>
      </c>
      <c r="K177" s="8">
        <v>3.1758919451105198E-2</v>
      </c>
      <c r="M177" s="8">
        <v>0</v>
      </c>
      <c r="N177" s="8">
        <v>0.11976052649001975</v>
      </c>
      <c r="O177" s="8">
        <v>1.01688838456416E-2</v>
      </c>
      <c r="P177" s="8">
        <v>3.2722248457533951E-2</v>
      </c>
      <c r="Q177" s="8"/>
      <c r="R177" s="8">
        <v>0</v>
      </c>
      <c r="S177" s="8">
        <v>0.12440686182019031</v>
      </c>
      <c r="T177" s="8">
        <v>1.5802883280172916E-2</v>
      </c>
      <c r="U177" s="8">
        <v>4.2360628330362964E-2</v>
      </c>
    </row>
    <row r="178" spans="3:22" x14ac:dyDescent="0.2">
      <c r="C178" s="8">
        <v>6.4500000000000002E-2</v>
      </c>
      <c r="D178" s="8">
        <v>9.9958056488635011E-2</v>
      </c>
      <c r="E178" s="8">
        <v>1.7397327967281825E-2</v>
      </c>
      <c r="F178" s="8">
        <v>5.6888174259668189E-2</v>
      </c>
      <c r="H178" s="8">
        <v>6.4500000000000002E-2</v>
      </c>
      <c r="I178" s="8">
        <v>3.6627051917330913E-2</v>
      </c>
      <c r="J178" s="8">
        <v>2.6285271241596655E-2</v>
      </c>
      <c r="K178" s="8">
        <v>5.4938342012557602E-2</v>
      </c>
      <c r="M178" s="8">
        <v>6.4500000000000002E-2</v>
      </c>
      <c r="N178" s="8">
        <v>9.7901519589434799E-2</v>
      </c>
      <c r="O178" s="8">
        <v>1.7380637398964938E-2</v>
      </c>
      <c r="P178" s="8">
        <v>5.4213102064416728E-2</v>
      </c>
      <c r="Q178" s="8"/>
      <c r="R178" s="8">
        <v>6.4500000000000002E-2</v>
      </c>
      <c r="S178" s="8">
        <v>0.10432206708083944</v>
      </c>
      <c r="T178" s="8">
        <v>2.1320499646062668E-2</v>
      </c>
      <c r="U178" s="8">
        <v>5.0939576754812851E-2</v>
      </c>
    </row>
    <row r="179" spans="3:22" x14ac:dyDescent="0.2">
      <c r="C179" s="8">
        <v>0.129</v>
      </c>
      <c r="D179" s="8">
        <v>3.4030328000592955E-2</v>
      </c>
      <c r="E179" s="8">
        <v>1.7509736257272653E-2</v>
      </c>
      <c r="F179" s="8">
        <v>4.1795039574504006E-2</v>
      </c>
      <c r="H179" s="8">
        <v>0.129</v>
      </c>
      <c r="I179" s="8">
        <v>3.342795831341145E-2</v>
      </c>
      <c r="J179" s="8">
        <v>4.3054642110750774E-2</v>
      </c>
      <c r="K179" s="8">
        <v>6.3217436055962223E-2</v>
      </c>
      <c r="M179" s="8">
        <v>0.129</v>
      </c>
      <c r="N179" s="8">
        <v>4.449163230977822E-2</v>
      </c>
      <c r="O179" s="8">
        <v>2.507229413428215E-2</v>
      </c>
      <c r="P179" s="8">
        <v>5.0227259393151986E-2</v>
      </c>
      <c r="Q179" s="8"/>
      <c r="R179" s="8">
        <v>0.129</v>
      </c>
      <c r="S179" s="8">
        <v>6.9627811490439839E-2</v>
      </c>
      <c r="T179" s="8">
        <v>2.7665173410676407E-2</v>
      </c>
      <c r="U179" s="8">
        <v>3.6312962311315061E-2</v>
      </c>
    </row>
    <row r="180" spans="3:22" x14ac:dyDescent="0.2">
      <c r="C180" s="8">
        <v>0.19350000000000001</v>
      </c>
      <c r="D180" s="8">
        <v>3.2005512969974698E-2</v>
      </c>
      <c r="E180" s="8">
        <v>1.6526529098507981E-2</v>
      </c>
      <c r="F180" s="8">
        <v>3.8148118150100681E-3</v>
      </c>
      <c r="H180" s="8">
        <v>0.19350000000000001</v>
      </c>
      <c r="I180" s="8">
        <v>5.7798367811138097E-2</v>
      </c>
      <c r="J180" s="8">
        <v>5.7464042903014885E-2</v>
      </c>
      <c r="K180" s="8">
        <v>5.1683719062576891E-2</v>
      </c>
      <c r="M180" s="8">
        <v>0.19350000000000001</v>
      </c>
      <c r="N180" s="8">
        <v>4.7320702640581476E-2</v>
      </c>
      <c r="O180" s="8">
        <v>2.7949530886967468E-2</v>
      </c>
      <c r="P180" s="8">
        <v>1.8477066324672185E-2</v>
      </c>
      <c r="Q180" s="8"/>
      <c r="R180" s="8">
        <v>0.19350000000000001</v>
      </c>
      <c r="S180" s="8">
        <v>4.449482496983951E-2</v>
      </c>
      <c r="T180" s="8">
        <v>3.6342182499468315E-2</v>
      </c>
      <c r="U180" s="8">
        <v>7.8003344195993736E-4</v>
      </c>
    </row>
    <row r="181" spans="3:22" x14ac:dyDescent="0.2">
      <c r="C181" s="8">
        <v>0.25800000000000001</v>
      </c>
      <c r="D181" s="8">
        <v>3.662089800084406E-2</v>
      </c>
      <c r="E181" s="8">
        <v>2.1972710599707419E-2</v>
      </c>
      <c r="F181" s="8">
        <v>2.9448521257743967E-2</v>
      </c>
      <c r="H181" s="8">
        <v>0.25800000000000001</v>
      </c>
      <c r="I181" s="8">
        <v>7.0815595336403567E-2</v>
      </c>
      <c r="J181" s="8">
        <v>7.2858293966977697E-2</v>
      </c>
      <c r="K181" s="8">
        <v>4.7654341466125627E-2</v>
      </c>
      <c r="M181" s="8">
        <v>0.25800000000000001</v>
      </c>
      <c r="N181" s="8">
        <v>7.0924587593188426E-2</v>
      </c>
      <c r="O181" s="8">
        <v>2.0642866830167781E-2</v>
      </c>
      <c r="P181" s="8">
        <v>4.9332749135815999E-2</v>
      </c>
      <c r="R181" s="8">
        <v>0.25800000000000001</v>
      </c>
      <c r="S181" s="8">
        <v>3.8979901930257251E-2</v>
      </c>
      <c r="T181" s="8">
        <v>5.0579490232650695E-2</v>
      </c>
      <c r="U181" s="8">
        <v>2.777885555043386E-2</v>
      </c>
    </row>
    <row r="182" spans="3:22" x14ac:dyDescent="0.2">
      <c r="C182" s="8">
        <v>0.32250000000000001</v>
      </c>
      <c r="D182" s="8">
        <v>3.6597323092196786E-2</v>
      </c>
      <c r="E182" s="8">
        <v>2.863675452532001E-2</v>
      </c>
      <c r="F182" s="8">
        <v>2.4191132280615191E-2</v>
      </c>
      <c r="H182" s="8">
        <v>0.32250000000000001</v>
      </c>
      <c r="I182" s="8">
        <v>7.0870643414176787E-2</v>
      </c>
      <c r="J182" s="8">
        <v>9.0867186528404323E-2</v>
      </c>
      <c r="K182" s="8">
        <v>5.4081977246335178E-2</v>
      </c>
      <c r="L182" s="8"/>
      <c r="M182" s="8">
        <v>0.32250000000000001</v>
      </c>
      <c r="N182" s="8">
        <v>7.4416186353830779E-2</v>
      </c>
      <c r="O182" s="8">
        <v>1.7454942139031079E-3</v>
      </c>
      <c r="P182" s="8">
        <v>7.4153977512032954E-2</v>
      </c>
      <c r="R182" s="8">
        <v>0.32250000000000001</v>
      </c>
      <c r="S182" s="8">
        <v>3.8051595143051863E-2</v>
      </c>
      <c r="T182" s="8">
        <v>7.196796728200365E-2</v>
      </c>
      <c r="U182" s="8">
        <v>3.1843136428832471E-2</v>
      </c>
      <c r="V182" s="8"/>
    </row>
    <row r="183" spans="3:22" x14ac:dyDescent="0.2">
      <c r="C183" s="8">
        <v>0.38700000000000001</v>
      </c>
      <c r="D183" s="8">
        <v>5.2115289574739342E-2</v>
      </c>
      <c r="E183" s="8">
        <v>3.5563520402567196E-2</v>
      </c>
      <c r="F183" s="8">
        <v>8.9928872287876153E-3</v>
      </c>
      <c r="H183" s="8">
        <v>0.38700000000000001</v>
      </c>
      <c r="I183" s="8">
        <v>7.8900904091204704E-2</v>
      </c>
      <c r="J183" s="8">
        <v>9.7795720138680861E-2</v>
      </c>
      <c r="K183" s="8">
        <v>4.5173843747248567E-2</v>
      </c>
      <c r="L183" s="8"/>
      <c r="M183" s="8">
        <v>0.38700000000000001</v>
      </c>
      <c r="N183" s="8">
        <v>7.5511379648340496E-2</v>
      </c>
      <c r="O183" s="8">
        <v>2.1906867368080399E-2</v>
      </c>
      <c r="P183" s="8">
        <v>6.2447318392540391E-2</v>
      </c>
      <c r="R183" s="8">
        <v>0.38700000000000001</v>
      </c>
      <c r="S183" s="8">
        <v>3.1361861679042223E-2</v>
      </c>
      <c r="T183" s="8">
        <v>8.3854905402400537E-2</v>
      </c>
      <c r="U183" s="8">
        <v>2.280976179409222E-2</v>
      </c>
      <c r="V183" s="8"/>
    </row>
    <row r="184" spans="3:22" x14ac:dyDescent="0.2">
      <c r="C184" s="8">
        <v>0.45150000000000001</v>
      </c>
      <c r="D184" s="8">
        <v>6.153726929273505E-2</v>
      </c>
      <c r="E184" s="8">
        <v>3.2348212583215352E-2</v>
      </c>
      <c r="F184" s="8">
        <v>2.3060034221227066E-3</v>
      </c>
      <c r="H184" s="8">
        <v>0.45150000000000001</v>
      </c>
      <c r="I184" s="8">
        <v>9.5824899117151807E-2</v>
      </c>
      <c r="J184" s="8">
        <v>7.9073730401494693E-2</v>
      </c>
      <c r="K184" s="8">
        <v>2.9881009713404325E-2</v>
      </c>
      <c r="L184" s="8"/>
      <c r="M184" s="8">
        <v>0.45150000000000001</v>
      </c>
      <c r="N184" s="8">
        <v>7.4442563989480362E-2</v>
      </c>
      <c r="O184" s="8">
        <v>2.6043440202296448E-2</v>
      </c>
      <c r="P184" s="8">
        <v>3.3210760709715445E-2</v>
      </c>
      <c r="R184" s="8">
        <v>0.45150000000000001</v>
      </c>
      <c r="S184" s="8">
        <v>2.6678188892170634E-2</v>
      </c>
      <c r="T184" s="8">
        <v>6.4031773898504132E-2</v>
      </c>
      <c r="U184" s="8">
        <v>1.5035360347665713E-2</v>
      </c>
      <c r="V184" s="8"/>
    </row>
    <row r="185" spans="3:22" x14ac:dyDescent="0.2">
      <c r="C185" s="8">
        <v>0.51600000000000001</v>
      </c>
      <c r="D185" s="8">
        <v>6.6588822500171785E-2</v>
      </c>
      <c r="E185" s="8">
        <v>1.487931015391657E-2</v>
      </c>
      <c r="F185" s="8">
        <v>1.1835935356328833E-2</v>
      </c>
      <c r="H185" s="8">
        <v>0.51600000000000001</v>
      </c>
      <c r="I185" s="8">
        <v>0.10559743711890629</v>
      </c>
      <c r="J185" s="8">
        <v>5.196223414406631E-2</v>
      </c>
      <c r="K185" s="8">
        <v>1.8467975314982669E-2</v>
      </c>
      <c r="M185" s="8">
        <v>0.51600000000000001</v>
      </c>
      <c r="N185" s="8">
        <v>7.1435868289350085E-2</v>
      </c>
      <c r="O185" s="8">
        <v>1.9138762897630241E-2</v>
      </c>
      <c r="P185" s="8">
        <v>7.357136636979897E-3</v>
      </c>
      <c r="R185" s="8">
        <v>0.51600000000000001</v>
      </c>
      <c r="S185" s="8">
        <v>3.2835425294882731E-2</v>
      </c>
      <c r="T185" s="8">
        <v>3.5779596453084988E-3</v>
      </c>
      <c r="U185" s="8">
        <v>2.8032956796154525E-2</v>
      </c>
    </row>
    <row r="186" spans="3:22" x14ac:dyDescent="0.2">
      <c r="C186" s="8">
        <v>0.58050000000000002</v>
      </c>
      <c r="D186" s="8">
        <v>7.1182868093086465E-2</v>
      </c>
      <c r="E186" s="8">
        <v>1.6066186483302859E-2</v>
      </c>
      <c r="F186" s="8">
        <v>2.4856543736665793E-2</v>
      </c>
      <c r="H186" s="8">
        <v>0.58050000000000002</v>
      </c>
      <c r="I186" s="8">
        <v>9.9677106029227663E-2</v>
      </c>
      <c r="J186" s="8">
        <v>3.2891776343384631E-2</v>
      </c>
      <c r="K186" s="8">
        <v>1.7523325033916272E-2</v>
      </c>
      <c r="M186" s="8">
        <v>0.58050000000000002</v>
      </c>
      <c r="N186" s="8">
        <v>7.6074728029449298E-2</v>
      </c>
      <c r="O186" s="8">
        <v>5.4838676193381265E-2</v>
      </c>
      <c r="P186" s="8">
        <v>2.6049064357615458E-2</v>
      </c>
      <c r="R186" s="8">
        <v>0.58050000000000002</v>
      </c>
      <c r="S186" s="8">
        <v>3.7584736109538899E-2</v>
      </c>
      <c r="T186" s="8">
        <v>6.0993708926521756E-2</v>
      </c>
      <c r="U186" s="8">
        <v>5.0300184445626776E-2</v>
      </c>
    </row>
    <row r="187" spans="3:22" x14ac:dyDescent="0.2">
      <c r="C187" s="8">
        <v>0.64500000000000002</v>
      </c>
      <c r="D187" s="8">
        <v>7.717613409466062E-2</v>
      </c>
      <c r="E187" s="8">
        <v>2.9380626533430536E-2</v>
      </c>
      <c r="F187" s="8">
        <v>4.0141348652988899E-2</v>
      </c>
      <c r="H187" s="8">
        <v>0.64500000000000002</v>
      </c>
      <c r="I187" s="8">
        <v>7.9142672521154617E-2</v>
      </c>
      <c r="J187" s="8">
        <v>3.0131308556273443E-2</v>
      </c>
      <c r="K187" s="8">
        <v>2.8374103059573191E-2</v>
      </c>
      <c r="M187" s="8">
        <v>0.64500000000000002</v>
      </c>
      <c r="N187" s="8">
        <v>8.6824189876918798E-2</v>
      </c>
      <c r="O187" s="8">
        <v>9.4208007892913503E-2</v>
      </c>
      <c r="P187" s="8">
        <v>6.6175430974779903E-2</v>
      </c>
      <c r="R187" s="8">
        <v>0.64500000000000002</v>
      </c>
      <c r="S187" s="8">
        <v>3.3312582473078674E-2</v>
      </c>
      <c r="T187" s="8">
        <v>9.1241631106520463E-2</v>
      </c>
      <c r="U187" s="8">
        <v>7.091524138594478E-2</v>
      </c>
    </row>
    <row r="188" spans="3:22" x14ac:dyDescent="0.2">
      <c r="C188" s="8">
        <v>0.70950000000000002</v>
      </c>
      <c r="D188" s="8">
        <v>7.4700543934182365E-2</v>
      </c>
      <c r="E188" s="8">
        <v>2.5017509264370554E-2</v>
      </c>
      <c r="F188" s="8">
        <v>5.215627393087556E-2</v>
      </c>
      <c r="H188" s="8">
        <v>0.70950000000000002</v>
      </c>
      <c r="I188" s="8">
        <v>4.9014355535348358E-2</v>
      </c>
      <c r="J188" s="8">
        <v>3.2485908034962756E-2</v>
      </c>
      <c r="K188" s="8">
        <v>4.1046647052443874E-2</v>
      </c>
      <c r="M188" s="8">
        <v>0.70950000000000002</v>
      </c>
      <c r="N188" s="8">
        <v>8.0573709526824758E-2</v>
      </c>
      <c r="O188" s="8">
        <v>0.11582611504672398</v>
      </c>
      <c r="P188" s="8">
        <v>9.6998861327285746E-2</v>
      </c>
      <c r="R188" s="8">
        <v>0.70950000000000002</v>
      </c>
      <c r="S188" s="8">
        <v>2.3296954786726304E-2</v>
      </c>
      <c r="T188" s="8">
        <v>8.2074721025367961E-2</v>
      </c>
      <c r="U188" s="8">
        <v>7.5056465780201365E-2</v>
      </c>
    </row>
    <row r="189" spans="3:22" x14ac:dyDescent="0.2">
      <c r="C189" s="8">
        <v>0.77400000000000002</v>
      </c>
      <c r="D189" s="8">
        <v>4.7755896827185985E-2</v>
      </c>
      <c r="E189" s="8">
        <v>2.1139731702873515E-2</v>
      </c>
      <c r="F189" s="8">
        <v>4.6075355881132159E-2</v>
      </c>
      <c r="H189" s="8">
        <v>0.77400000000000002</v>
      </c>
      <c r="I189" s="8">
        <v>2.585813878968491E-2</v>
      </c>
      <c r="J189" s="8">
        <v>3.7532640359309734E-2</v>
      </c>
      <c r="K189" s="8">
        <v>3.5462041830457675E-2</v>
      </c>
      <c r="M189" s="8">
        <v>0.77400000000000002</v>
      </c>
      <c r="N189" s="8">
        <v>4.1480525433777456E-2</v>
      </c>
      <c r="O189" s="8">
        <v>0.11940174780574019</v>
      </c>
      <c r="P189" s="8">
        <v>8.0255629652800753E-2</v>
      </c>
      <c r="R189" s="8">
        <v>0.77400000000000002</v>
      </c>
      <c r="S189" s="8">
        <v>1.3826435215031446E-2</v>
      </c>
      <c r="T189" s="8">
        <v>5.6993605477505524E-2</v>
      </c>
      <c r="U189" s="8">
        <v>4.5684508732274962E-2</v>
      </c>
    </row>
    <row r="190" spans="3:22" x14ac:dyDescent="0.2">
      <c r="C190" s="8">
        <v>0.83850000000000002</v>
      </c>
      <c r="D190" s="8">
        <v>1.920740544791473E-2</v>
      </c>
      <c r="E190" s="8">
        <v>2.1977883280552273E-2</v>
      </c>
      <c r="F190" s="8">
        <v>2.2196752274486201E-2</v>
      </c>
      <c r="H190" s="8">
        <v>0.83850000000000002</v>
      </c>
      <c r="I190" s="8">
        <v>3.3363889158107132E-2</v>
      </c>
      <c r="J190" s="8">
        <v>4.0249385321528643E-2</v>
      </c>
      <c r="K190" s="8">
        <v>3.0783815128126602E-2</v>
      </c>
      <c r="M190" s="8">
        <v>0.83850000000000002</v>
      </c>
      <c r="N190" s="8">
        <v>2.0056121074015224E-2</v>
      </c>
      <c r="O190" s="8">
        <v>0.10780815132194319</v>
      </c>
      <c r="P190" s="8">
        <v>1.3875633089972613E-2</v>
      </c>
      <c r="R190" s="8">
        <v>0.83850000000000002</v>
      </c>
      <c r="S190" s="8">
        <v>1.22248743769454E-2</v>
      </c>
      <c r="T190" s="8">
        <v>3.3056624544583295E-2</v>
      </c>
      <c r="U190" s="8">
        <v>2.4992367455777091E-2</v>
      </c>
    </row>
    <row r="191" spans="3:22" x14ac:dyDescent="0.2">
      <c r="C191" s="8">
        <v>0.90300000000000002</v>
      </c>
      <c r="D191" s="8">
        <v>6.4708797249122041E-2</v>
      </c>
      <c r="E191" s="8">
        <v>2.2674755391952735E-2</v>
      </c>
      <c r="F191" s="8">
        <v>3.5010049728729446E-2</v>
      </c>
      <c r="H191" s="8">
        <v>0.90300000000000002</v>
      </c>
      <c r="I191" s="8">
        <v>3.8453711821222376E-2</v>
      </c>
      <c r="J191" s="8">
        <v>3.6833046960849852E-2</v>
      </c>
      <c r="K191" s="8">
        <v>4.8013003447433873E-2</v>
      </c>
      <c r="M191" s="8">
        <v>0.90300000000000002</v>
      </c>
      <c r="N191" s="8">
        <v>8.5045786549789601E-2</v>
      </c>
      <c r="O191" s="8">
        <v>8.6862266755518322E-2</v>
      </c>
      <c r="P191" s="8">
        <v>8.6711178013070989E-2</v>
      </c>
      <c r="R191" s="8">
        <v>0.90300000000000002</v>
      </c>
      <c r="S191" s="8">
        <v>1.9442043947211197E-2</v>
      </c>
      <c r="T191" s="8">
        <v>1.7553138204195243E-2</v>
      </c>
      <c r="U191" s="8">
        <v>6.6522237568274092E-2</v>
      </c>
    </row>
    <row r="192" spans="3:22" x14ac:dyDescent="0.2">
      <c r="C192" s="8">
        <v>0.96750000000000003</v>
      </c>
      <c r="D192" s="8">
        <v>7.0017961973053142E-2</v>
      </c>
      <c r="E192" s="8">
        <v>1.4277295315658519E-2</v>
      </c>
      <c r="F192" s="8">
        <v>4.3402692806369179E-2</v>
      </c>
      <c r="H192" s="8">
        <v>0.96750000000000003</v>
      </c>
      <c r="I192" s="8">
        <v>3.3004324902498904E-2</v>
      </c>
      <c r="J192" s="8">
        <v>2.7144529616740611E-2</v>
      </c>
      <c r="K192" s="8">
        <v>5.3579159793287486E-2</v>
      </c>
      <c r="M192" s="8">
        <v>0.96750000000000003</v>
      </c>
      <c r="N192" s="8">
        <v>0.11795249289817164</v>
      </c>
      <c r="O192" s="8">
        <v>6.1361410240365573E-2</v>
      </c>
      <c r="P192" s="8">
        <v>0.11890256943643614</v>
      </c>
      <c r="R192" s="8">
        <v>0.96750000000000003</v>
      </c>
      <c r="S192" s="8">
        <v>3.859893031930247E-2</v>
      </c>
      <c r="T192" s="8">
        <v>5.8989634600864656E-3</v>
      </c>
      <c r="U192" s="8">
        <v>6.3535651477523034E-2</v>
      </c>
    </row>
    <row r="193" spans="1:22" x14ac:dyDescent="0.2">
      <c r="C193" s="8">
        <v>1.032</v>
      </c>
      <c r="D193" s="8">
        <v>0.10514618492492533</v>
      </c>
      <c r="E193" s="8">
        <v>1.4178966607248544E-2</v>
      </c>
      <c r="F193" s="8">
        <v>4.293215168967239E-2</v>
      </c>
      <c r="H193" s="8">
        <v>1.032</v>
      </c>
      <c r="I193" s="8">
        <v>5.426911970386996E-2</v>
      </c>
      <c r="J193" s="8">
        <v>2.0426085983755681E-2</v>
      </c>
      <c r="K193" s="8">
        <v>4.9413961463679955E-2</v>
      </c>
      <c r="M193" s="8">
        <v>1.032</v>
      </c>
      <c r="N193" s="8">
        <v>0.13989574208511688</v>
      </c>
      <c r="O193" s="8">
        <v>4.2262121447809387E-2</v>
      </c>
      <c r="P193" s="8">
        <v>8.8836877462040317E-2</v>
      </c>
      <c r="R193" s="8">
        <v>1.032</v>
      </c>
      <c r="S193" s="8">
        <v>4.6484557093881163E-2</v>
      </c>
      <c r="T193" s="8">
        <v>5.8243858659352138E-3</v>
      </c>
      <c r="U193" s="8">
        <v>4.3665688842555603E-2</v>
      </c>
    </row>
    <row r="194" spans="1:22" x14ac:dyDescent="0.2">
      <c r="K194" s="8"/>
    </row>
    <row r="195" spans="1:22" x14ac:dyDescent="0.2">
      <c r="A195" s="5" t="s">
        <v>90</v>
      </c>
      <c r="B195" s="7" t="s">
        <v>139</v>
      </c>
      <c r="K195" s="8"/>
      <c r="R195" s="8"/>
      <c r="S195" s="8"/>
      <c r="T195" s="8"/>
      <c r="U195" s="8"/>
    </row>
    <row r="196" spans="1:22" x14ac:dyDescent="0.2">
      <c r="K196" s="8"/>
    </row>
    <row r="197" spans="1:22" x14ac:dyDescent="0.2">
      <c r="B197" s="2" t="s">
        <v>12</v>
      </c>
      <c r="C197" s="2" t="s">
        <v>6</v>
      </c>
      <c r="D197" s="2" t="s">
        <v>91</v>
      </c>
      <c r="E197" s="2" t="s">
        <v>36</v>
      </c>
      <c r="F197" s="2" t="s">
        <v>8</v>
      </c>
      <c r="H197" s="2" t="s">
        <v>6</v>
      </c>
      <c r="I197" s="2" t="s">
        <v>92</v>
      </c>
      <c r="J197" s="2" t="s">
        <v>36</v>
      </c>
      <c r="K197" s="2" t="s">
        <v>8</v>
      </c>
      <c r="M197" s="2" t="s">
        <v>15</v>
      </c>
      <c r="N197" s="2" t="s">
        <v>6</v>
      </c>
      <c r="O197" s="2" t="s">
        <v>91</v>
      </c>
      <c r="P197" s="2" t="s">
        <v>36</v>
      </c>
      <c r="Q197" s="2" t="s">
        <v>8</v>
      </c>
      <c r="S197" s="2" t="s">
        <v>6</v>
      </c>
      <c r="T197" s="2" t="s">
        <v>92</v>
      </c>
      <c r="U197" s="2" t="s">
        <v>36</v>
      </c>
      <c r="V197" s="2" t="s">
        <v>8</v>
      </c>
    </row>
    <row r="198" spans="1:22" x14ac:dyDescent="0.2">
      <c r="C198" s="2">
        <v>0</v>
      </c>
      <c r="D198" s="2">
        <v>0.29409802141996</v>
      </c>
      <c r="E198" s="2">
        <v>6.6688129346763131E-2</v>
      </c>
      <c r="F198" s="2">
        <v>0.25537225472597302</v>
      </c>
      <c r="H198" s="2">
        <v>0</v>
      </c>
      <c r="I198" s="2">
        <v>0.6512647869002095</v>
      </c>
      <c r="J198" s="2">
        <v>6.7195424065412387E-2</v>
      </c>
      <c r="K198" s="2">
        <v>0.29878664116381437</v>
      </c>
      <c r="N198" s="2">
        <v>0</v>
      </c>
      <c r="O198" s="2">
        <v>0.40204280761803385</v>
      </c>
      <c r="P198" s="2">
        <v>7.717537045004412E-2</v>
      </c>
      <c r="Q198" s="2">
        <v>0.28681069292152128</v>
      </c>
      <c r="S198" s="2">
        <v>0</v>
      </c>
      <c r="T198" s="2">
        <v>0.65676171956223717</v>
      </c>
      <c r="U198" s="2">
        <v>7.5938070298506022E-2</v>
      </c>
      <c r="V198" s="2">
        <v>0.26618122458278964</v>
      </c>
    </row>
    <row r="199" spans="1:22" x14ac:dyDescent="0.2">
      <c r="C199" s="2">
        <v>6.4000000000000001E-2</v>
      </c>
      <c r="D199" s="2">
        <v>0.38238480848156137</v>
      </c>
      <c r="E199" s="2">
        <v>0.11045121078664513</v>
      </c>
      <c r="F199" s="2">
        <v>0.53298902269584325</v>
      </c>
      <c r="H199" s="2">
        <v>6.4000000000000001E-2</v>
      </c>
      <c r="I199" s="2">
        <v>0.80302754614553806</v>
      </c>
      <c r="J199" s="2">
        <v>0.11068281203416128</v>
      </c>
      <c r="K199" s="2">
        <v>0.59325441753186103</v>
      </c>
      <c r="N199" s="2">
        <v>6.4000000000000001E-2</v>
      </c>
      <c r="O199" s="2">
        <v>0.50222294952554547</v>
      </c>
      <c r="P199" s="2">
        <v>0.12200758837579651</v>
      </c>
      <c r="Q199" s="2">
        <v>0.56346727379462314</v>
      </c>
      <c r="S199" s="2">
        <v>6.4000000000000001E-2</v>
      </c>
      <c r="T199" s="2">
        <v>0.80436589346264908</v>
      </c>
      <c r="U199" s="2">
        <v>0.12490793001241579</v>
      </c>
      <c r="V199" s="2">
        <v>0.5260897795526408</v>
      </c>
    </row>
    <row r="200" spans="1:22" x14ac:dyDescent="0.2">
      <c r="C200" s="2">
        <v>0.129</v>
      </c>
      <c r="D200" s="2">
        <v>0.47853318897577191</v>
      </c>
      <c r="E200" s="2">
        <v>0.18546987111868588</v>
      </c>
      <c r="F200" s="2">
        <v>0.83304906654767541</v>
      </c>
      <c r="H200" s="2">
        <v>0.129</v>
      </c>
      <c r="I200" s="2">
        <v>0.91651734468559432</v>
      </c>
      <c r="J200" s="2">
        <v>0.18226236894177733</v>
      </c>
      <c r="K200" s="2">
        <v>0.887239830918779</v>
      </c>
      <c r="N200" s="2">
        <v>0.129</v>
      </c>
      <c r="O200" s="2">
        <v>0.58870477994820447</v>
      </c>
      <c r="P200" s="2">
        <v>0.18780885113957155</v>
      </c>
      <c r="Q200" s="2">
        <v>0.84861883656728054</v>
      </c>
      <c r="S200" s="2">
        <v>0.129</v>
      </c>
      <c r="T200" s="2">
        <v>0.90071766178055734</v>
      </c>
      <c r="U200" s="2">
        <v>0.1947492321427586</v>
      </c>
      <c r="V200" s="2">
        <v>0.810085745100383</v>
      </c>
    </row>
    <row r="201" spans="1:22" x14ac:dyDescent="0.2">
      <c r="C201" s="2">
        <v>0.193</v>
      </c>
      <c r="D201" s="2">
        <v>0.56909032934946802</v>
      </c>
      <c r="E201" s="2">
        <v>0.2984964871080969</v>
      </c>
      <c r="F201" s="2">
        <v>0.96604883106917971</v>
      </c>
      <c r="H201" s="2">
        <v>0.193</v>
      </c>
      <c r="I201" s="2">
        <v>0.95490613316056883</v>
      </c>
      <c r="J201" s="2">
        <v>0.29114211700691717</v>
      </c>
      <c r="K201" s="2">
        <v>0.98645046898860289</v>
      </c>
      <c r="N201" s="2">
        <v>0.193</v>
      </c>
      <c r="O201" s="2">
        <v>0.65285552574296446</v>
      </c>
      <c r="P201" s="2">
        <v>0.27952095359890328</v>
      </c>
      <c r="Q201" s="2">
        <v>0.96132882841138556</v>
      </c>
      <c r="S201" s="2">
        <v>0.193</v>
      </c>
      <c r="T201" s="2">
        <v>0.92165026650404636</v>
      </c>
      <c r="U201" s="2">
        <v>0.29094749112810259</v>
      </c>
      <c r="V201" s="2">
        <v>0.96502818257157319</v>
      </c>
    </row>
    <row r="202" spans="1:22" x14ac:dyDescent="0.2">
      <c r="C202" s="2">
        <v>0.25800000000000001</v>
      </c>
      <c r="D202" s="2">
        <v>0.65390009189183451</v>
      </c>
      <c r="E202" s="2">
        <v>0.4422286783064921</v>
      </c>
      <c r="F202" s="2">
        <v>0.82257699684337582</v>
      </c>
      <c r="H202" s="2">
        <v>0.25800000000000001</v>
      </c>
      <c r="I202" s="2">
        <v>0.93222036886701165</v>
      </c>
      <c r="J202" s="2">
        <v>0.44688270481774534</v>
      </c>
      <c r="K202" s="2">
        <v>0.8117939303659869</v>
      </c>
      <c r="N202" s="2">
        <v>0.25800000000000001</v>
      </c>
      <c r="O202" s="2">
        <v>0.70910773566014618</v>
      </c>
      <c r="P202" s="2">
        <v>0.40621230715485773</v>
      </c>
      <c r="Q202" s="2">
        <v>0.82556849039906421</v>
      </c>
      <c r="S202" s="2">
        <v>0.25800000000000001</v>
      </c>
      <c r="T202" s="2">
        <v>0.88591752563395765</v>
      </c>
      <c r="U202" s="2">
        <v>0.42193352109543758</v>
      </c>
      <c r="V202" s="2">
        <v>0.89639151983982901</v>
      </c>
    </row>
    <row r="203" spans="1:22" x14ac:dyDescent="0.2">
      <c r="C203" s="2">
        <v>0.32200000000000001</v>
      </c>
      <c r="D203" s="2">
        <v>0.74363237621751943</v>
      </c>
      <c r="E203" s="2">
        <v>0.61016403956819221</v>
      </c>
      <c r="F203" s="2">
        <v>0.52503875035325387</v>
      </c>
      <c r="H203" s="2">
        <v>0.32200000000000001</v>
      </c>
      <c r="I203" s="2">
        <v>0.89100645094529374</v>
      </c>
      <c r="J203" s="2">
        <v>0.63958989240089714</v>
      </c>
      <c r="K203" s="2">
        <v>0.50655819263623125</v>
      </c>
      <c r="N203" s="2">
        <v>0.32200000000000001</v>
      </c>
      <c r="O203" s="2">
        <v>0.77835921858983548</v>
      </c>
      <c r="P203" s="2">
        <v>0.5705184970840137</v>
      </c>
      <c r="Q203" s="2">
        <v>0.55042829350767408</v>
      </c>
      <c r="S203" s="2">
        <v>0.32200000000000001</v>
      </c>
      <c r="T203" s="2">
        <v>0.82849374813945509</v>
      </c>
      <c r="U203" s="2">
        <v>0.58913568905624514</v>
      </c>
      <c r="V203" s="2">
        <v>0.65708491668000679</v>
      </c>
    </row>
    <row r="204" spans="1:22" x14ac:dyDescent="0.2">
      <c r="C204" s="2">
        <v>0.38700000000000001</v>
      </c>
      <c r="D204" s="2">
        <v>0.83446888015811704</v>
      </c>
      <c r="E204" s="2">
        <v>0.77592220222370623</v>
      </c>
      <c r="F204" s="2">
        <v>0.26834341672157602</v>
      </c>
      <c r="H204" s="2">
        <v>0.38700000000000001</v>
      </c>
      <c r="I204" s="2">
        <v>0.85891381327750194</v>
      </c>
      <c r="J204" s="2">
        <v>0.83269342688242332</v>
      </c>
      <c r="K204" s="2">
        <v>0.2544946588093156</v>
      </c>
      <c r="N204" s="2">
        <v>0.38700000000000001</v>
      </c>
      <c r="O204" s="2">
        <v>0.86060612660291724</v>
      </c>
      <c r="P204" s="2">
        <v>0.75213280764924251</v>
      </c>
      <c r="Q204" s="2">
        <v>0.30353580702515437</v>
      </c>
      <c r="S204" s="2">
        <v>0.38700000000000001</v>
      </c>
      <c r="T204" s="2">
        <v>0.78031573170608481</v>
      </c>
      <c r="U204" s="2">
        <v>0.76938146851474132</v>
      </c>
      <c r="V204" s="2">
        <v>0.39302767305105596</v>
      </c>
    </row>
    <row r="205" spans="1:22" x14ac:dyDescent="0.2">
      <c r="C205" s="2">
        <v>0.45099999999999996</v>
      </c>
      <c r="D205" s="2">
        <v>0.91061246197484225</v>
      </c>
      <c r="E205" s="2">
        <v>0.9021524174989819</v>
      </c>
      <c r="F205" s="2">
        <v>0.13441796532477829</v>
      </c>
      <c r="H205" s="2">
        <v>0.45099999999999996</v>
      </c>
      <c r="I205" s="2">
        <v>0.83805730806388801</v>
      </c>
      <c r="J205" s="2">
        <v>0.96297610937997491</v>
      </c>
      <c r="K205" s="2">
        <v>0.1315303904255167</v>
      </c>
      <c r="N205" s="2">
        <v>0.45099999999999996</v>
      </c>
      <c r="O205" s="2">
        <v>0.92864532777984932</v>
      </c>
      <c r="P205" s="2">
        <v>0.90183237859144516</v>
      </c>
      <c r="Q205" s="2">
        <v>0.1621219383650174</v>
      </c>
      <c r="S205" s="2">
        <v>0.45099999999999996</v>
      </c>
      <c r="T205" s="2">
        <v>0.74575878898415882</v>
      </c>
      <c r="U205" s="2">
        <v>0.90549819305660872</v>
      </c>
      <c r="V205" s="2">
        <v>0.20537949178007384</v>
      </c>
    </row>
    <row r="206" spans="1:22" x14ac:dyDescent="0.2">
      <c r="C206" s="2">
        <v>0.51600000000000001</v>
      </c>
      <c r="D206" s="2">
        <v>0.95054395283012771</v>
      </c>
      <c r="E206" s="2">
        <v>0.9578916744326863</v>
      </c>
      <c r="F206" s="2">
        <v>0.11631907725918755</v>
      </c>
      <c r="H206" s="2">
        <v>0.51600000000000001</v>
      </c>
      <c r="I206" s="2">
        <v>0.81972949857235822</v>
      </c>
      <c r="J206" s="2">
        <v>0.96908831687854724</v>
      </c>
      <c r="K206" s="2">
        <v>0.12136119389122986</v>
      </c>
      <c r="N206" s="2">
        <v>0.51600000000000001</v>
      </c>
      <c r="O206" s="2">
        <v>0.95001388267692111</v>
      </c>
      <c r="P206" s="2">
        <v>0.96795459987515231</v>
      </c>
      <c r="Q206" s="2">
        <v>0.12907169233938742</v>
      </c>
      <c r="S206" s="2">
        <v>0.51600000000000001</v>
      </c>
      <c r="T206" s="2">
        <v>0.72252767495971781</v>
      </c>
      <c r="U206" s="2">
        <v>0.94877759145223273</v>
      </c>
      <c r="V206" s="2">
        <v>0.12819955811219466</v>
      </c>
    </row>
    <row r="207" spans="1:22" x14ac:dyDescent="0.2">
      <c r="C207" s="2">
        <v>0.58099999999999996</v>
      </c>
      <c r="D207" s="2">
        <v>0.94940362159683223</v>
      </c>
      <c r="E207" s="2">
        <v>0.92184337725608434</v>
      </c>
      <c r="F207" s="2">
        <v>0.20280601492047806</v>
      </c>
      <c r="H207" s="2">
        <v>0.58099999999999996</v>
      </c>
      <c r="I207" s="2">
        <v>0.80621230547472478</v>
      </c>
      <c r="J207" s="2">
        <v>0.85369783496043605</v>
      </c>
      <c r="K207" s="2">
        <v>0.20847684616256004</v>
      </c>
      <c r="N207" s="2">
        <v>0.58099999999999996</v>
      </c>
      <c r="O207" s="2">
        <v>0.92711438597203699</v>
      </c>
      <c r="P207" s="2">
        <v>0.9234494058887458</v>
      </c>
      <c r="Q207" s="2">
        <v>0.19438844322841456</v>
      </c>
      <c r="S207" s="2">
        <v>0.58099999999999996</v>
      </c>
      <c r="T207" s="2">
        <v>0.7144981539885068</v>
      </c>
      <c r="U207" s="2">
        <v>0.89227266593785615</v>
      </c>
      <c r="V207" s="2">
        <v>0.15511045548689714</v>
      </c>
    </row>
    <row r="208" spans="1:22" x14ac:dyDescent="0.2">
      <c r="C208" s="2">
        <v>0.64500000000000002</v>
      </c>
      <c r="D208" s="2">
        <v>0.90165528022255559</v>
      </c>
      <c r="E208" s="2">
        <v>0.79782383510403543</v>
      </c>
      <c r="F208" s="2">
        <v>0.39462390613176701</v>
      </c>
      <c r="H208" s="2">
        <v>0.64500000000000002</v>
      </c>
      <c r="I208" s="2">
        <v>0.80920801782989549</v>
      </c>
      <c r="J208" s="2">
        <v>0.67298113302611118</v>
      </c>
      <c r="K208" s="2">
        <v>0.39689985121859478</v>
      </c>
      <c r="N208" s="2">
        <v>0.64500000000000002</v>
      </c>
      <c r="O208" s="2">
        <v>0.86954160215369136</v>
      </c>
      <c r="P208" s="2">
        <v>0.78235264327748621</v>
      </c>
      <c r="Q208" s="2">
        <v>0.35436943648814251</v>
      </c>
      <c r="S208" s="2">
        <v>0.64500000000000002</v>
      </c>
      <c r="T208" s="2">
        <v>0.73299433433128891</v>
      </c>
      <c r="U208" s="2">
        <v>0.76829993325659418</v>
      </c>
      <c r="V208" s="2">
        <v>0.28184399930366238</v>
      </c>
    </row>
    <row r="209" spans="2:22" x14ac:dyDescent="0.2">
      <c r="C209" s="2">
        <v>0.71</v>
      </c>
      <c r="D209" s="2">
        <v>0.82215888387167146</v>
      </c>
      <c r="E209" s="2">
        <v>0.62971683138202683</v>
      </c>
      <c r="F209" s="2">
        <v>0.6520147468810481</v>
      </c>
      <c r="H209" s="2">
        <v>0.71</v>
      </c>
      <c r="I209" s="2">
        <v>0.83429964243737076</v>
      </c>
      <c r="J209" s="2">
        <v>0.49412249106951861</v>
      </c>
      <c r="K209" s="2">
        <v>0.65189806523194105</v>
      </c>
      <c r="N209" s="2">
        <v>0.71</v>
      </c>
      <c r="O209" s="2">
        <v>0.80116671686513585</v>
      </c>
      <c r="P209" s="2">
        <v>0.60652822031194342</v>
      </c>
      <c r="Q209" s="2">
        <v>0.57673372042487892</v>
      </c>
      <c r="S209" s="2">
        <v>0.71</v>
      </c>
      <c r="T209" s="2">
        <v>0.7789389863455547</v>
      </c>
      <c r="U209" s="2">
        <v>0.62416360507298185</v>
      </c>
      <c r="V209" s="2">
        <v>0.48791292682657295</v>
      </c>
    </row>
    <row r="210" spans="2:22" x14ac:dyDescent="0.2">
      <c r="C210" s="2">
        <v>0.77400000000000002</v>
      </c>
      <c r="D210" s="2">
        <v>0.73469803916439713</v>
      </c>
      <c r="E210" s="2">
        <v>0.46252343658546324</v>
      </c>
      <c r="F210" s="2">
        <v>0.87162302911955281</v>
      </c>
      <c r="H210" s="2">
        <v>0.77400000000000002</v>
      </c>
      <c r="I210" s="2">
        <v>0.85381103144782866</v>
      </c>
      <c r="J210" s="2">
        <v>0.35400949717193142</v>
      </c>
      <c r="K210" s="2">
        <v>0.85114908833375069</v>
      </c>
      <c r="N210" s="2">
        <v>0.77400000000000002</v>
      </c>
      <c r="O210" s="2">
        <v>0.73552945673341619</v>
      </c>
      <c r="P210" s="2">
        <v>0.44095221868746776</v>
      </c>
      <c r="Q210" s="2">
        <v>0.78330127254037496</v>
      </c>
      <c r="S210" s="2">
        <v>0.77400000000000002</v>
      </c>
      <c r="T210" s="2">
        <v>0.83167935660908121</v>
      </c>
      <c r="U210" s="2">
        <v>0.48733050605626232</v>
      </c>
      <c r="V210" s="2">
        <v>0.70539893269656162</v>
      </c>
    </row>
    <row r="211" spans="2:22" x14ac:dyDescent="0.2">
      <c r="C211" s="2">
        <v>0.83900000000000008</v>
      </c>
      <c r="D211" s="2">
        <v>0.63810313837444077</v>
      </c>
      <c r="E211" s="2">
        <v>0.32340747860475949</v>
      </c>
      <c r="F211" s="2">
        <v>0.91720496363840931</v>
      </c>
      <c r="H211" s="2">
        <v>0.83900000000000008</v>
      </c>
      <c r="I211" s="2">
        <v>0.84046571660997516</v>
      </c>
      <c r="J211" s="2">
        <v>0.24957261508377154</v>
      </c>
      <c r="K211" s="2">
        <v>0.88841329333828134</v>
      </c>
      <c r="N211" s="2">
        <v>0.83900000000000008</v>
      </c>
      <c r="O211" s="2">
        <v>0.66750169760825495</v>
      </c>
      <c r="P211" s="2">
        <v>0.31100974708401208</v>
      </c>
      <c r="Q211" s="2">
        <v>0.86373266626869072</v>
      </c>
      <c r="S211" s="2">
        <v>0.83900000000000008</v>
      </c>
      <c r="T211" s="2">
        <v>0.86743205492291187</v>
      </c>
      <c r="U211" s="2">
        <v>0.36767535396569401</v>
      </c>
      <c r="V211" s="2">
        <v>0.84508076478412786</v>
      </c>
    </row>
    <row r="212" spans="2:22" x14ac:dyDescent="0.2">
      <c r="C212" s="2">
        <v>0.90300000000000014</v>
      </c>
      <c r="D212" s="2">
        <v>0.52455887439821991</v>
      </c>
      <c r="E212" s="2">
        <v>0.21636195652103055</v>
      </c>
      <c r="F212" s="2">
        <v>0.76004098593881264</v>
      </c>
      <c r="H212" s="2">
        <v>0.90300000000000014</v>
      </c>
      <c r="I212" s="2">
        <v>0.78273657859123325</v>
      </c>
      <c r="J212" s="2">
        <v>0.17257293052798026</v>
      </c>
      <c r="K212" s="2">
        <v>0.7500079566115867</v>
      </c>
      <c r="N212" s="2">
        <v>0.90300000000000014</v>
      </c>
      <c r="O212" s="2">
        <v>0.58573743178361992</v>
      </c>
      <c r="P212" s="2">
        <v>0.21736886481938608</v>
      </c>
      <c r="Q212" s="2">
        <v>0.77934205350448715</v>
      </c>
      <c r="S212" s="2">
        <v>0.90300000000000014</v>
      </c>
      <c r="T212" s="2">
        <v>0.85436024515593001</v>
      </c>
      <c r="U212" s="2">
        <v>0.26869214743849945</v>
      </c>
      <c r="V212" s="2">
        <v>0.84470650988093621</v>
      </c>
    </row>
    <row r="213" spans="2:22" x14ac:dyDescent="0.2">
      <c r="C213" s="2">
        <v>0.96699999999999997</v>
      </c>
      <c r="D213" s="2">
        <v>0.40947700836446177</v>
      </c>
      <c r="E213" s="2">
        <v>0.1418146587373332</v>
      </c>
      <c r="F213" s="2">
        <v>0.48617090546650443</v>
      </c>
      <c r="H213" s="2">
        <v>0.96699999999999997</v>
      </c>
      <c r="I213" s="2">
        <v>0.68596705585993534</v>
      </c>
      <c r="J213" s="2">
        <v>0.11752230240554892</v>
      </c>
      <c r="K213" s="2">
        <v>0.51545173579218106</v>
      </c>
      <c r="N213" s="2">
        <v>0.96699999999999997</v>
      </c>
      <c r="O213" s="2">
        <v>0.4984557608788216</v>
      </c>
      <c r="P213" s="2">
        <v>0.15051058316418753</v>
      </c>
      <c r="Q213" s="2">
        <v>0.5854430971249176</v>
      </c>
      <c r="S213" s="2">
        <v>0.96699999999999997</v>
      </c>
      <c r="T213" s="2">
        <v>0.78171409949204884</v>
      </c>
      <c r="U213" s="2">
        <v>0.18745178407216725</v>
      </c>
      <c r="V213" s="2">
        <v>0.70417496541432756</v>
      </c>
    </row>
    <row r="214" spans="2:22" x14ac:dyDescent="0.2">
      <c r="C214" s="2">
        <v>1.032</v>
      </c>
      <c r="D214" s="2">
        <v>0.32431995718834544</v>
      </c>
      <c r="E214" s="2">
        <v>9.5725033174182322E-2</v>
      </c>
      <c r="F214" s="2">
        <v>0.26637167878245926</v>
      </c>
      <c r="H214" s="2">
        <v>1.032</v>
      </c>
      <c r="I214" s="2">
        <v>0.59000825142350721</v>
      </c>
      <c r="J214" s="2">
        <v>7.990713284461809E-2</v>
      </c>
      <c r="K214" s="2">
        <v>0.3066305008603929</v>
      </c>
      <c r="N214" s="2">
        <v>1.032</v>
      </c>
      <c r="O214" s="2">
        <v>0.43896799694126959</v>
      </c>
      <c r="P214" s="2">
        <v>0.11870512665492283</v>
      </c>
      <c r="Q214" s="2">
        <v>0.42780466260675348</v>
      </c>
      <c r="S214" s="2">
        <v>1.032</v>
      </c>
      <c r="T214" s="2">
        <v>0.67770816350480423</v>
      </c>
      <c r="U214" s="2">
        <v>0.12409791401906263</v>
      </c>
      <c r="V214" s="2">
        <v>0.50059541069883295</v>
      </c>
    </row>
    <row r="216" spans="2:22" x14ac:dyDescent="0.2">
      <c r="B216" s="2" t="s">
        <v>13</v>
      </c>
      <c r="C216" s="2" t="s">
        <v>6</v>
      </c>
      <c r="D216" s="2" t="str">
        <f>D197</f>
        <v>B56α WT</v>
      </c>
      <c r="E216" s="2" t="s">
        <v>36</v>
      </c>
      <c r="F216" s="2" t="s">
        <v>8</v>
      </c>
      <c r="H216" s="2" t="s">
        <v>6</v>
      </c>
      <c r="I216" s="2" t="s">
        <v>92</v>
      </c>
      <c r="J216" s="2" t="s">
        <v>36</v>
      </c>
      <c r="K216" s="2" t="s">
        <v>8</v>
      </c>
      <c r="M216" s="2" t="s">
        <v>11</v>
      </c>
      <c r="N216" s="2" t="s">
        <v>6</v>
      </c>
      <c r="O216" s="2" t="s">
        <v>91</v>
      </c>
      <c r="P216" s="2" t="s">
        <v>36</v>
      </c>
      <c r="Q216" s="2" t="s">
        <v>8</v>
      </c>
      <c r="S216" s="2" t="s">
        <v>6</v>
      </c>
      <c r="T216" s="2" t="s">
        <v>92</v>
      </c>
      <c r="U216" s="2" t="s">
        <v>36</v>
      </c>
      <c r="V216" s="2" t="s">
        <v>8</v>
      </c>
    </row>
    <row r="217" spans="2:22" x14ac:dyDescent="0.2">
      <c r="C217" s="2">
        <v>0</v>
      </c>
      <c r="D217" s="2">
        <v>0.48660708232755212</v>
      </c>
      <c r="E217" s="2">
        <v>8.628938033519086E-2</v>
      </c>
      <c r="F217" s="2">
        <v>0.29000637781499861</v>
      </c>
      <c r="H217" s="2">
        <v>0</v>
      </c>
      <c r="I217" s="2">
        <v>0.67135737886011049</v>
      </c>
      <c r="J217" s="2">
        <v>0.11268470077304456</v>
      </c>
      <c r="K217" s="2">
        <v>0.30709143969478703</v>
      </c>
      <c r="N217" s="2">
        <v>0</v>
      </c>
      <c r="O217" s="2">
        <v>9.8361175628296965E-2</v>
      </c>
      <c r="P217" s="2">
        <v>9.8725165516031412E-3</v>
      </c>
      <c r="Q217" s="2">
        <v>2.9968657896170002E-2</v>
      </c>
      <c r="S217" s="2">
        <v>0</v>
      </c>
      <c r="T217" s="2">
        <v>1.2767857404911554E-2</v>
      </c>
      <c r="U217" s="2">
        <v>3.3248848459641454E-2</v>
      </c>
      <c r="V217" s="2">
        <v>6.3801673152653809E-2</v>
      </c>
    </row>
    <row r="218" spans="2:22" x14ac:dyDescent="0.2">
      <c r="C218" s="2">
        <v>6.4000000000000001E-2</v>
      </c>
      <c r="D218" s="2">
        <v>0.59424058650711498</v>
      </c>
      <c r="E218" s="2">
        <v>0.12462112365757691</v>
      </c>
      <c r="F218" s="2">
        <v>0.56422055686883121</v>
      </c>
      <c r="H218" s="2">
        <v>6.4000000000000001E-2</v>
      </c>
      <c r="I218" s="2">
        <v>0.80262900667184167</v>
      </c>
      <c r="J218" s="2">
        <v>0.17679186891332616</v>
      </c>
      <c r="K218" s="2">
        <v>0.56973093067384573</v>
      </c>
      <c r="N218" s="2">
        <v>6.4000000000000001E-2</v>
      </c>
      <c r="O218" s="2">
        <v>0.10863334205214464</v>
      </c>
      <c r="P218" s="2">
        <v>1.0496543673673139E-2</v>
      </c>
      <c r="Q218" s="2">
        <v>3.0108677731610717E-2</v>
      </c>
      <c r="S218" s="2">
        <v>6.4000000000000001E-2</v>
      </c>
      <c r="T218" s="2">
        <v>2.6706753905900355E-3</v>
      </c>
      <c r="U218" s="2">
        <v>4.6435352322628722E-2</v>
      </c>
      <c r="V218" s="2">
        <v>9.6678750416602149E-2</v>
      </c>
    </row>
    <row r="219" spans="2:22" x14ac:dyDescent="0.2">
      <c r="C219" s="2">
        <v>0.129</v>
      </c>
      <c r="D219" s="2">
        <v>0.67196487169368013</v>
      </c>
      <c r="E219" s="2">
        <v>0.17462027657490109</v>
      </c>
      <c r="F219" s="2">
        <v>0.8414515077120992</v>
      </c>
      <c r="H219" s="2">
        <v>0.129</v>
      </c>
      <c r="I219" s="2">
        <v>0.87524010094336957</v>
      </c>
      <c r="J219" s="2">
        <v>0.25528054923698912</v>
      </c>
      <c r="K219" s="2">
        <v>0.84527470523094439</v>
      </c>
      <c r="N219" s="2">
        <v>0.129</v>
      </c>
      <c r="O219" s="2">
        <v>9.9484298071365773E-2</v>
      </c>
      <c r="P219" s="2">
        <v>1.4500246170210384E-2</v>
      </c>
      <c r="Q219" s="2">
        <v>2.0134100509130483E-2</v>
      </c>
      <c r="S219" s="2">
        <v>0.129</v>
      </c>
      <c r="T219" s="2">
        <v>2.2275518034177537E-2</v>
      </c>
      <c r="U219" s="2">
        <v>5.5354456241854977E-2</v>
      </c>
      <c r="V219" s="2">
        <v>9.9528829608893296E-2</v>
      </c>
    </row>
    <row r="220" spans="2:22" x14ac:dyDescent="0.2">
      <c r="C220" s="2">
        <v>0.193</v>
      </c>
      <c r="D220" s="2">
        <v>0.7113628410761621</v>
      </c>
      <c r="E220" s="2">
        <v>0.24286265288027387</v>
      </c>
      <c r="F220" s="2">
        <v>0.93373572468904564</v>
      </c>
      <c r="H220" s="2">
        <v>0.193</v>
      </c>
      <c r="I220" s="2">
        <v>0.87415238386346472</v>
      </c>
      <c r="J220" s="2">
        <v>0.34794460563615248</v>
      </c>
      <c r="K220" s="2">
        <v>0.98365461311691471</v>
      </c>
      <c r="N220" s="2">
        <v>0.193</v>
      </c>
      <c r="O220" s="2">
        <v>7.4423365383444753E-2</v>
      </c>
      <c r="P220" s="2">
        <v>3.175359932132963E-2</v>
      </c>
      <c r="Q220" s="2">
        <v>2.5562047555216575E-2</v>
      </c>
      <c r="S220" s="2">
        <v>0.193</v>
      </c>
      <c r="T220" s="2">
        <v>4.2218695750254213E-2</v>
      </c>
      <c r="U220" s="2">
        <v>5.7094676240236911E-2</v>
      </c>
      <c r="V220" s="2">
        <v>3.4711367018066465E-2</v>
      </c>
    </row>
    <row r="221" spans="2:22" x14ac:dyDescent="0.2">
      <c r="C221" s="2">
        <v>0.25800000000000001</v>
      </c>
      <c r="D221" s="2">
        <v>0.74178636268419706</v>
      </c>
      <c r="E221" s="2">
        <v>0.35373963524175811</v>
      </c>
      <c r="F221" s="2">
        <v>0.777801360617556</v>
      </c>
      <c r="H221" s="2">
        <v>0.25800000000000001</v>
      </c>
      <c r="I221" s="2">
        <v>0.81533280916854345</v>
      </c>
      <c r="J221" s="2">
        <v>0.46208364722492606</v>
      </c>
      <c r="K221" s="2">
        <v>0.9139917569915047</v>
      </c>
      <c r="N221" s="2">
        <v>0.25800000000000001</v>
      </c>
      <c r="O221" s="2">
        <v>4.8079794041203099E-2</v>
      </c>
      <c r="P221" s="2">
        <v>4.6483169660554928E-2</v>
      </c>
      <c r="Q221" s="2">
        <v>4.933095156362071E-2</v>
      </c>
      <c r="R221" s="8"/>
      <c r="S221" s="2">
        <v>0.25800000000000001</v>
      </c>
      <c r="T221" s="2">
        <v>6.2111854173096837E-2</v>
      </c>
      <c r="U221" s="2">
        <v>5.6887672389558205E-2</v>
      </c>
      <c r="V221" s="2">
        <v>7.7314829466152549E-2</v>
      </c>
    </row>
    <row r="222" spans="2:22" x14ac:dyDescent="0.2">
      <c r="C222" s="2">
        <v>0.32200000000000001</v>
      </c>
      <c r="D222" s="2">
        <v>0.79388724841612268</v>
      </c>
      <c r="E222" s="2">
        <v>0.52043924650079365</v>
      </c>
      <c r="F222" s="2">
        <v>0.50331058671901074</v>
      </c>
      <c r="H222" s="2">
        <v>0.32200000000000001</v>
      </c>
      <c r="I222" s="2">
        <v>0.74075418056485631</v>
      </c>
      <c r="J222" s="2">
        <v>0.59839173771081255</v>
      </c>
      <c r="K222" s="2">
        <v>0.6831489855766123</v>
      </c>
      <c r="N222" s="2">
        <v>0.32200000000000001</v>
      </c>
      <c r="O222" s="2">
        <v>3.0130281235123679E-2</v>
      </c>
      <c r="P222" s="2">
        <v>4.5763318512416419E-2</v>
      </c>
      <c r="Q222" s="2">
        <v>6.3726009167848374E-2</v>
      </c>
      <c r="R222" s="8"/>
      <c r="S222" s="2">
        <v>0.32200000000000001</v>
      </c>
      <c r="T222" s="2">
        <v>7.8238304034309161E-2</v>
      </c>
      <c r="U222" s="2">
        <v>5.5662443647622552E-2</v>
      </c>
      <c r="V222" s="2">
        <v>0.13933517657985975</v>
      </c>
    </row>
    <row r="223" spans="2:22" x14ac:dyDescent="0.2">
      <c r="C223" s="2">
        <v>0.38700000000000001</v>
      </c>
      <c r="D223" s="2">
        <v>0.86794000414920125</v>
      </c>
      <c r="E223" s="2">
        <v>0.72531462141699188</v>
      </c>
      <c r="F223" s="2">
        <v>0.27044023421837587</v>
      </c>
      <c r="H223" s="2">
        <v>0.38700000000000001</v>
      </c>
      <c r="I223" s="2">
        <v>0.68388811401177163</v>
      </c>
      <c r="J223" s="2">
        <v>0.7521470307068906</v>
      </c>
      <c r="K223" s="2">
        <v>0.41591383600445642</v>
      </c>
      <c r="N223" s="2">
        <v>0.38700000000000001</v>
      </c>
      <c r="O223" s="2">
        <v>2.3350675509648446E-2</v>
      </c>
      <c r="P223" s="2">
        <v>2.5439378784804068E-2</v>
      </c>
      <c r="Q223" s="2">
        <v>5.9148403107986032E-2</v>
      </c>
      <c r="R223" s="8"/>
      <c r="S223" s="2">
        <v>0.38700000000000001</v>
      </c>
      <c r="T223" s="2">
        <v>8.8864605550425455E-2</v>
      </c>
      <c r="U223" s="2">
        <v>5.669465503839597E-2</v>
      </c>
      <c r="V223" s="2">
        <v>0.12862613790077651</v>
      </c>
    </row>
    <row r="224" spans="2:22" x14ac:dyDescent="0.2">
      <c r="C224" s="2">
        <v>0.45099999999999996</v>
      </c>
      <c r="D224" s="2">
        <v>0.92774981823075131</v>
      </c>
      <c r="E224" s="2">
        <v>0.89645857818529606</v>
      </c>
      <c r="F224" s="2">
        <v>0.14838036698963356</v>
      </c>
      <c r="H224" s="2">
        <v>0.45099999999999996</v>
      </c>
      <c r="I224" s="2">
        <v>0.65214715985314775</v>
      </c>
      <c r="J224" s="2">
        <v>0.87921840895293502</v>
      </c>
      <c r="K224" s="2">
        <v>0.21833268291408098</v>
      </c>
      <c r="N224" s="2">
        <v>0.45099999999999996</v>
      </c>
      <c r="O224" s="2">
        <v>1.8496885954665549E-2</v>
      </c>
      <c r="P224" s="2">
        <v>5.2211426427709387E-3</v>
      </c>
      <c r="Q224" s="2">
        <v>3.6565516938684317E-2</v>
      </c>
      <c r="R224" s="8"/>
      <c r="S224" s="2">
        <v>0.45099999999999996</v>
      </c>
      <c r="T224" s="2">
        <v>9.2962029858646364E-2</v>
      </c>
      <c r="U224" s="2">
        <v>4.9838044561404095E-2</v>
      </c>
      <c r="V224" s="2">
        <v>6.830002493783989E-2</v>
      </c>
    </row>
    <row r="225" spans="2:22" x14ac:dyDescent="0.2">
      <c r="C225" s="2">
        <v>0.51600000000000001</v>
      </c>
      <c r="D225" s="2">
        <v>0.94578649492530664</v>
      </c>
      <c r="E225" s="2">
        <v>0.97345991626239703</v>
      </c>
      <c r="F225" s="2">
        <v>0.12846753141664957</v>
      </c>
      <c r="H225" s="2">
        <v>0.51600000000000001</v>
      </c>
      <c r="I225" s="2">
        <v>0.65065419770966071</v>
      </c>
      <c r="J225" s="2">
        <v>0.95127469279628341</v>
      </c>
      <c r="K225" s="2">
        <v>0.1337855349256041</v>
      </c>
      <c r="N225" s="2">
        <v>0.51600000000000001</v>
      </c>
      <c r="O225" s="2">
        <v>3.9888556625502607E-3</v>
      </c>
      <c r="P225" s="2">
        <v>8.7276221642703742E-3</v>
      </c>
      <c r="Q225" s="2">
        <v>1.3065176366910593E-2</v>
      </c>
      <c r="R225" s="8"/>
      <c r="S225" s="2">
        <v>0.51600000000000001</v>
      </c>
      <c r="T225" s="2">
        <v>8.7337037890863722E-2</v>
      </c>
      <c r="U225" s="2">
        <v>2.1667464600785502E-2</v>
      </c>
      <c r="V225" s="2">
        <v>6.3061413081663019E-3</v>
      </c>
    </row>
    <row r="226" spans="2:22" x14ac:dyDescent="0.2">
      <c r="C226" s="2">
        <v>0.58099999999999996</v>
      </c>
      <c r="D226" s="2">
        <v>0.91683973688289599</v>
      </c>
      <c r="E226" s="2">
        <v>0.91677991055366803</v>
      </c>
      <c r="F226" s="2">
        <v>0.19785162023228703</v>
      </c>
      <c r="H226" s="2">
        <v>0.58099999999999996</v>
      </c>
      <c r="I226" s="2">
        <v>0.67420855153291659</v>
      </c>
      <c r="J226" s="2">
        <v>0.9336330826074557</v>
      </c>
      <c r="K226" s="2">
        <v>0.16207523740493024</v>
      </c>
      <c r="N226" s="2">
        <v>0.58099999999999996</v>
      </c>
      <c r="O226" s="2">
        <v>1.93226386431221E-2</v>
      </c>
      <c r="P226" s="2">
        <v>7.6008484044274727E-3</v>
      </c>
      <c r="Q226" s="2">
        <v>1.0583035900136649E-2</v>
      </c>
      <c r="R226" s="8"/>
      <c r="S226" s="2">
        <v>0.58099999999999996</v>
      </c>
      <c r="T226" s="2">
        <v>7.9621673845347699E-2</v>
      </c>
      <c r="U226" s="2">
        <v>4.0040361759528922E-2</v>
      </c>
      <c r="V226" s="2">
        <v>5.7167867843061854E-2</v>
      </c>
    </row>
    <row r="227" spans="2:22" x14ac:dyDescent="0.2">
      <c r="C227" s="2">
        <v>0.64500000000000002</v>
      </c>
      <c r="D227" s="2">
        <v>0.8611336083247747</v>
      </c>
      <c r="E227" s="2">
        <v>0.75150725009272279</v>
      </c>
      <c r="F227" s="2">
        <v>0.35076849859343773</v>
      </c>
      <c r="H227" s="2">
        <v>0.64500000000000002</v>
      </c>
      <c r="I227" s="2">
        <v>0.7239872446943576</v>
      </c>
      <c r="J227" s="2">
        <v>0.8298152068532334</v>
      </c>
      <c r="K227" s="2">
        <v>0.29543468450504851</v>
      </c>
      <c r="N227" s="2">
        <v>0.64500000000000002</v>
      </c>
      <c r="O227" s="2">
        <v>2.8843908755765441E-2</v>
      </c>
      <c r="P227" s="2">
        <v>2.671293810739887E-2</v>
      </c>
      <c r="Q227" s="2">
        <v>3.8580244100316921E-2</v>
      </c>
      <c r="R227" s="8"/>
      <c r="S227" s="2">
        <v>0.64500000000000002</v>
      </c>
      <c r="T227" s="2">
        <v>7.2133138967612184E-2</v>
      </c>
      <c r="U227" s="2">
        <v>8.3703288393984582E-2</v>
      </c>
      <c r="V227" s="2">
        <v>0.12241831418569367</v>
      </c>
    </row>
    <row r="228" spans="2:22" x14ac:dyDescent="0.2">
      <c r="C228" s="2">
        <v>0.71</v>
      </c>
      <c r="D228" s="2">
        <v>0.80551941272325789</v>
      </c>
      <c r="E228" s="2">
        <v>0.56503172394604628</v>
      </c>
      <c r="F228" s="2">
        <v>0.55887705171552882</v>
      </c>
      <c r="H228" s="2">
        <v>0.71</v>
      </c>
      <c r="I228" s="2">
        <v>0.79612397647108912</v>
      </c>
      <c r="J228" s="2">
        <v>0.68797007399560572</v>
      </c>
      <c r="K228" s="2">
        <v>0.50610534482080494</v>
      </c>
      <c r="N228" s="2">
        <v>0.71</v>
      </c>
      <c r="O228" s="2">
        <v>2.3473166706815436E-2</v>
      </c>
      <c r="P228" s="2">
        <v>3.6019783161543202E-2</v>
      </c>
      <c r="Q228" s="2">
        <v>6.8130941665019581E-2</v>
      </c>
      <c r="R228" s="8"/>
      <c r="S228" s="2">
        <v>0.71</v>
      </c>
      <c r="T228" s="2">
        <v>6.5662001620511126E-2</v>
      </c>
      <c r="U228" s="2">
        <v>0.11262545231123404</v>
      </c>
      <c r="V228" s="2">
        <v>0.17379693861808088</v>
      </c>
    </row>
    <row r="229" spans="2:22" x14ac:dyDescent="0.2">
      <c r="C229" s="2">
        <v>0.77400000000000002</v>
      </c>
      <c r="D229" s="2">
        <v>0.75462778344671322</v>
      </c>
      <c r="E229" s="2">
        <v>0.39967745689499717</v>
      </c>
      <c r="F229" s="2">
        <v>0.75337374396625445</v>
      </c>
      <c r="H229" s="2">
        <v>0.77400000000000002</v>
      </c>
      <c r="I229" s="2">
        <v>0.86963788442318979</v>
      </c>
      <c r="J229" s="2">
        <v>0.54398424557566116</v>
      </c>
      <c r="K229" s="2">
        <v>0.72704533028984752</v>
      </c>
      <c r="N229" s="2">
        <v>0.77400000000000002</v>
      </c>
      <c r="O229" s="2">
        <v>1.8696487746461991E-2</v>
      </c>
      <c r="P229" s="2">
        <v>3.5757188400582514E-2</v>
      </c>
      <c r="Q229" s="2">
        <v>7.7801913588590468E-2</v>
      </c>
      <c r="R229" s="8"/>
      <c r="S229" s="2">
        <v>0.77400000000000002</v>
      </c>
      <c r="T229" s="2">
        <v>5.2637882365478041E-2</v>
      </c>
      <c r="U229" s="2">
        <v>0.11589220811457257</v>
      </c>
      <c r="V229" s="2">
        <v>0.15769159842945762</v>
      </c>
    </row>
    <row r="230" spans="2:22" x14ac:dyDescent="0.2">
      <c r="C230" s="2">
        <v>0.83900000000000008</v>
      </c>
      <c r="D230" s="2">
        <v>0.70126832960771579</v>
      </c>
      <c r="E230" s="2">
        <v>0.27261570123857221</v>
      </c>
      <c r="F230" s="2">
        <v>0.82998845496098927</v>
      </c>
      <c r="H230" s="2">
        <v>0.83900000000000008</v>
      </c>
      <c r="I230" s="2">
        <v>0.92168381106316244</v>
      </c>
      <c r="J230" s="2">
        <v>0.41978195706811328</v>
      </c>
      <c r="K230" s="2">
        <v>0.86914023047283995</v>
      </c>
      <c r="N230" s="2">
        <v>0.83900000000000008</v>
      </c>
      <c r="O230" s="2">
        <v>3.1808338382388647E-2</v>
      </c>
      <c r="P230" s="2">
        <v>3.3938288566974617E-2</v>
      </c>
      <c r="Q230" s="2">
        <v>4.6835647547806822E-2</v>
      </c>
      <c r="R230" s="8"/>
      <c r="S230" s="2">
        <v>0.83900000000000008</v>
      </c>
      <c r="T230" s="2">
        <v>4.6983669888164742E-2</v>
      </c>
      <c r="U230" s="2">
        <v>0.10251547433463712</v>
      </c>
      <c r="V230" s="2">
        <v>5.9153388779313809E-2</v>
      </c>
    </row>
    <row r="231" spans="2:22" x14ac:dyDescent="0.2">
      <c r="C231" s="2">
        <v>0.90300000000000014</v>
      </c>
      <c r="D231" s="2">
        <v>0.63246073457421614</v>
      </c>
      <c r="E231" s="2">
        <v>0.18533912899872526</v>
      </c>
      <c r="F231" s="2">
        <v>0.74960206335439372</v>
      </c>
      <c r="H231" s="2">
        <v>0.90300000000000014</v>
      </c>
      <c r="I231" s="2">
        <v>0.91278863182400227</v>
      </c>
      <c r="J231" s="2">
        <v>0.31348185825700631</v>
      </c>
      <c r="K231" s="2">
        <v>0.8606663376956295</v>
      </c>
      <c r="N231" s="2">
        <v>0.90300000000000014</v>
      </c>
      <c r="O231" s="2">
        <v>5.5384281582507737E-2</v>
      </c>
      <c r="P231" s="2">
        <v>3.2544874371467122E-2</v>
      </c>
      <c r="Q231" s="2">
        <v>4.279032346911886E-2</v>
      </c>
      <c r="R231" s="8"/>
      <c r="S231" s="2">
        <v>0.90300000000000014</v>
      </c>
      <c r="T231" s="2">
        <v>6.602250143835392E-2</v>
      </c>
      <c r="U231" s="2">
        <v>8.3305882896548361E-2</v>
      </c>
      <c r="V231" s="2">
        <v>8.7813207951327646E-2</v>
      </c>
    </row>
    <row r="232" spans="2:22" x14ac:dyDescent="0.2">
      <c r="C232" s="2">
        <v>0.96699999999999997</v>
      </c>
      <c r="D232" s="2">
        <v>0.56265935515361454</v>
      </c>
      <c r="E232" s="2">
        <v>0.1264884893296267</v>
      </c>
      <c r="F232" s="2">
        <v>0.58459687193350018</v>
      </c>
      <c r="H232" s="2">
        <v>0.96699999999999997</v>
      </c>
      <c r="I232" s="2">
        <v>0.8346778380379728</v>
      </c>
      <c r="J232" s="2">
        <v>0.22165636116472012</v>
      </c>
      <c r="K232" s="2">
        <v>0.71519220208346257</v>
      </c>
      <c r="N232" s="2">
        <v>0.96699999999999997</v>
      </c>
      <c r="O232" s="2">
        <v>7.9539701981493391E-2</v>
      </c>
      <c r="P232" s="2">
        <v>2.9352587729094094E-2</v>
      </c>
      <c r="Q232" s="2">
        <v>9.9697997788961837E-2</v>
      </c>
      <c r="R232" s="8"/>
      <c r="S232" s="2">
        <v>0.96699999999999997</v>
      </c>
      <c r="T232" s="2">
        <v>8.3075463161961419E-2</v>
      </c>
      <c r="U232" s="2">
        <v>6.056547823252275E-2</v>
      </c>
      <c r="V232" s="2">
        <v>0.18346288021593563</v>
      </c>
    </row>
    <row r="233" spans="2:22" x14ac:dyDescent="0.2">
      <c r="C233" s="2">
        <v>1.032</v>
      </c>
      <c r="D233" s="2">
        <v>0.52595912378426224</v>
      </c>
      <c r="E233" s="2">
        <v>0.12487410974780255</v>
      </c>
      <c r="F233" s="2">
        <v>0.49242943726077598</v>
      </c>
      <c r="H233" s="2">
        <v>1.032</v>
      </c>
      <c r="I233" s="2">
        <v>0.71499021248012462</v>
      </c>
      <c r="J233" s="2">
        <v>0.14725002124251332</v>
      </c>
      <c r="K233" s="2">
        <v>0.50415826881555437</v>
      </c>
      <c r="N233" s="2">
        <v>1.032</v>
      </c>
      <c r="O233" s="2">
        <v>0.10362560976975994</v>
      </c>
      <c r="P233" s="2">
        <v>2.0600418457602503E-2</v>
      </c>
      <c r="Q233" s="2">
        <v>0.14072810509676628</v>
      </c>
      <c r="R233" s="8"/>
      <c r="S233" s="2">
        <v>1.032</v>
      </c>
      <c r="T233" s="2">
        <v>7.623380705119745E-2</v>
      </c>
      <c r="U233" s="2">
        <v>3.8284925305595283E-2</v>
      </c>
      <c r="V233" s="2">
        <v>0.19220824840057482</v>
      </c>
    </row>
    <row r="234" spans="2:22" x14ac:dyDescent="0.2">
      <c r="K234" s="8"/>
      <c r="R234" s="8"/>
    </row>
    <row r="235" spans="2:22" x14ac:dyDescent="0.2">
      <c r="B235" s="2" t="s">
        <v>14</v>
      </c>
      <c r="C235" s="2" t="s">
        <v>6</v>
      </c>
      <c r="D235" s="2" t="str">
        <f>D197</f>
        <v>B56α WT</v>
      </c>
      <c r="E235" s="2" t="s">
        <v>36</v>
      </c>
      <c r="F235" s="2" t="s">
        <v>8</v>
      </c>
      <c r="H235" s="2" t="s">
        <v>6</v>
      </c>
      <c r="I235" s="2" t="s">
        <v>92</v>
      </c>
      <c r="J235" s="2" t="s">
        <v>36</v>
      </c>
      <c r="K235" s="2" t="s">
        <v>8</v>
      </c>
      <c r="R235" s="8"/>
    </row>
    <row r="236" spans="2:22" x14ac:dyDescent="0.2">
      <c r="C236" s="2">
        <v>0</v>
      </c>
      <c r="D236" s="2">
        <v>0.42542331910658959</v>
      </c>
      <c r="E236" s="2">
        <v>7.8548601668178369E-2</v>
      </c>
      <c r="F236" s="2">
        <v>0.31505344622359222</v>
      </c>
      <c r="H236" s="2">
        <v>0</v>
      </c>
      <c r="I236" s="2">
        <v>0.64766299292639151</v>
      </c>
      <c r="J236" s="2">
        <v>4.7934086057061127E-2</v>
      </c>
      <c r="K236" s="2">
        <v>0.19266559288976756</v>
      </c>
      <c r="R236" s="8"/>
    </row>
    <row r="237" spans="2:22" x14ac:dyDescent="0.2">
      <c r="C237" s="2">
        <v>6.4000000000000001E-2</v>
      </c>
      <c r="D237" s="2">
        <v>0.53004345358796001</v>
      </c>
      <c r="E237" s="2">
        <v>0.13095043068316747</v>
      </c>
      <c r="F237" s="2">
        <v>0.59319224181919494</v>
      </c>
      <c r="H237" s="2">
        <v>6.4000000000000001E-2</v>
      </c>
      <c r="I237" s="2">
        <v>0.80744112757056785</v>
      </c>
      <c r="J237" s="2">
        <v>8.7249109089759982E-2</v>
      </c>
      <c r="K237" s="2">
        <v>0.41528399045221531</v>
      </c>
      <c r="R237" s="8"/>
    </row>
    <row r="238" spans="2:22" x14ac:dyDescent="0.2">
      <c r="C238" s="2">
        <v>0.129</v>
      </c>
      <c r="D238" s="2">
        <v>0.61561627917516148</v>
      </c>
      <c r="E238" s="2">
        <v>0.20333640572512773</v>
      </c>
      <c r="F238" s="2">
        <v>0.87135593544206724</v>
      </c>
      <c r="H238" s="2">
        <v>0.129</v>
      </c>
      <c r="I238" s="2">
        <v>0.91039553971270837</v>
      </c>
      <c r="J238" s="2">
        <v>0.14670477824950937</v>
      </c>
      <c r="K238" s="2">
        <v>0.69774269915142551</v>
      </c>
      <c r="R238" s="8"/>
    </row>
    <row r="239" spans="2:22" x14ac:dyDescent="0.2">
      <c r="C239" s="2">
        <v>0.193</v>
      </c>
      <c r="D239" s="2">
        <v>0.67811340680326315</v>
      </c>
      <c r="E239" s="2">
        <v>0.29720372080833901</v>
      </c>
      <c r="F239" s="2">
        <v>0.9842019294759311</v>
      </c>
      <c r="H239" s="2">
        <v>0.193</v>
      </c>
      <c r="I239" s="2">
        <v>0.93589228248810552</v>
      </c>
      <c r="J239" s="2">
        <v>0.23375575074123811</v>
      </c>
      <c r="K239" s="2">
        <v>0.92497946560920175</v>
      </c>
      <c r="R239" s="8"/>
    </row>
    <row r="240" spans="2:22" x14ac:dyDescent="0.2">
      <c r="C240" s="2">
        <v>0.25800000000000001</v>
      </c>
      <c r="D240" s="2">
        <v>0.73163675240440706</v>
      </c>
      <c r="E240" s="2">
        <v>0.42266860791632277</v>
      </c>
      <c r="F240" s="2">
        <v>0.87632711373626093</v>
      </c>
      <c r="H240" s="2">
        <v>0.25800000000000001</v>
      </c>
      <c r="I240" s="2">
        <v>0.91019939886631773</v>
      </c>
      <c r="J240" s="2">
        <v>0.35683421124364129</v>
      </c>
      <c r="K240" s="2">
        <v>0.96338887216199587</v>
      </c>
      <c r="R240" s="8"/>
    </row>
    <row r="241" spans="3:22" x14ac:dyDescent="0.2">
      <c r="C241" s="2">
        <v>0.32200000000000001</v>
      </c>
      <c r="D241" s="2">
        <v>0.79755803113586399</v>
      </c>
      <c r="E241" s="2">
        <v>0.58095220518305513</v>
      </c>
      <c r="F241" s="2">
        <v>0.62293554345075752</v>
      </c>
      <c r="H241" s="2">
        <v>0.32200000000000001</v>
      </c>
      <c r="I241" s="2">
        <v>0.85372061290821499</v>
      </c>
      <c r="J241" s="2">
        <v>0.52942543705702561</v>
      </c>
      <c r="K241" s="2">
        <v>0.78154757182717682</v>
      </c>
      <c r="R241" s="8"/>
    </row>
    <row r="242" spans="3:22" x14ac:dyDescent="0.2">
      <c r="C242" s="2">
        <v>0.38700000000000001</v>
      </c>
      <c r="D242" s="2">
        <v>0.87940949550143332</v>
      </c>
      <c r="E242" s="2">
        <v>0.75516159930702909</v>
      </c>
      <c r="F242" s="2">
        <v>0.37182377013551121</v>
      </c>
      <c r="H242" s="2">
        <v>0.38700000000000001</v>
      </c>
      <c r="I242" s="2">
        <v>0.79814526782898065</v>
      </c>
      <c r="J242" s="2">
        <v>0.72330394795491015</v>
      </c>
      <c r="K242" s="2">
        <v>0.50867452433939575</v>
      </c>
      <c r="R242" s="8"/>
    </row>
    <row r="243" spans="3:22" x14ac:dyDescent="0.2">
      <c r="C243" s="2">
        <v>0.45099999999999996</v>
      </c>
      <c r="D243" s="2">
        <v>0.94757370313395428</v>
      </c>
      <c r="E243" s="2">
        <v>0.90688614009005752</v>
      </c>
      <c r="F243" s="2">
        <v>0.20356748278064027</v>
      </c>
      <c r="H243" s="2">
        <v>0.45099999999999996</v>
      </c>
      <c r="I243" s="2">
        <v>0.7470718990354408</v>
      </c>
      <c r="J243" s="2">
        <v>0.87430006083691625</v>
      </c>
      <c r="K243" s="2">
        <v>0.26627540200062388</v>
      </c>
      <c r="R243" s="8"/>
    </row>
    <row r="244" spans="3:22" x14ac:dyDescent="0.2">
      <c r="C244" s="2">
        <v>0.51600000000000001</v>
      </c>
      <c r="D244" s="2">
        <v>0.95371120027532919</v>
      </c>
      <c r="E244" s="2">
        <v>0.97251220893037327</v>
      </c>
      <c r="F244" s="2">
        <v>0.14242846834232517</v>
      </c>
      <c r="H244" s="2">
        <v>0.51600000000000001</v>
      </c>
      <c r="I244" s="2">
        <v>0.69719932859713429</v>
      </c>
      <c r="J244" s="2">
        <v>0.92596976468186754</v>
      </c>
      <c r="K244" s="2">
        <v>0.12945194551975006</v>
      </c>
      <c r="R244" s="8"/>
    </row>
    <row r="245" spans="3:22" x14ac:dyDescent="0.2">
      <c r="C245" s="2">
        <v>0.58099999999999996</v>
      </c>
      <c r="D245" s="2">
        <v>0.91509979943638275</v>
      </c>
      <c r="E245" s="2">
        <v>0.93172492985648481</v>
      </c>
      <c r="F245" s="2">
        <v>0.18250769453247867</v>
      </c>
      <c r="H245" s="2">
        <v>0.58099999999999996</v>
      </c>
      <c r="I245" s="2">
        <v>0.66307360495787926</v>
      </c>
      <c r="J245" s="2">
        <v>0.88948708024567669</v>
      </c>
      <c r="K245" s="2">
        <v>9.4779282893201186E-2</v>
      </c>
      <c r="R245" s="8"/>
    </row>
    <row r="246" spans="3:22" x14ac:dyDescent="0.2">
      <c r="C246" s="2">
        <v>0.64500000000000002</v>
      </c>
      <c r="D246" s="2">
        <v>0.84583591791374391</v>
      </c>
      <c r="E246" s="2">
        <v>0.79772684463570032</v>
      </c>
      <c r="F246" s="2">
        <v>0.31771590473922273</v>
      </c>
      <c r="H246" s="2">
        <v>0.64500000000000002</v>
      </c>
      <c r="I246" s="2">
        <v>0.66578774046961331</v>
      </c>
      <c r="J246" s="2">
        <v>0.80210345989043819</v>
      </c>
      <c r="K246" s="2">
        <v>0.1531974621873439</v>
      </c>
      <c r="L246" s="8"/>
      <c r="M246" s="8"/>
      <c r="N246" s="8"/>
      <c r="O246" s="8"/>
      <c r="R246" s="8"/>
      <c r="S246" s="8"/>
      <c r="T246" s="8"/>
      <c r="U246" s="8"/>
      <c r="V246" s="8"/>
    </row>
    <row r="247" spans="3:22" x14ac:dyDescent="0.2">
      <c r="C247" s="2">
        <v>0.71</v>
      </c>
      <c r="D247" s="2">
        <v>0.77582185400047821</v>
      </c>
      <c r="E247" s="2">
        <v>0.62483610560775715</v>
      </c>
      <c r="F247" s="2">
        <v>0.51930936267805972</v>
      </c>
      <c r="H247" s="2">
        <v>0.71</v>
      </c>
      <c r="I247" s="2">
        <v>0.70639334012820432</v>
      </c>
      <c r="J247" s="2">
        <v>0.69039825015382106</v>
      </c>
      <c r="K247" s="2">
        <v>0.30573537042697285</v>
      </c>
    </row>
    <row r="248" spans="3:22" x14ac:dyDescent="0.2">
      <c r="C248" s="2">
        <v>0.77400000000000002</v>
      </c>
      <c r="D248" s="2">
        <v>0.71726254758913843</v>
      </c>
      <c r="E248" s="2">
        <v>0.46065576258194307</v>
      </c>
      <c r="F248" s="2">
        <v>0.7249070445353174</v>
      </c>
      <c r="H248" s="2">
        <v>0.77400000000000002</v>
      </c>
      <c r="I248" s="2">
        <v>0.77158915395622518</v>
      </c>
      <c r="J248" s="2">
        <v>0.56399777542119445</v>
      </c>
      <c r="K248" s="2">
        <v>0.53800237946608676</v>
      </c>
    </row>
    <row r="249" spans="3:22" x14ac:dyDescent="0.2">
      <c r="C249" s="2">
        <v>0.83900000000000008</v>
      </c>
      <c r="D249" s="2">
        <v>0.66313362484260829</v>
      </c>
      <c r="E249" s="2">
        <v>0.33700606140870448</v>
      </c>
      <c r="F249" s="2">
        <v>0.84400458020667379</v>
      </c>
      <c r="H249" s="2">
        <v>0.83900000000000008</v>
      </c>
      <c r="I249" s="2">
        <v>0.84014663709559789</v>
      </c>
      <c r="J249" s="2">
        <v>0.4336714897451972</v>
      </c>
      <c r="K249" s="2">
        <v>0.77768877054126206</v>
      </c>
    </row>
    <row r="250" spans="3:22" x14ac:dyDescent="0.2">
      <c r="C250" s="2">
        <v>0.90300000000000014</v>
      </c>
      <c r="D250" s="2">
        <v>0.6001926863784236</v>
      </c>
      <c r="E250" s="2">
        <v>0.25040550893840241</v>
      </c>
      <c r="F250" s="2">
        <v>0.82838311122025488</v>
      </c>
      <c r="H250" s="2">
        <v>0.90300000000000014</v>
      </c>
      <c r="I250" s="2">
        <v>0.86755552505255451</v>
      </c>
      <c r="J250" s="2">
        <v>0.32002165353051182</v>
      </c>
      <c r="K250" s="2">
        <v>0.92344523533559253</v>
      </c>
    </row>
    <row r="251" spans="3:22" x14ac:dyDescent="0.2">
      <c r="C251" s="2">
        <v>0.96699999999999997</v>
      </c>
      <c r="D251" s="2">
        <v>0.52323091911838859</v>
      </c>
      <c r="E251" s="2">
        <v>0.18322860142560274</v>
      </c>
      <c r="F251" s="2">
        <v>0.68556151397474818</v>
      </c>
      <c r="H251" s="2">
        <v>0.96699999999999997</v>
      </c>
      <c r="I251" s="2">
        <v>0.8244974045782385</v>
      </c>
      <c r="J251" s="2">
        <v>0.22317668864623272</v>
      </c>
      <c r="K251" s="2">
        <v>0.88188095836733926</v>
      </c>
    </row>
    <row r="252" spans="3:22" x14ac:dyDescent="0.2">
      <c r="C252" s="2">
        <v>1.032</v>
      </c>
      <c r="D252" s="2">
        <v>0.46662490985120098</v>
      </c>
      <c r="E252" s="2">
        <v>0.13551623704278365</v>
      </c>
      <c r="F252" s="2">
        <v>0.52461287177702509</v>
      </c>
      <c r="H252" s="2">
        <v>1.032</v>
      </c>
      <c r="I252" s="2">
        <v>0.72812602661078074</v>
      </c>
      <c r="J252" s="2">
        <v>0.14513658797005646</v>
      </c>
      <c r="K252" s="2">
        <v>0.690997462420551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653C6-D11D-A042-8590-6CFDEE9AD422}">
  <dimension ref="A1:R95"/>
  <sheetViews>
    <sheetView zoomScale="90" zoomScaleNormal="90" workbookViewId="0">
      <selection activeCell="L53" sqref="L53:N68"/>
    </sheetView>
  </sheetViews>
  <sheetFormatPr defaultColWidth="10.75" defaultRowHeight="12.75" x14ac:dyDescent="0.2"/>
  <cols>
    <col min="1" max="16384" width="10.75" style="2"/>
  </cols>
  <sheetData>
    <row r="1" spans="1:18" x14ac:dyDescent="0.2">
      <c r="A1" s="5" t="s">
        <v>93</v>
      </c>
      <c r="C1" s="18" t="s">
        <v>41</v>
      </c>
      <c r="D1" s="18"/>
      <c r="E1" s="18" t="s">
        <v>40</v>
      </c>
      <c r="F1" s="18"/>
      <c r="I1" s="18" t="s">
        <v>41</v>
      </c>
      <c r="J1" s="18"/>
      <c r="K1" s="18" t="s">
        <v>40</v>
      </c>
      <c r="L1" s="18"/>
      <c r="O1" s="18" t="s">
        <v>41</v>
      </c>
      <c r="P1" s="18"/>
      <c r="Q1" s="18" t="s">
        <v>40</v>
      </c>
      <c r="R1" s="18"/>
    </row>
    <row r="2" spans="1:18" x14ac:dyDescent="0.2">
      <c r="B2" s="1"/>
      <c r="C2" s="1" t="s">
        <v>40</v>
      </c>
      <c r="D2" s="1" t="s">
        <v>0</v>
      </c>
      <c r="E2" s="1" t="s">
        <v>40</v>
      </c>
      <c r="F2" s="1" t="s">
        <v>0</v>
      </c>
      <c r="H2" s="1"/>
      <c r="I2" s="1" t="s">
        <v>40</v>
      </c>
      <c r="J2" s="1" t="s">
        <v>92</v>
      </c>
      <c r="K2" s="1" t="s">
        <v>40</v>
      </c>
      <c r="L2" s="1" t="s">
        <v>92</v>
      </c>
      <c r="O2" s="1" t="s">
        <v>40</v>
      </c>
      <c r="P2" s="1" t="s">
        <v>0</v>
      </c>
      <c r="Q2" s="1" t="s">
        <v>40</v>
      </c>
      <c r="R2" s="1" t="s">
        <v>0</v>
      </c>
    </row>
    <row r="3" spans="1:18" x14ac:dyDescent="0.2">
      <c r="B3" s="3" t="s">
        <v>12</v>
      </c>
      <c r="C3" s="4">
        <v>-9.2979999999999994E-5</v>
      </c>
      <c r="D3" s="4">
        <v>1.13522743</v>
      </c>
      <c r="E3" s="4">
        <v>0.56956001000000001</v>
      </c>
      <c r="F3" s="4">
        <v>2.2560647899999999</v>
      </c>
      <c r="H3" s="3" t="s">
        <v>12</v>
      </c>
      <c r="I3" s="4">
        <v>-1.536E-3</v>
      </c>
      <c r="J3" s="4">
        <v>0.79772619</v>
      </c>
      <c r="K3" s="4">
        <v>1.2098550699999999</v>
      </c>
      <c r="L3" s="4">
        <v>1.9168860599999999</v>
      </c>
      <c r="N3" s="2" t="s">
        <v>15</v>
      </c>
      <c r="O3" s="2">
        <v>1.512315E-3</v>
      </c>
      <c r="P3" s="2">
        <v>1</v>
      </c>
      <c r="Q3" s="2">
        <v>1</v>
      </c>
      <c r="R3" s="2">
        <v>2.2113359125000001</v>
      </c>
    </row>
    <row r="4" spans="1:18" x14ac:dyDescent="0.2">
      <c r="B4" s="3"/>
      <c r="C4" s="4">
        <v>2.0734E-4</v>
      </c>
      <c r="D4" s="4">
        <v>1.07693401</v>
      </c>
      <c r="E4" s="4">
        <v>2.3672268299999999</v>
      </c>
      <c r="F4" s="4">
        <v>2.65405516</v>
      </c>
      <c r="H4" s="3"/>
      <c r="I4" s="4">
        <v>5.1457300000000003E-3</v>
      </c>
      <c r="J4" s="4">
        <v>0.64172947999999996</v>
      </c>
      <c r="K4" s="4">
        <v>0.66043428000000004</v>
      </c>
      <c r="L4" s="4">
        <v>1.6432206499999999</v>
      </c>
      <c r="N4" s="2" t="s">
        <v>11</v>
      </c>
      <c r="O4" s="2">
        <v>1.701208156840309E-3</v>
      </c>
      <c r="P4" s="2">
        <v>0</v>
      </c>
      <c r="Q4" s="2">
        <v>0</v>
      </c>
      <c r="R4" s="2">
        <v>0.20751817901013456</v>
      </c>
    </row>
    <row r="5" spans="1:18" x14ac:dyDescent="0.2">
      <c r="B5" s="3"/>
      <c r="C5" s="4">
        <v>2.27086E-3</v>
      </c>
      <c r="D5" s="4">
        <v>1.15053381</v>
      </c>
      <c r="E5" s="4">
        <v>0.38991430999999999</v>
      </c>
      <c r="F5" s="4">
        <v>1.16082252</v>
      </c>
      <c r="H5" s="3"/>
      <c r="I5" s="4">
        <v>9.0459999999999998E-4</v>
      </c>
      <c r="J5" s="4">
        <v>0.26435955999999999</v>
      </c>
      <c r="K5" s="4">
        <v>1.5584665600000001</v>
      </c>
      <c r="L5" s="4">
        <v>1.9032963000000001</v>
      </c>
      <c r="M5" s="7" t="s">
        <v>176</v>
      </c>
      <c r="N5" s="2" t="s">
        <v>130</v>
      </c>
      <c r="R5" s="4" t="s">
        <v>152</v>
      </c>
    </row>
    <row r="6" spans="1:18" x14ac:dyDescent="0.2">
      <c r="B6" s="3"/>
      <c r="C6" s="4">
        <v>6.3460999999999997E-4</v>
      </c>
      <c r="D6" s="4">
        <v>0.86535355000000003</v>
      </c>
      <c r="E6" s="4">
        <v>2.0810579599999999</v>
      </c>
      <c r="F6" s="4">
        <v>5.58269561</v>
      </c>
      <c r="H6" s="3"/>
      <c r="I6" s="4">
        <v>-1.838E-4</v>
      </c>
      <c r="J6" s="4">
        <v>1.38814046</v>
      </c>
      <c r="K6" s="4">
        <v>1.3141795300000001</v>
      </c>
      <c r="L6" s="4">
        <v>2.3064561600000002</v>
      </c>
    </row>
    <row r="7" spans="1:18" x14ac:dyDescent="0.2">
      <c r="B7" s="3"/>
      <c r="C7" s="4">
        <v>-5.6570000000000002E-5</v>
      </c>
      <c r="D7" s="4">
        <v>0.89005301999999997</v>
      </c>
      <c r="E7" s="4">
        <v>0.75678407000000003</v>
      </c>
      <c r="F7" s="4">
        <v>0.80130626999999999</v>
      </c>
      <c r="H7" s="3"/>
      <c r="I7" s="4">
        <v>2.2370900000000002E-3</v>
      </c>
      <c r="J7" s="4">
        <v>0.95607352999999995</v>
      </c>
      <c r="K7" s="4">
        <v>0.30024941999999999</v>
      </c>
      <c r="L7" s="4">
        <v>0.93511082999999995</v>
      </c>
    </row>
    <row r="8" spans="1:18" x14ac:dyDescent="0.2">
      <c r="B8" s="3"/>
      <c r="C8" s="4">
        <v>4.6811999999999998E-5</v>
      </c>
      <c r="D8" s="4">
        <v>0.94430170999999996</v>
      </c>
      <c r="E8" s="4">
        <v>0.81231072000000004</v>
      </c>
      <c r="F8" s="4">
        <v>0.88360050000000001</v>
      </c>
      <c r="H8" s="3"/>
      <c r="I8" s="4">
        <v>-4.0410000000000001E-4</v>
      </c>
      <c r="J8" s="4">
        <v>1.0873552500000001</v>
      </c>
      <c r="K8" s="4">
        <v>1.1064895699999999</v>
      </c>
      <c r="L8" s="4">
        <v>0.57650014999999999</v>
      </c>
    </row>
    <row r="9" spans="1:18" x14ac:dyDescent="0.2">
      <c r="B9" s="3"/>
      <c r="C9" s="4">
        <v>-7.5949999999999998E-4</v>
      </c>
      <c r="D9" s="4">
        <v>1.25016229</v>
      </c>
      <c r="E9" s="4">
        <v>0.61409561999999995</v>
      </c>
      <c r="F9" s="4">
        <v>3.5504274300000001</v>
      </c>
      <c r="H9" s="3"/>
      <c r="I9" s="4">
        <v>1.9570799999999999E-3</v>
      </c>
      <c r="J9" s="4">
        <v>1.13746134</v>
      </c>
      <c r="K9" s="4">
        <v>0.85032556999999998</v>
      </c>
      <c r="L9" s="4">
        <v>0.84194639000000004</v>
      </c>
    </row>
    <row r="10" spans="1:18" x14ac:dyDescent="0.2">
      <c r="B10" s="3"/>
      <c r="C10" s="4">
        <v>-6.514E-4</v>
      </c>
      <c r="D10" s="4">
        <v>1.15898127</v>
      </c>
      <c r="E10" s="4">
        <v>0.38567125000000002</v>
      </c>
      <c r="F10" s="4">
        <v>3.1041615899999999</v>
      </c>
      <c r="H10" s="3"/>
      <c r="I10" s="4">
        <v>-1.019E-4</v>
      </c>
      <c r="J10" s="4">
        <v>1.1768219799999999</v>
      </c>
      <c r="K10" s="4"/>
      <c r="L10" s="4"/>
      <c r="O10" s="18" t="s">
        <v>41</v>
      </c>
      <c r="P10" s="18"/>
      <c r="Q10" s="18" t="s">
        <v>40</v>
      </c>
      <c r="R10" s="18"/>
    </row>
    <row r="11" spans="1:18" x14ac:dyDescent="0.2">
      <c r="B11" s="3"/>
      <c r="C11" s="4">
        <v>-2.4627E-3</v>
      </c>
      <c r="D11" s="4">
        <v>0.79488093999999998</v>
      </c>
      <c r="E11" s="4">
        <v>0.47911820999999999</v>
      </c>
      <c r="F11" s="4">
        <v>3.6233953400000001</v>
      </c>
      <c r="H11" s="3"/>
      <c r="I11" s="4">
        <v>-6.068E-4</v>
      </c>
      <c r="J11" s="4">
        <v>1.38268532</v>
      </c>
      <c r="K11" s="4"/>
      <c r="L11" s="4"/>
      <c r="O11" s="1" t="s">
        <v>40</v>
      </c>
      <c r="P11" s="1" t="s">
        <v>92</v>
      </c>
      <c r="Q11" s="1" t="s">
        <v>40</v>
      </c>
      <c r="R11" s="1" t="s">
        <v>92</v>
      </c>
    </row>
    <row r="12" spans="1:18" x14ac:dyDescent="0.2">
      <c r="B12" s="3"/>
      <c r="C12" s="4">
        <v>-1.3441E-3</v>
      </c>
      <c r="D12" s="4">
        <v>0.73357196000000002</v>
      </c>
      <c r="E12" s="4">
        <v>1.54426101</v>
      </c>
      <c r="F12" s="4">
        <v>1.0148037700000001</v>
      </c>
      <c r="H12" s="3"/>
      <c r="I12" s="4">
        <v>4.0297E-4</v>
      </c>
      <c r="J12" s="4">
        <v>1.1676468900000001</v>
      </c>
      <c r="K12" s="4"/>
      <c r="L12" s="4"/>
      <c r="N12" s="2" t="s">
        <v>15</v>
      </c>
      <c r="O12" s="2">
        <v>1.4387124999999999E-3</v>
      </c>
      <c r="P12" s="2">
        <v>1</v>
      </c>
      <c r="Q12" s="2">
        <v>1</v>
      </c>
      <c r="R12" s="2">
        <v>1.3241801925000001</v>
      </c>
    </row>
    <row r="13" spans="1:18" x14ac:dyDescent="0.2">
      <c r="N13" s="2" t="s">
        <v>11</v>
      </c>
      <c r="O13" s="2">
        <v>1.0494680717511133E-3</v>
      </c>
      <c r="P13" s="2">
        <v>0</v>
      </c>
      <c r="Q13" s="2">
        <v>0</v>
      </c>
      <c r="R13" s="2">
        <v>0.30196768778263483</v>
      </c>
    </row>
    <row r="14" spans="1:18" x14ac:dyDescent="0.2">
      <c r="B14" s="3" t="s">
        <v>13</v>
      </c>
      <c r="C14" s="4">
        <v>4.3100000000000001E-4</v>
      </c>
      <c r="D14" s="4">
        <v>2.4075790000000001</v>
      </c>
      <c r="E14" s="4">
        <v>2.0019475</v>
      </c>
      <c r="F14" s="4">
        <v>5.0278090000000004</v>
      </c>
      <c r="H14" s="3" t="s">
        <v>13</v>
      </c>
      <c r="I14" s="4">
        <v>-2.23E-4</v>
      </c>
      <c r="J14" s="4">
        <v>1.0511085</v>
      </c>
      <c r="K14" s="4">
        <v>0.59235599999999999</v>
      </c>
      <c r="L14" s="4">
        <v>1.9694389999999999</v>
      </c>
      <c r="M14" s="7" t="s">
        <v>176</v>
      </c>
      <c r="N14" s="2" t="s">
        <v>130</v>
      </c>
      <c r="R14" s="4" t="s">
        <v>153</v>
      </c>
    </row>
    <row r="15" spans="1:18" x14ac:dyDescent="0.2">
      <c r="B15" s="3"/>
      <c r="C15" s="4">
        <v>4.6200000000000001E-4</v>
      </c>
      <c r="D15" s="4">
        <v>0.86815200000000003</v>
      </c>
      <c r="E15" s="4">
        <v>0.40349479999999999</v>
      </c>
      <c r="F15" s="4">
        <v>0.57293479999999997</v>
      </c>
      <c r="H15" s="3"/>
      <c r="I15" s="4">
        <v>1.828E-4</v>
      </c>
      <c r="J15" s="4">
        <v>0.77893060000000003</v>
      </c>
      <c r="K15" s="4">
        <v>0.17343900000000001</v>
      </c>
      <c r="L15" s="4">
        <v>1.3419140000000001</v>
      </c>
    </row>
    <row r="16" spans="1:18" x14ac:dyDescent="0.2">
      <c r="B16" s="3"/>
      <c r="C16" s="4">
        <v>2.13E-4</v>
      </c>
      <c r="D16" s="4">
        <v>0.19467300000000001</v>
      </c>
      <c r="E16" s="4">
        <v>1.0053171000000001</v>
      </c>
      <c r="F16" s="4">
        <v>2.6536702000000001</v>
      </c>
      <c r="H16" s="3"/>
      <c r="I16" s="4">
        <v>3.098E-4</v>
      </c>
      <c r="J16" s="4">
        <v>0.65500020000000003</v>
      </c>
      <c r="K16" s="4">
        <v>0.63156900000000005</v>
      </c>
      <c r="L16" s="4">
        <v>1.055917</v>
      </c>
    </row>
    <row r="17" spans="2:18" x14ac:dyDescent="0.2">
      <c r="B17" s="3"/>
      <c r="C17" s="4">
        <v>8.3600000000000005E-4</v>
      </c>
      <c r="D17" s="4">
        <v>0.74838899999999997</v>
      </c>
      <c r="E17" s="4">
        <v>1.6828616999999999</v>
      </c>
      <c r="F17" s="4">
        <v>3.2476498999999999</v>
      </c>
      <c r="H17" s="3"/>
      <c r="I17" s="4">
        <v>3.0669999999999997E-4</v>
      </c>
      <c r="J17" s="4">
        <v>0.66734380000000004</v>
      </c>
      <c r="K17" s="4">
        <v>0.20266500000000001</v>
      </c>
      <c r="L17" s="4">
        <v>0.83950400000000003</v>
      </c>
    </row>
    <row r="18" spans="2:18" x14ac:dyDescent="0.2">
      <c r="B18" s="3"/>
      <c r="C18" s="4">
        <v>1.06E-3</v>
      </c>
      <c r="D18" s="4">
        <v>0.25533499999999998</v>
      </c>
      <c r="E18" s="4">
        <v>0.48862100000000003</v>
      </c>
      <c r="F18" s="4">
        <v>2.8661444</v>
      </c>
      <c r="H18" s="3"/>
      <c r="I18" s="4">
        <v>2.8659999999999997E-4</v>
      </c>
      <c r="J18" s="4">
        <v>0.62842160000000002</v>
      </c>
      <c r="K18" s="4">
        <v>1.6430800000000001</v>
      </c>
      <c r="L18" s="4">
        <v>1.604789</v>
      </c>
    </row>
    <row r="19" spans="2:18" x14ac:dyDescent="0.2">
      <c r="B19" s="3"/>
      <c r="C19" s="4">
        <v>6.11E-4</v>
      </c>
      <c r="D19" s="4">
        <v>0.72259399999999996</v>
      </c>
      <c r="E19" s="4">
        <v>1.4227008000000001</v>
      </c>
      <c r="F19" s="4">
        <v>4.2954280999999996</v>
      </c>
      <c r="H19" s="3"/>
      <c r="I19" s="4">
        <v>8.1229999999999996E-4</v>
      </c>
      <c r="J19" s="4">
        <v>0.73432240000000004</v>
      </c>
      <c r="K19" s="4">
        <v>0.76527500000000004</v>
      </c>
      <c r="L19" s="4">
        <v>1.022332</v>
      </c>
    </row>
    <row r="20" spans="2:18" x14ac:dyDescent="0.2">
      <c r="B20" s="3"/>
      <c r="C20" s="4">
        <v>8.0799999999999999E-5</v>
      </c>
      <c r="D20" s="4">
        <v>1.1207069999999999</v>
      </c>
      <c r="E20" s="4">
        <v>1.2625723</v>
      </c>
      <c r="F20" s="4">
        <v>2.5048881999999999</v>
      </c>
      <c r="H20" s="3"/>
      <c r="I20" s="4">
        <v>2.4899999999999998E-4</v>
      </c>
      <c r="J20" s="4">
        <v>0.84195900000000001</v>
      </c>
      <c r="K20" s="4">
        <v>1.9081399999999999</v>
      </c>
      <c r="L20" s="4">
        <v>0.45885199999999998</v>
      </c>
    </row>
    <row r="21" spans="2:18" x14ac:dyDescent="0.2">
      <c r="B21" s="3"/>
      <c r="C21" s="4">
        <v>6.8499999999999995E-4</v>
      </c>
      <c r="D21" s="4">
        <v>1.3319939999999999</v>
      </c>
      <c r="E21" s="4">
        <v>1.0003032000000001</v>
      </c>
      <c r="F21" s="4">
        <v>5.3169099999999997E-2</v>
      </c>
      <c r="H21" s="3"/>
      <c r="I21" s="4">
        <v>6.4579999999999998E-4</v>
      </c>
      <c r="J21" s="4">
        <v>1.1553367999999999</v>
      </c>
      <c r="K21" s="4">
        <v>1.5999479999999999</v>
      </c>
      <c r="L21" s="4">
        <v>1.47627</v>
      </c>
      <c r="O21" s="4"/>
      <c r="P21" s="4"/>
      <c r="Q21" s="4"/>
      <c r="R21" s="4"/>
    </row>
    <row r="22" spans="2:18" x14ac:dyDescent="0.2">
      <c r="B22" s="3"/>
      <c r="C22" s="4">
        <v>5.9000000000000003E-4</v>
      </c>
      <c r="D22" s="4">
        <v>1.4571080000000001</v>
      </c>
      <c r="E22" s="4">
        <v>0.17252809999999999</v>
      </c>
      <c r="F22" s="4">
        <v>0.40407080000000001</v>
      </c>
      <c r="H22" s="3"/>
      <c r="I22" s="4">
        <v>1.0192999999999999E-3</v>
      </c>
      <c r="J22" s="4">
        <v>2.7097232</v>
      </c>
      <c r="K22" s="4">
        <v>1.6256600000000001</v>
      </c>
      <c r="L22" s="4">
        <v>1.035112</v>
      </c>
      <c r="O22" s="4"/>
      <c r="P22" s="4"/>
      <c r="Q22" s="4"/>
      <c r="R22" s="4"/>
    </row>
    <row r="23" spans="2:18" x14ac:dyDescent="0.2">
      <c r="B23" s="3"/>
      <c r="C23" s="4">
        <v>6.5499999999999998E-4</v>
      </c>
      <c r="D23" s="4">
        <v>0.89346899999999996</v>
      </c>
      <c r="E23" s="4">
        <v>0.55965350000000003</v>
      </c>
      <c r="F23" s="4">
        <v>1.023501</v>
      </c>
      <c r="H23" s="3"/>
      <c r="I23" s="4">
        <v>-2.4899999999999998E-4</v>
      </c>
      <c r="J23" s="4">
        <v>0.77785389999999999</v>
      </c>
      <c r="K23" s="4">
        <v>0.85786700000000005</v>
      </c>
      <c r="L23" s="4">
        <v>2.5957659999999998</v>
      </c>
      <c r="O23" s="4"/>
      <c r="P23" s="4"/>
      <c r="Q23" s="4"/>
      <c r="R23" s="4"/>
    </row>
    <row r="24" spans="2:18" x14ac:dyDescent="0.2">
      <c r="O24" s="4"/>
      <c r="P24" s="4"/>
      <c r="Q24" s="4"/>
      <c r="R24" s="4"/>
    </row>
    <row r="25" spans="2:18" x14ac:dyDescent="0.2">
      <c r="B25" s="3" t="s">
        <v>14</v>
      </c>
      <c r="C25" s="4">
        <v>-2.7300000000000001E-6</v>
      </c>
      <c r="D25" s="4">
        <v>0.88611627999999998</v>
      </c>
      <c r="E25" s="4">
        <v>0.72746542000000003</v>
      </c>
      <c r="F25" s="4">
        <v>3.2022404099999999</v>
      </c>
      <c r="H25" s="3" t="s">
        <v>14</v>
      </c>
      <c r="I25" s="4">
        <v>3.2848700000000001E-3</v>
      </c>
      <c r="J25" s="4">
        <v>1.2731013600000001</v>
      </c>
      <c r="K25" s="4">
        <v>0.26515634999999999</v>
      </c>
      <c r="L25" s="4">
        <v>1.39393798</v>
      </c>
    </row>
    <row r="26" spans="2:18" x14ac:dyDescent="0.2">
      <c r="B26" s="3"/>
      <c r="C26" s="4">
        <v>5.6129300000000003E-3</v>
      </c>
      <c r="D26" s="4">
        <v>1.1028731899999999</v>
      </c>
      <c r="E26" s="4">
        <v>0.66460580000000002</v>
      </c>
      <c r="F26" s="4">
        <v>1.6444117899999999</v>
      </c>
      <c r="H26" s="3"/>
      <c r="I26" s="4">
        <v>-1.7098E-3</v>
      </c>
      <c r="J26" s="4">
        <v>0.64017429000000003</v>
      </c>
      <c r="K26" s="4">
        <v>1.4774016699999999</v>
      </c>
      <c r="L26" s="4">
        <v>3.0656472300000002</v>
      </c>
    </row>
    <row r="27" spans="2:18" x14ac:dyDescent="0.2">
      <c r="B27" s="3"/>
      <c r="C27" s="4">
        <v>5.2917099999999998E-3</v>
      </c>
      <c r="D27" s="4">
        <v>1.0144146300000001</v>
      </c>
      <c r="E27" s="4">
        <v>0.69730599000000004</v>
      </c>
      <c r="F27" s="4">
        <v>2.4601529499999999</v>
      </c>
      <c r="H27" s="3"/>
      <c r="I27" s="4">
        <v>4.2615400000000003E-3</v>
      </c>
      <c r="J27" s="4">
        <v>1.1062605700000001</v>
      </c>
      <c r="K27" s="4">
        <v>0.79609525000000003</v>
      </c>
      <c r="L27" s="4">
        <v>1.1028127999999999</v>
      </c>
    </row>
    <row r="28" spans="2:18" x14ac:dyDescent="0.2">
      <c r="B28" s="3"/>
      <c r="C28" s="4">
        <v>1.35231E-3</v>
      </c>
      <c r="D28" s="4">
        <v>1.3645791300000001</v>
      </c>
      <c r="E28" s="4">
        <v>2.2068647600000002</v>
      </c>
      <c r="F28" s="4">
        <v>2.6565898899999998</v>
      </c>
      <c r="H28" s="3"/>
      <c r="I28" s="4">
        <v>2.36279E-3</v>
      </c>
      <c r="J28" s="4">
        <v>1.20175718</v>
      </c>
      <c r="K28" s="4">
        <v>1.0003979300000001</v>
      </c>
      <c r="L28" s="4">
        <v>1.9325071199999999</v>
      </c>
    </row>
    <row r="29" spans="2:18" x14ac:dyDescent="0.2">
      <c r="B29" s="3"/>
      <c r="C29" s="4">
        <v>3.8403600000000001E-3</v>
      </c>
      <c r="D29" s="4">
        <v>0.80333370000000004</v>
      </c>
      <c r="E29" s="4">
        <v>1.4683078899999999</v>
      </c>
      <c r="F29" s="4">
        <v>0.24862788</v>
      </c>
      <c r="H29" s="3"/>
      <c r="I29" s="4">
        <v>5.8442499999999996E-3</v>
      </c>
      <c r="J29" s="4">
        <v>0.97313474</v>
      </c>
      <c r="K29" s="4">
        <v>0.52497249999999995</v>
      </c>
      <c r="L29" s="4">
        <v>0.82310795000000003</v>
      </c>
    </row>
    <row r="30" spans="2:18" x14ac:dyDescent="0.2">
      <c r="B30" s="3"/>
      <c r="C30" s="4">
        <v>4.0971699999999998E-3</v>
      </c>
      <c r="D30" s="4">
        <v>1.2749210900000001</v>
      </c>
      <c r="E30" s="4">
        <v>1.7570385799999999</v>
      </c>
      <c r="F30" s="4">
        <v>2.0611357699999999</v>
      </c>
      <c r="H30" s="3"/>
      <c r="I30" s="4">
        <v>2.7056799999999998E-3</v>
      </c>
      <c r="J30" s="4">
        <v>0.97379377</v>
      </c>
      <c r="K30" s="4">
        <v>0.81142075000000002</v>
      </c>
      <c r="L30" s="4">
        <v>0.88470769999999999</v>
      </c>
    </row>
    <row r="31" spans="2:18" x14ac:dyDescent="0.2">
      <c r="B31" s="3"/>
      <c r="C31" s="4">
        <v>5.09145E-3</v>
      </c>
      <c r="D31" s="4">
        <v>0.71276980000000001</v>
      </c>
      <c r="E31" s="4">
        <v>0.34667621999999998</v>
      </c>
      <c r="F31" s="4">
        <v>2.0457218799999999</v>
      </c>
      <c r="H31" s="3"/>
      <c r="I31" s="4">
        <v>1.7780300000000001E-3</v>
      </c>
      <c r="J31" s="4">
        <v>0.88730376</v>
      </c>
      <c r="K31" s="4">
        <v>0.56457466999999995</v>
      </c>
      <c r="L31" s="4">
        <v>1.0210823200000001</v>
      </c>
    </row>
    <row r="32" spans="2:18" x14ac:dyDescent="0.2">
      <c r="B32" s="3"/>
      <c r="C32" s="4">
        <v>4.7305100000000003E-3</v>
      </c>
      <c r="D32" s="4">
        <v>0.94698397000000001</v>
      </c>
      <c r="E32" s="4">
        <v>0.64432352000000004</v>
      </c>
      <c r="F32" s="4">
        <v>1.50297426</v>
      </c>
      <c r="H32" s="3"/>
      <c r="I32" s="4">
        <v>1.6305099999999999E-3</v>
      </c>
      <c r="J32" s="4">
        <v>1.12908747</v>
      </c>
      <c r="K32" s="4">
        <v>0.86160740999999996</v>
      </c>
      <c r="L32" s="4">
        <v>1.72086684</v>
      </c>
    </row>
    <row r="33" spans="1:12" x14ac:dyDescent="0.2">
      <c r="B33" s="3"/>
      <c r="C33" s="4">
        <v>5.1045099999999996E-3</v>
      </c>
      <c r="D33" s="4">
        <v>1.0325344999999999</v>
      </c>
      <c r="E33" s="4">
        <v>0.62479311999999998</v>
      </c>
      <c r="F33" s="4">
        <v>0.55494502999999995</v>
      </c>
      <c r="H33" s="3"/>
      <c r="I33" s="4">
        <v>8.5736000000000004E-4</v>
      </c>
      <c r="J33" s="4">
        <v>1.0331648499999999</v>
      </c>
      <c r="K33" s="4">
        <v>1.7089202800000001</v>
      </c>
      <c r="L33" s="4">
        <v>2.3770276400000001</v>
      </c>
    </row>
    <row r="34" spans="1:12" x14ac:dyDescent="0.2">
      <c r="B34" s="3"/>
      <c r="C34" s="4">
        <v>1.0911600000000001E-3</v>
      </c>
      <c r="D34" s="4">
        <v>0.86147370000000001</v>
      </c>
      <c r="E34" s="4">
        <v>0.86261869000000002</v>
      </c>
      <c r="F34" s="4">
        <v>3.3072173600000001</v>
      </c>
      <c r="H34" s="3"/>
      <c r="I34" s="4">
        <v>-5.1619999999999997E-5</v>
      </c>
      <c r="J34" s="4">
        <v>0.78222199999999997</v>
      </c>
      <c r="K34" s="4">
        <v>1.9894532</v>
      </c>
      <c r="L34" s="4">
        <v>1.75880288</v>
      </c>
    </row>
    <row r="36" spans="1:12" x14ac:dyDescent="0.2">
      <c r="B36" s="3" t="s">
        <v>42</v>
      </c>
      <c r="C36" s="4">
        <v>1.82559E-3</v>
      </c>
      <c r="D36" s="4">
        <v>1.11699138</v>
      </c>
      <c r="E36" s="4">
        <v>1.75528091</v>
      </c>
      <c r="F36" s="4">
        <v>2.9796362200000002</v>
      </c>
      <c r="H36" s="3" t="s">
        <v>42</v>
      </c>
      <c r="I36" s="4">
        <v>1.9889600000000001E-3</v>
      </c>
      <c r="J36" s="4">
        <v>1.17756968</v>
      </c>
      <c r="K36" s="4">
        <v>2.2830684200000002</v>
      </c>
      <c r="L36" s="4">
        <v>0.86915021999999997</v>
      </c>
    </row>
    <row r="37" spans="1:12" x14ac:dyDescent="0.2">
      <c r="B37" s="3"/>
      <c r="C37" s="4">
        <v>3.5468299999999999E-3</v>
      </c>
      <c r="D37" s="4">
        <v>1.5710282799999999</v>
      </c>
      <c r="E37" s="4">
        <v>0.59886412</v>
      </c>
      <c r="F37" s="4">
        <v>1.7948682600000001</v>
      </c>
      <c r="H37" s="3"/>
      <c r="I37" s="4">
        <v>4.2824500000000001E-3</v>
      </c>
      <c r="J37" s="4">
        <v>1.1549415999999999</v>
      </c>
      <c r="K37" s="4">
        <v>0.54910307999999997</v>
      </c>
      <c r="L37" s="4">
        <v>1.36430604</v>
      </c>
    </row>
    <row r="38" spans="1:12" x14ac:dyDescent="0.2">
      <c r="B38" s="3"/>
      <c r="C38" s="4">
        <v>1.9578899999999999E-3</v>
      </c>
      <c r="D38" s="4">
        <v>0.91691734000000003</v>
      </c>
      <c r="E38" s="4">
        <v>1.1512043999999999</v>
      </c>
      <c r="F38" s="4">
        <v>0.82658854999999998</v>
      </c>
      <c r="H38" s="3"/>
      <c r="I38" s="4">
        <v>2.4024699999999999E-3</v>
      </c>
      <c r="J38" s="4">
        <v>1.7993865099999999</v>
      </c>
      <c r="K38" s="4">
        <v>0.96425760999999999</v>
      </c>
      <c r="L38" s="4">
        <v>0.77685225000000002</v>
      </c>
    </row>
    <row r="39" spans="1:12" x14ac:dyDescent="0.2">
      <c r="B39" s="3"/>
      <c r="C39" s="4">
        <v>1.3570699999999999E-3</v>
      </c>
      <c r="D39" s="4">
        <v>0.64844108</v>
      </c>
      <c r="E39" s="4">
        <v>1.63321166</v>
      </c>
      <c r="F39" s="4">
        <v>2.2804139700000001</v>
      </c>
      <c r="H39" s="3"/>
      <c r="I39" s="4">
        <v>3.7955200000000001E-3</v>
      </c>
      <c r="J39" s="4">
        <v>1.1450906999999999</v>
      </c>
      <c r="K39" s="4">
        <v>0.65333001999999996</v>
      </c>
      <c r="L39" s="4">
        <v>0.90672805000000001</v>
      </c>
    </row>
    <row r="40" spans="1:12" x14ac:dyDescent="0.2">
      <c r="B40" s="3"/>
      <c r="C40" s="4">
        <v>1.2770699999999999E-3</v>
      </c>
      <c r="D40" s="4">
        <v>0.86988273999999999</v>
      </c>
      <c r="E40" s="4">
        <v>0.43663337000000002</v>
      </c>
      <c r="F40" s="4">
        <v>3.6734837499999999</v>
      </c>
      <c r="H40" s="3"/>
      <c r="I40" s="4">
        <v>3.48534E-3</v>
      </c>
      <c r="J40" s="4">
        <v>1.3009571600000001</v>
      </c>
      <c r="K40" s="4">
        <v>0.70558142999999995</v>
      </c>
      <c r="L40" s="4">
        <v>1.55371521</v>
      </c>
    </row>
    <row r="41" spans="1:12" x14ac:dyDescent="0.2">
      <c r="B41" s="3"/>
      <c r="C41" s="4">
        <v>2.2590800000000001E-3</v>
      </c>
      <c r="D41" s="4">
        <v>0.76898639999999996</v>
      </c>
      <c r="E41" s="4">
        <v>1.2766548600000001</v>
      </c>
      <c r="F41" s="4">
        <v>2.31199369</v>
      </c>
      <c r="H41" s="3"/>
      <c r="I41" s="4">
        <v>3.5694799999999999E-3</v>
      </c>
      <c r="J41" s="4">
        <v>0.51891551000000002</v>
      </c>
      <c r="K41" s="4">
        <v>0.63424811000000003</v>
      </c>
      <c r="L41" s="4">
        <v>0.80959327000000003</v>
      </c>
    </row>
    <row r="42" spans="1:12" x14ac:dyDescent="0.2">
      <c r="B42" s="3"/>
      <c r="C42" s="4">
        <v>2.5579999999999999E-3</v>
      </c>
      <c r="D42" s="4">
        <v>0.80434035999999998</v>
      </c>
      <c r="E42" s="4">
        <v>0.48400943000000002</v>
      </c>
      <c r="F42" s="4">
        <v>1.9445752599999999</v>
      </c>
      <c r="H42" s="3"/>
      <c r="I42" s="4">
        <v>2.0428E-3</v>
      </c>
      <c r="J42" s="4">
        <v>0.49156445999999998</v>
      </c>
      <c r="K42" s="4">
        <v>0.51897700999999996</v>
      </c>
      <c r="L42" s="4">
        <v>0.29166998</v>
      </c>
    </row>
    <row r="43" spans="1:12" x14ac:dyDescent="0.2">
      <c r="B43" s="3"/>
      <c r="C43" s="4">
        <v>1.82176E-3</v>
      </c>
      <c r="D43" s="4">
        <v>1.04154149</v>
      </c>
      <c r="E43" s="4">
        <v>1.6421484099999999</v>
      </c>
      <c r="F43" s="4">
        <v>2.2042311200000002</v>
      </c>
      <c r="H43" s="3"/>
      <c r="I43" s="4">
        <v>1.96546E-3</v>
      </c>
      <c r="J43" s="4">
        <v>0.79196277000000004</v>
      </c>
      <c r="K43" s="4">
        <v>1.07467972</v>
      </c>
      <c r="L43" s="4">
        <v>1.45036707</v>
      </c>
    </row>
    <row r="44" spans="1:12" x14ac:dyDescent="0.2">
      <c r="B44" s="3"/>
      <c r="C44" s="4">
        <v>1.82176E-3</v>
      </c>
      <c r="D44" s="4">
        <v>1.04154149</v>
      </c>
      <c r="E44" s="4">
        <v>0.48082913999999999</v>
      </c>
      <c r="F44" s="4">
        <v>0.78059221000000001</v>
      </c>
      <c r="H44" s="3"/>
      <c r="I44" s="4">
        <v>2.42647E-3</v>
      </c>
      <c r="J44" s="4">
        <v>0.60746279000000003</v>
      </c>
      <c r="K44" s="4">
        <v>0.77614596999999996</v>
      </c>
      <c r="L44" s="4">
        <v>0.47023473999999998</v>
      </c>
    </row>
    <row r="45" spans="1:12" x14ac:dyDescent="0.2">
      <c r="B45" s="3"/>
      <c r="C45" s="4">
        <v>2.4423399999999999E-3</v>
      </c>
      <c r="D45" s="4">
        <v>1.22032944</v>
      </c>
      <c r="E45" s="4">
        <v>0.54116368999999998</v>
      </c>
      <c r="F45" s="4">
        <v>2.6924377599999998</v>
      </c>
      <c r="H45" s="3"/>
      <c r="I45" s="4">
        <v>-5.2930000000000002E-4</v>
      </c>
      <c r="J45" s="4">
        <v>1.01214881</v>
      </c>
      <c r="K45" s="4">
        <v>1.8406086399999999</v>
      </c>
      <c r="L45" s="4">
        <v>0.53217179000000003</v>
      </c>
    </row>
    <row r="48" spans="1:12" x14ac:dyDescent="0.2">
      <c r="A48" s="5" t="s">
        <v>94</v>
      </c>
    </row>
    <row r="49" spans="2:14" x14ac:dyDescent="0.2">
      <c r="C49" s="2" t="s">
        <v>95</v>
      </c>
      <c r="D49" s="2" t="s">
        <v>92</v>
      </c>
      <c r="G49" s="2" t="s">
        <v>95</v>
      </c>
      <c r="H49" s="2" t="s">
        <v>92</v>
      </c>
    </row>
    <row r="50" spans="2:14" x14ac:dyDescent="0.2">
      <c r="B50" s="2" t="s">
        <v>12</v>
      </c>
      <c r="C50" s="4">
        <v>1.922147</v>
      </c>
      <c r="D50" s="4">
        <v>0.29996800000000001</v>
      </c>
      <c r="F50" s="2" t="s">
        <v>15</v>
      </c>
      <c r="G50" s="2">
        <v>2.2917861500000001</v>
      </c>
      <c r="H50" s="2">
        <v>1.8918364583333333E-2</v>
      </c>
    </row>
    <row r="51" spans="2:14" x14ac:dyDescent="0.2">
      <c r="C51" s="4">
        <v>3.6894100000000001</v>
      </c>
      <c r="D51" s="4">
        <v>-3.4770000000000002E-2</v>
      </c>
      <c r="F51" s="2" t="s">
        <v>11</v>
      </c>
      <c r="G51" s="2">
        <v>0.85298382938414619</v>
      </c>
      <c r="H51" s="2">
        <v>4.4042882435768047E-3</v>
      </c>
    </row>
    <row r="52" spans="2:14" x14ac:dyDescent="0.2">
      <c r="C52" s="4">
        <v>5.4849059999999996</v>
      </c>
      <c r="D52" s="4">
        <v>1.4827999999999999E-2</v>
      </c>
      <c r="E52" s="7" t="s">
        <v>176</v>
      </c>
      <c r="F52" s="2" t="s">
        <v>130</v>
      </c>
      <c r="H52" s="16" t="s">
        <v>79</v>
      </c>
    </row>
    <row r="53" spans="2:14" x14ac:dyDescent="0.2">
      <c r="C53" s="4">
        <v>9.2803459999999998</v>
      </c>
      <c r="D53" s="4">
        <v>-4.0430000000000001E-2</v>
      </c>
      <c r="L53" s="17"/>
      <c r="M53" s="17"/>
      <c r="N53" s="17"/>
    </row>
    <row r="54" spans="2:14" x14ac:dyDescent="0.2">
      <c r="C54" s="4">
        <v>2.0551439999999999</v>
      </c>
      <c r="D54" s="4">
        <v>-6.6299999999999996E-3</v>
      </c>
      <c r="L54" s="17"/>
      <c r="M54" s="17"/>
      <c r="N54" s="17"/>
    </row>
    <row r="55" spans="2:14" x14ac:dyDescent="0.2">
      <c r="C55" s="4">
        <v>2.5299360000000002</v>
      </c>
      <c r="D55" s="4">
        <v>-1.8460000000000001E-2</v>
      </c>
      <c r="L55" s="17"/>
      <c r="M55" s="17"/>
      <c r="N55" s="17"/>
    </row>
    <row r="56" spans="2:14" x14ac:dyDescent="0.2">
      <c r="C56" s="4">
        <v>2.777215</v>
      </c>
      <c r="D56" s="4">
        <v>-2.9190000000000001E-2</v>
      </c>
      <c r="L56" s="17"/>
      <c r="M56" s="17"/>
      <c r="N56" s="17"/>
    </row>
    <row r="57" spans="2:14" x14ac:dyDescent="0.2">
      <c r="C57" s="4">
        <v>0.168852</v>
      </c>
      <c r="D57" s="4">
        <v>1.4439E-2</v>
      </c>
      <c r="L57" s="17"/>
      <c r="M57" s="17"/>
      <c r="N57" s="17"/>
    </row>
    <row r="58" spans="2:14" x14ac:dyDescent="0.2">
      <c r="C58" s="4">
        <v>0.89895199999999997</v>
      </c>
      <c r="D58" s="4">
        <v>8.2192000000000001E-2</v>
      </c>
      <c r="L58" s="17"/>
      <c r="M58" s="17"/>
      <c r="N58" s="17"/>
    </row>
    <row r="59" spans="2:14" x14ac:dyDescent="0.2">
      <c r="C59" s="4">
        <v>0.14246</v>
      </c>
      <c r="D59" s="4">
        <v>-5.1180000000000003E-2</v>
      </c>
      <c r="L59" s="17"/>
      <c r="M59" s="17"/>
      <c r="N59" s="17"/>
    </row>
    <row r="60" spans="2:14" x14ac:dyDescent="0.2">
      <c r="D60" s="4">
        <v>-0.11468</v>
      </c>
      <c r="L60" s="17"/>
      <c r="M60" s="17"/>
      <c r="N60" s="17"/>
    </row>
    <row r="61" spans="2:14" x14ac:dyDescent="0.2">
      <c r="D61" s="4">
        <v>-9.4920000000000004E-2</v>
      </c>
      <c r="L61" s="17"/>
      <c r="M61" s="17"/>
      <c r="N61" s="17"/>
    </row>
    <row r="62" spans="2:14" x14ac:dyDescent="0.2">
      <c r="D62" s="4">
        <v>-1.4579999999999999E-2</v>
      </c>
      <c r="L62" s="17"/>
      <c r="M62" s="17"/>
      <c r="N62" s="17"/>
    </row>
    <row r="63" spans="2:14" x14ac:dyDescent="0.2">
      <c r="D63" s="4">
        <v>-2.1749999999999999E-2</v>
      </c>
      <c r="L63" s="17"/>
      <c r="M63" s="17"/>
      <c r="N63" s="17"/>
    </row>
    <row r="64" spans="2:14" x14ac:dyDescent="0.2">
      <c r="B64" s="12"/>
      <c r="C64" s="12"/>
      <c r="D64" s="11">
        <v>-6.2899999999999996E-3</v>
      </c>
      <c r="E64" s="12"/>
      <c r="L64" s="17"/>
      <c r="M64" s="17"/>
      <c r="N64" s="17"/>
    </row>
    <row r="65" spans="2:14" x14ac:dyDescent="0.2">
      <c r="B65" s="12"/>
      <c r="C65" s="12"/>
      <c r="D65" s="11">
        <v>0.27431800000000001</v>
      </c>
      <c r="E65" s="12"/>
      <c r="L65" s="17"/>
      <c r="M65" s="17"/>
      <c r="N65" s="17"/>
    </row>
    <row r="66" spans="2:14" x14ac:dyDescent="0.2">
      <c r="B66" s="12"/>
      <c r="C66" s="12"/>
      <c r="D66" s="12"/>
      <c r="E66" s="12"/>
      <c r="L66" s="17"/>
      <c r="M66" s="17"/>
      <c r="N66" s="17"/>
    </row>
    <row r="67" spans="2:14" x14ac:dyDescent="0.2">
      <c r="B67" s="12" t="s">
        <v>13</v>
      </c>
      <c r="C67" s="11">
        <v>0.67031799999999997</v>
      </c>
      <c r="D67" s="11">
        <v>7.3727000000000001E-2</v>
      </c>
      <c r="E67" s="12"/>
      <c r="L67" s="17"/>
      <c r="M67" s="17"/>
      <c r="N67" s="17"/>
    </row>
    <row r="68" spans="2:14" x14ac:dyDescent="0.2">
      <c r="B68" s="12"/>
      <c r="C68" s="11">
        <v>0.214479</v>
      </c>
      <c r="D68" s="11">
        <v>2.5099E-2</v>
      </c>
      <c r="E68" s="12"/>
      <c r="L68" s="17"/>
      <c r="M68" s="17"/>
      <c r="N68" s="17"/>
    </row>
    <row r="69" spans="2:14" x14ac:dyDescent="0.2">
      <c r="B69" s="12"/>
      <c r="C69" s="11">
        <v>0.171206</v>
      </c>
      <c r="D69" s="11">
        <v>-0.1134</v>
      </c>
      <c r="E69" s="12"/>
    </row>
    <row r="70" spans="2:14" x14ac:dyDescent="0.2">
      <c r="B70" s="12"/>
      <c r="C70" s="11">
        <v>0.225548</v>
      </c>
      <c r="D70" s="11">
        <v>1.2980999999999999E-2</v>
      </c>
      <c r="E70" s="12"/>
    </row>
    <row r="71" spans="2:14" x14ac:dyDescent="0.2">
      <c r="B71" s="12"/>
      <c r="C71" s="11">
        <v>5.1836419999999999</v>
      </c>
      <c r="D71" s="11">
        <v>8.0049999999999996E-2</v>
      </c>
      <c r="E71" s="12"/>
    </row>
    <row r="72" spans="2:14" x14ac:dyDescent="0.2">
      <c r="B72" s="12"/>
      <c r="C72" s="11">
        <v>1.2883199999999999</v>
      </c>
      <c r="D72" s="11">
        <v>5.3455999999999997E-2</v>
      </c>
      <c r="E72" s="12"/>
    </row>
    <row r="73" spans="2:14" x14ac:dyDescent="0.2">
      <c r="B73" s="12"/>
      <c r="C73" s="11">
        <v>6.0476299999999998</v>
      </c>
      <c r="D73" s="11">
        <v>1.0658000000000001E-2</v>
      </c>
      <c r="E73" s="12"/>
    </row>
    <row r="74" spans="2:14" x14ac:dyDescent="0.2">
      <c r="B74" s="12"/>
      <c r="C74" s="11">
        <v>0.20782200000000001</v>
      </c>
      <c r="D74" s="11">
        <v>-1.8350000000000002E-2</v>
      </c>
      <c r="E74" s="12"/>
    </row>
    <row r="75" spans="2:14" x14ac:dyDescent="0.2">
      <c r="B75" s="12"/>
      <c r="C75" s="11">
        <v>1.9844040000000001</v>
      </c>
      <c r="D75" s="11">
        <v>0.15869900000000001</v>
      </c>
      <c r="E75" s="12"/>
    </row>
    <row r="76" spans="2:14" x14ac:dyDescent="0.2">
      <c r="B76" s="12"/>
      <c r="C76" s="11">
        <v>1.3800220000000001</v>
      </c>
      <c r="D76" s="11">
        <v>-2.9999999999999997E-4</v>
      </c>
      <c r="E76" s="12"/>
    </row>
    <row r="77" spans="2:14" x14ac:dyDescent="0.2">
      <c r="B77" s="12"/>
      <c r="C77" s="11">
        <v>0.82138800000000001</v>
      </c>
      <c r="D77" s="11">
        <v>-2.819E-2</v>
      </c>
      <c r="E77" s="12"/>
    </row>
    <row r="78" spans="2:14" x14ac:dyDescent="0.2">
      <c r="B78" s="12"/>
      <c r="C78" s="11">
        <v>2.9717699999999998</v>
      </c>
      <c r="D78" s="11">
        <v>9.9620000000000004E-3</v>
      </c>
      <c r="E78" s="12"/>
    </row>
    <row r="79" spans="2:14" x14ac:dyDescent="0.2">
      <c r="B79" s="12"/>
      <c r="C79" s="11">
        <v>1.7481850000000001</v>
      </c>
      <c r="D79" s="12"/>
      <c r="E79" s="12"/>
    </row>
    <row r="80" spans="2:14" x14ac:dyDescent="0.2">
      <c r="B80" s="12"/>
      <c r="C80" s="11">
        <v>2.188685</v>
      </c>
      <c r="D80" s="12"/>
      <c r="E80" s="12"/>
    </row>
    <row r="81" spans="1:17" x14ac:dyDescent="0.2">
      <c r="B81" s="12"/>
      <c r="C81" s="11">
        <v>0.73378100000000002</v>
      </c>
      <c r="D81" s="12"/>
      <c r="E81" s="12"/>
    </row>
    <row r="82" spans="1:17" x14ac:dyDescent="0.2">
      <c r="B82" s="12"/>
      <c r="C82" s="11">
        <v>1.180968</v>
      </c>
      <c r="D82" s="12"/>
      <c r="E82" s="12"/>
    </row>
    <row r="83" spans="1:17" x14ac:dyDescent="0.2">
      <c r="A83" s="5" t="s">
        <v>96</v>
      </c>
    </row>
    <row r="84" spans="1:17" x14ac:dyDescent="0.2">
      <c r="C84" s="18" t="s">
        <v>62</v>
      </c>
      <c r="D84" s="18"/>
      <c r="E84" s="18"/>
      <c r="G84" s="18" t="s">
        <v>75</v>
      </c>
      <c r="H84" s="18"/>
      <c r="I84" s="18"/>
      <c r="K84" s="18" t="s">
        <v>78</v>
      </c>
      <c r="L84" s="18"/>
      <c r="M84" s="18"/>
      <c r="O84" s="18"/>
      <c r="P84" s="18"/>
      <c r="Q84" s="18"/>
    </row>
    <row r="85" spans="1:17" x14ac:dyDescent="0.2">
      <c r="C85" s="2" t="s">
        <v>43</v>
      </c>
      <c r="D85" s="2" t="s">
        <v>91</v>
      </c>
      <c r="E85" s="2" t="s">
        <v>92</v>
      </c>
      <c r="G85" s="2" t="s">
        <v>43</v>
      </c>
      <c r="H85" s="2" t="s">
        <v>91</v>
      </c>
      <c r="I85" s="2" t="s">
        <v>92</v>
      </c>
      <c r="K85" s="2" t="s">
        <v>43</v>
      </c>
      <c r="L85" s="2" t="s">
        <v>91</v>
      </c>
      <c r="M85" s="2" t="s">
        <v>92</v>
      </c>
    </row>
    <row r="86" spans="1:17" x14ac:dyDescent="0.2">
      <c r="B86" s="2" t="s">
        <v>12</v>
      </c>
      <c r="C86" s="2">
        <v>1</v>
      </c>
      <c r="D86" s="14">
        <v>0.31054352000000002</v>
      </c>
      <c r="E86" s="14">
        <v>0.66373868999999996</v>
      </c>
      <c r="G86" s="2">
        <v>1</v>
      </c>
      <c r="H86" s="14">
        <v>0.60608485000000001</v>
      </c>
      <c r="I86" s="14">
        <v>1.33000955</v>
      </c>
      <c r="K86" s="2">
        <v>1</v>
      </c>
      <c r="L86" s="14">
        <v>0.23991394999999999</v>
      </c>
      <c r="M86" s="14">
        <v>0.70014536000000005</v>
      </c>
    </row>
    <row r="87" spans="1:17" x14ac:dyDescent="0.2">
      <c r="B87" s="2" t="s">
        <v>13</v>
      </c>
      <c r="C87" s="2">
        <v>1</v>
      </c>
      <c r="D87" s="14">
        <v>0.60106811000000004</v>
      </c>
      <c r="E87" s="14">
        <v>1.2907236799999999</v>
      </c>
      <c r="H87" s="14"/>
      <c r="I87" s="14"/>
      <c r="K87" s="2">
        <v>1</v>
      </c>
      <c r="L87" s="14">
        <v>0.43479925000000003</v>
      </c>
      <c r="M87" s="14">
        <v>0.59118143999999995</v>
      </c>
    </row>
    <row r="88" spans="1:17" x14ac:dyDescent="0.2">
      <c r="B88" s="2" t="s">
        <v>14</v>
      </c>
      <c r="C88" s="2">
        <v>1</v>
      </c>
      <c r="D88" s="14">
        <v>0.70601851999999998</v>
      </c>
      <c r="E88" s="14">
        <v>0.95749558999999995</v>
      </c>
      <c r="G88" s="2">
        <v>1</v>
      </c>
      <c r="H88" s="14">
        <v>0.58842786999999996</v>
      </c>
      <c r="I88" s="14">
        <v>1.15946379</v>
      </c>
      <c r="K88" s="2">
        <v>1</v>
      </c>
      <c r="L88" s="14">
        <v>0.44961676</v>
      </c>
      <c r="M88" s="14">
        <v>0.55920550000000002</v>
      </c>
    </row>
    <row r="89" spans="1:17" x14ac:dyDescent="0.2">
      <c r="B89" s="2" t="s">
        <v>42</v>
      </c>
      <c r="C89" s="2">
        <v>1</v>
      </c>
      <c r="D89" s="14">
        <v>0.63945395000000005</v>
      </c>
      <c r="E89" s="14">
        <v>1.3477331100000001</v>
      </c>
      <c r="G89" s="2">
        <v>1</v>
      </c>
      <c r="H89" s="14">
        <v>0.10200365</v>
      </c>
      <c r="I89" s="14">
        <v>0.49980683999999997</v>
      </c>
      <c r="K89" s="2">
        <v>1</v>
      </c>
      <c r="L89" s="14">
        <v>0.13937657000000001</v>
      </c>
      <c r="M89" s="14">
        <v>0.41260688000000001</v>
      </c>
    </row>
    <row r="90" spans="1:17" x14ac:dyDescent="0.2">
      <c r="B90" s="2" t="s">
        <v>73</v>
      </c>
      <c r="C90" s="2">
        <v>1</v>
      </c>
      <c r="D90" s="14">
        <v>0.62060782000000003</v>
      </c>
      <c r="E90" s="14">
        <v>0.51954412000000005</v>
      </c>
      <c r="G90" s="2">
        <v>1</v>
      </c>
      <c r="H90" s="14">
        <v>0.42953838999999999</v>
      </c>
      <c r="I90" s="14">
        <v>0.17558333000000001</v>
      </c>
      <c r="K90" s="2">
        <v>1</v>
      </c>
      <c r="L90" s="14">
        <v>0.46534181000000002</v>
      </c>
      <c r="M90" s="14">
        <v>0.29985535000000002</v>
      </c>
    </row>
    <row r="92" spans="1:17" x14ac:dyDescent="0.2">
      <c r="B92" s="2" t="s">
        <v>15</v>
      </c>
      <c r="C92" s="2">
        <f>AVERAGE(C86:C90)</f>
        <v>1</v>
      </c>
      <c r="D92" s="2">
        <f t="shared" ref="D92:M92" si="0">AVERAGE(D86:D90)</f>
        <v>0.57553838400000001</v>
      </c>
      <c r="E92" s="2">
        <f t="shared" si="0"/>
        <v>0.95584703799999993</v>
      </c>
      <c r="G92" s="2">
        <f t="shared" si="0"/>
        <v>1</v>
      </c>
      <c r="H92" s="2">
        <f t="shared" si="0"/>
        <v>0.43151369000000001</v>
      </c>
      <c r="I92" s="2">
        <f t="shared" si="0"/>
        <v>0.79121587749999989</v>
      </c>
      <c r="K92" s="2">
        <f t="shared" si="0"/>
        <v>1</v>
      </c>
      <c r="L92" s="2">
        <f t="shared" si="0"/>
        <v>0.34580966800000001</v>
      </c>
      <c r="M92" s="2">
        <f t="shared" si="0"/>
        <v>0.51259890600000002</v>
      </c>
    </row>
    <row r="93" spans="1:17" x14ac:dyDescent="0.2">
      <c r="B93" s="2" t="s">
        <v>11</v>
      </c>
      <c r="C93" s="2">
        <f>STDEV(C86:C90)</f>
        <v>0</v>
      </c>
      <c r="D93" s="2">
        <f t="shared" ref="D93:M93" si="1">STDEV(D86:D90)</f>
        <v>0.15330978799888351</v>
      </c>
      <c r="E93" s="2">
        <f t="shared" si="1"/>
        <v>0.36790192298188862</v>
      </c>
      <c r="G93" s="2">
        <f t="shared" si="1"/>
        <v>0</v>
      </c>
      <c r="H93" s="2">
        <f t="shared" si="1"/>
        <v>0.23357933560121105</v>
      </c>
      <c r="I93" s="2">
        <f t="shared" si="1"/>
        <v>0.54461846194213848</v>
      </c>
      <c r="K93" s="2">
        <f t="shared" si="1"/>
        <v>0</v>
      </c>
      <c r="L93" s="2">
        <f t="shared" si="1"/>
        <v>0.14731897201799271</v>
      </c>
      <c r="M93" s="2">
        <f t="shared" si="1"/>
        <v>0.15714586181731433</v>
      </c>
    </row>
    <row r="94" spans="1:17" x14ac:dyDescent="0.2">
      <c r="A94" s="12" t="s">
        <v>166</v>
      </c>
      <c r="B94" s="2" t="s">
        <v>130</v>
      </c>
      <c r="D94" s="14">
        <v>3.5000000000000001E-3</v>
      </c>
      <c r="E94" s="14">
        <v>0.80169999999999997</v>
      </c>
      <c r="H94" s="14">
        <v>1.66E-2</v>
      </c>
      <c r="I94" s="14">
        <v>0.49909999999999999</v>
      </c>
      <c r="L94" s="14">
        <v>5.9999999999999995E-4</v>
      </c>
      <c r="M94" s="14">
        <v>2.3E-3</v>
      </c>
    </row>
    <row r="95" spans="1:17" ht="15" x14ac:dyDescent="0.25">
      <c r="D95" s="15"/>
    </row>
  </sheetData>
  <mergeCells count="12">
    <mergeCell ref="Q1:R1"/>
    <mergeCell ref="C1:D1"/>
    <mergeCell ref="E1:F1"/>
    <mergeCell ref="I1:J1"/>
    <mergeCell ref="K1:L1"/>
    <mergeCell ref="O1:P1"/>
    <mergeCell ref="O10:P10"/>
    <mergeCell ref="Q10:R10"/>
    <mergeCell ref="C84:E84"/>
    <mergeCell ref="G84:I84"/>
    <mergeCell ref="K84:M84"/>
    <mergeCell ref="O84:Q8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D47B3-5539-F348-8F20-253DE888006B}">
  <dimension ref="A1:W57"/>
  <sheetViews>
    <sheetView workbookViewId="0"/>
  </sheetViews>
  <sheetFormatPr defaultColWidth="10.75" defaultRowHeight="12.75" x14ac:dyDescent="0.2"/>
  <cols>
    <col min="1" max="16384" width="10.75" style="2"/>
  </cols>
  <sheetData>
    <row r="1" spans="1:23" x14ac:dyDescent="0.2">
      <c r="A1" s="5" t="s">
        <v>187</v>
      </c>
      <c r="B1" s="7" t="s">
        <v>139</v>
      </c>
    </row>
    <row r="2" spans="1:23" x14ac:dyDescent="0.2">
      <c r="B2" s="2" t="s">
        <v>12</v>
      </c>
      <c r="C2" s="2" t="s">
        <v>6</v>
      </c>
      <c r="D2" s="2" t="s">
        <v>98</v>
      </c>
      <c r="E2" s="2" t="s">
        <v>7</v>
      </c>
      <c r="F2" s="2" t="s">
        <v>8</v>
      </c>
      <c r="H2" s="2" t="s">
        <v>6</v>
      </c>
      <c r="I2" s="2" t="s">
        <v>99</v>
      </c>
      <c r="J2" s="2" t="s">
        <v>7</v>
      </c>
      <c r="K2" s="2" t="s">
        <v>8</v>
      </c>
      <c r="M2" s="2" t="s">
        <v>15</v>
      </c>
      <c r="N2" s="2" t="s">
        <v>6</v>
      </c>
      <c r="O2" s="2" t="s">
        <v>98</v>
      </c>
      <c r="P2" s="2" t="s">
        <v>7</v>
      </c>
      <c r="Q2" s="2" t="s">
        <v>8</v>
      </c>
      <c r="S2" s="2" t="s">
        <v>15</v>
      </c>
      <c r="T2" s="2" t="s">
        <v>6</v>
      </c>
      <c r="U2" s="2" t="s">
        <v>100</v>
      </c>
      <c r="V2" s="2" t="s">
        <v>7</v>
      </c>
      <c r="W2" s="2" t="s">
        <v>8</v>
      </c>
    </row>
    <row r="3" spans="1:23" x14ac:dyDescent="0.2">
      <c r="C3" s="2">
        <v>0</v>
      </c>
      <c r="D3" s="2">
        <v>0.3000553370610673</v>
      </c>
      <c r="E3" s="2">
        <v>3.2166473358898863E-2</v>
      </c>
      <c r="F3" s="2">
        <v>0.21210765749837074</v>
      </c>
      <c r="H3" s="2">
        <v>0</v>
      </c>
      <c r="I3" s="2">
        <v>0.69855308080763379</v>
      </c>
      <c r="J3" s="2">
        <v>3.7258722588803535E-2</v>
      </c>
      <c r="K3" s="2">
        <v>0.21950957059088508</v>
      </c>
      <c r="N3" s="2">
        <v>0</v>
      </c>
      <c r="O3" s="2">
        <v>0.23941478965467214</v>
      </c>
      <c r="P3" s="2">
        <v>3.5573395332945783E-2</v>
      </c>
      <c r="Q3" s="2">
        <v>0.26287626871916714</v>
      </c>
      <c r="T3" s="2">
        <v>0</v>
      </c>
      <c r="U3" s="2">
        <v>0.69480558563313488</v>
      </c>
      <c r="V3" s="2">
        <v>3.3266828317456525E-2</v>
      </c>
      <c r="W3" s="2">
        <v>0.24418478441014355</v>
      </c>
    </row>
    <row r="4" spans="1:23" x14ac:dyDescent="0.2">
      <c r="C4" s="2">
        <v>6.4500000000000002E-2</v>
      </c>
      <c r="D4" s="2">
        <v>0.34055720511853727</v>
      </c>
      <c r="E4" s="2">
        <v>5.0614741996271549E-2</v>
      </c>
      <c r="F4" s="2">
        <v>0.46391725808919515</v>
      </c>
      <c r="H4" s="2">
        <v>6.4500000000000002E-2</v>
      </c>
      <c r="I4" s="2">
        <v>0.8284518488413799</v>
      </c>
      <c r="J4" s="2">
        <v>6.4090785355975496E-2</v>
      </c>
      <c r="K4" s="2">
        <v>0.48650789236276565</v>
      </c>
      <c r="N4" s="2">
        <v>6.4500000000000002E-2</v>
      </c>
      <c r="O4" s="2">
        <v>0.28056891848894716</v>
      </c>
      <c r="P4" s="2">
        <v>5.8135845895846743E-2</v>
      </c>
      <c r="Q4" s="2">
        <v>0.53697477562423324</v>
      </c>
      <c r="T4" s="2">
        <v>6.4500000000000002E-2</v>
      </c>
      <c r="U4" s="2">
        <v>0.81696385050240483</v>
      </c>
      <c r="V4" s="2">
        <v>5.5495170353771946E-2</v>
      </c>
      <c r="W4" s="2">
        <v>0.51795391684019587</v>
      </c>
    </row>
    <row r="5" spans="1:23" x14ac:dyDescent="0.2">
      <c r="C5" s="2">
        <v>0.129</v>
      </c>
      <c r="D5" s="2">
        <v>0.39311635107750897</v>
      </c>
      <c r="E5" s="2">
        <v>7.9702013530511442E-2</v>
      </c>
      <c r="F5" s="2">
        <v>0.77464716780970666</v>
      </c>
      <c r="H5" s="2">
        <v>0.129</v>
      </c>
      <c r="I5" s="2">
        <v>0.92009967224759426</v>
      </c>
      <c r="J5" s="2">
        <v>0.10760402901923864</v>
      </c>
      <c r="K5" s="2">
        <v>0.80504552466202028</v>
      </c>
      <c r="N5" s="2">
        <v>0.129</v>
      </c>
      <c r="O5" s="2">
        <v>0.33671873617642856</v>
      </c>
      <c r="P5" s="2">
        <v>9.7485444177411493E-2</v>
      </c>
      <c r="Q5" s="2">
        <v>0.83525560590826808</v>
      </c>
      <c r="T5" s="2">
        <v>0.129</v>
      </c>
      <c r="U5" s="2">
        <v>0.90103323081836628</v>
      </c>
      <c r="V5" s="2">
        <v>9.409924353705558E-2</v>
      </c>
      <c r="W5" s="2">
        <v>0.83077025750527478</v>
      </c>
    </row>
    <row r="6" spans="1:23" x14ac:dyDescent="0.2">
      <c r="C6" s="2">
        <v>0.19350000000000001</v>
      </c>
      <c r="D6" s="2">
        <v>0.45539194131180227</v>
      </c>
      <c r="E6" s="2">
        <v>0.12802767939585807</v>
      </c>
      <c r="F6" s="2">
        <v>0.9611934713304523</v>
      </c>
      <c r="H6" s="2">
        <v>0.19350000000000001</v>
      </c>
      <c r="I6" s="2">
        <v>0.93063060440215195</v>
      </c>
      <c r="J6" s="2">
        <v>0.1741054490686435</v>
      </c>
      <c r="K6" s="2">
        <v>0.96643381515578852</v>
      </c>
      <c r="N6" s="2">
        <v>0.19350000000000001</v>
      </c>
      <c r="O6" s="2">
        <v>0.41070172200740646</v>
      </c>
      <c r="P6" s="2">
        <v>0.16649991941927303</v>
      </c>
      <c r="Q6" s="2">
        <v>0.96817282946834771</v>
      </c>
      <c r="T6" s="2">
        <v>0.19350000000000001</v>
      </c>
      <c r="U6" s="2">
        <v>0.91557542782991808</v>
      </c>
      <c r="V6" s="2">
        <v>0.16005777884253899</v>
      </c>
      <c r="W6" s="2">
        <v>0.98168206665729496</v>
      </c>
    </row>
    <row r="7" spans="1:23" x14ac:dyDescent="0.2">
      <c r="C7" s="2">
        <v>0.25800000000000001</v>
      </c>
      <c r="D7" s="2">
        <v>0.54116669538722662</v>
      </c>
      <c r="E7" s="2">
        <v>0.21603961252804083</v>
      </c>
      <c r="F7" s="2">
        <v>0.88013119033587228</v>
      </c>
      <c r="H7" s="2">
        <v>0.25800000000000001</v>
      </c>
      <c r="I7" s="2">
        <v>0.87714537851950014</v>
      </c>
      <c r="J7" s="2">
        <v>0.27474776531522765</v>
      </c>
      <c r="K7" s="2">
        <v>0.86174589807249968</v>
      </c>
      <c r="N7" s="2">
        <v>0.25800000000000001</v>
      </c>
      <c r="O7" s="2">
        <v>0.5162177669592557</v>
      </c>
      <c r="P7" s="2">
        <v>0.28562395596608309</v>
      </c>
      <c r="Q7" s="2">
        <v>0.8372295982417256</v>
      </c>
      <c r="T7" s="2">
        <v>0.25800000000000001</v>
      </c>
      <c r="U7" s="2">
        <v>0.87330372467559558</v>
      </c>
      <c r="V7" s="2">
        <v>0.27112272273630633</v>
      </c>
      <c r="W7" s="2">
        <v>0.86591227055230802</v>
      </c>
    </row>
    <row r="8" spans="1:23" x14ac:dyDescent="0.2">
      <c r="C8" s="2">
        <v>0.32250000000000001</v>
      </c>
      <c r="D8" s="2">
        <v>0.6614395790523222</v>
      </c>
      <c r="E8" s="2">
        <v>0.36583310793375839</v>
      </c>
      <c r="F8" s="2">
        <v>0.62262389069792801</v>
      </c>
      <c r="H8" s="2">
        <v>0.32250000000000001</v>
      </c>
      <c r="I8" s="2">
        <v>0.80856627164425166</v>
      </c>
      <c r="J8" s="2">
        <v>0.43311911611593346</v>
      </c>
      <c r="K8" s="2">
        <v>0.58727074199794638</v>
      </c>
      <c r="N8" s="2">
        <v>0.32250000000000001</v>
      </c>
      <c r="O8" s="2">
        <v>0.66269910441588054</v>
      </c>
      <c r="P8" s="2">
        <v>0.47114062149984698</v>
      </c>
      <c r="Q8" s="2">
        <v>0.56375227549923113</v>
      </c>
      <c r="T8" s="2">
        <v>0.32250000000000001</v>
      </c>
      <c r="U8" s="2">
        <v>0.8179354953055763</v>
      </c>
      <c r="V8" s="2">
        <v>0.44949262455430888</v>
      </c>
      <c r="W8" s="2">
        <v>0.5910124731716615</v>
      </c>
    </row>
    <row r="9" spans="1:23" x14ac:dyDescent="0.2">
      <c r="C9" s="2">
        <v>0.38700000000000001</v>
      </c>
      <c r="D9" s="2">
        <v>0.79939882075164193</v>
      </c>
      <c r="E9" s="2">
        <v>0.57705731966644314</v>
      </c>
      <c r="F9" s="2">
        <v>0.36364125397189173</v>
      </c>
      <c r="H9" s="2">
        <v>0.38700000000000001</v>
      </c>
      <c r="I9" s="2">
        <v>0.76214718102214163</v>
      </c>
      <c r="J9" s="2">
        <v>0.65475325934202633</v>
      </c>
      <c r="K9" s="2">
        <v>0.33691999139528006</v>
      </c>
      <c r="N9" s="2">
        <v>0.38700000000000001</v>
      </c>
      <c r="O9" s="2">
        <v>0.82627297780924491</v>
      </c>
      <c r="P9" s="2">
        <v>0.70165170600866678</v>
      </c>
      <c r="Q9" s="2">
        <v>0.32074142449221926</v>
      </c>
      <c r="T9" s="2">
        <v>0.38700000000000001</v>
      </c>
      <c r="U9" s="2">
        <v>0.78324819320461014</v>
      </c>
      <c r="V9" s="2">
        <v>0.68285096604960493</v>
      </c>
      <c r="W9" s="2">
        <v>0.34015991244528215</v>
      </c>
    </row>
    <row r="10" spans="1:23" x14ac:dyDescent="0.2">
      <c r="C10" s="2">
        <v>0.45150000000000007</v>
      </c>
      <c r="D10" s="2">
        <v>0.92923992584340076</v>
      </c>
      <c r="E10" s="2">
        <v>0.80465408190496723</v>
      </c>
      <c r="F10" s="2">
        <v>0.20573304348603724</v>
      </c>
      <c r="H10" s="2">
        <v>0.45150000000000007</v>
      </c>
      <c r="I10" s="2">
        <v>0.7375749264028546</v>
      </c>
      <c r="J10" s="2">
        <v>0.88050854723929972</v>
      </c>
      <c r="K10" s="2">
        <v>0.19953000011956196</v>
      </c>
      <c r="N10" s="2">
        <v>0.45150000000000007</v>
      </c>
      <c r="O10" s="2">
        <v>0.94946531209636775</v>
      </c>
      <c r="P10" s="2">
        <v>0.89463241673657523</v>
      </c>
      <c r="Q10" s="2">
        <v>0.18939699175959693</v>
      </c>
      <c r="T10" s="2">
        <v>0.45150000000000007</v>
      </c>
      <c r="U10" s="2">
        <v>0.77008821577138986</v>
      </c>
      <c r="V10" s="2">
        <v>0.89141997342287238</v>
      </c>
      <c r="W10" s="2">
        <v>0.20399766441767894</v>
      </c>
    </row>
    <row r="11" spans="1:23" x14ac:dyDescent="0.2">
      <c r="C11" s="2">
        <v>0.51600000000000001</v>
      </c>
      <c r="D11" s="2">
        <v>0.98598401803821534</v>
      </c>
      <c r="E11" s="2">
        <v>0.9528092293087953</v>
      </c>
      <c r="F11" s="2">
        <v>0.1626607659310923</v>
      </c>
      <c r="H11" s="2">
        <v>0.51600000000000001</v>
      </c>
      <c r="I11" s="2">
        <v>0.73897966667524562</v>
      </c>
      <c r="J11" s="2">
        <v>0.98500592660342401</v>
      </c>
      <c r="K11" s="2">
        <v>0.17971457568173546</v>
      </c>
      <c r="N11" s="2">
        <v>0.51600000000000001</v>
      </c>
      <c r="O11" s="2">
        <v>0.97327373336780598</v>
      </c>
      <c r="P11" s="2">
        <v>0.95923025500255887</v>
      </c>
      <c r="Q11" s="2">
        <v>0.17046777591462145</v>
      </c>
      <c r="T11" s="2">
        <v>0.51600000000000001</v>
      </c>
      <c r="U11" s="2">
        <v>0.77314389157106345</v>
      </c>
      <c r="V11" s="2">
        <v>0.96491868582950635</v>
      </c>
      <c r="W11" s="2">
        <v>0.18372989681654928</v>
      </c>
    </row>
    <row r="12" spans="1:23" x14ac:dyDescent="0.2">
      <c r="C12" s="2">
        <v>0.58050000000000002</v>
      </c>
      <c r="D12" s="2">
        <v>0.94454768868171723</v>
      </c>
      <c r="E12" s="2">
        <v>0.94761704246690537</v>
      </c>
      <c r="F12" s="2">
        <v>0.22068186290866998</v>
      </c>
      <c r="H12" s="2">
        <v>0.58050000000000002</v>
      </c>
      <c r="I12" s="2">
        <v>0.76300691517342578</v>
      </c>
      <c r="J12" s="2">
        <v>0.90327800258695734</v>
      </c>
      <c r="K12" s="2">
        <v>0.26792061468832362</v>
      </c>
      <c r="N12" s="2">
        <v>0.58050000000000002</v>
      </c>
      <c r="O12" s="2">
        <v>0.88521373652533841</v>
      </c>
      <c r="P12" s="2">
        <v>0.86519828003915522</v>
      </c>
      <c r="Q12" s="2">
        <v>0.25189846091360751</v>
      </c>
      <c r="T12" s="2">
        <v>0.58050000000000002</v>
      </c>
      <c r="U12" s="2">
        <v>0.78884266946055981</v>
      </c>
      <c r="V12" s="2">
        <v>0.86430625796809135</v>
      </c>
      <c r="W12" s="2">
        <v>0.26916493885695997</v>
      </c>
    </row>
    <row r="13" spans="1:23" x14ac:dyDescent="0.2">
      <c r="C13" s="2">
        <v>0.64500000000000002</v>
      </c>
      <c r="D13" s="2">
        <v>0.8319188551068516</v>
      </c>
      <c r="E13" s="2">
        <v>0.7862278032131107</v>
      </c>
      <c r="F13" s="2">
        <v>0.37854570677059812</v>
      </c>
      <c r="H13" s="2">
        <v>0.64500000000000002</v>
      </c>
      <c r="I13" s="2">
        <v>0.81521021263868776</v>
      </c>
      <c r="J13" s="2">
        <v>0.68893441801577016</v>
      </c>
      <c r="K13" s="2">
        <v>0.46568820461705263</v>
      </c>
      <c r="N13" s="2">
        <v>0.64500000000000002</v>
      </c>
      <c r="O13" s="2">
        <v>0.74120905139487758</v>
      </c>
      <c r="P13" s="2">
        <v>0.66889517515091723</v>
      </c>
      <c r="Q13" s="2">
        <v>0.42803660161388435</v>
      </c>
      <c r="T13" s="2">
        <v>0.64500000000000002</v>
      </c>
      <c r="U13" s="2">
        <v>0.82235221586874674</v>
      </c>
      <c r="V13" s="2">
        <v>0.65101620687262474</v>
      </c>
      <c r="W13" s="2">
        <v>0.45600836889686175</v>
      </c>
    </row>
    <row r="14" spans="1:23" x14ac:dyDescent="0.2">
      <c r="C14" s="2">
        <v>0.70950000000000002</v>
      </c>
      <c r="D14" s="2">
        <v>0.71245031604356102</v>
      </c>
      <c r="E14" s="2">
        <v>0.56346988537229648</v>
      </c>
      <c r="F14" s="2">
        <v>0.62123095581443633</v>
      </c>
      <c r="H14" s="2">
        <v>0.70950000000000002</v>
      </c>
      <c r="I14" s="2">
        <v>0.88635075021444221</v>
      </c>
      <c r="J14" s="2">
        <v>0.45730589138445393</v>
      </c>
      <c r="K14" s="2">
        <v>0.71824157211779871</v>
      </c>
      <c r="N14" s="2">
        <v>0.70950000000000002</v>
      </c>
      <c r="O14" s="2">
        <v>0.60785380446274362</v>
      </c>
      <c r="P14" s="2">
        <v>0.46088845869453382</v>
      </c>
      <c r="Q14" s="2">
        <v>0.65973563086712461</v>
      </c>
      <c r="T14" s="2">
        <v>0.70950000000000002</v>
      </c>
      <c r="U14" s="2">
        <v>0.8666085023357889</v>
      </c>
      <c r="V14" s="2">
        <v>0.42620001697616855</v>
      </c>
      <c r="W14" s="2">
        <v>0.69400967548414805</v>
      </c>
    </row>
    <row r="15" spans="1:23" x14ac:dyDescent="0.2">
      <c r="C15" s="2">
        <v>0.77400000000000002</v>
      </c>
      <c r="D15" s="2">
        <v>0.6219053367399926</v>
      </c>
      <c r="E15" s="2">
        <v>0.37359018649089976</v>
      </c>
      <c r="F15" s="2">
        <v>0.8546487457280787</v>
      </c>
      <c r="H15" s="2">
        <v>0.77400000000000002</v>
      </c>
      <c r="I15" s="2">
        <v>0.93507007195973946</v>
      </c>
      <c r="J15" s="2">
        <v>0.29626982923520123</v>
      </c>
      <c r="K15" s="2">
        <v>0.90235983314041379</v>
      </c>
      <c r="N15" s="2">
        <v>0.77400000000000002</v>
      </c>
      <c r="O15" s="2">
        <v>0.51171514072656266</v>
      </c>
      <c r="P15" s="2">
        <v>0.30306376250345218</v>
      </c>
      <c r="Q15" s="2">
        <v>0.85086440383206075</v>
      </c>
      <c r="T15" s="2">
        <v>0.77400000000000002</v>
      </c>
      <c r="U15" s="2">
        <v>0.89241396599701017</v>
      </c>
      <c r="V15" s="2">
        <v>0.26470081063443329</v>
      </c>
      <c r="W15" s="2">
        <v>0.86927091083925179</v>
      </c>
    </row>
    <row r="16" spans="1:23" x14ac:dyDescent="0.2">
      <c r="C16" s="2">
        <v>0.83850000000000002</v>
      </c>
      <c r="D16" s="2">
        <v>0.54780093116874495</v>
      </c>
      <c r="E16" s="2">
        <v>0.24767810147144115</v>
      </c>
      <c r="F16" s="2">
        <v>0.93554773109253375</v>
      </c>
      <c r="H16" s="2">
        <v>0.83850000000000002</v>
      </c>
      <c r="I16" s="2">
        <v>0.91169446436660251</v>
      </c>
      <c r="J16" s="2">
        <v>0.20222732586264947</v>
      </c>
      <c r="K16" s="2">
        <v>0.90524459136404078</v>
      </c>
      <c r="N16" s="2">
        <v>0.83850000000000002</v>
      </c>
      <c r="O16" s="2">
        <v>0.4402668067688375</v>
      </c>
      <c r="P16" s="2">
        <v>0.20134829847462596</v>
      </c>
      <c r="Q16" s="2">
        <v>0.88709378340733069</v>
      </c>
      <c r="T16" s="2">
        <v>0.83850000000000002</v>
      </c>
      <c r="U16" s="2">
        <v>0.87323414483214989</v>
      </c>
      <c r="V16" s="2">
        <v>0.16895281357893707</v>
      </c>
      <c r="W16" s="2">
        <v>0.88038178553624957</v>
      </c>
    </row>
    <row r="17" spans="2:23" x14ac:dyDescent="0.2">
      <c r="C17" s="2">
        <v>0.90300000000000014</v>
      </c>
      <c r="D17" s="2">
        <v>0.48197151099511426</v>
      </c>
      <c r="E17" s="2">
        <v>0.16959669862072255</v>
      </c>
      <c r="F17" s="2">
        <v>0.82160278937336284</v>
      </c>
      <c r="H17" s="2">
        <v>0.90300000000000014</v>
      </c>
      <c r="I17" s="2">
        <v>0.81469965421318735</v>
      </c>
      <c r="J17" s="2">
        <v>0.14198791485257781</v>
      </c>
      <c r="K17" s="2">
        <v>0.7091100590616447</v>
      </c>
      <c r="N17" s="2">
        <v>0.90300000000000014</v>
      </c>
      <c r="O17" s="2">
        <v>0.37936009581389118</v>
      </c>
      <c r="P17" s="2">
        <v>0.13662854568695437</v>
      </c>
      <c r="Q17" s="2">
        <v>0.75015052914901925</v>
      </c>
      <c r="T17" s="2">
        <v>0.90300000000000014</v>
      </c>
      <c r="U17" s="2">
        <v>0.80166361769585592</v>
      </c>
      <c r="V17" s="2">
        <v>0.11258015965276812</v>
      </c>
      <c r="W17" s="2">
        <v>0.71698961535431371</v>
      </c>
    </row>
    <row r="18" spans="2:23" x14ac:dyDescent="0.2">
      <c r="C18" s="2">
        <v>0.96750000000000003</v>
      </c>
      <c r="D18" s="2">
        <v>0.42203137901017501</v>
      </c>
      <c r="E18" s="2">
        <v>0.121358983508516</v>
      </c>
      <c r="F18" s="2">
        <v>0.56856371318574284</v>
      </c>
      <c r="H18" s="2">
        <v>0.96750000000000003</v>
      </c>
      <c r="I18" s="2">
        <v>0.69235544192321485</v>
      </c>
      <c r="J18" s="2">
        <v>9.8934818708157818E-2</v>
      </c>
      <c r="K18" s="2">
        <v>0.43528272696920639</v>
      </c>
      <c r="N18" s="2">
        <v>0.96750000000000003</v>
      </c>
      <c r="O18" s="2">
        <v>0.32769692884316109</v>
      </c>
      <c r="P18" s="2">
        <v>9.5510407565599142E-2</v>
      </c>
      <c r="Q18" s="2">
        <v>0.51951031085420318</v>
      </c>
      <c r="T18" s="2">
        <v>0.96750000000000003</v>
      </c>
      <c r="U18" s="2">
        <v>0.70641793724426183</v>
      </c>
      <c r="V18" s="2">
        <v>7.8882772485293282E-2</v>
      </c>
      <c r="W18" s="2">
        <v>0.47062728460566911</v>
      </c>
    </row>
    <row r="19" spans="2:23" x14ac:dyDescent="0.2">
      <c r="C19" s="2">
        <v>1.032</v>
      </c>
      <c r="D19" s="2">
        <v>0.3773729546700228</v>
      </c>
      <c r="E19" s="2">
        <v>8.8934600051105511E-2</v>
      </c>
      <c r="F19" s="2">
        <v>0.32919842432708568</v>
      </c>
      <c r="H19" s="2">
        <v>1.032</v>
      </c>
      <c r="I19" s="2">
        <v>0.65082200655523015</v>
      </c>
      <c r="J19" s="2">
        <v>9.2718452322915312E-2</v>
      </c>
      <c r="K19" s="2">
        <v>0.30014382524575484</v>
      </c>
      <c r="N19" s="2">
        <v>1.032</v>
      </c>
      <c r="O19" s="2">
        <v>0.27044666191791888</v>
      </c>
      <c r="P19" s="2">
        <v>6.3182495771273758E-2</v>
      </c>
      <c r="Q19" s="2">
        <v>0.31326041096603879</v>
      </c>
      <c r="T19" s="2">
        <v>1.032</v>
      </c>
      <c r="U19" s="2">
        <v>0.61675582517664074</v>
      </c>
      <c r="V19" s="2">
        <v>6.5564159736611782E-2</v>
      </c>
      <c r="W19" s="2">
        <v>0.28873953419768628</v>
      </c>
    </row>
    <row r="21" spans="2:23" x14ac:dyDescent="0.2">
      <c r="B21" s="2" t="s">
        <v>13</v>
      </c>
      <c r="C21" s="8" t="s">
        <v>6</v>
      </c>
      <c r="D21" s="2" t="s">
        <v>98</v>
      </c>
      <c r="E21" s="8" t="s">
        <v>7</v>
      </c>
      <c r="F21" s="8" t="s">
        <v>8</v>
      </c>
      <c r="H21" s="2" t="s">
        <v>6</v>
      </c>
      <c r="I21" s="2" t="s">
        <v>99</v>
      </c>
      <c r="J21" s="2" t="s">
        <v>7</v>
      </c>
      <c r="K21" s="2" t="s">
        <v>8</v>
      </c>
      <c r="M21" s="2" t="s">
        <v>11</v>
      </c>
      <c r="N21" s="2" t="s">
        <v>6</v>
      </c>
      <c r="O21" s="2" t="s">
        <v>98</v>
      </c>
      <c r="P21" s="2" t="s">
        <v>7</v>
      </c>
      <c r="Q21" s="2" t="s">
        <v>8</v>
      </c>
      <c r="S21" s="2" t="s">
        <v>11</v>
      </c>
      <c r="T21" s="2" t="s">
        <v>6</v>
      </c>
      <c r="U21" s="2" t="s">
        <v>100</v>
      </c>
      <c r="V21" s="2" t="s">
        <v>7</v>
      </c>
      <c r="W21" s="2" t="s">
        <v>8</v>
      </c>
    </row>
    <row r="22" spans="2:23" x14ac:dyDescent="0.2">
      <c r="C22" s="8">
        <v>0</v>
      </c>
      <c r="D22" s="8">
        <v>0.17712491</v>
      </c>
      <c r="E22" s="8">
        <v>4.6127880000000003E-2</v>
      </c>
      <c r="F22" s="8">
        <v>0.32515667999999998</v>
      </c>
      <c r="H22" s="2">
        <v>0</v>
      </c>
      <c r="I22" s="2">
        <v>0.75473991417250186</v>
      </c>
      <c r="J22" s="2">
        <v>4.4378930315205123E-2</v>
      </c>
      <c r="K22" s="2">
        <v>0.28816739706369909</v>
      </c>
      <c r="N22" s="2">
        <v>0</v>
      </c>
      <c r="O22" s="2">
        <v>6.1481806714299009E-2</v>
      </c>
      <c r="P22" s="2">
        <v>9.3298434560127649E-3</v>
      </c>
      <c r="Q22" s="2">
        <v>5.7396962337666738E-2</v>
      </c>
      <c r="T22" s="2">
        <v>0</v>
      </c>
      <c r="U22" s="2">
        <v>6.1893223090543452E-2</v>
      </c>
      <c r="V22" s="2">
        <v>1.3556266705454642E-2</v>
      </c>
      <c r="W22" s="2">
        <v>3.8184499751898679E-2</v>
      </c>
    </row>
    <row r="23" spans="2:23" x14ac:dyDescent="0.2">
      <c r="C23" s="8">
        <v>6.4500000000000002E-2</v>
      </c>
      <c r="D23" s="8">
        <v>0.22619196999999999</v>
      </c>
      <c r="E23" s="8">
        <v>7.9813270000000006E-2</v>
      </c>
      <c r="F23" s="8">
        <v>0.64185742999999995</v>
      </c>
      <c r="H23" s="2">
        <v>6.4500000000000002E-2</v>
      </c>
      <c r="I23" s="2">
        <v>0.87757285735288926</v>
      </c>
      <c r="J23" s="2">
        <v>6.9021794072736314E-2</v>
      </c>
      <c r="K23" s="2">
        <v>0.58182976688302301</v>
      </c>
      <c r="N23" s="2">
        <v>6.4500000000000002E-2</v>
      </c>
      <c r="O23" s="2">
        <v>5.7388736221559586E-2</v>
      </c>
      <c r="P23" s="2">
        <v>1.9064091917246801E-2</v>
      </c>
      <c r="Q23" s="2">
        <v>9.31413177992967E-2</v>
      </c>
      <c r="T23" s="2">
        <v>6.4500000000000002E-2</v>
      </c>
      <c r="U23" s="2">
        <v>6.7094723989771718E-2</v>
      </c>
      <c r="V23" s="2">
        <v>1.9316412613848574E-2</v>
      </c>
      <c r="W23" s="2">
        <v>5.5320295824999671E-2</v>
      </c>
    </row>
    <row r="24" spans="2:23" x14ac:dyDescent="0.2">
      <c r="C24" s="8">
        <v>0.129</v>
      </c>
      <c r="D24" s="8">
        <v>0.28689292</v>
      </c>
      <c r="E24" s="8">
        <v>0.13423215999999999</v>
      </c>
      <c r="F24" s="8">
        <v>0.91856188000000005</v>
      </c>
      <c r="H24" s="2">
        <v>0.129</v>
      </c>
      <c r="I24" s="2">
        <v>0.94826551022476269</v>
      </c>
      <c r="J24" s="2">
        <v>0.1125245697215993</v>
      </c>
      <c r="K24" s="2">
        <v>0.88214809706983033</v>
      </c>
      <c r="N24" s="2">
        <v>0.129</v>
      </c>
      <c r="O24" s="2">
        <v>5.3415783070737792E-2</v>
      </c>
      <c r="P24" s="2">
        <v>3.1829057950252038E-2</v>
      </c>
      <c r="Q24" s="2">
        <v>7.4593930508356943E-2</v>
      </c>
      <c r="T24" s="2">
        <v>0.129</v>
      </c>
      <c r="U24" s="2">
        <v>5.911826194644984E-2</v>
      </c>
      <c r="V24" s="2">
        <v>2.7761519293585633E-2</v>
      </c>
      <c r="W24" s="2">
        <v>4.449452866719953E-2</v>
      </c>
    </row>
    <row r="25" spans="2:23" x14ac:dyDescent="0.2">
      <c r="C25" s="8">
        <v>0.19350000000000001</v>
      </c>
      <c r="D25" s="8">
        <v>0.36408616999999999</v>
      </c>
      <c r="E25" s="8">
        <v>0.22126091000000001</v>
      </c>
      <c r="F25" s="8">
        <v>0.96782087999999999</v>
      </c>
      <c r="H25" s="2">
        <v>0.19350000000000001</v>
      </c>
      <c r="I25" s="2">
        <v>0.94486380739125964</v>
      </c>
      <c r="J25" s="2">
        <v>0.18995179683125746</v>
      </c>
      <c r="K25" s="2">
        <v>0.9851708282568673</v>
      </c>
      <c r="N25" s="2">
        <v>0.19350000000000001</v>
      </c>
      <c r="O25" s="2">
        <v>4.5683323439191251E-2</v>
      </c>
      <c r="P25" s="2">
        <v>4.8704221965238881E-2</v>
      </c>
      <c r="Q25" s="2">
        <v>7.1618223855483666E-3</v>
      </c>
      <c r="T25" s="2">
        <v>0.19350000000000001</v>
      </c>
      <c r="U25" s="2">
        <v>3.9056487870275124E-2</v>
      </c>
      <c r="V25" s="2">
        <v>3.8870691487674393E-2</v>
      </c>
      <c r="W25" s="2">
        <v>1.3837742483973519E-2</v>
      </c>
    </row>
    <row r="26" spans="2:23" x14ac:dyDescent="0.2">
      <c r="C26" s="8">
        <v>0.25800000000000001</v>
      </c>
      <c r="D26" s="8">
        <v>0.47891202999999999</v>
      </c>
      <c r="E26" s="8">
        <v>0.35991168000000001</v>
      </c>
      <c r="F26" s="8">
        <v>0.74641115000000002</v>
      </c>
      <c r="H26" s="2">
        <v>0.25800000000000001</v>
      </c>
      <c r="I26" s="2">
        <v>0.88651327884458708</v>
      </c>
      <c r="J26" s="2">
        <v>0.32711036364779106</v>
      </c>
      <c r="K26" s="2">
        <v>0.81580603312811939</v>
      </c>
      <c r="N26" s="2">
        <v>0.25800000000000001</v>
      </c>
      <c r="O26" s="2">
        <v>3.2915480472142218E-2</v>
      </c>
      <c r="P26" s="2">
        <v>7.2051259200790405E-2</v>
      </c>
      <c r="Q26" s="2">
        <v>7.8691047578241344E-2</v>
      </c>
      <c r="T26" s="2">
        <v>0.25800000000000001</v>
      </c>
      <c r="U26" s="2">
        <v>1.5491841728776842E-2</v>
      </c>
      <c r="V26" s="2">
        <v>5.7885356099188275E-2</v>
      </c>
      <c r="W26" s="2">
        <v>5.2314003260317793E-2</v>
      </c>
    </row>
    <row r="27" spans="2:23" x14ac:dyDescent="0.2">
      <c r="C27" s="8">
        <v>0.32250000000000001</v>
      </c>
      <c r="D27" s="8">
        <v>0.64658791999999998</v>
      </c>
      <c r="E27" s="8">
        <v>0.5660868</v>
      </c>
      <c r="F27" s="8">
        <v>0.45187970999999999</v>
      </c>
      <c r="H27" s="2">
        <v>0.32250000000000001</v>
      </c>
      <c r="I27" s="2">
        <v>0.82357754164828023</v>
      </c>
      <c r="J27" s="2">
        <v>0.54393321481202384</v>
      </c>
      <c r="K27" s="2">
        <v>0.52798201209689377</v>
      </c>
      <c r="N27" s="2">
        <v>0.32250000000000001</v>
      </c>
      <c r="O27" s="2">
        <v>1.6776446818298034E-2</v>
      </c>
      <c r="P27" s="2">
        <v>0.10052812278660379</v>
      </c>
      <c r="Q27" s="2">
        <v>9.6928938777289766E-2</v>
      </c>
      <c r="T27" s="2">
        <v>0.32250000000000001</v>
      </c>
      <c r="U27" s="2">
        <v>8.1702781382760846E-3</v>
      </c>
      <c r="V27" s="2">
        <v>8.7411630034551796E-2</v>
      </c>
      <c r="W27" s="2">
        <v>6.4982171528591204E-2</v>
      </c>
    </row>
    <row r="28" spans="2:23" x14ac:dyDescent="0.2">
      <c r="C28" s="8">
        <v>0.38700000000000001</v>
      </c>
      <c r="D28" s="8">
        <v>0.83791190000000004</v>
      </c>
      <c r="E28" s="8">
        <v>0.80331352</v>
      </c>
      <c r="F28" s="8">
        <v>0.23759289</v>
      </c>
      <c r="H28" s="2">
        <v>0.38700000000000001</v>
      </c>
      <c r="I28" s="2">
        <v>0.79104159564410548</v>
      </c>
      <c r="J28" s="2">
        <v>0.79798240359273409</v>
      </c>
      <c r="K28" s="2">
        <v>0.2948572224713043</v>
      </c>
      <c r="N28" s="2">
        <v>0.38700000000000001</v>
      </c>
      <c r="O28" s="2">
        <v>2.3343062977379387E-2</v>
      </c>
      <c r="P28" s="2">
        <v>0.11485814970250076</v>
      </c>
      <c r="Q28" s="2">
        <v>7.2020941029574861E-2</v>
      </c>
      <c r="T28" s="2">
        <v>0.38700000000000001</v>
      </c>
      <c r="U28" s="2">
        <v>1.8480832148200121E-2</v>
      </c>
      <c r="V28" s="2">
        <v>0.10397018643853499</v>
      </c>
      <c r="W28" s="2">
        <v>4.7006467067383567E-2</v>
      </c>
    </row>
    <row r="29" spans="2:23" x14ac:dyDescent="0.2">
      <c r="C29" s="8">
        <v>0.45150000000000001</v>
      </c>
      <c r="D29" s="8">
        <v>0.96737112000000003</v>
      </c>
      <c r="E29" s="8">
        <v>0.96534260000000005</v>
      </c>
      <c r="F29" s="8">
        <v>0.14447291000000001</v>
      </c>
      <c r="H29" s="2">
        <v>0.45150000000000007</v>
      </c>
      <c r="I29" s="2">
        <v>0.78094008980853946</v>
      </c>
      <c r="J29" s="2">
        <v>0.96771504130266661</v>
      </c>
      <c r="K29" s="2">
        <v>0.19052380710138267</v>
      </c>
      <c r="N29" s="2">
        <v>0.45150000000000007</v>
      </c>
      <c r="O29" s="2">
        <v>1.9171134110638418E-2</v>
      </c>
      <c r="P29" s="2">
        <v>8.2058795802097934E-2</v>
      </c>
      <c r="Q29" s="2">
        <v>3.9384734833369926E-2</v>
      </c>
      <c r="T29" s="2">
        <v>0.45150000000000007</v>
      </c>
      <c r="U29" s="2">
        <v>2.8671362627533458E-2</v>
      </c>
      <c r="V29" s="2">
        <v>7.1466835684819041E-2</v>
      </c>
      <c r="W29" s="2">
        <v>1.6177191553249252E-2</v>
      </c>
    </row>
    <row r="30" spans="2:23" x14ac:dyDescent="0.2">
      <c r="C30" s="8">
        <v>0.51600000000000001</v>
      </c>
      <c r="D30" s="8">
        <v>0.96270623</v>
      </c>
      <c r="E30" s="8">
        <v>0.95398349000000005</v>
      </c>
      <c r="F30" s="8">
        <v>0.15723355999999999</v>
      </c>
      <c r="H30" s="2">
        <v>0.51600000000000001</v>
      </c>
      <c r="I30" s="2">
        <v>0.77869233721409303</v>
      </c>
      <c r="J30" s="2">
        <v>0.95625139396168868</v>
      </c>
      <c r="K30" s="2">
        <v>0.20466235818974768</v>
      </c>
      <c r="N30" s="2">
        <v>0.51600000000000001</v>
      </c>
      <c r="O30" s="2">
        <v>1.178590359204851E-2</v>
      </c>
      <c r="P30" s="2">
        <v>1.0121648933461524E-2</v>
      </c>
      <c r="Q30" s="2">
        <v>1.842318352824426E-2</v>
      </c>
      <c r="T30" s="2">
        <v>0.51600000000000001</v>
      </c>
      <c r="U30" s="2">
        <v>3.1755647797123997E-2</v>
      </c>
      <c r="V30" s="2">
        <v>1.7450421531430269E-2</v>
      </c>
      <c r="W30" s="2">
        <v>1.924162644894262E-2</v>
      </c>
    </row>
    <row r="31" spans="2:23" x14ac:dyDescent="0.2">
      <c r="C31" s="8">
        <v>0.58050000000000002</v>
      </c>
      <c r="D31" s="8">
        <v>0.81885918999999996</v>
      </c>
      <c r="E31" s="8">
        <v>0.77666497000000001</v>
      </c>
      <c r="F31" s="8">
        <v>0.27136345000000001</v>
      </c>
      <c r="H31" s="2">
        <v>0.58050000000000002</v>
      </c>
      <c r="I31" s="2">
        <v>0.78436586585285872</v>
      </c>
      <c r="J31" s="2">
        <v>0.78283253931357588</v>
      </c>
      <c r="K31" s="2">
        <v>0.32933729893812841</v>
      </c>
      <c r="N31" s="2">
        <v>0.58050000000000002</v>
      </c>
      <c r="O31" s="2">
        <v>6.3137675469635099E-2</v>
      </c>
      <c r="P31" s="2">
        <v>8.5639903820011604E-2</v>
      </c>
      <c r="Q31" s="2">
        <v>2.7308076192211161E-2</v>
      </c>
      <c r="T31" s="2">
        <v>0.58050000000000002</v>
      </c>
      <c r="U31" s="2">
        <v>2.8340599290195154E-2</v>
      </c>
      <c r="V31" s="2">
        <v>7.0580385047689778E-2</v>
      </c>
      <c r="W31" s="2">
        <v>5.9559947434845439E-2</v>
      </c>
    </row>
    <row r="32" spans="2:23" x14ac:dyDescent="0.2">
      <c r="C32" s="8">
        <v>0.64500000000000002</v>
      </c>
      <c r="D32" s="8">
        <v>0.63552333000000005</v>
      </c>
      <c r="E32" s="8">
        <v>0.54944757</v>
      </c>
      <c r="F32" s="8">
        <v>0.47884733000000002</v>
      </c>
      <c r="H32" s="2">
        <v>0.64500000000000002</v>
      </c>
      <c r="I32" s="2">
        <v>0.80595591618748252</v>
      </c>
      <c r="J32" s="2">
        <v>0.55129051116108585</v>
      </c>
      <c r="K32" s="2">
        <v>0.54858845850626548</v>
      </c>
      <c r="N32" s="2">
        <v>0.64500000000000002</v>
      </c>
      <c r="O32" s="2">
        <v>9.9050536789841978E-2</v>
      </c>
      <c r="P32" s="2">
        <v>0.11840428499330351</v>
      </c>
      <c r="Q32" s="2">
        <v>5.016383286053025E-2</v>
      </c>
      <c r="T32" s="2">
        <v>0.64500000000000002</v>
      </c>
      <c r="U32" s="2">
        <v>2.0903331759807912E-2</v>
      </c>
      <c r="V32" s="2">
        <v>8.7187069769889602E-2</v>
      </c>
      <c r="W32" s="2">
        <v>9.7780019789498032E-2</v>
      </c>
    </row>
    <row r="33" spans="2:23" x14ac:dyDescent="0.2">
      <c r="C33" s="8">
        <v>0.70950000000000002</v>
      </c>
      <c r="D33" s="8">
        <v>0.49488288000000002</v>
      </c>
      <c r="E33" s="8">
        <v>0.36422633999999998</v>
      </c>
      <c r="F33" s="8">
        <v>0.71766375000000004</v>
      </c>
      <c r="H33" s="2">
        <v>0.70950000000000002</v>
      </c>
      <c r="I33" s="2">
        <v>0.83238491032808049</v>
      </c>
      <c r="J33" s="2">
        <v>0.34690529374009071</v>
      </c>
      <c r="K33" s="2">
        <v>0.7788673646679295</v>
      </c>
      <c r="N33" s="2">
        <v>0.70950000000000002</v>
      </c>
      <c r="O33" s="2">
        <v>0.10902520631966313</v>
      </c>
      <c r="P33" s="2">
        <v>9.9753579614636559E-2</v>
      </c>
      <c r="Q33" s="2">
        <v>5.1066363133244926E-2</v>
      </c>
      <c r="T33" s="2">
        <v>0.70950000000000002</v>
      </c>
      <c r="U33" s="2">
        <v>2.9754998983333926E-2</v>
      </c>
      <c r="V33" s="2">
        <v>6.9200410790464059E-2</v>
      </c>
      <c r="W33" s="2">
        <v>9.9218319784942929E-2</v>
      </c>
    </row>
    <row r="34" spans="2:23" x14ac:dyDescent="0.2">
      <c r="C34" s="8">
        <v>0.77400000000000002</v>
      </c>
      <c r="D34" s="8">
        <v>0.40694224000000001</v>
      </c>
      <c r="E34" s="8">
        <v>0.24832942</v>
      </c>
      <c r="F34" s="8">
        <v>0.87047655000000002</v>
      </c>
      <c r="H34" s="2">
        <v>0.77400000000000002</v>
      </c>
      <c r="I34" s="2">
        <v>0.83735391975920892</v>
      </c>
      <c r="J34" s="2">
        <v>0.21417662954778632</v>
      </c>
      <c r="K34" s="2">
        <v>0.89120803089409029</v>
      </c>
      <c r="N34" s="2">
        <v>0.77400000000000002</v>
      </c>
      <c r="O34" s="2">
        <v>0.1075838917942909</v>
      </c>
      <c r="P34" s="2">
        <v>6.4106219313557783E-2</v>
      </c>
      <c r="Q34" s="2">
        <v>2.1752626788598892E-2</v>
      </c>
      <c r="T34" s="2">
        <v>0.77400000000000002</v>
      </c>
      <c r="U34" s="2">
        <v>5.0025042738412281E-2</v>
      </c>
      <c r="V34" s="2">
        <v>4.4207431472310092E-2</v>
      </c>
      <c r="W34" s="2">
        <v>4.7979054558823349E-2</v>
      </c>
    </row>
    <row r="35" spans="2:23" x14ac:dyDescent="0.2">
      <c r="C35" s="8">
        <v>0.83850000000000002</v>
      </c>
      <c r="D35" s="8">
        <v>0.34587957000000003</v>
      </c>
      <c r="E35" s="8">
        <v>0.17725076000000001</v>
      </c>
      <c r="F35" s="8">
        <v>0.83757674999999998</v>
      </c>
      <c r="H35" s="2">
        <v>0.83850000000000002</v>
      </c>
      <c r="I35" s="2">
        <v>0.80562816908664825</v>
      </c>
      <c r="J35" s="2">
        <v>0.13762702851932002</v>
      </c>
      <c r="K35" s="2">
        <v>0.82190675761341758</v>
      </c>
      <c r="N35" s="2">
        <v>0.83850000000000002</v>
      </c>
      <c r="O35" s="2">
        <v>0.10160063752026925</v>
      </c>
      <c r="P35" s="2">
        <v>4.0133624262507821E-2</v>
      </c>
      <c r="Q35" s="2">
        <v>4.899414154268919E-2</v>
      </c>
      <c r="T35" s="2">
        <v>0.83850000000000002</v>
      </c>
      <c r="U35" s="2">
        <v>5.8733437712968073E-2</v>
      </c>
      <c r="V35" s="2">
        <v>3.2344207480738865E-2</v>
      </c>
      <c r="W35" s="2">
        <v>5.0829467232958336E-2</v>
      </c>
    </row>
    <row r="36" spans="2:23" x14ac:dyDescent="0.2">
      <c r="C36" s="8">
        <v>0.90300000000000002</v>
      </c>
      <c r="D36" s="8">
        <v>0.28873232999999998</v>
      </c>
      <c r="E36" s="8">
        <v>0.12464546999999999</v>
      </c>
      <c r="F36" s="8">
        <v>0.64812787000000005</v>
      </c>
      <c r="H36" s="2">
        <v>0.90300000000000014</v>
      </c>
      <c r="I36" s="2">
        <v>0.73056571301549877</v>
      </c>
      <c r="J36" s="2">
        <v>9.1223730974994949E-2</v>
      </c>
      <c r="K36" s="2">
        <v>0.6212092219039429</v>
      </c>
      <c r="N36" s="2">
        <v>0.90300000000000014</v>
      </c>
      <c r="O36" s="2">
        <v>9.7175363993197414E-2</v>
      </c>
      <c r="P36" s="2">
        <v>2.8903863879758199E-2</v>
      </c>
      <c r="Q36" s="2">
        <v>9.0687919044089918E-2</v>
      </c>
      <c r="T36" s="2">
        <v>0.90300000000000014</v>
      </c>
      <c r="U36" s="2">
        <v>6.5559251187757406E-2</v>
      </c>
      <c r="V36" s="2">
        <v>2.6322395127772791E-2</v>
      </c>
      <c r="W36" s="2">
        <v>9.9953380026906943E-2</v>
      </c>
    </row>
    <row r="37" spans="2:23" x14ac:dyDescent="0.2">
      <c r="C37" s="8">
        <v>0.96750000000000003</v>
      </c>
      <c r="D37" s="8">
        <v>0.22935802</v>
      </c>
      <c r="E37" s="8">
        <v>8.3172430000000006E-2</v>
      </c>
      <c r="F37" s="8">
        <v>0.4194889</v>
      </c>
      <c r="H37" s="2">
        <v>0.96750000000000003</v>
      </c>
      <c r="I37" s="2">
        <v>0.65033672711133605</v>
      </c>
      <c r="J37" s="2">
        <v>6.4165175069025568E-2</v>
      </c>
      <c r="K37" s="2">
        <v>0.39265978766853943</v>
      </c>
      <c r="N37" s="2">
        <v>0.96750000000000003</v>
      </c>
      <c r="O37" s="2">
        <v>9.6399081232313652E-2</v>
      </c>
      <c r="P37" s="2">
        <v>2.239320022681238E-2</v>
      </c>
      <c r="Q37" s="2">
        <v>8.6626368242155985E-2</v>
      </c>
      <c r="T37" s="2">
        <v>0.96750000000000003</v>
      </c>
      <c r="U37" s="2">
        <v>6.4276727201381098E-2</v>
      </c>
      <c r="V37" s="2">
        <v>1.7988170772780483E-2</v>
      </c>
      <c r="W37" s="2">
        <v>0.10041859898656066</v>
      </c>
    </row>
    <row r="38" spans="2:23" x14ac:dyDescent="0.2">
      <c r="C38" s="8">
        <v>1.032</v>
      </c>
      <c r="D38" s="8">
        <v>0.15424529000000001</v>
      </c>
      <c r="E38" s="8">
        <v>5.0777450000000002E-2</v>
      </c>
      <c r="F38" s="8">
        <v>0.21350346000000001</v>
      </c>
      <c r="H38" s="2">
        <v>1.032</v>
      </c>
      <c r="I38" s="2">
        <v>0.51697135737162347</v>
      </c>
      <c r="J38" s="2">
        <v>4.773484700925347E-2</v>
      </c>
      <c r="K38" s="2">
        <v>0.21860871641323215</v>
      </c>
      <c r="N38" s="2">
        <v>1.032</v>
      </c>
      <c r="O38" s="2">
        <v>0.11185262288523808</v>
      </c>
      <c r="P38" s="2">
        <v>2.2306949732074949E-2</v>
      </c>
      <c r="Q38" s="2">
        <v>9.2819941211783608E-2</v>
      </c>
      <c r="T38" s="2">
        <v>1.032</v>
      </c>
      <c r="U38" s="2">
        <v>8.785311007493013E-2</v>
      </c>
      <c r="V38" s="2">
        <v>2.3897648917438046E-2</v>
      </c>
      <c r="W38" s="2">
        <v>6.5181264178998499E-2</v>
      </c>
    </row>
    <row r="40" spans="2:23" x14ac:dyDescent="0.2">
      <c r="B40" s="2" t="s">
        <v>14</v>
      </c>
      <c r="C40" s="2" t="s">
        <v>6</v>
      </c>
      <c r="D40" s="2" t="s">
        <v>98</v>
      </c>
      <c r="E40" s="2" t="s">
        <v>7</v>
      </c>
      <c r="F40" s="2" t="s">
        <v>8</v>
      </c>
      <c r="H40" s="2" t="s">
        <v>6</v>
      </c>
      <c r="I40" s="2" t="s">
        <v>99</v>
      </c>
      <c r="J40" s="2" t="s">
        <v>7</v>
      </c>
      <c r="K40" s="2" t="s">
        <v>8</v>
      </c>
    </row>
    <row r="41" spans="2:23" x14ac:dyDescent="0.2">
      <c r="C41" s="2">
        <v>0</v>
      </c>
      <c r="D41" s="2">
        <v>0.24106411971104577</v>
      </c>
      <c r="E41" s="2">
        <v>2.8425831469096257E-2</v>
      </c>
      <c r="F41" s="2">
        <v>0.25136447193886224</v>
      </c>
      <c r="H41" s="2">
        <v>0</v>
      </c>
      <c r="I41" s="2">
        <v>0.631123761919269</v>
      </c>
      <c r="J41" s="2">
        <v>1.8162832048360916E-2</v>
      </c>
      <c r="K41" s="2">
        <v>0.22487738557584649</v>
      </c>
    </row>
    <row r="42" spans="2:23" x14ac:dyDescent="0.2">
      <c r="C42" s="2">
        <v>6.4500000000000002E-2</v>
      </c>
      <c r="D42" s="2">
        <v>0.27495757947436239</v>
      </c>
      <c r="E42" s="2">
        <v>4.397952457689458E-2</v>
      </c>
      <c r="F42" s="2">
        <v>0.50514964328010581</v>
      </c>
      <c r="H42" s="2">
        <v>6.4500000000000002E-2</v>
      </c>
      <c r="I42" s="2">
        <v>0.74486684531294545</v>
      </c>
      <c r="J42" s="2">
        <v>3.337293163260404E-2</v>
      </c>
      <c r="K42" s="2">
        <v>0.48552409127479895</v>
      </c>
    </row>
    <row r="43" spans="2:23" x14ac:dyDescent="0.2">
      <c r="C43" s="2">
        <v>0.129</v>
      </c>
      <c r="D43" s="2">
        <v>0.33014694091347951</v>
      </c>
      <c r="E43" s="2">
        <v>7.8522157691120462E-2</v>
      </c>
      <c r="F43" s="2">
        <v>0.81255777412812125</v>
      </c>
      <c r="H43" s="2">
        <v>0.129</v>
      </c>
      <c r="I43" s="2">
        <v>0.83473450998274201</v>
      </c>
      <c r="J43" s="2">
        <v>6.2169131870328777E-2</v>
      </c>
      <c r="K43" s="2">
        <v>0.80511715078397383</v>
      </c>
    </row>
    <row r="44" spans="2:23" x14ac:dyDescent="0.2">
      <c r="C44" s="2">
        <v>0.19350000000000001</v>
      </c>
      <c r="D44" s="2">
        <v>0.41262705249014442</v>
      </c>
      <c r="E44" s="2">
        <v>0.15021117070603229</v>
      </c>
      <c r="F44" s="2">
        <v>0.97550413838273686</v>
      </c>
      <c r="H44" s="2">
        <v>0.19350000000000001</v>
      </c>
      <c r="I44" s="2">
        <v>0.87123187169634275</v>
      </c>
      <c r="J44" s="2">
        <v>0.11611609062771602</v>
      </c>
      <c r="K44" s="2">
        <v>0.99344155655922894</v>
      </c>
    </row>
    <row r="45" spans="2:23" x14ac:dyDescent="0.2">
      <c r="C45" s="2">
        <v>0.25800000000000001</v>
      </c>
      <c r="D45" s="2">
        <v>0.52857457501299676</v>
      </c>
      <c r="E45" s="2">
        <v>0.2809205796620427</v>
      </c>
      <c r="F45" s="2">
        <v>0.88514645327065189</v>
      </c>
      <c r="H45" s="2">
        <v>0.25800000000000001</v>
      </c>
      <c r="I45" s="2">
        <v>0.85625251666269997</v>
      </c>
      <c r="J45" s="2">
        <v>0.21151003924590026</v>
      </c>
      <c r="K45" s="2">
        <v>0.92018488045630487</v>
      </c>
    </row>
    <row r="46" spans="2:23" x14ac:dyDescent="0.2">
      <c r="C46" s="2">
        <v>0.32250000000000001</v>
      </c>
      <c r="D46" s="2">
        <v>0.68006981583842996</v>
      </c>
      <c r="E46" s="2">
        <v>0.48150195389158379</v>
      </c>
      <c r="F46" s="2">
        <v>0.61675322466174221</v>
      </c>
      <c r="H46" s="2">
        <v>0.32250000000000001</v>
      </c>
      <c r="I46" s="2">
        <v>0.8216626726241969</v>
      </c>
      <c r="J46" s="2">
        <v>0.37142554273496936</v>
      </c>
      <c r="K46" s="2">
        <v>0.65778466542014424</v>
      </c>
    </row>
    <row r="47" spans="2:23" x14ac:dyDescent="0.2">
      <c r="C47" s="2">
        <v>0.38700000000000001</v>
      </c>
      <c r="D47" s="2">
        <v>0.84150820844461816</v>
      </c>
      <c r="E47" s="2">
        <v>0.72458427391691527</v>
      </c>
      <c r="F47" s="2">
        <v>0.36099012740097203</v>
      </c>
      <c r="H47" s="2">
        <v>0.38700000000000001</v>
      </c>
      <c r="I47" s="2">
        <v>0.79655580294758344</v>
      </c>
      <c r="J47" s="2">
        <v>0.59581723521405405</v>
      </c>
      <c r="K47" s="2">
        <v>0.3887025234692621</v>
      </c>
    </row>
    <row r="48" spans="2:23" x14ac:dyDescent="0.2">
      <c r="C48" s="2">
        <v>0.45150000000000007</v>
      </c>
      <c r="D48" s="2">
        <v>0.9517848867022074</v>
      </c>
      <c r="E48" s="2">
        <v>0.9139005730099552</v>
      </c>
      <c r="F48" s="2">
        <v>0.21798501843726009</v>
      </c>
      <c r="H48" s="2">
        <v>0.45150000000000007</v>
      </c>
      <c r="I48" s="2">
        <v>0.79174963110277519</v>
      </c>
      <c r="J48" s="2">
        <v>0.82603633172665081</v>
      </c>
      <c r="K48" s="2">
        <v>0.2219391860320922</v>
      </c>
    </row>
    <row r="49" spans="3:11" x14ac:dyDescent="0.2">
      <c r="C49" s="2">
        <v>0.51600000000000001</v>
      </c>
      <c r="D49" s="2">
        <v>0.97113095630391011</v>
      </c>
      <c r="E49" s="2">
        <v>0.97089804867203744</v>
      </c>
      <c r="F49" s="2">
        <v>0.19150900647465144</v>
      </c>
      <c r="H49" s="2">
        <v>0.51600000000000001</v>
      </c>
      <c r="I49" s="2">
        <v>0.80175967082385158</v>
      </c>
      <c r="J49" s="2">
        <v>0.95349873692340648</v>
      </c>
      <c r="K49" s="2">
        <v>0.16681275657816469</v>
      </c>
    </row>
    <row r="50" spans="3:11" x14ac:dyDescent="0.2">
      <c r="C50" s="2">
        <v>0.58050000000000002</v>
      </c>
      <c r="D50" s="2">
        <v>0.89223432857093421</v>
      </c>
      <c r="E50" s="2">
        <v>0.87131282328436743</v>
      </c>
      <c r="F50" s="2">
        <v>0.26365007324638084</v>
      </c>
      <c r="H50" s="2">
        <v>0.58050000000000002</v>
      </c>
      <c r="I50" s="2">
        <v>0.81915522735539492</v>
      </c>
      <c r="J50" s="2">
        <v>0.90680823200374117</v>
      </c>
      <c r="K50" s="2">
        <v>0.21023690294442798</v>
      </c>
    </row>
    <row r="51" spans="3:11" x14ac:dyDescent="0.2">
      <c r="C51" s="2">
        <v>0.64500000000000002</v>
      </c>
      <c r="D51" s="2">
        <v>0.75618496646736433</v>
      </c>
      <c r="E51" s="2">
        <v>0.67101015346203419</v>
      </c>
      <c r="F51" s="2">
        <v>0.42671677284348802</v>
      </c>
      <c r="H51" s="2">
        <v>0.64500000000000002</v>
      </c>
      <c r="I51" s="2">
        <v>0.8458905187800696</v>
      </c>
      <c r="J51" s="2">
        <v>0.7128236914410182</v>
      </c>
      <c r="K51" s="2">
        <v>0.35374844356726709</v>
      </c>
    </row>
    <row r="52" spans="3:11" x14ac:dyDescent="0.2">
      <c r="C52" s="2">
        <v>0.70950000000000002</v>
      </c>
      <c r="D52" s="2">
        <v>0.61622821910052783</v>
      </c>
      <c r="E52" s="2">
        <v>0.45496915509239855</v>
      </c>
      <c r="F52" s="2">
        <v>0.64031218859562111</v>
      </c>
      <c r="H52" s="2">
        <v>0.70950000000000002</v>
      </c>
      <c r="I52" s="2">
        <v>0.88108984646484445</v>
      </c>
      <c r="J52" s="2">
        <v>0.47438886580396095</v>
      </c>
      <c r="K52" s="2">
        <v>0.58492008966671616</v>
      </c>
    </row>
    <row r="53" spans="3:11" x14ac:dyDescent="0.2">
      <c r="C53" s="2">
        <v>0.77400000000000002</v>
      </c>
      <c r="D53" s="2">
        <v>0.5062978476280463</v>
      </c>
      <c r="E53" s="2">
        <v>0.28727168284287946</v>
      </c>
      <c r="F53" s="2">
        <v>0.82746791146916876</v>
      </c>
      <c r="H53" s="2">
        <v>0.77400000000000002</v>
      </c>
      <c r="I53" s="2">
        <v>0.90481790627208203</v>
      </c>
      <c r="J53" s="2">
        <v>0.28365597312031232</v>
      </c>
      <c r="K53" s="2">
        <v>0.81424486848325128</v>
      </c>
    </row>
    <row r="54" spans="3:11" x14ac:dyDescent="0.2">
      <c r="C54" s="2">
        <v>0.83850000000000002</v>
      </c>
      <c r="D54" s="2">
        <v>0.42711991950307154</v>
      </c>
      <c r="E54" s="2">
        <v>0.1791160341786607</v>
      </c>
      <c r="F54" s="2">
        <v>0.88815686928776594</v>
      </c>
      <c r="H54" s="2">
        <v>0.83850000000000002</v>
      </c>
      <c r="I54" s="2">
        <v>0.9023798010431987</v>
      </c>
      <c r="J54" s="2">
        <v>0.16700408635484171</v>
      </c>
      <c r="K54" s="2">
        <v>0.91399400763129024</v>
      </c>
    </row>
    <row r="55" spans="3:11" x14ac:dyDescent="0.2">
      <c r="C55" s="2">
        <v>0.90300000000000014</v>
      </c>
      <c r="D55" s="2">
        <v>0.36737644911904643</v>
      </c>
      <c r="E55" s="2">
        <v>0.11564346752252028</v>
      </c>
      <c r="F55" s="2">
        <v>0.78072092641326363</v>
      </c>
      <c r="H55" s="2">
        <v>0.90300000000000014</v>
      </c>
      <c r="I55" s="2">
        <v>0.85972548585888175</v>
      </c>
      <c r="J55" s="2">
        <v>0.10452883313073158</v>
      </c>
      <c r="K55" s="2">
        <v>0.82064956509735365</v>
      </c>
    </row>
    <row r="56" spans="3:11" x14ac:dyDescent="0.2">
      <c r="C56" s="2">
        <v>0.96750000000000003</v>
      </c>
      <c r="D56" s="2">
        <v>0.33170139022980638</v>
      </c>
      <c r="E56" s="2">
        <v>8.1999811065673417E-2</v>
      </c>
      <c r="F56" s="2">
        <v>0.57047831456633014</v>
      </c>
      <c r="H56" s="2">
        <v>0.96750000000000003</v>
      </c>
      <c r="I56" s="2">
        <v>0.77656164269823458</v>
      </c>
      <c r="J56" s="2">
        <v>7.3548323678696487E-2</v>
      </c>
      <c r="K56" s="2">
        <v>0.58393933917926144</v>
      </c>
    </row>
    <row r="57" spans="3:11" x14ac:dyDescent="0.2">
      <c r="C57" s="2">
        <v>1.032</v>
      </c>
      <c r="D57" s="2">
        <v>0.27972174300348568</v>
      </c>
      <c r="E57" s="2">
        <v>4.9835433843964369E-2</v>
      </c>
      <c r="F57" s="2">
        <v>0.39707934621764646</v>
      </c>
      <c r="H57" s="2">
        <v>1.032</v>
      </c>
      <c r="I57" s="2">
        <v>0.6824741116030687</v>
      </c>
      <c r="J57" s="2">
        <v>5.6239179877666579E-2</v>
      </c>
      <c r="K57" s="2">
        <v>0.347466060934071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6D4E7-8688-BB43-8E8A-A79ECC03D0F2}">
  <dimension ref="A1:AO202"/>
  <sheetViews>
    <sheetView workbookViewId="0">
      <selection activeCell="I47" sqref="I47"/>
    </sheetView>
  </sheetViews>
  <sheetFormatPr defaultColWidth="10.75" defaultRowHeight="12.75" x14ac:dyDescent="0.2"/>
  <cols>
    <col min="1" max="16384" width="10.75" style="2"/>
  </cols>
  <sheetData>
    <row r="1" spans="1:41" x14ac:dyDescent="0.2">
      <c r="A1" s="5" t="s">
        <v>184</v>
      </c>
      <c r="B1" s="7" t="s">
        <v>182</v>
      </c>
    </row>
    <row r="2" spans="1:41" x14ac:dyDescent="0.2">
      <c r="C2" s="6"/>
      <c r="D2" s="6"/>
      <c r="E2" s="6"/>
      <c r="F2" s="6"/>
      <c r="G2" s="6"/>
      <c r="H2" s="6"/>
    </row>
    <row r="3" spans="1:41" x14ac:dyDescent="0.2">
      <c r="B3" s="2" t="s">
        <v>15</v>
      </c>
      <c r="D3" s="6" t="s">
        <v>16</v>
      </c>
      <c r="E3" s="6" t="s">
        <v>17</v>
      </c>
      <c r="F3" s="6" t="s">
        <v>18</v>
      </c>
      <c r="G3" s="6" t="s">
        <v>19</v>
      </c>
      <c r="H3" s="6" t="s">
        <v>20</v>
      </c>
      <c r="I3" s="6" t="s">
        <v>21</v>
      </c>
      <c r="K3" s="7" t="s">
        <v>22</v>
      </c>
      <c r="L3" s="7" t="s">
        <v>16</v>
      </c>
      <c r="M3" s="7" t="s">
        <v>17</v>
      </c>
      <c r="N3" s="7" t="s">
        <v>18</v>
      </c>
      <c r="O3" s="7" t="s">
        <v>19</v>
      </c>
      <c r="P3" s="7" t="s">
        <v>20</v>
      </c>
      <c r="Q3" s="7" t="s">
        <v>21</v>
      </c>
      <c r="R3" s="7"/>
      <c r="S3" s="7" t="s">
        <v>23</v>
      </c>
      <c r="T3" s="7" t="s">
        <v>16</v>
      </c>
      <c r="U3" s="7" t="s">
        <v>17</v>
      </c>
      <c r="V3" s="7" t="s">
        <v>18</v>
      </c>
      <c r="W3" s="7" t="s">
        <v>19</v>
      </c>
      <c r="X3" s="7" t="s">
        <v>20</v>
      </c>
      <c r="Y3" s="7" t="s">
        <v>21</v>
      </c>
      <c r="Z3" s="7"/>
      <c r="AA3" s="7" t="s">
        <v>162</v>
      </c>
      <c r="AB3" s="7" t="s">
        <v>16</v>
      </c>
      <c r="AC3" s="7" t="s">
        <v>17</v>
      </c>
      <c r="AD3" s="7" t="s">
        <v>18</v>
      </c>
      <c r="AE3" s="7" t="s">
        <v>19</v>
      </c>
      <c r="AF3" s="7" t="s">
        <v>20</v>
      </c>
      <c r="AG3" s="7" t="s">
        <v>21</v>
      </c>
      <c r="AH3" s="7"/>
      <c r="AI3" s="10" t="s">
        <v>163</v>
      </c>
      <c r="AJ3" s="7" t="s">
        <v>16</v>
      </c>
      <c r="AK3" s="7" t="s">
        <v>17</v>
      </c>
      <c r="AL3" s="7" t="s">
        <v>18</v>
      </c>
      <c r="AM3" s="7" t="s">
        <v>19</v>
      </c>
      <c r="AN3" s="7" t="s">
        <v>20</v>
      </c>
      <c r="AO3" s="7" t="s">
        <v>21</v>
      </c>
    </row>
    <row r="4" spans="1:41" x14ac:dyDescent="0.2">
      <c r="C4" s="6" t="s">
        <v>22</v>
      </c>
      <c r="D4" s="6">
        <v>1.0000000002499998</v>
      </c>
      <c r="E4" s="6">
        <v>0.38114647999999995</v>
      </c>
      <c r="F4" s="6">
        <v>0.50567165600000008</v>
      </c>
      <c r="G4" s="6">
        <v>0.16791519900000001</v>
      </c>
      <c r="H4" s="6">
        <v>0.10542906649999999</v>
      </c>
      <c r="I4" s="6">
        <v>7.8562405666666668E-2</v>
      </c>
      <c r="K4" s="7" t="s">
        <v>12</v>
      </c>
      <c r="L4" s="14">
        <v>0.63957900000000001</v>
      </c>
      <c r="M4" s="14">
        <v>0.51318028999999998</v>
      </c>
      <c r="N4" s="14">
        <v>0.19411998999999999</v>
      </c>
      <c r="O4" s="14">
        <v>7.7612529999999999E-2</v>
      </c>
      <c r="P4" s="14">
        <v>0.13293977000000001</v>
      </c>
      <c r="Q4" s="14">
        <v>5.9345200000000001E-2</v>
      </c>
      <c r="R4" s="7"/>
      <c r="S4" s="7" t="s">
        <v>12</v>
      </c>
      <c r="T4" s="14">
        <v>1.9087295</v>
      </c>
      <c r="U4" s="14">
        <v>1.0968492999999999</v>
      </c>
      <c r="V4" s="14">
        <v>1.3837229099999999</v>
      </c>
      <c r="W4" s="14">
        <v>0.60207907000000005</v>
      </c>
      <c r="X4" s="14">
        <v>0.16072853000000001</v>
      </c>
      <c r="Y4" s="14">
        <v>0.35036993999999999</v>
      </c>
      <c r="Z4" s="7"/>
      <c r="AA4" s="7" t="s">
        <v>12</v>
      </c>
      <c r="AB4" s="14">
        <v>0.37088798000000001</v>
      </c>
      <c r="AC4" s="14">
        <v>0.22137603</v>
      </c>
      <c r="AD4" s="14">
        <v>0.12299214</v>
      </c>
      <c r="AE4" s="14">
        <v>4.3274590000000002E-2</v>
      </c>
      <c r="AF4" s="14">
        <v>2.49897E-2</v>
      </c>
      <c r="AG4" s="14">
        <v>3.6331250000000002E-2</v>
      </c>
      <c r="AH4" s="7"/>
      <c r="AI4" s="7" t="s">
        <v>12</v>
      </c>
      <c r="AJ4" s="14">
        <v>0.66545432999999998</v>
      </c>
      <c r="AK4" s="14">
        <v>0.22076988</v>
      </c>
      <c r="AL4" s="14">
        <v>4.2090750000000003E-2</v>
      </c>
      <c r="AM4" s="14">
        <v>9.0510820000000006E-2</v>
      </c>
      <c r="AN4" s="14">
        <v>0.22743424000000001</v>
      </c>
      <c r="AO4" s="14">
        <v>0.27673585000000001</v>
      </c>
    </row>
    <row r="5" spans="1:41" ht="15.75" x14ac:dyDescent="0.25">
      <c r="C5" s="6" t="s">
        <v>23</v>
      </c>
      <c r="D5">
        <v>2.1899779059999998</v>
      </c>
      <c r="E5">
        <v>1.0627518407500001</v>
      </c>
      <c r="F5">
        <v>0.94537061725000004</v>
      </c>
      <c r="G5">
        <v>0.70502895499999996</v>
      </c>
      <c r="H5">
        <v>0.37255926624999997</v>
      </c>
      <c r="I5">
        <v>0.39472849466666665</v>
      </c>
      <c r="K5" s="7"/>
      <c r="L5" s="14">
        <v>0.86280548000000001</v>
      </c>
      <c r="M5" s="14">
        <v>0.87871389</v>
      </c>
      <c r="N5" s="14">
        <v>0.14113723</v>
      </c>
      <c r="O5" s="14">
        <v>0.10206305</v>
      </c>
      <c r="P5" s="14">
        <v>0.25026897999999997</v>
      </c>
      <c r="Q5" s="14">
        <v>7.0100780000000001E-2</v>
      </c>
      <c r="R5" s="7"/>
      <c r="S5" s="7"/>
      <c r="T5" s="14">
        <v>2.2867139700000001</v>
      </c>
      <c r="U5" s="14">
        <v>1.4046556400000001</v>
      </c>
      <c r="V5" s="14">
        <v>7.0384100000000005E-2</v>
      </c>
      <c r="W5" s="14">
        <v>0.30931080999999999</v>
      </c>
      <c r="X5" s="14">
        <v>1.1158279200000001</v>
      </c>
      <c r="Y5" s="14">
        <v>0.18724904000000001</v>
      </c>
      <c r="Z5" s="7"/>
      <c r="AA5" s="7"/>
      <c r="AB5" s="14">
        <v>0.61740503999999996</v>
      </c>
      <c r="AC5" s="14">
        <v>0.12100682</v>
      </c>
      <c r="AD5" s="14">
        <v>0.12040024000000001</v>
      </c>
      <c r="AE5" s="14">
        <v>3.5057919999999999E-2</v>
      </c>
      <c r="AF5" s="14">
        <v>7.3329790000000006E-2</v>
      </c>
      <c r="AG5" s="14">
        <v>2.3806520000000001E-2</v>
      </c>
      <c r="AH5" s="7"/>
      <c r="AI5" s="7"/>
      <c r="AJ5" s="14">
        <v>0.99933527</v>
      </c>
      <c r="AK5" s="14">
        <v>9.4811419999999993E-2</v>
      </c>
      <c r="AL5" s="14">
        <v>0</v>
      </c>
      <c r="AM5" s="14">
        <v>0.12487071</v>
      </c>
      <c r="AN5" s="14">
        <v>8.6808750000000004E-2</v>
      </c>
      <c r="AO5" s="14">
        <v>3.9488309999999999E-2</v>
      </c>
    </row>
    <row r="6" spans="1:41" x14ac:dyDescent="0.2">
      <c r="C6" s="6" t="s">
        <v>101</v>
      </c>
      <c r="D6" s="6">
        <v>0.83817104399999987</v>
      </c>
      <c r="E6" s="6">
        <v>0.38275599175000002</v>
      </c>
      <c r="F6" s="6">
        <v>0.21909281274999998</v>
      </c>
      <c r="G6" s="6">
        <v>0.12774924300000004</v>
      </c>
      <c r="H6" s="6">
        <v>7.6891094499999993E-2</v>
      </c>
      <c r="I6" s="6">
        <v>6.402837933333333E-2</v>
      </c>
      <c r="K6" s="7"/>
      <c r="L6" s="14">
        <v>0.85481096000000001</v>
      </c>
      <c r="M6" s="14">
        <v>0.74079313999999996</v>
      </c>
      <c r="N6" s="14">
        <v>0.28139455000000002</v>
      </c>
      <c r="O6" s="14">
        <v>6.085289E-2</v>
      </c>
      <c r="P6" s="14">
        <v>0.13341280999999999</v>
      </c>
      <c r="Q6" s="14">
        <v>7.0164900000000002E-2</v>
      </c>
      <c r="R6" s="7"/>
      <c r="S6" s="7"/>
      <c r="T6" s="14">
        <v>2.2780639699999998</v>
      </c>
      <c r="U6" s="14">
        <v>1.5842691799999999</v>
      </c>
      <c r="V6" s="14">
        <v>0.69119591999999996</v>
      </c>
      <c r="W6" s="14">
        <v>0.60316190999999997</v>
      </c>
      <c r="X6" s="14">
        <v>0.45443885000000001</v>
      </c>
      <c r="Y6" s="14">
        <v>0.11509316999999999</v>
      </c>
      <c r="Z6" s="7"/>
      <c r="AA6" s="7"/>
      <c r="AB6" s="14">
        <v>0.45831832</v>
      </c>
      <c r="AC6" s="14">
        <v>0.23806471000000001</v>
      </c>
      <c r="AD6" s="14">
        <v>7.4185989999999993E-2</v>
      </c>
      <c r="AE6" s="14">
        <v>7.1933040000000004E-2</v>
      </c>
      <c r="AF6" s="14">
        <v>4.7903660000000001E-2</v>
      </c>
      <c r="AG6" s="14">
        <v>2.7134140000000001E-2</v>
      </c>
      <c r="AH6" s="7"/>
      <c r="AI6" s="7"/>
      <c r="AJ6" s="14">
        <v>0.84854377999999997</v>
      </c>
      <c r="AK6" s="14">
        <v>0.16641871999999999</v>
      </c>
      <c r="AL6" s="14">
        <v>8.8319060000000005E-2</v>
      </c>
      <c r="AM6" s="14">
        <v>9.4192209999999998E-2</v>
      </c>
      <c r="AN6" s="14">
        <v>8.8281659999999998E-2</v>
      </c>
      <c r="AO6" s="14">
        <v>0.20794807000000001</v>
      </c>
    </row>
    <row r="7" spans="1:41" x14ac:dyDescent="0.2">
      <c r="C7" s="6" t="s">
        <v>102</v>
      </c>
      <c r="D7" s="6">
        <v>1.2180481892499997</v>
      </c>
      <c r="E7" s="6">
        <v>0.35252036575000001</v>
      </c>
      <c r="F7" s="6">
        <v>0.18527401274999999</v>
      </c>
      <c r="G7" s="6">
        <v>0.12552364724999995</v>
      </c>
      <c r="H7" s="6">
        <v>8.9134639000000029E-2</v>
      </c>
      <c r="I7" s="6">
        <v>9.1198920333333336E-2</v>
      </c>
      <c r="K7" s="7"/>
      <c r="L7" s="14">
        <v>0.77649420000000002</v>
      </c>
      <c r="M7" s="14">
        <v>0.79007152999999997</v>
      </c>
      <c r="N7" s="14">
        <v>0.50593032000000004</v>
      </c>
      <c r="O7" s="14">
        <v>8.6310999999999999E-2</v>
      </c>
      <c r="P7" s="14">
        <v>4.8426370000000003E-2</v>
      </c>
      <c r="Q7" s="14">
        <v>7.5043139999999994E-2</v>
      </c>
      <c r="R7" s="7"/>
      <c r="S7" s="7"/>
      <c r="T7" s="14">
        <v>1.3887953799999999</v>
      </c>
      <c r="U7" s="14">
        <v>1.2768173199999999</v>
      </c>
      <c r="V7" s="14">
        <v>0.69437731000000003</v>
      </c>
      <c r="W7" s="14">
        <v>1.6365715300000001</v>
      </c>
      <c r="X7" s="14">
        <v>0.55857369999999995</v>
      </c>
      <c r="Y7" s="14">
        <v>0.15573904</v>
      </c>
      <c r="Z7" s="7"/>
      <c r="AA7" s="7"/>
      <c r="AB7" s="14">
        <v>0.70517836</v>
      </c>
      <c r="AC7" s="14">
        <v>7.9731930000000006E-2</v>
      </c>
      <c r="AD7" s="14">
        <v>0.19944427000000001</v>
      </c>
      <c r="AE7" s="14">
        <v>8.135481E-2</v>
      </c>
      <c r="AF7" s="14">
        <v>3.808603E-2</v>
      </c>
      <c r="AG7" s="14">
        <v>5.2530830000000001E-2</v>
      </c>
      <c r="AH7" s="7"/>
      <c r="AI7" s="7"/>
      <c r="AJ7" s="14">
        <v>0.77831808999999996</v>
      </c>
      <c r="AK7" s="14">
        <v>0.26174034000000002</v>
      </c>
      <c r="AL7" s="14">
        <v>2.198582E-2</v>
      </c>
      <c r="AM7" s="14">
        <v>4.6185049999999998E-2</v>
      </c>
      <c r="AN7" s="14">
        <v>0.10186476999999999</v>
      </c>
      <c r="AO7" s="14">
        <v>0.22425149999999999</v>
      </c>
    </row>
    <row r="8" spans="1:41" x14ac:dyDescent="0.2">
      <c r="K8" s="7"/>
      <c r="L8" s="14">
        <v>1.0684952700000001</v>
      </c>
      <c r="M8" s="14">
        <v>1.19837397</v>
      </c>
      <c r="N8" s="14">
        <v>0.37200243999999999</v>
      </c>
      <c r="O8" s="14">
        <v>0.15328465999999999</v>
      </c>
      <c r="P8" s="14">
        <v>4.841293E-2</v>
      </c>
      <c r="Q8" s="14">
        <v>4.069569E-2</v>
      </c>
      <c r="R8" s="7"/>
      <c r="S8" s="7"/>
      <c r="T8" s="14">
        <v>1.40600573</v>
      </c>
      <c r="U8" s="14">
        <v>1.2777046599999999</v>
      </c>
      <c r="V8" s="14">
        <v>0.39581958</v>
      </c>
      <c r="W8" s="14">
        <v>1.03945789</v>
      </c>
      <c r="X8" s="14">
        <v>2.46467758</v>
      </c>
      <c r="Y8" s="14">
        <v>0.18792797</v>
      </c>
      <c r="Z8" s="7"/>
      <c r="AA8" s="7"/>
      <c r="AB8" s="14">
        <v>0.74522878999999997</v>
      </c>
      <c r="AC8" s="14">
        <v>9.6260879999999993E-2</v>
      </c>
      <c r="AD8" s="14">
        <v>0.15761307999999999</v>
      </c>
      <c r="AE8" s="14">
        <v>7.4315400000000004E-2</v>
      </c>
      <c r="AF8" s="14">
        <v>3.8605090000000002E-2</v>
      </c>
      <c r="AG8" s="14">
        <v>1.9066509999999998E-2</v>
      </c>
      <c r="AH8" s="7"/>
      <c r="AI8" s="7"/>
      <c r="AJ8" s="14">
        <v>0.67358214999999999</v>
      </c>
      <c r="AK8" s="14">
        <v>8.246146E-2</v>
      </c>
      <c r="AL8" s="14">
        <v>5.2164229999999999E-2</v>
      </c>
      <c r="AM8" s="14">
        <v>0.16509709</v>
      </c>
      <c r="AN8" s="14">
        <v>4.3006019999999999E-2</v>
      </c>
      <c r="AO8" s="14">
        <v>8.8768150000000004E-2</v>
      </c>
    </row>
    <row r="9" spans="1:41" x14ac:dyDescent="0.2">
      <c r="K9" s="7"/>
      <c r="L9" s="14">
        <v>1.0509463800000001</v>
      </c>
      <c r="M9" s="14">
        <v>0.63472603999999999</v>
      </c>
      <c r="N9" s="14">
        <v>0.21265633</v>
      </c>
      <c r="O9" s="14">
        <v>0.22558227</v>
      </c>
      <c r="P9" s="14">
        <v>0.10172108000000001</v>
      </c>
      <c r="Q9" s="14">
        <v>4.4750209999999999E-2</v>
      </c>
      <c r="R9" s="7"/>
      <c r="S9" s="7"/>
      <c r="T9" s="14">
        <v>1.955897</v>
      </c>
      <c r="U9" s="14">
        <v>1.05109031</v>
      </c>
      <c r="V9" s="14">
        <v>1.0137130400000001</v>
      </c>
      <c r="W9" s="14">
        <v>0.97545174999999995</v>
      </c>
      <c r="X9" s="14">
        <v>0.51171111000000002</v>
      </c>
      <c r="Y9" s="14">
        <v>0.62615140000000002</v>
      </c>
      <c r="Z9" s="7"/>
      <c r="AA9" s="7"/>
      <c r="AB9" s="14">
        <v>0.62800597999999996</v>
      </c>
      <c r="AC9" s="14">
        <v>0.11465459</v>
      </c>
      <c r="AD9" s="14">
        <v>2.7540350000000002E-2</v>
      </c>
      <c r="AE9" s="14">
        <v>5.3308469999999997E-2</v>
      </c>
      <c r="AF9" s="14">
        <v>2.509492E-2</v>
      </c>
      <c r="AG9" s="14">
        <v>0.27944279999999999</v>
      </c>
      <c r="AH9" s="7"/>
      <c r="AI9" s="7"/>
      <c r="AJ9" s="14">
        <v>0.81654669000000002</v>
      </c>
      <c r="AK9" s="14">
        <v>0.80175666999999995</v>
      </c>
      <c r="AL9" s="14">
        <v>4.0975949999999997E-2</v>
      </c>
      <c r="AM9" s="14">
        <v>2.2480030000000002E-2</v>
      </c>
      <c r="AN9" s="14">
        <v>0.10359205</v>
      </c>
      <c r="AO9" s="14">
        <v>8.2047110000000006E-2</v>
      </c>
    </row>
    <row r="10" spans="1:41" x14ac:dyDescent="0.2">
      <c r="B10" s="2" t="s">
        <v>11</v>
      </c>
      <c r="D10" s="6" t="s">
        <v>16</v>
      </c>
      <c r="E10" s="6" t="s">
        <v>17</v>
      </c>
      <c r="F10" s="6" t="s">
        <v>18</v>
      </c>
      <c r="G10" s="6" t="s">
        <v>19</v>
      </c>
      <c r="H10" s="6" t="s">
        <v>20</v>
      </c>
      <c r="I10" s="6" t="s">
        <v>21</v>
      </c>
      <c r="K10" s="7"/>
      <c r="L10" s="14">
        <v>2.4434367300000002</v>
      </c>
      <c r="M10" s="14">
        <v>0.96063377999999999</v>
      </c>
      <c r="N10" s="14">
        <v>0.38066539999999999</v>
      </c>
      <c r="O10" s="14">
        <v>7.8126150000000005E-2</v>
      </c>
      <c r="P10" s="14">
        <v>5.0984630000000003E-2</v>
      </c>
      <c r="Q10" s="14">
        <v>5.2647480000000003E-2</v>
      </c>
      <c r="R10" s="7"/>
      <c r="S10" s="7"/>
      <c r="T10" s="14">
        <v>1.30772814</v>
      </c>
      <c r="U10" s="14">
        <v>0.86834584999999997</v>
      </c>
      <c r="V10" s="14">
        <v>8.0537860000000003E-2</v>
      </c>
      <c r="W10" s="14">
        <v>1.6866108799999999</v>
      </c>
      <c r="X10" s="14">
        <v>0.20076016999999999</v>
      </c>
      <c r="Y10" s="14">
        <v>0.36699567</v>
      </c>
      <c r="Z10" s="7"/>
      <c r="AA10" s="7"/>
      <c r="AB10" s="14">
        <v>0.36003329000000001</v>
      </c>
      <c r="AC10" s="14">
        <v>0.16301706999999999</v>
      </c>
      <c r="AD10" s="14">
        <v>6.5418190000000001E-2</v>
      </c>
      <c r="AE10" s="14">
        <v>0.10909565</v>
      </c>
      <c r="AF10" s="14">
        <v>1.8047980000000002E-2</v>
      </c>
      <c r="AG10" s="14">
        <v>6.8360669999999998E-2</v>
      </c>
      <c r="AH10" s="7"/>
      <c r="AI10" s="7"/>
      <c r="AJ10" s="14">
        <v>0.97932558999999997</v>
      </c>
      <c r="AK10" s="14">
        <v>0.11906637</v>
      </c>
      <c r="AL10" s="14">
        <v>3.587423E-2</v>
      </c>
      <c r="AM10" s="14">
        <v>2.870551E-2</v>
      </c>
      <c r="AN10" s="14">
        <v>6.0087540000000002E-2</v>
      </c>
      <c r="AO10" s="14">
        <v>2.536979E-2</v>
      </c>
    </row>
    <row r="11" spans="1:41" x14ac:dyDescent="0.2">
      <c r="C11" s="6" t="s">
        <v>22</v>
      </c>
      <c r="D11" s="6">
        <v>0.33308390747393418</v>
      </c>
      <c r="E11" s="6">
        <v>0.3216858863623448</v>
      </c>
      <c r="F11" s="6">
        <v>0.41401409136915268</v>
      </c>
      <c r="G11" s="6">
        <v>0.13176864944462305</v>
      </c>
      <c r="H11" s="6">
        <v>8.6913047362846496E-2</v>
      </c>
      <c r="I11" s="6">
        <v>7.3322941895814495E-2</v>
      </c>
      <c r="K11" s="7"/>
      <c r="L11" s="14">
        <v>0.76328828999999998</v>
      </c>
      <c r="M11" s="14">
        <v>1.2485487399999999</v>
      </c>
      <c r="N11" s="14">
        <v>0.23012360000000001</v>
      </c>
      <c r="O11" s="14">
        <v>8.9313439999999994E-2</v>
      </c>
      <c r="P11" s="14">
        <v>0.10010545</v>
      </c>
      <c r="Q11" s="14">
        <v>5.7949090000000002E-2</v>
      </c>
      <c r="R11" s="7"/>
      <c r="S11" s="7"/>
      <c r="T11" s="14">
        <v>0.89645682000000004</v>
      </c>
      <c r="U11" s="14">
        <v>0.28665846</v>
      </c>
      <c r="V11" s="14">
        <v>0.94612560999999995</v>
      </c>
      <c r="W11" s="14">
        <v>1.0894878400000001</v>
      </c>
      <c r="X11" s="14">
        <v>0.20464035</v>
      </c>
      <c r="Y11" s="14">
        <v>0.24701271999999999</v>
      </c>
      <c r="Z11" s="7"/>
      <c r="AA11" s="7"/>
      <c r="AB11" s="14">
        <v>0.29576015</v>
      </c>
      <c r="AC11" s="14">
        <v>6.507512E-2</v>
      </c>
      <c r="AD11" s="14">
        <v>0.16676882000000001</v>
      </c>
      <c r="AE11" s="14">
        <v>0.17233512000000001</v>
      </c>
      <c r="AF11" s="14">
        <v>3.4150000000000001E-3</v>
      </c>
      <c r="AG11" s="14">
        <v>2.6486490000000001E-2</v>
      </c>
      <c r="AH11" s="7"/>
      <c r="AI11" s="7"/>
      <c r="AJ11" s="14">
        <v>0.75373045999999999</v>
      </c>
      <c r="AK11" s="14">
        <v>0.20409621999999999</v>
      </c>
      <c r="AL11" s="14">
        <v>4.8856950000000003E-2</v>
      </c>
      <c r="AM11" s="14">
        <v>5.384589E-2</v>
      </c>
      <c r="AN11" s="14">
        <v>6.523263E-2</v>
      </c>
      <c r="AO11" s="14">
        <v>5.200917E-2</v>
      </c>
    </row>
    <row r="12" spans="1:41" x14ac:dyDescent="0.2">
      <c r="C12" s="6" t="s">
        <v>23</v>
      </c>
      <c r="D12" s="6">
        <v>1.0005089853276432</v>
      </c>
      <c r="E12" s="6">
        <v>0.58713766229612907</v>
      </c>
      <c r="F12" s="6">
        <v>0.62652962889397701</v>
      </c>
      <c r="G12" s="6">
        <v>0.56236956747968669</v>
      </c>
      <c r="H12" s="6">
        <v>0.46862513137184492</v>
      </c>
      <c r="I12" s="6">
        <v>0.47940357580523763</v>
      </c>
      <c r="K12" s="7"/>
      <c r="L12" s="14">
        <v>0.66800541000000002</v>
      </c>
      <c r="M12" s="14">
        <v>0.84563129999999997</v>
      </c>
      <c r="N12" s="14">
        <v>0.23141399000000001</v>
      </c>
      <c r="O12" s="14">
        <v>5.9776910000000003E-2</v>
      </c>
      <c r="P12" s="14">
        <v>5.2238189999999997E-2</v>
      </c>
      <c r="Q12" s="14">
        <v>8.0390020000000006E-2</v>
      </c>
      <c r="R12" s="7"/>
      <c r="S12" s="7"/>
      <c r="T12" s="14">
        <v>2.2275704099999998</v>
      </c>
      <c r="U12" s="14">
        <v>1.5300960400000001</v>
      </c>
      <c r="V12" s="14">
        <v>7.8380569999999997E-2</v>
      </c>
      <c r="W12" s="14">
        <v>0.73083169000000003</v>
      </c>
      <c r="X12" s="14">
        <v>0.58737132000000003</v>
      </c>
      <c r="Y12" s="14">
        <v>0.13061893999999999</v>
      </c>
      <c r="Z12" s="7"/>
      <c r="AA12" s="7"/>
      <c r="AB12" s="14">
        <v>0.52077722000000004</v>
      </c>
      <c r="AC12" s="14">
        <v>0.16201583</v>
      </c>
      <c r="AD12" s="14">
        <v>0.12679899</v>
      </c>
      <c r="AE12" s="14">
        <v>4.4444329999999997E-2</v>
      </c>
      <c r="AF12" s="14">
        <v>4.096056E-2</v>
      </c>
      <c r="AG12" s="14">
        <v>6.3121120000000003E-2</v>
      </c>
      <c r="AH12" s="7"/>
      <c r="AI12" s="7"/>
      <c r="AJ12" s="14">
        <v>0.76350393000000005</v>
      </c>
      <c r="AK12" s="14">
        <v>0.15278268</v>
      </c>
      <c r="AL12" s="14">
        <v>9.7832260000000004E-2</v>
      </c>
      <c r="AM12" s="14">
        <v>8.963045E-2</v>
      </c>
      <c r="AN12" s="14">
        <v>0.15996874</v>
      </c>
      <c r="AO12" s="14">
        <v>3.1535250000000001E-2</v>
      </c>
    </row>
    <row r="13" spans="1:41" x14ac:dyDescent="0.2">
      <c r="C13" s="6" t="s">
        <v>101</v>
      </c>
      <c r="D13" s="6">
        <v>0.34103408238700311</v>
      </c>
      <c r="E13" s="6">
        <v>0.34153413731172505</v>
      </c>
      <c r="F13" s="6">
        <v>0.14555872636291159</v>
      </c>
      <c r="G13" s="6">
        <v>9.0032050369773325E-2</v>
      </c>
      <c r="H13" s="6">
        <v>5.9098482166417228E-2</v>
      </c>
      <c r="I13" s="6">
        <v>5.6126759535118975E-2</v>
      </c>
      <c r="K13" s="7"/>
      <c r="L13" s="14">
        <v>0.87213828000000004</v>
      </c>
      <c r="M13" s="14">
        <v>0.61994037999999996</v>
      </c>
      <c r="N13" s="14">
        <v>0.25734594999999999</v>
      </c>
      <c r="O13" s="14">
        <v>0.45627367000000002</v>
      </c>
      <c r="P13" s="14">
        <v>9.0292159999999996E-2</v>
      </c>
      <c r="Q13" s="14">
        <v>4.2649470000000002E-2</v>
      </c>
      <c r="R13" s="7"/>
      <c r="S13" s="7"/>
      <c r="T13" s="14">
        <v>1.4642810799999999</v>
      </c>
      <c r="U13" s="14">
        <v>0.80644501000000002</v>
      </c>
      <c r="V13" s="14">
        <v>1.71696728</v>
      </c>
      <c r="W13" s="14">
        <v>1.42244331</v>
      </c>
      <c r="X13" s="14">
        <v>0.15087482999999999</v>
      </c>
      <c r="Y13" s="14">
        <v>0.50252439000000004</v>
      </c>
      <c r="Z13" s="7"/>
      <c r="AA13" s="7"/>
      <c r="AB13" s="14">
        <v>0.64130662999999999</v>
      </c>
      <c r="AC13" s="14">
        <v>0.21869358999999999</v>
      </c>
      <c r="AD13" s="14">
        <v>0.11309161</v>
      </c>
      <c r="AE13" s="14">
        <v>7.1341619999999994E-2</v>
      </c>
      <c r="AF13" s="14">
        <v>3.7088639999999999E-2</v>
      </c>
      <c r="AG13" s="14">
        <v>3.775208E-2</v>
      </c>
      <c r="AH13" s="7"/>
      <c r="AI13" s="7"/>
      <c r="AJ13" s="14">
        <v>0.81690357000000002</v>
      </c>
      <c r="AK13" s="14">
        <v>0.19911793999999999</v>
      </c>
      <c r="AL13" s="14">
        <v>5.3108229999999999E-2</v>
      </c>
      <c r="AM13" s="14">
        <v>5.9563640000000001E-2</v>
      </c>
      <c r="AN13" s="14">
        <v>3.7415999999999998E-2</v>
      </c>
      <c r="AO13" s="14">
        <v>3.5899380000000002E-2</v>
      </c>
    </row>
    <row r="14" spans="1:41" x14ac:dyDescent="0.2">
      <c r="C14" s="6" t="s">
        <v>102</v>
      </c>
      <c r="D14" s="6">
        <v>0.81956771036285836</v>
      </c>
      <c r="E14" s="6">
        <v>0.25384433649283655</v>
      </c>
      <c r="F14" s="6">
        <v>0.22255258691798377</v>
      </c>
      <c r="G14" s="6">
        <v>9.3444575117749659E-2</v>
      </c>
      <c r="H14" s="6">
        <v>6.213877580104106E-2</v>
      </c>
      <c r="I14" s="6">
        <v>8.5160221803561365E-2</v>
      </c>
      <c r="K14" s="7" t="s">
        <v>13</v>
      </c>
      <c r="L14" s="14">
        <v>0.75249988000000001</v>
      </c>
      <c r="M14" s="14">
        <v>0.13091594000000001</v>
      </c>
      <c r="N14" s="14">
        <v>0.41967916</v>
      </c>
      <c r="O14" s="14">
        <v>6.6374299999999997E-2</v>
      </c>
      <c r="P14" s="14">
        <v>4.4843960000000002E-2</v>
      </c>
      <c r="Q14" s="14">
        <v>0.12364727</v>
      </c>
      <c r="R14" s="7"/>
      <c r="S14" s="7" t="s">
        <v>13</v>
      </c>
      <c r="T14" s="14">
        <v>2.49234958</v>
      </c>
      <c r="U14" s="14">
        <v>1.5852927299999999</v>
      </c>
      <c r="V14" s="14">
        <v>2.1686632000000001</v>
      </c>
      <c r="W14" s="14">
        <v>1.7129003899999999</v>
      </c>
      <c r="X14" s="14">
        <v>0.67906248999999996</v>
      </c>
      <c r="Y14" s="14">
        <v>0.21896223000000001</v>
      </c>
      <c r="Z14" s="7"/>
      <c r="AA14" s="7" t="s">
        <v>13</v>
      </c>
      <c r="AB14" s="14">
        <v>1.0341609</v>
      </c>
      <c r="AC14" s="14">
        <v>0.25934347000000002</v>
      </c>
      <c r="AD14" s="14">
        <v>0.10316559</v>
      </c>
      <c r="AE14" s="14">
        <v>0.10574451</v>
      </c>
      <c r="AF14" s="14">
        <v>0.11137422</v>
      </c>
      <c r="AG14" s="14">
        <v>8.9075260000000003E-2</v>
      </c>
      <c r="AH14" s="7"/>
      <c r="AI14" s="7" t="s">
        <v>13</v>
      </c>
      <c r="AJ14" s="14">
        <v>1.64818562</v>
      </c>
      <c r="AK14" s="14">
        <v>0.38418237999999999</v>
      </c>
      <c r="AL14" s="14">
        <v>0.17161087999999999</v>
      </c>
      <c r="AM14" s="14">
        <v>7.4716060000000001E-2</v>
      </c>
      <c r="AN14" s="14">
        <v>0.13339639</v>
      </c>
      <c r="AO14" s="14">
        <v>7.5219679999999997E-2</v>
      </c>
    </row>
    <row r="15" spans="1:41" x14ac:dyDescent="0.2">
      <c r="K15" s="7"/>
      <c r="L15" s="14">
        <v>1.16579846</v>
      </c>
      <c r="M15" s="14">
        <v>0.13030712</v>
      </c>
      <c r="N15" s="14">
        <v>0.72791475999999999</v>
      </c>
      <c r="O15" s="14">
        <v>9.1796450000000002E-2</v>
      </c>
      <c r="P15" s="14">
        <v>0.18427499</v>
      </c>
      <c r="Q15" s="14">
        <v>0.10112835000000001</v>
      </c>
      <c r="R15" s="7"/>
      <c r="S15" s="7"/>
      <c r="T15" s="14">
        <v>2.74126358</v>
      </c>
      <c r="U15" s="14">
        <v>1.74360811</v>
      </c>
      <c r="V15" s="14">
        <v>1.2417982000000001</v>
      </c>
      <c r="W15" s="14">
        <v>0.18224193999999999</v>
      </c>
      <c r="X15" s="14">
        <v>0.73279620999999995</v>
      </c>
      <c r="Y15" s="14">
        <v>0.25607799999999997</v>
      </c>
      <c r="Z15" s="7"/>
      <c r="AA15" s="7"/>
      <c r="AB15" s="14">
        <v>0.80161784999999997</v>
      </c>
      <c r="AC15" s="14">
        <v>0.22324731</v>
      </c>
      <c r="AD15" s="14">
        <v>0.10575908000000001</v>
      </c>
      <c r="AE15" s="14">
        <v>0.12259064</v>
      </c>
      <c r="AF15" s="14">
        <v>0.14565528999999999</v>
      </c>
      <c r="AG15" s="14">
        <v>5.7868830000000003E-2</v>
      </c>
      <c r="AH15" s="7"/>
      <c r="AI15" s="7"/>
      <c r="AJ15" s="14">
        <v>1.41031434</v>
      </c>
      <c r="AK15" s="14">
        <v>0.42083158999999998</v>
      </c>
      <c r="AL15" s="14">
        <v>0.12223491</v>
      </c>
      <c r="AM15" s="14">
        <v>3.5104280000000002E-2</v>
      </c>
      <c r="AN15" s="14">
        <v>7.0709049999999996E-2</v>
      </c>
      <c r="AO15" s="14">
        <v>5.106306E-2</v>
      </c>
    </row>
    <row r="16" spans="1:41" x14ac:dyDescent="0.2">
      <c r="K16" s="7"/>
      <c r="L16" s="14">
        <v>0.8337542</v>
      </c>
      <c r="M16" s="14">
        <v>0.12172171</v>
      </c>
      <c r="N16" s="14">
        <v>0.89830933000000002</v>
      </c>
      <c r="O16" s="14">
        <v>9.5529470000000005E-2</v>
      </c>
      <c r="P16" s="14">
        <v>6.0716810000000003E-2</v>
      </c>
      <c r="Q16" s="14">
        <v>6.4317449999999998E-2</v>
      </c>
      <c r="R16" s="7"/>
      <c r="S16" s="7"/>
      <c r="T16" s="14">
        <v>1.45791391</v>
      </c>
      <c r="U16" s="14">
        <v>2.3844657800000002</v>
      </c>
      <c r="V16" s="14">
        <v>1.49808231</v>
      </c>
      <c r="W16" s="14">
        <v>0.87479870000000004</v>
      </c>
      <c r="X16" s="14">
        <v>7.4599150000000003E-2</v>
      </c>
      <c r="Y16" s="14">
        <v>0.11971111</v>
      </c>
      <c r="Z16" s="7"/>
      <c r="AA16" s="7"/>
      <c r="AB16" s="14">
        <v>1.1654573399999999</v>
      </c>
      <c r="AC16" s="14">
        <v>5.5578240000000001E-2</v>
      </c>
      <c r="AD16" s="14">
        <v>0.11034943</v>
      </c>
      <c r="AE16" s="14">
        <v>5.5790140000000002E-2</v>
      </c>
      <c r="AF16" s="14">
        <v>0.17189793</v>
      </c>
      <c r="AG16" s="14">
        <v>1.6091089999999999E-2</v>
      </c>
      <c r="AH16" s="7"/>
      <c r="AI16" s="7"/>
      <c r="AJ16" s="14">
        <v>1.2726946100000001</v>
      </c>
      <c r="AK16" s="14">
        <v>0.20191491</v>
      </c>
      <c r="AL16" s="14">
        <v>0.11028205000000001</v>
      </c>
      <c r="AM16" s="14">
        <v>9.0906039999999994E-2</v>
      </c>
      <c r="AN16" s="14">
        <v>2.0695979999999999E-2</v>
      </c>
      <c r="AO16" s="14">
        <v>7.6976639999999999E-2</v>
      </c>
    </row>
    <row r="17" spans="1:41" x14ac:dyDescent="0.2">
      <c r="A17" s="7" t="s">
        <v>176</v>
      </c>
      <c r="B17" s="7" t="s">
        <v>130</v>
      </c>
      <c r="D17" s="6" t="s">
        <v>16</v>
      </c>
      <c r="E17" s="6" t="s">
        <v>17</v>
      </c>
      <c r="F17" s="6" t="s">
        <v>18</v>
      </c>
      <c r="G17" s="6" t="s">
        <v>19</v>
      </c>
      <c r="H17" s="6" t="s">
        <v>20</v>
      </c>
      <c r="I17" s="6" t="s">
        <v>21</v>
      </c>
      <c r="K17" s="7"/>
      <c r="L17" s="14">
        <v>1.10131208</v>
      </c>
      <c r="M17" s="14">
        <v>0.17322731</v>
      </c>
      <c r="N17" s="14">
        <v>0.93671618000000001</v>
      </c>
      <c r="O17" s="14">
        <v>0.10758838</v>
      </c>
      <c r="P17" s="14">
        <v>5.8268649999999998E-2</v>
      </c>
      <c r="Q17" s="14">
        <v>3.9218379999999997E-2</v>
      </c>
      <c r="R17" s="7"/>
      <c r="S17" s="7"/>
      <c r="T17" s="14">
        <v>3.7160986500000002</v>
      </c>
      <c r="U17" s="14">
        <v>1.7863509099999999</v>
      </c>
      <c r="V17" s="14">
        <v>1.20421238</v>
      </c>
      <c r="W17" s="14">
        <v>0.52516121000000004</v>
      </c>
      <c r="X17" s="14">
        <v>4.8962190000000003E-2</v>
      </c>
      <c r="Y17" s="14">
        <v>1.9810053299999999</v>
      </c>
      <c r="Z17" s="7"/>
      <c r="AA17" s="7"/>
      <c r="AB17" s="14">
        <v>0.75325425999999995</v>
      </c>
      <c r="AC17" s="14">
        <v>0.19800277999999999</v>
      </c>
      <c r="AD17" s="14">
        <v>0.12288963</v>
      </c>
      <c r="AE17" s="14">
        <v>0.11796814</v>
      </c>
      <c r="AF17" s="14">
        <v>6.3079579999999996E-2</v>
      </c>
      <c r="AG17" s="14">
        <v>8.4414810000000007E-2</v>
      </c>
      <c r="AH17" s="7"/>
      <c r="AI17" s="7"/>
      <c r="AJ17" s="14">
        <v>0.63445618999999998</v>
      </c>
      <c r="AK17" s="14">
        <v>0.52548561000000005</v>
      </c>
      <c r="AL17" s="14">
        <v>0.23822715999999999</v>
      </c>
      <c r="AM17" s="14">
        <v>9.2547560000000001E-2</v>
      </c>
      <c r="AN17" s="14">
        <v>0.25890111999999998</v>
      </c>
      <c r="AO17" s="14">
        <v>4.5302090000000003E-2</v>
      </c>
    </row>
    <row r="18" spans="1:41" x14ac:dyDescent="0.2">
      <c r="C18" s="6" t="s">
        <v>22</v>
      </c>
      <c r="K18" s="7"/>
      <c r="L18" s="14">
        <v>0.66348074999999995</v>
      </c>
      <c r="M18" s="14">
        <v>0.11310095000000001</v>
      </c>
      <c r="N18" s="14">
        <v>0.85414129000000005</v>
      </c>
      <c r="O18" s="14">
        <v>0.23924244</v>
      </c>
      <c r="P18" s="14">
        <v>6.5207589999999996E-2</v>
      </c>
      <c r="Q18" s="14">
        <v>0.30894388</v>
      </c>
      <c r="R18" s="7"/>
      <c r="S18" s="7"/>
      <c r="T18" s="14">
        <v>3.4249910200000002</v>
      </c>
      <c r="U18" s="14">
        <v>0.51571716000000001</v>
      </c>
      <c r="V18" s="14">
        <v>1.20533829</v>
      </c>
      <c r="W18" s="14">
        <v>1.8584866200000001</v>
      </c>
      <c r="X18" s="14">
        <v>8.4960610000000006E-2</v>
      </c>
      <c r="Y18" s="14">
        <v>1.7573610099999999</v>
      </c>
      <c r="Z18" s="7"/>
      <c r="AA18" s="7"/>
      <c r="AB18" s="14">
        <v>0.66765224000000001</v>
      </c>
      <c r="AC18" s="14">
        <v>0.25970374000000002</v>
      </c>
      <c r="AD18" s="14">
        <v>0.17008899999999999</v>
      </c>
      <c r="AE18" s="14">
        <v>7.1239179999999999E-2</v>
      </c>
      <c r="AF18" s="14">
        <v>4.0132979999999999E-2</v>
      </c>
      <c r="AG18" s="14">
        <v>6.6290409999999994E-2</v>
      </c>
      <c r="AH18" s="7"/>
      <c r="AI18" s="7"/>
      <c r="AJ18" s="14">
        <v>0.99980239999999998</v>
      </c>
      <c r="AK18" s="14">
        <v>0.17676928</v>
      </c>
      <c r="AL18" s="14">
        <v>0.12281386</v>
      </c>
      <c r="AM18" s="14">
        <v>4.7135639999999999E-2</v>
      </c>
      <c r="AN18" s="14">
        <v>8.86411E-2</v>
      </c>
      <c r="AO18" s="14">
        <v>3.8242730000000003E-2</v>
      </c>
    </row>
    <row r="19" spans="1:41" x14ac:dyDescent="0.2">
      <c r="C19" s="6" t="s">
        <v>23</v>
      </c>
      <c r="K19" s="7"/>
      <c r="L19" s="14">
        <v>0.93351804999999999</v>
      </c>
      <c r="M19" s="14">
        <v>0.25896376999999998</v>
      </c>
      <c r="N19" s="14">
        <v>0.73991468000000005</v>
      </c>
      <c r="O19" s="14">
        <v>0.26269501000000001</v>
      </c>
      <c r="P19" s="14">
        <v>6.7969399999999999E-2</v>
      </c>
      <c r="Q19" s="14">
        <v>7.7630649999999995E-2</v>
      </c>
      <c r="R19" s="7"/>
      <c r="S19" s="7"/>
      <c r="T19" s="14">
        <v>3.3247737399999999</v>
      </c>
      <c r="U19" s="14">
        <v>0.53138622999999996</v>
      </c>
      <c r="V19" s="14">
        <v>1.0334611199999999</v>
      </c>
      <c r="W19" s="14">
        <v>0.52770260000000002</v>
      </c>
      <c r="X19" s="14">
        <v>0.23895435000000001</v>
      </c>
      <c r="Y19" s="14">
        <v>0.22566901</v>
      </c>
      <c r="Z19" s="7"/>
      <c r="AA19" s="7"/>
      <c r="AB19" s="14">
        <v>1.1018725</v>
      </c>
      <c r="AC19" s="14">
        <v>0.22850226000000001</v>
      </c>
      <c r="AD19" s="14">
        <v>0.20480474000000001</v>
      </c>
      <c r="AE19" s="14">
        <v>0.12189932000000001</v>
      </c>
      <c r="AF19" s="14">
        <v>0.1252199</v>
      </c>
      <c r="AG19" s="14">
        <v>0.18356281999999999</v>
      </c>
      <c r="AH19" s="7"/>
      <c r="AI19" s="7"/>
      <c r="AJ19" s="14">
        <v>1.19934026</v>
      </c>
      <c r="AK19" s="14">
        <v>0.26282915000000001</v>
      </c>
      <c r="AL19" s="14">
        <v>0.17793312999999999</v>
      </c>
      <c r="AM19" s="14">
        <v>4.1981989999999997E-2</v>
      </c>
      <c r="AN19" s="14">
        <v>9.8975640000000004E-2</v>
      </c>
      <c r="AO19" s="14">
        <v>0.16057579999999999</v>
      </c>
    </row>
    <row r="20" spans="1:41" x14ac:dyDescent="0.2">
      <c r="C20" s="6" t="s">
        <v>180</v>
      </c>
      <c r="D20" s="4" t="s">
        <v>79</v>
      </c>
      <c r="E20" s="4" t="s">
        <v>79</v>
      </c>
      <c r="F20" s="4" t="s">
        <v>79</v>
      </c>
      <c r="G20" s="4" t="s">
        <v>79</v>
      </c>
      <c r="H20" s="4" t="s">
        <v>79</v>
      </c>
      <c r="I20" s="4" t="s">
        <v>79</v>
      </c>
      <c r="K20" s="7"/>
      <c r="L20" s="14">
        <v>0.70454854</v>
      </c>
      <c r="M20" s="14">
        <v>0.16157513000000001</v>
      </c>
      <c r="N20" s="14">
        <v>0.54018460000000001</v>
      </c>
      <c r="O20" s="14">
        <v>0.2788254</v>
      </c>
      <c r="P20" s="14">
        <v>8.8156330000000005E-2</v>
      </c>
      <c r="Q20" s="14">
        <v>6.0100349999999997E-2</v>
      </c>
      <c r="R20" s="7"/>
      <c r="S20" s="7"/>
      <c r="T20" s="14">
        <v>2.3205087799999999</v>
      </c>
      <c r="U20" s="14">
        <v>1.09534986</v>
      </c>
      <c r="V20" s="14">
        <v>1.1802731099999999</v>
      </c>
      <c r="W20" s="14">
        <v>0.16384526999999999</v>
      </c>
      <c r="X20" s="14">
        <v>0.19221531</v>
      </c>
      <c r="Y20" s="14">
        <v>8.076941E-2</v>
      </c>
      <c r="Z20" s="7"/>
      <c r="AA20" s="7"/>
      <c r="AB20" s="14">
        <v>1.65303903</v>
      </c>
      <c r="AC20" s="14">
        <v>0.23729280999999999</v>
      </c>
      <c r="AD20" s="14">
        <v>0.15432775000000001</v>
      </c>
      <c r="AE20" s="14">
        <v>0.28047522000000003</v>
      </c>
      <c r="AF20" s="14">
        <v>5.7905440000000002E-2</v>
      </c>
      <c r="AG20" s="14">
        <v>4.0333059999999997E-2</v>
      </c>
      <c r="AH20" s="7"/>
      <c r="AI20" s="7"/>
      <c r="AJ20" s="14">
        <v>0.74840333000000003</v>
      </c>
      <c r="AK20" s="14">
        <v>0.35019006000000003</v>
      </c>
      <c r="AL20" s="14">
        <v>6.5483830000000007E-2</v>
      </c>
      <c r="AM20" s="14">
        <v>0.12142043</v>
      </c>
      <c r="AN20" s="14">
        <v>5.8557110000000002E-2</v>
      </c>
      <c r="AO20" s="14">
        <v>4.6887699999999997E-2</v>
      </c>
    </row>
    <row r="21" spans="1:41" x14ac:dyDescent="0.2">
      <c r="C21" s="6" t="s">
        <v>181</v>
      </c>
      <c r="D21" s="4" t="s">
        <v>79</v>
      </c>
      <c r="E21" s="4" t="s">
        <v>79</v>
      </c>
      <c r="F21" s="4" t="s">
        <v>79</v>
      </c>
      <c r="G21" s="4" t="s">
        <v>79</v>
      </c>
      <c r="H21" s="4" t="s">
        <v>79</v>
      </c>
      <c r="I21" s="4" t="s">
        <v>79</v>
      </c>
      <c r="K21" s="7"/>
      <c r="L21" s="14">
        <v>0.89757248999999995</v>
      </c>
      <c r="M21" s="14">
        <v>0.50454483000000006</v>
      </c>
      <c r="N21" s="14">
        <v>0.80685351999999999</v>
      </c>
      <c r="O21" s="14">
        <v>0.13986462999999999</v>
      </c>
      <c r="P21" s="14">
        <v>8.4530900000000006E-2</v>
      </c>
      <c r="Q21" s="14">
        <v>0.12299503000000001</v>
      </c>
      <c r="R21" s="7"/>
      <c r="S21" s="7"/>
      <c r="T21" s="14">
        <v>2.6526583000000001</v>
      </c>
      <c r="U21" s="14">
        <v>0.80215758000000004</v>
      </c>
      <c r="V21" s="14">
        <v>1.02358609</v>
      </c>
      <c r="W21" s="14">
        <v>0.13698445000000001</v>
      </c>
      <c r="X21" s="14">
        <v>0.28655682999999998</v>
      </c>
      <c r="Y21" s="14">
        <v>0.19524453</v>
      </c>
      <c r="Z21" s="7"/>
      <c r="AA21" s="7"/>
      <c r="AB21" s="14">
        <v>0.56852961999999996</v>
      </c>
      <c r="AC21" s="14">
        <v>0.29357251000000001</v>
      </c>
      <c r="AD21" s="14">
        <v>0.21198744999999999</v>
      </c>
      <c r="AE21" s="14">
        <v>4.6597140000000002E-2</v>
      </c>
      <c r="AF21" s="14">
        <v>5.2467130000000001E-2</v>
      </c>
      <c r="AG21" s="14">
        <v>0.10743205</v>
      </c>
      <c r="AH21" s="7"/>
      <c r="AI21" s="7"/>
      <c r="AJ21" s="14">
        <v>2.3006622999999999</v>
      </c>
      <c r="AK21" s="14">
        <v>0.27181021</v>
      </c>
      <c r="AL21" s="14">
        <v>6.3389570000000006E-2</v>
      </c>
      <c r="AM21" s="14">
        <v>0.29121825000000001</v>
      </c>
      <c r="AN21" s="14">
        <v>6.0031000000000001E-2</v>
      </c>
      <c r="AO21" s="14">
        <v>1.361178E-2</v>
      </c>
    </row>
    <row r="22" spans="1:41" x14ac:dyDescent="0.2">
      <c r="C22" s="6"/>
      <c r="D22" s="6"/>
      <c r="E22" s="6"/>
      <c r="F22" s="6"/>
      <c r="G22" s="6"/>
      <c r="H22" s="6"/>
      <c r="I22" s="6"/>
      <c r="K22" s="7"/>
      <c r="L22" s="14">
        <v>1.4906058900000001</v>
      </c>
      <c r="M22" s="14">
        <v>0.18506786</v>
      </c>
      <c r="N22" s="14">
        <v>0.39961798999999998</v>
      </c>
      <c r="O22" s="14">
        <v>0.21994346000000001</v>
      </c>
      <c r="P22" s="14">
        <v>8.0254690000000004E-2</v>
      </c>
      <c r="Q22" s="14">
        <v>9.4426759999999998E-2</v>
      </c>
      <c r="R22" s="7"/>
      <c r="S22" s="7"/>
      <c r="T22" s="14">
        <v>1.8471806900000001</v>
      </c>
      <c r="U22" s="14">
        <v>1.4774003499999999</v>
      </c>
      <c r="V22" s="14">
        <v>2.2822615100000001</v>
      </c>
      <c r="W22" s="14">
        <v>0.41631464000000001</v>
      </c>
      <c r="X22" s="14">
        <v>0.99836477999999995</v>
      </c>
      <c r="Y22" s="14">
        <v>0.37917894000000002</v>
      </c>
      <c r="Z22" s="7"/>
      <c r="AA22" s="7"/>
      <c r="AB22" s="14">
        <v>0.57618451000000004</v>
      </c>
      <c r="AC22" s="14">
        <v>0.22289887</v>
      </c>
      <c r="AD22" s="14">
        <v>9.9245769999999997E-2</v>
      </c>
      <c r="AE22" s="14">
        <v>0.11356454000000001</v>
      </c>
      <c r="AF22" s="14">
        <v>9.0029139999999994E-2</v>
      </c>
      <c r="AG22" s="14">
        <v>6.8238419999999994E-2</v>
      </c>
      <c r="AH22" s="7"/>
      <c r="AI22" s="7"/>
      <c r="AJ22" s="14">
        <v>0.84196992999999998</v>
      </c>
      <c r="AK22" s="14">
        <v>0.25517922999999998</v>
      </c>
      <c r="AL22" s="14">
        <v>8.828424E-2</v>
      </c>
      <c r="AM22" s="14">
        <v>9.7578639999999994E-2</v>
      </c>
      <c r="AN22" s="14">
        <v>5.2141449999999999E-2</v>
      </c>
      <c r="AO22" s="14">
        <v>6.4592960000000005E-2</v>
      </c>
    </row>
    <row r="23" spans="1:41" x14ac:dyDescent="0.2">
      <c r="C23" s="6"/>
      <c r="D23" s="6"/>
      <c r="E23" s="6"/>
      <c r="F23" s="6"/>
      <c r="G23" s="6"/>
      <c r="H23" s="6"/>
      <c r="I23" s="6"/>
      <c r="K23" s="7"/>
      <c r="L23" s="14">
        <v>1.45690966</v>
      </c>
      <c r="M23" s="14">
        <v>0.51737337999999999</v>
      </c>
      <c r="N23" s="14">
        <v>0.81331752000000002</v>
      </c>
      <c r="O23" s="14">
        <v>9.4368359999999998E-2</v>
      </c>
      <c r="P23" s="14">
        <v>4.8267520000000001E-2</v>
      </c>
      <c r="Q23" s="14">
        <v>0.34156867000000002</v>
      </c>
      <c r="R23" s="7"/>
      <c r="S23" s="7"/>
      <c r="T23" s="14">
        <v>3.2300420399999998</v>
      </c>
      <c r="U23" s="14">
        <v>1.0308644499999999</v>
      </c>
      <c r="V23" s="14">
        <v>1.3726949100000001</v>
      </c>
      <c r="W23" s="14">
        <v>0.37017538999999999</v>
      </c>
      <c r="X23" s="14">
        <v>0.63051378999999996</v>
      </c>
      <c r="Y23" s="14">
        <v>0.22601398</v>
      </c>
      <c r="Z23" s="7"/>
      <c r="AA23" s="7"/>
      <c r="AB23" s="14">
        <v>0.79175872999999997</v>
      </c>
      <c r="AC23" s="14">
        <v>0.31214237</v>
      </c>
      <c r="AD23" s="14">
        <v>0.13728968</v>
      </c>
      <c r="AE23" s="14">
        <v>0.21168477999999999</v>
      </c>
      <c r="AF23" s="14">
        <v>9.5005160000000005E-2</v>
      </c>
      <c r="AG23" s="14">
        <v>5.8600159999999998E-2</v>
      </c>
      <c r="AH23" s="7"/>
      <c r="AI23" s="7"/>
      <c r="AJ23" s="14">
        <v>0.83842839000000002</v>
      </c>
      <c r="AK23" s="14">
        <v>0.26009722000000002</v>
      </c>
      <c r="AL23" s="14">
        <v>0.44220361000000002</v>
      </c>
      <c r="AM23" s="14">
        <v>4.0823640000000001E-2</v>
      </c>
      <c r="AN23" s="14">
        <v>8.6179060000000002E-2</v>
      </c>
      <c r="AO23" s="14">
        <v>0.14392073</v>
      </c>
    </row>
    <row r="24" spans="1:41" x14ac:dyDescent="0.2">
      <c r="C24" s="6"/>
      <c r="D24" s="6"/>
      <c r="E24" s="6"/>
      <c r="F24" s="6"/>
      <c r="G24" s="6"/>
      <c r="H24" s="6"/>
      <c r="I24" s="6"/>
      <c r="K24" s="7" t="s">
        <v>14</v>
      </c>
      <c r="L24" s="14">
        <v>0.90918633999999998</v>
      </c>
      <c r="M24" s="14">
        <v>0.10999923</v>
      </c>
      <c r="N24" s="14">
        <v>9.027752E-2</v>
      </c>
      <c r="O24" s="14">
        <v>3.5264959999999998E-2</v>
      </c>
      <c r="P24" s="14">
        <v>5.9156769999999997E-2</v>
      </c>
      <c r="Q24" s="14">
        <v>0.10732675</v>
      </c>
      <c r="R24" s="7"/>
      <c r="S24" s="7" t="s">
        <v>14</v>
      </c>
      <c r="T24" s="14">
        <v>1.3192352000000001</v>
      </c>
      <c r="U24" s="14">
        <v>0.23020447999999999</v>
      </c>
      <c r="V24" s="14">
        <v>0.61654567999999998</v>
      </c>
      <c r="W24" s="14">
        <v>0.56741191999999996</v>
      </c>
      <c r="X24" s="14">
        <v>0.11110602</v>
      </c>
      <c r="Y24" s="14">
        <v>7.4517130000000001E-2</v>
      </c>
      <c r="Z24" s="7"/>
      <c r="AA24" s="7" t="s">
        <v>14</v>
      </c>
      <c r="AB24" s="14">
        <v>0.67352641000000002</v>
      </c>
      <c r="AC24" s="14">
        <v>0.17976565999999999</v>
      </c>
      <c r="AD24" s="14">
        <v>7.5853580000000004E-2</v>
      </c>
      <c r="AE24" s="14">
        <v>6.1934620000000003E-2</v>
      </c>
      <c r="AF24" s="14">
        <v>1.7926149999999998E-2</v>
      </c>
      <c r="AG24" s="14">
        <v>1.7103E-2</v>
      </c>
      <c r="AH24" s="7"/>
      <c r="AI24" s="7" t="s">
        <v>14</v>
      </c>
      <c r="AJ24" s="14">
        <v>0.45555132999999998</v>
      </c>
      <c r="AK24" s="14">
        <v>1.2276973900000001</v>
      </c>
      <c r="AL24" s="14">
        <v>8.1021309999999999E-2</v>
      </c>
      <c r="AM24" s="14">
        <v>7.6868099999999995E-2</v>
      </c>
      <c r="AN24" s="14">
        <v>3.5458879999999998E-2</v>
      </c>
      <c r="AO24" s="14">
        <v>4.2272039999999997E-2</v>
      </c>
    </row>
    <row r="25" spans="1:41" x14ac:dyDescent="0.2">
      <c r="K25" s="7"/>
      <c r="L25" s="14">
        <v>1.2642536799999999</v>
      </c>
      <c r="M25" s="14">
        <v>0.14512098000000001</v>
      </c>
      <c r="N25" s="14">
        <v>0.23492101000000001</v>
      </c>
      <c r="O25" s="14">
        <v>2.7460849999999998E-2</v>
      </c>
      <c r="P25" s="14">
        <v>5.7600709999999999E-2</v>
      </c>
      <c r="Q25" s="14">
        <v>7.3930819999999994E-2</v>
      </c>
      <c r="R25" s="7"/>
      <c r="S25" s="7"/>
      <c r="T25" s="14">
        <v>1.38402409</v>
      </c>
      <c r="U25" s="14">
        <v>1.0327434900000001</v>
      </c>
      <c r="V25" s="14">
        <v>0.37733767000000001</v>
      </c>
      <c r="W25" s="14">
        <v>8.3219299999999996E-2</v>
      </c>
      <c r="X25" s="14">
        <v>6.3909369999999993E-2</v>
      </c>
      <c r="Y25" s="14">
        <v>0.12846858</v>
      </c>
      <c r="Z25" s="7"/>
      <c r="AA25" s="7"/>
      <c r="AB25" s="14">
        <v>0.72642910000000005</v>
      </c>
      <c r="AC25" s="14">
        <v>1.0519805799999999</v>
      </c>
      <c r="AD25" s="14">
        <v>0.50913516999999997</v>
      </c>
      <c r="AE25" s="14">
        <v>6.7592550000000001E-2</v>
      </c>
      <c r="AF25" s="14">
        <v>8.484651E-2</v>
      </c>
      <c r="AG25" s="14">
        <v>5.881865E-2</v>
      </c>
      <c r="AH25" s="7"/>
      <c r="AI25" s="7"/>
      <c r="AJ25" s="14">
        <v>0.44336923</v>
      </c>
      <c r="AK25" s="14">
        <v>0.59737348000000001</v>
      </c>
      <c r="AL25" s="14">
        <v>6.7835670000000001E-2</v>
      </c>
      <c r="AM25" s="14">
        <v>0.13167386</v>
      </c>
      <c r="AN25" s="14">
        <v>2.7021969999999999E-2</v>
      </c>
      <c r="AO25" s="14">
        <v>2.5158460000000001E-2</v>
      </c>
    </row>
    <row r="26" spans="1:41" x14ac:dyDescent="0.2">
      <c r="K26" s="7"/>
      <c r="L26" s="14">
        <v>0.79916768999999999</v>
      </c>
      <c r="M26" s="14">
        <v>0.18504053000000001</v>
      </c>
      <c r="N26" s="14">
        <v>8.4534330000000005E-2</v>
      </c>
      <c r="O26" s="14">
        <v>7.8036480000000005E-2</v>
      </c>
      <c r="P26" s="14">
        <v>9.0347280000000002E-2</v>
      </c>
      <c r="Q26" s="14">
        <v>1.3871680000000001E-2</v>
      </c>
      <c r="R26" s="7"/>
      <c r="S26" s="7"/>
      <c r="T26" s="14">
        <v>0.93941571000000001</v>
      </c>
      <c r="U26" s="14">
        <v>1.09961127</v>
      </c>
      <c r="V26" s="14">
        <v>1.06781891</v>
      </c>
      <c r="W26" s="14">
        <v>0.16491649</v>
      </c>
      <c r="X26" s="14">
        <v>0.10681235</v>
      </c>
      <c r="Y26" s="14">
        <v>0.12327080999999999</v>
      </c>
      <c r="Z26" s="7"/>
      <c r="AA26" s="7"/>
      <c r="AB26" s="14">
        <v>0.98486331999999999</v>
      </c>
      <c r="AC26" s="14">
        <v>0.12580147</v>
      </c>
      <c r="AD26" s="14">
        <v>0.16895520999999999</v>
      </c>
      <c r="AE26" s="14">
        <v>0.35941578000000002</v>
      </c>
      <c r="AF26" s="14">
        <v>7.430196E-2</v>
      </c>
      <c r="AG26" s="14">
        <v>1.6532430000000001E-2</v>
      </c>
      <c r="AH26" s="7"/>
      <c r="AI26" s="7"/>
      <c r="AJ26" s="14">
        <v>0.37503957999999998</v>
      </c>
      <c r="AK26" s="14">
        <v>0.12609818</v>
      </c>
      <c r="AL26" s="14">
        <v>0.51325589999999999</v>
      </c>
      <c r="AM26" s="14">
        <v>0.35701706</v>
      </c>
      <c r="AN26" s="14">
        <v>6.9566680000000006E-2</v>
      </c>
      <c r="AO26" s="14">
        <v>5.8195040000000003E-2</v>
      </c>
    </row>
    <row r="27" spans="1:41" x14ac:dyDescent="0.2">
      <c r="K27" s="7"/>
      <c r="L27" s="14">
        <v>0.88900129000000006</v>
      </c>
      <c r="M27" s="14">
        <v>0.12522116</v>
      </c>
      <c r="N27" s="14">
        <v>6.6598039999999997E-2</v>
      </c>
      <c r="O27" s="14">
        <v>0.22069405</v>
      </c>
      <c r="P27" s="14">
        <v>5.6229460000000002E-2</v>
      </c>
      <c r="Q27" s="14">
        <v>5.20889E-2</v>
      </c>
      <c r="R27" s="7"/>
      <c r="S27" s="7"/>
      <c r="T27" s="14">
        <v>0.93819487000000001</v>
      </c>
      <c r="U27" s="14">
        <v>1.01267844</v>
      </c>
      <c r="V27" s="14">
        <v>1.03602387</v>
      </c>
      <c r="W27" s="14">
        <v>0.52382457999999998</v>
      </c>
      <c r="X27" s="14">
        <v>0.11916791</v>
      </c>
      <c r="Y27" s="14">
        <v>0.96084670999999999</v>
      </c>
      <c r="Z27" s="7"/>
      <c r="AA27" s="7"/>
      <c r="AB27" s="14">
        <v>0.71338537000000002</v>
      </c>
      <c r="AC27" s="14">
        <v>0.60825244999999994</v>
      </c>
      <c r="AD27" s="14">
        <v>0.12013522</v>
      </c>
      <c r="AE27" s="14">
        <v>5.4198360000000001E-2</v>
      </c>
      <c r="AF27" s="14">
        <v>3.0085239999999999E-2</v>
      </c>
      <c r="AG27" s="14">
        <v>-3.016E-3</v>
      </c>
      <c r="AH27" s="7"/>
      <c r="AI27" s="7"/>
      <c r="AJ27" s="14">
        <v>0.61659207000000005</v>
      </c>
      <c r="AK27" s="14">
        <v>0.22020319999999999</v>
      </c>
      <c r="AL27" s="14">
        <v>0.1295724</v>
      </c>
      <c r="AM27" s="14">
        <v>0.18500636000000001</v>
      </c>
      <c r="AN27" s="14">
        <v>4.9540590000000002E-2</v>
      </c>
      <c r="AO27" s="14">
        <v>3.2111389999999997E-2</v>
      </c>
    </row>
    <row r="28" spans="1:41" x14ac:dyDescent="0.2">
      <c r="K28" s="7"/>
      <c r="L28" s="14">
        <v>1.1620956899999999</v>
      </c>
      <c r="M28" s="14">
        <v>0.1538293</v>
      </c>
      <c r="N28" s="14">
        <v>0.30768982</v>
      </c>
      <c r="O28" s="14">
        <v>8.9225109999999996E-2</v>
      </c>
      <c r="P28" s="14">
        <v>9.7021659999999996E-2</v>
      </c>
      <c r="Q28" s="14">
        <v>3.424166E-2</v>
      </c>
      <c r="R28" s="7"/>
      <c r="S28" s="7"/>
      <c r="T28" s="14">
        <v>1.54060832</v>
      </c>
      <c r="U28" s="14">
        <v>1.15847962</v>
      </c>
      <c r="V28" s="14">
        <v>0.90376274999999995</v>
      </c>
      <c r="W28" s="14">
        <v>0.10219788</v>
      </c>
      <c r="X28" s="14">
        <v>0.30258172999999999</v>
      </c>
      <c r="Y28" s="14">
        <v>6.1994830000000001E-2</v>
      </c>
      <c r="Z28" s="7"/>
      <c r="AA28" s="7"/>
      <c r="AB28" s="14">
        <v>0.62262152000000004</v>
      </c>
      <c r="AC28" s="14">
        <v>0.11183261</v>
      </c>
      <c r="AD28" s="14">
        <v>0.1243369</v>
      </c>
      <c r="AE28" s="14">
        <v>5.5282249999999998E-2</v>
      </c>
      <c r="AF28" s="14">
        <v>0.28562091000000001</v>
      </c>
      <c r="AG28" s="14">
        <v>0.13297787999999999</v>
      </c>
      <c r="AH28" s="7"/>
      <c r="AI28" s="7"/>
      <c r="AJ28" s="14">
        <v>0.28948533999999998</v>
      </c>
      <c r="AK28" s="14">
        <v>7.3897850000000001E-2</v>
      </c>
      <c r="AL28" s="14">
        <v>6.1040709999999998E-2</v>
      </c>
      <c r="AM28" s="14">
        <v>0.11038009</v>
      </c>
      <c r="AN28" s="14">
        <v>8.9040600000000001E-3</v>
      </c>
      <c r="AO28" s="14">
        <v>0.35588161000000001</v>
      </c>
    </row>
    <row r="29" spans="1:41" x14ac:dyDescent="0.2">
      <c r="K29" s="7"/>
      <c r="L29" s="14">
        <v>1.4682418699999999</v>
      </c>
      <c r="M29" s="14">
        <v>0.39166332999999998</v>
      </c>
      <c r="N29" s="14">
        <v>0.33404327</v>
      </c>
      <c r="O29" s="14">
        <v>4.6469820000000002E-2</v>
      </c>
      <c r="P29" s="14">
        <v>4.7857030000000002E-2</v>
      </c>
      <c r="Q29" s="14">
        <v>2.298263E-2</v>
      </c>
      <c r="R29" s="7"/>
      <c r="S29" s="7"/>
      <c r="T29" s="14">
        <v>1.0376620400000001</v>
      </c>
      <c r="U29" s="14">
        <v>1.01606979</v>
      </c>
      <c r="V29" s="14">
        <v>0.55626735000000005</v>
      </c>
      <c r="W29" s="14">
        <v>0.72576355000000004</v>
      </c>
      <c r="X29" s="14">
        <v>1.5083827400000001</v>
      </c>
      <c r="Y29" s="14">
        <v>3.6147720000000001E-2</v>
      </c>
      <c r="Z29" s="7"/>
      <c r="AA29" s="7"/>
      <c r="AB29" s="14">
        <v>1.13250947</v>
      </c>
      <c r="AC29" s="14">
        <v>0.10623044</v>
      </c>
      <c r="AD29" s="14">
        <v>9.7756570000000001E-2</v>
      </c>
      <c r="AE29" s="14">
        <v>9.2043630000000001E-2</v>
      </c>
      <c r="AF29" s="14">
        <v>6.5702330000000003E-2</v>
      </c>
      <c r="AG29" s="14">
        <v>3.1706070000000003E-2</v>
      </c>
      <c r="AH29" s="7"/>
      <c r="AI29" s="7"/>
      <c r="AJ29" s="14">
        <v>0.2588664</v>
      </c>
      <c r="AK29" s="14">
        <v>0.22612217000000001</v>
      </c>
      <c r="AL29" s="14">
        <v>8.1400570000000005E-2</v>
      </c>
      <c r="AM29" s="14">
        <v>0</v>
      </c>
      <c r="AN29" s="14">
        <v>0.12340471</v>
      </c>
      <c r="AO29" s="14">
        <v>0.17773163</v>
      </c>
    </row>
    <row r="30" spans="1:41" x14ac:dyDescent="0.2">
      <c r="K30" s="7"/>
      <c r="L30" s="14">
        <v>0.75399263999999999</v>
      </c>
      <c r="M30" s="14">
        <v>5.8626820000000003E-2</v>
      </c>
      <c r="N30" s="14">
        <v>0.23055626000000001</v>
      </c>
      <c r="O30" s="14">
        <v>5.9634819999999998E-2</v>
      </c>
      <c r="P30" s="14">
        <v>0.11463697</v>
      </c>
      <c r="Q30" s="14">
        <v>6.3293489999999994E-2</v>
      </c>
      <c r="R30" s="7"/>
      <c r="S30" s="7"/>
      <c r="T30" s="14">
        <v>0.53211129999999995</v>
      </c>
      <c r="U30" s="14">
        <v>1.47588443</v>
      </c>
      <c r="V30" s="14">
        <v>7.5086959999999994E-2</v>
      </c>
      <c r="W30" s="14">
        <v>0.66220714000000003</v>
      </c>
      <c r="X30" s="14">
        <v>6.4593129999999999E-2</v>
      </c>
      <c r="Y30" s="14">
        <v>1.03872874</v>
      </c>
      <c r="Z30" s="7"/>
      <c r="AA30" s="7"/>
      <c r="AB30" s="14">
        <v>0.68904646000000003</v>
      </c>
      <c r="AC30" s="14">
        <v>0.16283647000000001</v>
      </c>
      <c r="AD30" s="14">
        <v>0.48671935999999999</v>
      </c>
      <c r="AE30" s="14">
        <v>2.4289310000000001E-2</v>
      </c>
      <c r="AF30" s="14">
        <v>4.9922029999999999E-2</v>
      </c>
      <c r="AG30" s="14">
        <v>0.10314904</v>
      </c>
      <c r="AH30" s="7"/>
      <c r="AI30" s="7"/>
      <c r="AJ30" s="14">
        <v>0.74848386</v>
      </c>
      <c r="AK30" s="14">
        <v>0.77609054</v>
      </c>
      <c r="AL30" s="14">
        <v>7.3074089999999994E-2</v>
      </c>
      <c r="AM30" s="14">
        <v>5.8523800000000001E-2</v>
      </c>
      <c r="AN30" s="14">
        <v>3.6877119999999999E-2</v>
      </c>
      <c r="AO30" s="14">
        <v>1.9164170000000001E-2</v>
      </c>
    </row>
    <row r="31" spans="1:41" x14ac:dyDescent="0.2">
      <c r="K31" s="7"/>
      <c r="L31" s="14">
        <v>0.80028805999999997</v>
      </c>
      <c r="M31" s="14">
        <v>0.1245737</v>
      </c>
      <c r="N31" s="14">
        <v>6.6735970000000006E-2</v>
      </c>
      <c r="O31" s="14">
        <v>3.854001E-2</v>
      </c>
      <c r="P31" s="14">
        <v>3.2640460000000003E-2</v>
      </c>
      <c r="Q31" s="14">
        <v>2.1478669999999998E-2</v>
      </c>
      <c r="R31" s="7"/>
      <c r="S31" s="7"/>
      <c r="T31" s="14">
        <v>1.5284232099999999</v>
      </c>
      <c r="U31" s="14">
        <v>1.0675390600000001</v>
      </c>
      <c r="V31" s="14">
        <v>0.79180393000000004</v>
      </c>
      <c r="W31" s="14">
        <v>1.0429994499999999</v>
      </c>
      <c r="X31" s="14">
        <v>0.33115312000000002</v>
      </c>
      <c r="Y31" s="14">
        <v>0.16044147</v>
      </c>
      <c r="Z31" s="7"/>
      <c r="AA31" s="7"/>
      <c r="AB31" s="14">
        <v>0.56631343000000001</v>
      </c>
      <c r="AC31" s="14">
        <v>0.37510052999999999</v>
      </c>
      <c r="AD31" s="14">
        <v>0.26200765999999998</v>
      </c>
      <c r="AE31" s="14">
        <v>6.1245719999999997E-2</v>
      </c>
      <c r="AF31" s="14">
        <v>6.9322990000000001E-2</v>
      </c>
      <c r="AG31" s="14">
        <v>5.4214890000000002E-2</v>
      </c>
      <c r="AH31" s="7"/>
      <c r="AI31" s="7"/>
      <c r="AJ31" s="14">
        <v>0.43216676999999998</v>
      </c>
      <c r="AK31" s="14">
        <v>0.10253315</v>
      </c>
      <c r="AL31" s="14">
        <v>5.2095170000000003E-2</v>
      </c>
      <c r="AM31" s="14">
        <v>6.7824270000000006E-2</v>
      </c>
      <c r="AN31" s="14">
        <v>4.1159040000000001E-2</v>
      </c>
      <c r="AO31" s="14">
        <v>4.7151810000000002E-2</v>
      </c>
    </row>
    <row r="32" spans="1:41" x14ac:dyDescent="0.2">
      <c r="K32" s="7"/>
      <c r="L32" s="14">
        <v>0.84607096999999998</v>
      </c>
      <c r="M32" s="14">
        <v>0.12259906</v>
      </c>
      <c r="N32" s="14">
        <v>0.23125618000000001</v>
      </c>
      <c r="O32" s="14">
        <v>5.1400710000000002E-2</v>
      </c>
      <c r="P32" s="14">
        <v>1.9658620000000002E-2</v>
      </c>
      <c r="Q32" s="14">
        <v>1.0828030000000001E-2</v>
      </c>
      <c r="R32" s="7"/>
      <c r="S32" s="7"/>
      <c r="T32" s="14">
        <v>1.0244485800000001</v>
      </c>
      <c r="U32" s="14">
        <v>0.89582989999999996</v>
      </c>
      <c r="V32" s="14">
        <v>0.26795873999999997</v>
      </c>
      <c r="W32" s="14">
        <v>6.7170289999999994E-2</v>
      </c>
      <c r="X32" s="14">
        <v>8.3350110000000005E-2</v>
      </c>
      <c r="Y32" s="14">
        <v>8.6009479999999999E-2</v>
      </c>
      <c r="Z32" s="7"/>
      <c r="AA32" s="7"/>
      <c r="AB32" s="14">
        <v>1.2189395599999999</v>
      </c>
      <c r="AC32" s="14">
        <v>0.35501209</v>
      </c>
      <c r="AD32" s="14">
        <v>0.25755790000000001</v>
      </c>
      <c r="AE32" s="14">
        <v>3.0611869999999999E-2</v>
      </c>
      <c r="AF32" s="14">
        <v>7.3015910000000003E-2</v>
      </c>
      <c r="AG32" s="14">
        <v>4.6248980000000002E-2</v>
      </c>
      <c r="AH32" s="7"/>
      <c r="AI32" s="7"/>
      <c r="AJ32" s="14">
        <v>0.98690725999999995</v>
      </c>
      <c r="AK32" s="14">
        <v>0.20225868999999999</v>
      </c>
      <c r="AL32" s="14">
        <v>9.2082819999999996E-2</v>
      </c>
      <c r="AM32" s="14">
        <v>7.5451710000000005E-2</v>
      </c>
      <c r="AN32" s="14">
        <v>4.6991749999999999E-2</v>
      </c>
      <c r="AO32" s="14">
        <v>2.8517979999999998E-2</v>
      </c>
    </row>
    <row r="33" spans="1:41" x14ac:dyDescent="0.2">
      <c r="K33" s="7"/>
      <c r="L33" s="14">
        <v>1.10770178</v>
      </c>
      <c r="M33" s="14">
        <v>0.14817433999999999</v>
      </c>
      <c r="N33" s="14">
        <v>0.14891198999999999</v>
      </c>
      <c r="O33" s="14">
        <v>9.8100960000000001E-2</v>
      </c>
      <c r="P33" s="14">
        <v>7.1415430000000002E-2</v>
      </c>
      <c r="Q33" s="14">
        <v>2.911677E-2</v>
      </c>
      <c r="R33" s="7"/>
      <c r="S33" s="7"/>
      <c r="T33" s="14">
        <v>2.0690307099999998</v>
      </c>
      <c r="U33" s="14">
        <v>0.28643612000000002</v>
      </c>
      <c r="V33" s="14">
        <v>0.14892303000000001</v>
      </c>
      <c r="W33" s="14">
        <v>0.24423808999999999</v>
      </c>
      <c r="X33" s="14">
        <v>0.15223242000000001</v>
      </c>
      <c r="Y33" s="14">
        <v>0.86175354000000004</v>
      </c>
      <c r="Z33" s="7"/>
      <c r="AA33" s="7"/>
      <c r="AB33" s="14">
        <v>0.53405015</v>
      </c>
      <c r="AC33" s="14">
        <v>0.13930124999999999</v>
      </c>
      <c r="AD33" s="14">
        <v>0.11247298999999999</v>
      </c>
      <c r="AE33" s="14">
        <v>0.10443089</v>
      </c>
      <c r="AF33" s="14">
        <v>-1.12999E-2</v>
      </c>
      <c r="AG33" s="14">
        <v>5.7177119999999998E-2</v>
      </c>
      <c r="AH33" s="7"/>
      <c r="AI33" s="7"/>
      <c r="AJ33" s="14">
        <v>0.53862005000000002</v>
      </c>
      <c r="AK33" s="14">
        <v>0.21911586999999999</v>
      </c>
      <c r="AL33" s="14">
        <v>4.0859079999999999E-2</v>
      </c>
      <c r="AM33" s="14">
        <v>0.17221295</v>
      </c>
      <c r="AN33" s="14">
        <v>5.5000210000000001E-2</v>
      </c>
      <c r="AO33" s="14">
        <v>0.16933772999999999</v>
      </c>
    </row>
    <row r="34" spans="1:41" x14ac:dyDescent="0.2">
      <c r="K34" s="2" t="s">
        <v>42</v>
      </c>
      <c r="L34" s="14">
        <v>0.91898714999999997</v>
      </c>
      <c r="M34" s="14">
        <v>0.75762209999999997</v>
      </c>
      <c r="N34" s="14">
        <v>2.0333715799999998</v>
      </c>
      <c r="O34" s="14">
        <v>0.21694795</v>
      </c>
      <c r="P34" s="14">
        <v>0.10228719999999999</v>
      </c>
      <c r="Q34" s="14"/>
      <c r="S34" s="2" t="s">
        <v>42</v>
      </c>
      <c r="T34" s="14">
        <v>2.4985121499999998</v>
      </c>
      <c r="U34" s="14">
        <v>0.30754881000000001</v>
      </c>
      <c r="V34" s="14">
        <v>1.55582032</v>
      </c>
      <c r="W34" s="14">
        <v>0.39217550000000001</v>
      </c>
      <c r="X34" s="14">
        <v>1.5210039999999999E-2</v>
      </c>
      <c r="Y34" s="14"/>
      <c r="AA34" s="2" t="s">
        <v>42</v>
      </c>
      <c r="AB34" s="14">
        <v>1.2370158200000001</v>
      </c>
      <c r="AC34" s="14">
        <v>0.96171403</v>
      </c>
      <c r="AD34" s="14">
        <v>0.47788797</v>
      </c>
      <c r="AE34" s="14">
        <v>0.18106100999999999</v>
      </c>
      <c r="AF34" s="14">
        <v>5.912038E-2</v>
      </c>
      <c r="AG34" s="14"/>
      <c r="AI34" s="2" t="s">
        <v>42</v>
      </c>
      <c r="AJ34" s="14">
        <v>2.41633517</v>
      </c>
      <c r="AK34" s="14">
        <v>0.56505523000000002</v>
      </c>
      <c r="AL34" s="14">
        <v>1.15791661</v>
      </c>
      <c r="AM34" s="14">
        <v>0.42387148000000002</v>
      </c>
      <c r="AN34" s="14">
        <v>7.7752600000000005E-2</v>
      </c>
      <c r="AO34" s="14"/>
    </row>
    <row r="35" spans="1:41" x14ac:dyDescent="0.2">
      <c r="L35" s="14">
        <v>1.25362946</v>
      </c>
      <c r="M35" s="14">
        <v>0.1866845</v>
      </c>
      <c r="N35" s="14">
        <v>1.1865248900000001</v>
      </c>
      <c r="O35" s="14">
        <v>0.14536513000000001</v>
      </c>
      <c r="P35" s="14">
        <v>0.19970093</v>
      </c>
      <c r="Q35" s="14"/>
      <c r="T35" s="14">
        <v>4.8096223299999998</v>
      </c>
      <c r="U35" s="14">
        <v>2.7081986800000002</v>
      </c>
      <c r="V35" s="14">
        <v>0.69685226</v>
      </c>
      <c r="W35" s="14">
        <v>1.0363336400000001</v>
      </c>
      <c r="X35" s="14">
        <v>0.24614507999999999</v>
      </c>
      <c r="Y35" s="14"/>
      <c r="AB35" s="14">
        <v>1.5984859899999999</v>
      </c>
      <c r="AC35" s="14">
        <v>0.47144639999999999</v>
      </c>
      <c r="AD35" s="14">
        <v>0.45869816000000002</v>
      </c>
      <c r="AE35" s="14">
        <v>0.15835057</v>
      </c>
      <c r="AF35" s="14">
        <v>3.081298E-2</v>
      </c>
      <c r="AG35" s="14"/>
      <c r="AJ35" s="14">
        <v>2.9218125000000001</v>
      </c>
      <c r="AK35" s="14">
        <v>0.2221513</v>
      </c>
      <c r="AL35" s="14">
        <v>0.17768758000000001</v>
      </c>
      <c r="AM35" s="14">
        <v>0.14102192</v>
      </c>
      <c r="AN35" s="14">
        <v>7.4671539999999995E-2</v>
      </c>
      <c r="AO35" s="14"/>
    </row>
    <row r="36" spans="1:41" x14ac:dyDescent="0.2">
      <c r="L36" s="14">
        <v>0.82124204000000001</v>
      </c>
      <c r="M36" s="14">
        <v>0.24934512</v>
      </c>
      <c r="N36" s="14">
        <v>0.23426834999999999</v>
      </c>
      <c r="O36" s="14">
        <v>0.18055172</v>
      </c>
      <c r="P36" s="14">
        <v>0.17225462999999999</v>
      </c>
      <c r="Q36" s="14"/>
      <c r="T36" s="14">
        <v>2.6701724800000002</v>
      </c>
      <c r="U36" s="14">
        <v>0.30547465000000001</v>
      </c>
      <c r="V36" s="14">
        <v>0.26702964000000001</v>
      </c>
      <c r="W36" s="14">
        <v>1.14798449</v>
      </c>
      <c r="X36" s="14">
        <v>0.11256144999999999</v>
      </c>
      <c r="Y36" s="14"/>
      <c r="AB36" s="14">
        <v>1.1464893599999999</v>
      </c>
      <c r="AC36" s="14">
        <v>0.76388246999999998</v>
      </c>
      <c r="AD36" s="14">
        <v>0.44521695999999999</v>
      </c>
      <c r="AE36" s="14">
        <v>0.33614493000000001</v>
      </c>
      <c r="AF36" s="14">
        <v>0.16194536000000001</v>
      </c>
      <c r="AG36" s="14"/>
      <c r="AJ36" s="14">
        <v>1.61446757</v>
      </c>
      <c r="AK36" s="14">
        <v>0.38916545000000002</v>
      </c>
      <c r="AL36" s="14">
        <v>0.34122412000000002</v>
      </c>
      <c r="AM36" s="14">
        <v>7.5141440000000004E-2</v>
      </c>
      <c r="AN36" s="14">
        <v>0.12467897</v>
      </c>
      <c r="AO36" s="14"/>
    </row>
    <row r="37" spans="1:41" x14ac:dyDescent="0.2">
      <c r="L37" s="14">
        <v>1.3276854499999999</v>
      </c>
      <c r="M37" s="14">
        <v>0.19123867999999999</v>
      </c>
      <c r="N37" s="14">
        <v>0.53243384999999999</v>
      </c>
      <c r="O37" s="14">
        <v>0.20960329</v>
      </c>
      <c r="P37" s="14">
        <v>0.29295317999999998</v>
      </c>
      <c r="Q37" s="14"/>
      <c r="T37" s="14">
        <v>3.5422603700000002</v>
      </c>
      <c r="U37" s="14">
        <v>0.26369184000000001</v>
      </c>
      <c r="V37" s="14">
        <v>0.24932103</v>
      </c>
      <c r="W37" s="14">
        <v>2.0334824399999998</v>
      </c>
      <c r="X37" s="14">
        <v>0.14177764000000001</v>
      </c>
      <c r="Y37" s="14"/>
      <c r="AB37" s="14">
        <v>0.81202832999999996</v>
      </c>
      <c r="AC37" s="14">
        <v>0.46795233000000003</v>
      </c>
      <c r="AD37" s="14">
        <v>0.51815727</v>
      </c>
      <c r="AE37" s="14">
        <v>0.15665349000000001</v>
      </c>
      <c r="AF37" s="14">
        <v>3.110249E-2</v>
      </c>
      <c r="AG37" s="14"/>
      <c r="AJ37" s="14">
        <v>1.63704695</v>
      </c>
      <c r="AK37" s="14">
        <v>0.47008111000000002</v>
      </c>
      <c r="AL37" s="14">
        <v>0.46457438000000001</v>
      </c>
      <c r="AM37" s="14">
        <v>0.19428960000000001</v>
      </c>
      <c r="AN37" s="14">
        <v>0.22886741999999999</v>
      </c>
      <c r="AO37" s="14"/>
    </row>
    <row r="38" spans="1:41" x14ac:dyDescent="0.2">
      <c r="L38" s="14">
        <v>0.92763326999999995</v>
      </c>
      <c r="M38" s="14">
        <v>0.23970501999999999</v>
      </c>
      <c r="N38" s="14">
        <v>0.83245188000000003</v>
      </c>
      <c r="O38" s="14">
        <v>0.20778947</v>
      </c>
      <c r="P38" s="14">
        <v>0.49702837</v>
      </c>
      <c r="Q38" s="14"/>
      <c r="T38" s="14">
        <v>2.16767288</v>
      </c>
      <c r="U38" s="14">
        <v>0.41107310000000002</v>
      </c>
      <c r="V38" s="14">
        <v>1.5071573300000001</v>
      </c>
      <c r="W38" s="14">
        <v>0.17181529000000001</v>
      </c>
      <c r="X38" s="14">
        <v>0.40262996000000001</v>
      </c>
      <c r="Y38" s="14"/>
      <c r="AB38" s="14">
        <v>0.86645958000000001</v>
      </c>
      <c r="AC38" s="14">
        <v>0.70282148</v>
      </c>
      <c r="AD38" s="14">
        <v>0.49453576999999999</v>
      </c>
      <c r="AE38" s="14">
        <v>0.24515835</v>
      </c>
      <c r="AF38" s="14">
        <v>9.1438759999999994E-2</v>
      </c>
      <c r="AG38" s="14"/>
      <c r="AJ38" s="14">
        <v>2.7790071799999998</v>
      </c>
      <c r="AK38" s="14">
        <v>0.58366549999999995</v>
      </c>
      <c r="AL38" s="14">
        <v>0.69056397999999997</v>
      </c>
      <c r="AM38" s="14">
        <v>0.25571672000000001</v>
      </c>
      <c r="AN38" s="14">
        <v>0.23150213</v>
      </c>
      <c r="AO38" s="14"/>
    </row>
    <row r="39" spans="1:41" x14ac:dyDescent="0.2">
      <c r="L39" s="14">
        <v>1.0565552199999999</v>
      </c>
      <c r="M39" s="14">
        <v>0.15928866</v>
      </c>
      <c r="N39" s="14">
        <v>1.0216840899999999</v>
      </c>
      <c r="O39" s="14">
        <v>0.40566941000000001</v>
      </c>
      <c r="P39" s="14">
        <v>0.14340517</v>
      </c>
      <c r="Q39" s="14"/>
      <c r="T39" s="14">
        <v>1.7505902900000001</v>
      </c>
      <c r="U39" s="14">
        <v>1.3926033200000001</v>
      </c>
      <c r="V39" s="14">
        <v>0.35463928</v>
      </c>
      <c r="W39" s="14">
        <v>1.5287152900000001</v>
      </c>
      <c r="X39" s="14">
        <v>0.15912873999999999</v>
      </c>
      <c r="Y39" s="14"/>
      <c r="AB39" s="14">
        <v>1.04243303</v>
      </c>
      <c r="AC39" s="14">
        <v>0.62745477999999999</v>
      </c>
      <c r="AD39" s="14">
        <v>0.24593723000000001</v>
      </c>
      <c r="AE39" s="14">
        <v>0.13690203000000001</v>
      </c>
      <c r="AF39" s="14">
        <v>0.1732361</v>
      </c>
      <c r="AG39" s="14"/>
      <c r="AJ39" s="14">
        <v>3.6128421099999999</v>
      </c>
      <c r="AK39" s="14">
        <v>0.87153712999999999</v>
      </c>
      <c r="AL39" s="14">
        <v>0.46510882999999997</v>
      </c>
      <c r="AM39" s="14">
        <v>0.20210408999999999</v>
      </c>
      <c r="AN39" s="14">
        <v>0.10423986</v>
      </c>
      <c r="AO39" s="14"/>
    </row>
    <row r="40" spans="1:41" x14ac:dyDescent="0.2">
      <c r="L40" s="14">
        <v>0.55791986000000005</v>
      </c>
      <c r="M40" s="14">
        <v>0.27994594</v>
      </c>
      <c r="N40" s="14">
        <v>1.2215454100000001</v>
      </c>
      <c r="O40" s="14">
        <v>0.31912948000000002</v>
      </c>
      <c r="P40" s="14">
        <v>0.13974655</v>
      </c>
      <c r="Q40" s="14"/>
      <c r="T40" s="14">
        <v>2.39918787</v>
      </c>
      <c r="U40" s="14">
        <v>0.96255979999999997</v>
      </c>
      <c r="V40" s="14">
        <v>0.33583203</v>
      </c>
      <c r="W40" s="14">
        <v>0.17942833</v>
      </c>
      <c r="X40" s="14">
        <v>0.30419408999999997</v>
      </c>
      <c r="Y40" s="14"/>
      <c r="AB40" s="14">
        <v>1.6559083699999999</v>
      </c>
      <c r="AC40" s="14">
        <v>0.96090684999999998</v>
      </c>
      <c r="AD40" s="14">
        <v>0.28873141000000002</v>
      </c>
      <c r="AE40" s="14">
        <v>0.19090842</v>
      </c>
      <c r="AF40" s="14">
        <v>9.5147549999999997E-2</v>
      </c>
      <c r="AG40" s="14"/>
      <c r="AJ40" s="14">
        <v>2.68409275</v>
      </c>
      <c r="AK40" s="14">
        <v>0.69639728000000001</v>
      </c>
      <c r="AL40" s="14">
        <v>0.24627529000000001</v>
      </c>
      <c r="AM40" s="14">
        <v>0.28074075999999998</v>
      </c>
      <c r="AN40" s="14">
        <v>0.17251078</v>
      </c>
      <c r="AO40" s="14"/>
    </row>
    <row r="41" spans="1:41" x14ac:dyDescent="0.2">
      <c r="L41" s="14">
        <v>0.90184125000000004</v>
      </c>
      <c r="M41" s="14">
        <v>0.17338654000000001</v>
      </c>
      <c r="N41" s="14">
        <v>0.29975069999999998</v>
      </c>
      <c r="O41" s="14">
        <v>0.54531715000000003</v>
      </c>
      <c r="P41" s="14">
        <v>0.10601943</v>
      </c>
      <c r="Q41" s="14"/>
      <c r="T41" s="14">
        <v>3.9060442599999998</v>
      </c>
      <c r="U41" s="14">
        <v>0.65339974999999995</v>
      </c>
      <c r="V41" s="14">
        <v>2.1395529299999998</v>
      </c>
      <c r="W41" s="14">
        <v>0.23526337999999999</v>
      </c>
      <c r="X41" s="14">
        <v>8.2430719999999999E-2</v>
      </c>
      <c r="Y41" s="14"/>
      <c r="AB41" s="14">
        <v>1.1521989500000001</v>
      </c>
      <c r="AC41" s="14">
        <v>1.44934228</v>
      </c>
      <c r="AD41" s="14">
        <v>0.37759609999999999</v>
      </c>
      <c r="AE41" s="14">
        <v>0.32840514999999998</v>
      </c>
      <c r="AF41" s="14">
        <v>0.18846848999999999</v>
      </c>
      <c r="AG41" s="14"/>
      <c r="AJ41" s="14">
        <v>2.0541131199999998</v>
      </c>
      <c r="AK41" s="14">
        <v>0.47234493999999999</v>
      </c>
      <c r="AL41" s="14">
        <v>0.13039654000000001</v>
      </c>
      <c r="AM41" s="14">
        <v>0.15234549</v>
      </c>
      <c r="AN41" s="14">
        <v>1.85446E-3</v>
      </c>
      <c r="AO41" s="14"/>
    </row>
    <row r="42" spans="1:41" x14ac:dyDescent="0.2">
      <c r="L42" s="14">
        <v>1.31594378</v>
      </c>
      <c r="M42" s="14">
        <v>0.40916070999999998</v>
      </c>
      <c r="N42" s="14">
        <v>0.97509972</v>
      </c>
      <c r="O42" s="14">
        <v>0.52139780999999996</v>
      </c>
      <c r="P42" s="14">
        <v>0.11436146</v>
      </c>
      <c r="Q42" s="14"/>
      <c r="T42" s="14">
        <v>3.3986675100000001</v>
      </c>
      <c r="U42" s="14">
        <v>0.18251487999999999</v>
      </c>
      <c r="V42" s="14">
        <v>1.79858249</v>
      </c>
      <c r="W42" s="14">
        <v>0.12998672</v>
      </c>
      <c r="X42" s="14">
        <v>9.878468E-2</v>
      </c>
      <c r="Y42" s="14"/>
      <c r="AB42" s="14">
        <v>0.57948900999999997</v>
      </c>
      <c r="AC42" s="14">
        <v>0.84971236999999999</v>
      </c>
      <c r="AD42" s="14">
        <v>0.36655244999999997</v>
      </c>
      <c r="AE42" s="14">
        <v>0.26305284000000001</v>
      </c>
      <c r="AF42" s="14">
        <v>0.13102164999999999</v>
      </c>
      <c r="AG42" s="14"/>
      <c r="AJ42" s="14">
        <v>2.0289219200000002</v>
      </c>
      <c r="AK42" s="14">
        <v>0.17343132</v>
      </c>
      <c r="AL42" s="14">
        <v>0.21206333999999999</v>
      </c>
      <c r="AM42" s="14">
        <v>0.15581966</v>
      </c>
      <c r="AN42" s="14">
        <v>7.4145130000000004E-2</v>
      </c>
      <c r="AO42" s="14"/>
    </row>
    <row r="43" spans="1:41" x14ac:dyDescent="0.2">
      <c r="L43" s="14">
        <v>0.91856252000000005</v>
      </c>
      <c r="M43" s="14">
        <v>0.30722242</v>
      </c>
      <c r="N43" s="14">
        <v>0.15077255000000001</v>
      </c>
      <c r="O43" s="14">
        <v>0.23458430999999999</v>
      </c>
      <c r="P43" s="14">
        <v>1.154814E-2</v>
      </c>
      <c r="Q43" s="14"/>
      <c r="T43" s="14">
        <v>3.81520978</v>
      </c>
      <c r="U43" s="14">
        <v>1.9120072699999999</v>
      </c>
      <c r="V43" s="14">
        <v>1.7869131899999999</v>
      </c>
      <c r="W43" s="14">
        <v>0.29800653999999999</v>
      </c>
      <c r="X43" s="14">
        <v>0.11962928</v>
      </c>
      <c r="Y43" s="14"/>
      <c r="AB43" s="14">
        <v>1.1182197899999999</v>
      </c>
      <c r="AC43" s="14">
        <v>1.0687122</v>
      </c>
      <c r="AD43" s="14">
        <v>0.28130683000000001</v>
      </c>
      <c r="AE43" s="14">
        <v>0.19827338999999999</v>
      </c>
      <c r="AF43" s="14">
        <v>7.3617749999999996E-2</v>
      </c>
      <c r="AG43" s="14"/>
      <c r="AJ43" s="14">
        <v>1.8387051800000001</v>
      </c>
      <c r="AK43" s="14">
        <v>0.47328351000000002</v>
      </c>
      <c r="AL43" s="14">
        <v>0.2492414</v>
      </c>
      <c r="AM43" s="14">
        <v>0.1964226</v>
      </c>
      <c r="AN43" s="14">
        <v>7.9317360000000003E-2</v>
      </c>
      <c r="AO43" s="14"/>
    </row>
    <row r="44" spans="1:41" x14ac:dyDescent="0.2">
      <c r="L44" s="14"/>
      <c r="M44" s="14"/>
      <c r="N44" s="14"/>
      <c r="O44" s="14"/>
      <c r="P44" s="14"/>
      <c r="Q44" s="14"/>
      <c r="T44" s="14"/>
      <c r="U44" s="14"/>
      <c r="V44" s="14"/>
      <c r="W44" s="14"/>
      <c r="X44" s="14"/>
      <c r="Y44" s="14"/>
      <c r="AB44" s="14"/>
      <c r="AC44" s="14"/>
      <c r="AD44" s="14"/>
      <c r="AE44" s="14"/>
      <c r="AF44" s="14"/>
      <c r="AG44" s="14"/>
      <c r="AJ44" s="14"/>
      <c r="AK44" s="14"/>
      <c r="AL44" s="14"/>
      <c r="AM44" s="14"/>
      <c r="AN44" s="14"/>
      <c r="AO44" s="14"/>
    </row>
    <row r="45" spans="1:41" x14ac:dyDescent="0.2">
      <c r="L45" s="14"/>
      <c r="M45" s="14"/>
      <c r="N45" s="14"/>
      <c r="O45" s="14"/>
      <c r="P45" s="14"/>
      <c r="Q45" s="14"/>
      <c r="T45" s="14"/>
      <c r="U45" s="14"/>
      <c r="V45" s="14"/>
      <c r="W45" s="14"/>
      <c r="X45" s="14"/>
      <c r="Y45" s="14"/>
      <c r="AB45" s="14"/>
      <c r="AC45" s="14"/>
      <c r="AD45" s="14"/>
      <c r="AE45" s="14"/>
      <c r="AF45" s="14"/>
      <c r="AG45" s="14"/>
      <c r="AJ45" s="14"/>
      <c r="AK45" s="14"/>
      <c r="AL45" s="14"/>
      <c r="AM45" s="14"/>
      <c r="AN45" s="14"/>
      <c r="AO45" s="14"/>
    </row>
    <row r="46" spans="1:41" x14ac:dyDescent="0.2">
      <c r="A46" s="5" t="s">
        <v>185</v>
      </c>
      <c r="B46" s="7" t="s">
        <v>131</v>
      </c>
      <c r="I46" s="5" t="s">
        <v>186</v>
      </c>
      <c r="J46" s="7" t="s">
        <v>132</v>
      </c>
    </row>
    <row r="47" spans="1:41" x14ac:dyDescent="0.2">
      <c r="B47" s="1" t="s">
        <v>27</v>
      </c>
      <c r="C47" s="1" t="s">
        <v>22</v>
      </c>
      <c r="D47" s="1" t="s">
        <v>23</v>
      </c>
      <c r="E47" s="6" t="s">
        <v>101</v>
      </c>
      <c r="F47" s="6" t="s">
        <v>102</v>
      </c>
      <c r="L47" s="7" t="s">
        <v>28</v>
      </c>
      <c r="M47" s="7" t="s">
        <v>29</v>
      </c>
      <c r="N47" s="7" t="s">
        <v>30</v>
      </c>
      <c r="O47" s="7" t="s">
        <v>31</v>
      </c>
      <c r="S47" s="7" t="s">
        <v>28</v>
      </c>
      <c r="T47" s="7" t="s">
        <v>29</v>
      </c>
      <c r="U47" s="7" t="s">
        <v>30</v>
      </c>
      <c r="V47" s="7" t="s">
        <v>31</v>
      </c>
    </row>
    <row r="48" spans="1:41" x14ac:dyDescent="0.2">
      <c r="B48" s="4">
        <v>0</v>
      </c>
      <c r="C48" s="4">
        <v>0</v>
      </c>
      <c r="D48" s="4">
        <v>0</v>
      </c>
      <c r="E48" s="4">
        <v>0</v>
      </c>
      <c r="F48" s="4">
        <v>0</v>
      </c>
      <c r="J48" s="2" t="s">
        <v>12</v>
      </c>
      <c r="K48" s="6" t="s">
        <v>22</v>
      </c>
      <c r="L48" s="2">
        <v>63</v>
      </c>
      <c r="M48" s="2">
        <v>22</v>
      </c>
      <c r="N48" s="2">
        <v>11</v>
      </c>
      <c r="O48" s="2">
        <v>4</v>
      </c>
      <c r="Q48" s="2" t="s">
        <v>15</v>
      </c>
      <c r="R48" s="6" t="s">
        <v>22</v>
      </c>
      <c r="S48" s="2">
        <v>71.051026916698561</v>
      </c>
      <c r="T48" s="2">
        <v>15.799549262235828</v>
      </c>
      <c r="U48" s="2">
        <v>9.9302206914147213</v>
      </c>
      <c r="V48" s="2">
        <v>3.2192031296508907</v>
      </c>
    </row>
    <row r="49" spans="2:22" x14ac:dyDescent="0.2">
      <c r="B49" s="4">
        <v>4</v>
      </c>
      <c r="C49" s="4">
        <v>0</v>
      </c>
      <c r="D49" s="4">
        <v>0</v>
      </c>
      <c r="E49" s="4">
        <v>0</v>
      </c>
      <c r="F49" s="4">
        <v>0</v>
      </c>
      <c r="K49" s="6" t="s">
        <v>23</v>
      </c>
      <c r="L49" s="2">
        <v>18</v>
      </c>
      <c r="M49" s="2">
        <v>16</v>
      </c>
      <c r="N49" s="2">
        <v>7</v>
      </c>
      <c r="O49" s="2">
        <v>59</v>
      </c>
      <c r="R49" s="6" t="s">
        <v>23</v>
      </c>
      <c r="S49" s="2">
        <v>17.9349128540305</v>
      </c>
      <c r="T49" s="2">
        <v>9.2072440087145964</v>
      </c>
      <c r="U49" s="2">
        <v>6.2923474945533764</v>
      </c>
      <c r="V49" s="2">
        <v>66.565495642701521</v>
      </c>
    </row>
    <row r="50" spans="2:22" x14ac:dyDescent="0.2">
      <c r="B50" s="4">
        <v>8</v>
      </c>
      <c r="C50" s="4">
        <v>0</v>
      </c>
      <c r="D50" s="4">
        <v>0</v>
      </c>
      <c r="E50" s="4">
        <v>0</v>
      </c>
      <c r="F50" s="4">
        <v>0</v>
      </c>
      <c r="K50" s="6" t="s">
        <v>101</v>
      </c>
      <c r="L50" s="2">
        <v>47</v>
      </c>
      <c r="M50" s="2">
        <v>29</v>
      </c>
      <c r="N50" s="2">
        <v>17</v>
      </c>
      <c r="O50" s="2">
        <v>7</v>
      </c>
      <c r="R50" s="6" t="s">
        <v>101</v>
      </c>
      <c r="S50" s="2">
        <v>66.68225874420564</v>
      </c>
      <c r="T50" s="2">
        <v>16.086107599381936</v>
      </c>
      <c r="U50" s="2">
        <v>11.813597415367326</v>
      </c>
      <c r="V50" s="2">
        <v>5.4180362410450904</v>
      </c>
    </row>
    <row r="51" spans="2:22" x14ac:dyDescent="0.2">
      <c r="B51" s="4">
        <v>12</v>
      </c>
      <c r="C51" s="4">
        <v>0</v>
      </c>
      <c r="D51" s="4">
        <v>4</v>
      </c>
      <c r="E51" s="4">
        <v>0</v>
      </c>
      <c r="F51" s="4">
        <v>0</v>
      </c>
      <c r="K51" s="6" t="s">
        <v>102</v>
      </c>
      <c r="L51" s="2">
        <v>50</v>
      </c>
      <c r="M51" s="2">
        <v>26</v>
      </c>
      <c r="N51" s="2">
        <v>18</v>
      </c>
      <c r="O51" s="2">
        <v>6</v>
      </c>
      <c r="R51" s="6" t="s">
        <v>102</v>
      </c>
      <c r="S51" s="2">
        <v>69.89084293511219</v>
      </c>
      <c r="T51" s="2">
        <v>16.418839700828787</v>
      </c>
      <c r="U51" s="2">
        <v>10.676234755070412</v>
      </c>
      <c r="V51" s="2">
        <v>3.0140826089886126</v>
      </c>
    </row>
    <row r="52" spans="2:22" x14ac:dyDescent="0.2">
      <c r="B52" s="4">
        <v>16</v>
      </c>
      <c r="C52" s="4">
        <v>0</v>
      </c>
      <c r="D52" s="4">
        <v>8</v>
      </c>
      <c r="E52" s="4">
        <v>2</v>
      </c>
      <c r="F52" s="4">
        <v>2</v>
      </c>
    </row>
    <row r="53" spans="2:22" x14ac:dyDescent="0.2">
      <c r="B53" s="4">
        <v>20</v>
      </c>
      <c r="C53" s="4">
        <v>0</v>
      </c>
      <c r="D53" s="4">
        <v>14</v>
      </c>
      <c r="E53" s="4">
        <v>10</v>
      </c>
      <c r="F53" s="4">
        <v>12</v>
      </c>
      <c r="L53" s="7" t="s">
        <v>28</v>
      </c>
      <c r="M53" s="7" t="s">
        <v>29</v>
      </c>
      <c r="N53" s="7" t="s">
        <v>30</v>
      </c>
      <c r="O53" s="7" t="s">
        <v>31</v>
      </c>
      <c r="S53" s="7" t="s">
        <v>28</v>
      </c>
      <c r="T53" s="7" t="s">
        <v>29</v>
      </c>
      <c r="U53" s="7" t="s">
        <v>30</v>
      </c>
      <c r="V53" s="7" t="s">
        <v>31</v>
      </c>
    </row>
    <row r="54" spans="2:22" x14ac:dyDescent="0.2">
      <c r="B54" s="4">
        <v>24</v>
      </c>
      <c r="C54" s="4">
        <v>8</v>
      </c>
      <c r="D54" s="4">
        <v>20</v>
      </c>
      <c r="E54" s="4">
        <v>26</v>
      </c>
      <c r="F54" s="4">
        <v>20</v>
      </c>
      <c r="J54" s="2" t="s">
        <v>13</v>
      </c>
      <c r="K54" s="6" t="s">
        <v>22</v>
      </c>
      <c r="L54" s="8">
        <v>78.358208955223887</v>
      </c>
      <c r="M54" s="8">
        <v>13.432835820895523</v>
      </c>
      <c r="N54" s="8">
        <v>5.9701492537313436</v>
      </c>
      <c r="O54" s="8">
        <v>2.2388059701492535</v>
      </c>
      <c r="Q54" s="2" t="s">
        <v>11</v>
      </c>
      <c r="R54" s="6" t="s">
        <v>22</v>
      </c>
      <c r="S54" s="2">
        <v>7.7060771135622703</v>
      </c>
      <c r="T54" s="2">
        <v>5.4196154625052726</v>
      </c>
      <c r="U54" s="2">
        <v>3.5482659252203308</v>
      </c>
      <c r="V54" s="2">
        <v>0.89740253468987485</v>
      </c>
    </row>
    <row r="55" spans="2:22" x14ac:dyDescent="0.2">
      <c r="B55" s="4">
        <v>28</v>
      </c>
      <c r="C55" s="4">
        <v>24</v>
      </c>
      <c r="D55" s="4">
        <v>22</v>
      </c>
      <c r="E55" s="4">
        <v>50</v>
      </c>
      <c r="F55" s="4">
        <v>34</v>
      </c>
      <c r="K55" s="6" t="s">
        <v>23</v>
      </c>
      <c r="L55" s="8">
        <v>32.679738562091501</v>
      </c>
      <c r="M55" s="8">
        <v>8.4967320261437909</v>
      </c>
      <c r="N55" s="8">
        <v>7.1895424836601309</v>
      </c>
      <c r="O55" s="8">
        <v>51.633986928104576</v>
      </c>
      <c r="R55" s="6" t="s">
        <v>23</v>
      </c>
      <c r="S55" s="2">
        <v>14.7774767846484</v>
      </c>
      <c r="T55" s="2">
        <v>6.4668405506887616</v>
      </c>
      <c r="U55" s="2">
        <v>1.3930661143171608</v>
      </c>
      <c r="V55" s="2">
        <v>19.828034217568391</v>
      </c>
    </row>
    <row r="56" spans="2:22" x14ac:dyDescent="0.2">
      <c r="B56" s="4">
        <v>32</v>
      </c>
      <c r="C56" s="4">
        <v>30</v>
      </c>
      <c r="D56" s="4">
        <v>24</v>
      </c>
      <c r="E56" s="4">
        <v>56</v>
      </c>
      <c r="F56" s="4">
        <v>40</v>
      </c>
      <c r="K56" s="6" t="s">
        <v>101</v>
      </c>
      <c r="L56" s="8">
        <v>78.761061946902657</v>
      </c>
      <c r="M56" s="8">
        <v>9.7345132743362832</v>
      </c>
      <c r="N56" s="8">
        <v>7.9646017699115044</v>
      </c>
      <c r="O56" s="8">
        <v>3.5398230088495577</v>
      </c>
      <c r="R56" s="6" t="s">
        <v>101</v>
      </c>
      <c r="S56" s="2">
        <v>17.191587074133736</v>
      </c>
      <c r="T56" s="2">
        <v>11.184255081080606</v>
      </c>
      <c r="U56" s="2">
        <v>4.6638072735470537</v>
      </c>
      <c r="V56" s="2">
        <v>1.7490080089348512</v>
      </c>
    </row>
    <row r="57" spans="2:22" x14ac:dyDescent="0.2">
      <c r="B57" s="4">
        <v>36</v>
      </c>
      <c r="C57" s="4">
        <v>42</v>
      </c>
      <c r="D57" s="4">
        <v>26</v>
      </c>
      <c r="E57" s="4">
        <v>64</v>
      </c>
      <c r="F57" s="4">
        <v>50</v>
      </c>
      <c r="K57" s="6" t="s">
        <v>102</v>
      </c>
      <c r="L57" s="8">
        <v>82.352941176470594</v>
      </c>
      <c r="M57" s="8">
        <v>8.8235294117647065</v>
      </c>
      <c r="N57" s="8">
        <v>7.8431372549019605</v>
      </c>
      <c r="O57" s="8">
        <v>0.98039215686274506</v>
      </c>
      <c r="R57" s="6" t="s">
        <v>102</v>
      </c>
      <c r="S57" s="2">
        <v>17.408845064672494</v>
      </c>
      <c r="T57" s="2">
        <v>8.7587376752651931</v>
      </c>
      <c r="U57" s="2">
        <v>6.3964863637053622</v>
      </c>
      <c r="V57" s="2">
        <v>2.6418114679279681</v>
      </c>
    </row>
    <row r="58" spans="2:22" x14ac:dyDescent="0.2">
      <c r="B58" s="4">
        <v>40</v>
      </c>
      <c r="C58" s="4">
        <v>50</v>
      </c>
      <c r="D58" s="4">
        <v>26</v>
      </c>
      <c r="E58" s="4">
        <v>74</v>
      </c>
      <c r="F58" s="4">
        <v>52</v>
      </c>
    </row>
    <row r="59" spans="2:22" x14ac:dyDescent="0.2">
      <c r="B59" s="4">
        <v>44</v>
      </c>
      <c r="C59" s="4">
        <v>58</v>
      </c>
      <c r="D59" s="4">
        <v>26</v>
      </c>
      <c r="E59" s="4">
        <v>78</v>
      </c>
      <c r="F59" s="4">
        <v>54</v>
      </c>
      <c r="L59" s="7" t="s">
        <v>28</v>
      </c>
      <c r="M59" s="7" t="s">
        <v>29</v>
      </c>
      <c r="N59" s="7" t="s">
        <v>30</v>
      </c>
      <c r="O59" s="7" t="s">
        <v>31</v>
      </c>
    </row>
    <row r="60" spans="2:22" x14ac:dyDescent="0.2">
      <c r="B60" s="4">
        <v>48</v>
      </c>
      <c r="C60" s="4">
        <v>60</v>
      </c>
      <c r="D60" s="4">
        <v>26</v>
      </c>
      <c r="E60" s="4">
        <v>82</v>
      </c>
      <c r="F60" s="4">
        <v>60</v>
      </c>
      <c r="J60" s="2" t="s">
        <v>14</v>
      </c>
      <c r="K60" s="6" t="s">
        <v>22</v>
      </c>
      <c r="L60" s="2">
        <v>71.794871794871796</v>
      </c>
      <c r="M60" s="2">
        <v>11.965811965811966</v>
      </c>
      <c r="N60" s="2">
        <v>12.820512820512821</v>
      </c>
      <c r="O60" s="2">
        <v>3.4188034188034186</v>
      </c>
    </row>
    <row r="61" spans="2:22" x14ac:dyDescent="0.2">
      <c r="B61" s="4">
        <v>52</v>
      </c>
      <c r="C61" s="4">
        <v>60</v>
      </c>
      <c r="D61" s="4">
        <v>26</v>
      </c>
      <c r="E61" s="4">
        <v>82</v>
      </c>
      <c r="F61" s="4">
        <v>60</v>
      </c>
      <c r="K61" s="6" t="s">
        <v>23</v>
      </c>
      <c r="L61" s="2">
        <v>3.125</v>
      </c>
      <c r="M61" s="2">
        <v>3.125</v>
      </c>
      <c r="N61" s="2">
        <v>4.6875</v>
      </c>
      <c r="O61" s="2">
        <v>89.0625</v>
      </c>
    </row>
    <row r="62" spans="2:22" x14ac:dyDescent="0.2">
      <c r="B62" s="4">
        <v>56</v>
      </c>
      <c r="C62" s="4">
        <v>64</v>
      </c>
      <c r="D62" s="4">
        <v>26</v>
      </c>
      <c r="E62" s="4">
        <v>82</v>
      </c>
      <c r="F62" s="4">
        <v>68</v>
      </c>
      <c r="K62" s="6" t="s">
        <v>101</v>
      </c>
      <c r="L62" s="2">
        <v>74.285714285714292</v>
      </c>
      <c r="M62" s="2">
        <v>9.5238095238095237</v>
      </c>
      <c r="N62" s="2">
        <v>10.476190476190476</v>
      </c>
      <c r="O62" s="2">
        <v>5.7142857142857144</v>
      </c>
    </row>
    <row r="63" spans="2:22" x14ac:dyDescent="0.2">
      <c r="B63" s="4">
        <v>60</v>
      </c>
      <c r="C63" s="4">
        <v>64</v>
      </c>
      <c r="D63" s="4">
        <v>26</v>
      </c>
      <c r="E63" s="4">
        <v>84</v>
      </c>
      <c r="F63" s="4">
        <v>68</v>
      </c>
      <c r="K63" s="6" t="s">
        <v>102</v>
      </c>
      <c r="L63" s="2">
        <v>77.319587628865975</v>
      </c>
      <c r="M63" s="2">
        <v>14.43298969072165</v>
      </c>
      <c r="N63" s="2">
        <v>6.1855670103092786</v>
      </c>
      <c r="O63" s="2">
        <v>2.0618556701030926</v>
      </c>
    </row>
    <row r="64" spans="2:22" x14ac:dyDescent="0.2">
      <c r="B64" s="4">
        <v>64</v>
      </c>
      <c r="C64" s="4">
        <v>68</v>
      </c>
      <c r="D64" s="4">
        <v>26</v>
      </c>
      <c r="E64" s="4">
        <v>84</v>
      </c>
      <c r="F64" s="4">
        <v>70</v>
      </c>
    </row>
    <row r="65" spans="2:6" x14ac:dyDescent="0.2">
      <c r="B65" s="4">
        <v>68</v>
      </c>
      <c r="C65" s="4">
        <v>68</v>
      </c>
      <c r="D65" s="4">
        <v>26</v>
      </c>
      <c r="E65" s="4">
        <v>84</v>
      </c>
      <c r="F65" s="4">
        <v>70</v>
      </c>
    </row>
    <row r="66" spans="2:6" x14ac:dyDescent="0.2">
      <c r="B66" s="4">
        <v>72</v>
      </c>
      <c r="C66" s="4">
        <v>68</v>
      </c>
      <c r="D66" s="4">
        <v>28</v>
      </c>
      <c r="E66" s="4">
        <v>86</v>
      </c>
      <c r="F66" s="4">
        <v>70</v>
      </c>
    </row>
    <row r="67" spans="2:6" x14ac:dyDescent="0.2">
      <c r="B67" s="4">
        <v>76</v>
      </c>
      <c r="C67" s="4">
        <v>70</v>
      </c>
      <c r="D67" s="4">
        <v>28</v>
      </c>
      <c r="E67" s="4">
        <v>86</v>
      </c>
      <c r="F67" s="4">
        <v>70</v>
      </c>
    </row>
    <row r="68" spans="2:6" x14ac:dyDescent="0.2">
      <c r="B68" s="4">
        <v>80</v>
      </c>
      <c r="C68" s="4">
        <v>70</v>
      </c>
      <c r="D68" s="4">
        <v>28</v>
      </c>
      <c r="E68" s="4">
        <v>86</v>
      </c>
      <c r="F68" s="4">
        <v>70</v>
      </c>
    </row>
    <row r="69" spans="2:6" x14ac:dyDescent="0.2">
      <c r="B69" s="4">
        <v>84</v>
      </c>
      <c r="C69" s="4">
        <v>70</v>
      </c>
      <c r="D69" s="4">
        <v>28</v>
      </c>
      <c r="E69" s="4">
        <v>86</v>
      </c>
      <c r="F69" s="4">
        <v>70</v>
      </c>
    </row>
    <row r="70" spans="2:6" x14ac:dyDescent="0.2">
      <c r="B70" s="4">
        <v>88</v>
      </c>
      <c r="C70" s="4">
        <v>70</v>
      </c>
      <c r="D70" s="4">
        <v>28</v>
      </c>
      <c r="E70" s="4">
        <v>86</v>
      </c>
      <c r="F70" s="4">
        <v>70</v>
      </c>
    </row>
    <row r="71" spans="2:6" x14ac:dyDescent="0.2">
      <c r="B71" s="4">
        <v>92</v>
      </c>
      <c r="C71" s="4">
        <v>70</v>
      </c>
      <c r="D71" s="4">
        <v>28</v>
      </c>
      <c r="E71" s="4">
        <v>86</v>
      </c>
      <c r="F71" s="4">
        <v>70</v>
      </c>
    </row>
    <row r="72" spans="2:6" x14ac:dyDescent="0.2">
      <c r="B72" s="4">
        <v>96</v>
      </c>
      <c r="C72" s="4">
        <v>70</v>
      </c>
      <c r="D72" s="4">
        <v>28</v>
      </c>
      <c r="E72" s="4">
        <v>86</v>
      </c>
      <c r="F72" s="4">
        <v>70</v>
      </c>
    </row>
    <row r="73" spans="2:6" x14ac:dyDescent="0.2">
      <c r="B73" s="4">
        <v>100</v>
      </c>
      <c r="C73" s="4">
        <v>70</v>
      </c>
      <c r="D73" s="4">
        <v>28</v>
      </c>
      <c r="E73" s="4">
        <v>86</v>
      </c>
      <c r="F73" s="4">
        <v>70</v>
      </c>
    </row>
    <row r="74" spans="2:6" x14ac:dyDescent="0.2">
      <c r="B74" s="4">
        <v>104</v>
      </c>
      <c r="C74" s="4">
        <v>70</v>
      </c>
      <c r="D74" s="4">
        <v>28</v>
      </c>
      <c r="E74" s="4">
        <v>86</v>
      </c>
      <c r="F74" s="4">
        <v>70</v>
      </c>
    </row>
    <row r="75" spans="2:6" x14ac:dyDescent="0.2">
      <c r="B75" s="4">
        <v>108</v>
      </c>
      <c r="C75" s="4">
        <v>72</v>
      </c>
      <c r="D75" s="4">
        <v>28</v>
      </c>
      <c r="E75" s="4">
        <v>86</v>
      </c>
      <c r="F75" s="4">
        <v>70</v>
      </c>
    </row>
    <row r="76" spans="2:6" x14ac:dyDescent="0.2">
      <c r="B76" s="4">
        <v>112</v>
      </c>
      <c r="C76" s="4">
        <v>72</v>
      </c>
      <c r="D76" s="4">
        <v>28</v>
      </c>
      <c r="E76" s="4">
        <v>86</v>
      </c>
      <c r="F76" s="4">
        <v>70</v>
      </c>
    </row>
    <row r="77" spans="2:6" x14ac:dyDescent="0.2">
      <c r="B77" s="4">
        <v>116</v>
      </c>
      <c r="C77" s="4">
        <v>72</v>
      </c>
      <c r="D77" s="4">
        <v>28</v>
      </c>
      <c r="E77" s="4">
        <v>86</v>
      </c>
      <c r="F77" s="4">
        <v>70</v>
      </c>
    </row>
    <row r="78" spans="2:6" x14ac:dyDescent="0.2">
      <c r="B78" s="4">
        <v>120</v>
      </c>
      <c r="C78" s="4">
        <v>72</v>
      </c>
      <c r="D78" s="4">
        <v>28</v>
      </c>
      <c r="E78" s="4">
        <v>86</v>
      </c>
      <c r="F78" s="4">
        <v>72</v>
      </c>
    </row>
    <row r="79" spans="2:6" x14ac:dyDescent="0.2">
      <c r="B79" s="4">
        <v>124</v>
      </c>
      <c r="C79" s="4">
        <v>72</v>
      </c>
      <c r="D79" s="4">
        <v>28</v>
      </c>
      <c r="E79" s="4">
        <v>86</v>
      </c>
      <c r="F79" s="4">
        <v>72</v>
      </c>
    </row>
    <row r="80" spans="2:6" x14ac:dyDescent="0.2">
      <c r="B80" s="4">
        <v>128</v>
      </c>
      <c r="C80" s="4">
        <v>72</v>
      </c>
      <c r="D80" s="4">
        <v>28</v>
      </c>
      <c r="E80" s="4">
        <v>86</v>
      </c>
      <c r="F80" s="4">
        <v>72</v>
      </c>
    </row>
    <row r="81" spans="2:6" x14ac:dyDescent="0.2">
      <c r="B81" s="4">
        <v>132</v>
      </c>
      <c r="C81" s="4">
        <v>72</v>
      </c>
      <c r="D81" s="4">
        <v>28</v>
      </c>
      <c r="E81" s="4">
        <v>86</v>
      </c>
      <c r="F81" s="4">
        <v>72</v>
      </c>
    </row>
    <row r="82" spans="2:6" x14ac:dyDescent="0.2">
      <c r="B82" s="4">
        <v>136</v>
      </c>
      <c r="C82" s="4">
        <v>72</v>
      </c>
      <c r="D82" s="4">
        <v>28</v>
      </c>
      <c r="E82" s="4">
        <v>86</v>
      </c>
      <c r="F82" s="4">
        <v>72</v>
      </c>
    </row>
    <row r="83" spans="2:6" x14ac:dyDescent="0.2">
      <c r="B83" s="4">
        <v>140</v>
      </c>
      <c r="C83" s="4">
        <v>72</v>
      </c>
      <c r="D83" s="4">
        <v>28</v>
      </c>
      <c r="E83" s="4">
        <v>86</v>
      </c>
      <c r="F83" s="4">
        <v>72</v>
      </c>
    </row>
    <row r="84" spans="2:6" x14ac:dyDescent="0.2">
      <c r="B84" s="4">
        <v>144</v>
      </c>
      <c r="C84" s="4">
        <v>72</v>
      </c>
      <c r="D84" s="4">
        <v>28</v>
      </c>
      <c r="E84" s="4">
        <v>86</v>
      </c>
      <c r="F84" s="4">
        <v>72</v>
      </c>
    </row>
    <row r="85" spans="2:6" x14ac:dyDescent="0.2">
      <c r="B85" s="4">
        <v>148</v>
      </c>
      <c r="C85" s="4">
        <v>72</v>
      </c>
      <c r="D85" s="4">
        <v>28</v>
      </c>
      <c r="E85" s="4">
        <v>86</v>
      </c>
      <c r="F85" s="4">
        <v>72</v>
      </c>
    </row>
    <row r="86" spans="2:6" x14ac:dyDescent="0.2">
      <c r="B86" s="4">
        <v>152</v>
      </c>
      <c r="C86" s="4">
        <v>72</v>
      </c>
      <c r="D86" s="4">
        <v>28</v>
      </c>
      <c r="E86" s="4">
        <v>86</v>
      </c>
      <c r="F86" s="4">
        <v>72</v>
      </c>
    </row>
    <row r="87" spans="2:6" x14ac:dyDescent="0.2">
      <c r="B87" s="4">
        <v>156</v>
      </c>
      <c r="C87" s="4">
        <v>72</v>
      </c>
      <c r="D87" s="4">
        <v>28</v>
      </c>
      <c r="E87" s="4">
        <v>86</v>
      </c>
      <c r="F87" s="4">
        <v>72</v>
      </c>
    </row>
    <row r="88" spans="2:6" x14ac:dyDescent="0.2">
      <c r="B88" s="4">
        <v>160</v>
      </c>
      <c r="C88" s="4">
        <v>72</v>
      </c>
      <c r="D88" s="4">
        <v>28</v>
      </c>
      <c r="E88" s="4">
        <v>86</v>
      </c>
      <c r="F88" s="4">
        <v>72</v>
      </c>
    </row>
    <row r="89" spans="2:6" x14ac:dyDescent="0.2">
      <c r="B89" s="4">
        <v>164</v>
      </c>
      <c r="C89" s="4">
        <v>72</v>
      </c>
      <c r="D89" s="4">
        <v>28</v>
      </c>
      <c r="E89" s="4">
        <v>86</v>
      </c>
      <c r="F89" s="4">
        <v>72</v>
      </c>
    </row>
    <row r="90" spans="2:6" x14ac:dyDescent="0.2">
      <c r="B90" s="4">
        <v>168</v>
      </c>
      <c r="C90" s="4">
        <v>72</v>
      </c>
      <c r="D90" s="4">
        <v>28</v>
      </c>
      <c r="E90" s="4">
        <v>86</v>
      </c>
      <c r="F90" s="4">
        <v>72</v>
      </c>
    </row>
    <row r="91" spans="2:6" x14ac:dyDescent="0.2">
      <c r="B91" s="4">
        <v>172</v>
      </c>
      <c r="C91" s="4">
        <v>72</v>
      </c>
      <c r="D91" s="4">
        <v>28</v>
      </c>
      <c r="E91" s="4">
        <v>86</v>
      </c>
      <c r="F91" s="4">
        <v>72</v>
      </c>
    </row>
    <row r="92" spans="2:6" x14ac:dyDescent="0.2">
      <c r="B92" s="4">
        <v>176</v>
      </c>
      <c r="C92" s="4">
        <v>72</v>
      </c>
      <c r="D92" s="4">
        <v>28</v>
      </c>
      <c r="E92" s="4">
        <v>86</v>
      </c>
      <c r="F92" s="4">
        <v>72</v>
      </c>
    </row>
    <row r="93" spans="2:6" x14ac:dyDescent="0.2">
      <c r="B93" s="4">
        <v>180</v>
      </c>
      <c r="C93" s="4">
        <v>72</v>
      </c>
      <c r="D93" s="4">
        <v>28</v>
      </c>
      <c r="E93" s="4">
        <v>86</v>
      </c>
      <c r="F93" s="4">
        <v>72</v>
      </c>
    </row>
    <row r="94" spans="2:6" x14ac:dyDescent="0.2">
      <c r="B94" s="4">
        <v>184</v>
      </c>
      <c r="C94" s="4">
        <v>72</v>
      </c>
      <c r="D94" s="4">
        <v>28</v>
      </c>
      <c r="E94" s="4">
        <v>86</v>
      </c>
      <c r="F94" s="4">
        <v>72</v>
      </c>
    </row>
    <row r="95" spans="2:6" x14ac:dyDescent="0.2">
      <c r="B95" s="4">
        <v>188</v>
      </c>
      <c r="C95" s="4">
        <v>72</v>
      </c>
      <c r="D95" s="4">
        <v>28</v>
      </c>
      <c r="E95" s="4">
        <v>86</v>
      </c>
      <c r="F95" s="4">
        <v>72</v>
      </c>
    </row>
    <row r="96" spans="2:6" x14ac:dyDescent="0.2">
      <c r="B96" s="4">
        <v>192</v>
      </c>
      <c r="C96" s="4">
        <v>72</v>
      </c>
      <c r="D96" s="4">
        <v>28</v>
      </c>
      <c r="E96" s="4">
        <v>86</v>
      </c>
      <c r="F96" s="4">
        <v>72</v>
      </c>
    </row>
    <row r="97" spans="2:6" x14ac:dyDescent="0.2">
      <c r="B97" s="4">
        <v>196</v>
      </c>
      <c r="C97" s="4">
        <v>72</v>
      </c>
      <c r="D97" s="4">
        <v>28</v>
      </c>
      <c r="E97" s="4">
        <v>86</v>
      </c>
      <c r="F97" s="4">
        <v>72</v>
      </c>
    </row>
    <row r="98" spans="2:6" x14ac:dyDescent="0.2">
      <c r="B98" s="4">
        <v>200</v>
      </c>
      <c r="C98" s="4">
        <v>72</v>
      </c>
      <c r="D98" s="4">
        <v>30</v>
      </c>
      <c r="E98" s="4">
        <v>86</v>
      </c>
      <c r="F98" s="4">
        <v>72</v>
      </c>
    </row>
    <row r="99" spans="2:6" x14ac:dyDescent="0.2">
      <c r="B99" s="4">
        <v>204</v>
      </c>
      <c r="C99" s="4">
        <v>72</v>
      </c>
      <c r="D99" s="4">
        <v>30</v>
      </c>
      <c r="E99" s="4">
        <v>86</v>
      </c>
      <c r="F99" s="4">
        <v>72</v>
      </c>
    </row>
    <row r="100" spans="2:6" x14ac:dyDescent="0.2">
      <c r="B100" s="4">
        <v>208</v>
      </c>
      <c r="C100" s="4">
        <v>72</v>
      </c>
      <c r="D100" s="4">
        <v>30</v>
      </c>
      <c r="E100" s="4">
        <v>86</v>
      </c>
      <c r="F100" s="4">
        <v>72</v>
      </c>
    </row>
    <row r="101" spans="2:6" x14ac:dyDescent="0.2">
      <c r="B101" s="4">
        <v>212</v>
      </c>
      <c r="C101" s="4">
        <v>72</v>
      </c>
      <c r="D101" s="4">
        <v>32</v>
      </c>
      <c r="E101" s="4">
        <v>86</v>
      </c>
      <c r="F101" s="4">
        <v>72</v>
      </c>
    </row>
    <row r="102" spans="2:6" x14ac:dyDescent="0.2">
      <c r="B102" s="4">
        <v>216</v>
      </c>
      <c r="C102" s="4">
        <v>72</v>
      </c>
      <c r="D102" s="4">
        <v>32</v>
      </c>
      <c r="E102" s="4">
        <v>86</v>
      </c>
      <c r="F102" s="4">
        <v>72</v>
      </c>
    </row>
    <row r="103" spans="2:6" x14ac:dyDescent="0.2">
      <c r="B103" s="4">
        <v>220</v>
      </c>
      <c r="C103" s="4">
        <v>72</v>
      </c>
      <c r="D103" s="4">
        <v>32</v>
      </c>
      <c r="E103" s="4">
        <v>86</v>
      </c>
      <c r="F103" s="4">
        <v>72</v>
      </c>
    </row>
    <row r="104" spans="2:6" x14ac:dyDescent="0.2">
      <c r="B104" s="4">
        <v>224</v>
      </c>
      <c r="C104" s="4">
        <v>72</v>
      </c>
      <c r="D104" s="4">
        <v>32</v>
      </c>
      <c r="E104" s="4">
        <v>86</v>
      </c>
      <c r="F104" s="4">
        <v>72</v>
      </c>
    </row>
    <row r="105" spans="2:6" x14ac:dyDescent="0.2">
      <c r="B105" s="4">
        <v>228</v>
      </c>
      <c r="C105" s="4">
        <v>74</v>
      </c>
      <c r="D105" s="4">
        <v>32</v>
      </c>
      <c r="E105" s="4">
        <v>86</v>
      </c>
      <c r="F105" s="4">
        <v>72</v>
      </c>
    </row>
    <row r="106" spans="2:6" x14ac:dyDescent="0.2">
      <c r="B106" s="4">
        <v>232</v>
      </c>
      <c r="C106" s="4">
        <v>74</v>
      </c>
      <c r="D106" s="4">
        <v>32</v>
      </c>
      <c r="E106" s="4">
        <v>86</v>
      </c>
      <c r="F106" s="4">
        <v>72</v>
      </c>
    </row>
    <row r="107" spans="2:6" x14ac:dyDescent="0.2">
      <c r="B107" s="4">
        <v>236</v>
      </c>
      <c r="C107" s="4">
        <v>74</v>
      </c>
      <c r="D107" s="4">
        <v>32</v>
      </c>
      <c r="E107" s="4">
        <v>86</v>
      </c>
      <c r="F107" s="4">
        <v>72</v>
      </c>
    </row>
    <row r="108" spans="2:6" x14ac:dyDescent="0.2">
      <c r="B108" s="4">
        <v>240</v>
      </c>
      <c r="C108" s="4">
        <v>74</v>
      </c>
      <c r="D108" s="4">
        <v>32</v>
      </c>
      <c r="E108" s="4">
        <v>86</v>
      </c>
      <c r="F108" s="4">
        <v>72</v>
      </c>
    </row>
    <row r="109" spans="2:6" x14ac:dyDescent="0.2">
      <c r="B109" s="4">
        <v>244</v>
      </c>
      <c r="C109" s="4">
        <v>74</v>
      </c>
      <c r="D109" s="4">
        <v>32</v>
      </c>
      <c r="E109" s="4">
        <v>86</v>
      </c>
      <c r="F109" s="4">
        <v>72</v>
      </c>
    </row>
    <row r="110" spans="2:6" x14ac:dyDescent="0.2">
      <c r="B110" s="4">
        <v>248</v>
      </c>
      <c r="C110" s="4">
        <v>74</v>
      </c>
      <c r="D110" s="4">
        <v>32</v>
      </c>
      <c r="E110" s="4">
        <v>86</v>
      </c>
      <c r="F110" s="4">
        <v>72</v>
      </c>
    </row>
    <row r="111" spans="2:6" x14ac:dyDescent="0.2">
      <c r="B111" s="4">
        <v>252</v>
      </c>
      <c r="C111" s="4">
        <v>74</v>
      </c>
      <c r="D111" s="4">
        <v>32</v>
      </c>
      <c r="E111" s="4">
        <v>86</v>
      </c>
      <c r="F111" s="4">
        <v>72</v>
      </c>
    </row>
    <row r="112" spans="2:6" x14ac:dyDescent="0.2">
      <c r="B112" s="4">
        <v>256</v>
      </c>
      <c r="C112" s="4">
        <v>76</v>
      </c>
      <c r="D112" s="4">
        <v>32</v>
      </c>
      <c r="E112" s="4">
        <v>86</v>
      </c>
      <c r="F112" s="4">
        <v>72</v>
      </c>
    </row>
    <row r="113" spans="2:6" x14ac:dyDescent="0.2">
      <c r="B113" s="4">
        <v>260</v>
      </c>
      <c r="C113" s="4">
        <v>76</v>
      </c>
      <c r="D113" s="4">
        <v>32</v>
      </c>
      <c r="E113" s="4">
        <v>86</v>
      </c>
      <c r="F113" s="4">
        <v>72</v>
      </c>
    </row>
    <row r="114" spans="2:6" x14ac:dyDescent="0.2">
      <c r="B114" s="4">
        <v>264</v>
      </c>
      <c r="C114" s="4">
        <v>76</v>
      </c>
      <c r="D114" s="4">
        <v>32</v>
      </c>
      <c r="E114" s="4">
        <v>86</v>
      </c>
      <c r="F114" s="4">
        <v>72</v>
      </c>
    </row>
    <row r="115" spans="2:6" x14ac:dyDescent="0.2">
      <c r="B115" s="4">
        <v>268</v>
      </c>
      <c r="C115" s="4">
        <v>76</v>
      </c>
      <c r="D115" s="4">
        <v>32</v>
      </c>
      <c r="E115" s="4">
        <v>86</v>
      </c>
      <c r="F115" s="4">
        <v>72</v>
      </c>
    </row>
    <row r="116" spans="2:6" x14ac:dyDescent="0.2">
      <c r="B116" s="4">
        <v>272</v>
      </c>
      <c r="C116" s="4">
        <v>78</v>
      </c>
      <c r="D116" s="4">
        <v>32</v>
      </c>
      <c r="E116" s="4">
        <v>86</v>
      </c>
      <c r="F116" s="4">
        <v>72</v>
      </c>
    </row>
    <row r="117" spans="2:6" x14ac:dyDescent="0.2">
      <c r="B117" s="4">
        <v>276</v>
      </c>
      <c r="C117" s="4">
        <v>84</v>
      </c>
      <c r="D117" s="4">
        <v>32</v>
      </c>
      <c r="E117" s="4">
        <v>86</v>
      </c>
      <c r="F117" s="4">
        <v>72</v>
      </c>
    </row>
    <row r="118" spans="2:6" x14ac:dyDescent="0.2">
      <c r="B118" s="4">
        <v>280</v>
      </c>
      <c r="C118" s="4">
        <v>84</v>
      </c>
      <c r="D118" s="4">
        <v>32</v>
      </c>
      <c r="E118" s="4">
        <v>86</v>
      </c>
      <c r="F118" s="4">
        <v>72</v>
      </c>
    </row>
    <row r="119" spans="2:6" x14ac:dyDescent="0.2">
      <c r="B119" s="4">
        <v>284</v>
      </c>
      <c r="C119" s="4">
        <v>84</v>
      </c>
      <c r="D119" s="4">
        <v>32</v>
      </c>
      <c r="E119" s="4">
        <v>86</v>
      </c>
      <c r="F119" s="4">
        <v>72</v>
      </c>
    </row>
    <row r="120" spans="2:6" x14ac:dyDescent="0.2">
      <c r="B120" s="4">
        <v>288</v>
      </c>
      <c r="C120" s="4">
        <v>84</v>
      </c>
      <c r="D120" s="4">
        <v>32</v>
      </c>
      <c r="E120" s="4">
        <v>86</v>
      </c>
      <c r="F120" s="4">
        <v>72</v>
      </c>
    </row>
    <row r="121" spans="2:6" x14ac:dyDescent="0.2">
      <c r="B121" s="4">
        <v>292</v>
      </c>
      <c r="C121" s="4">
        <v>84</v>
      </c>
      <c r="D121" s="4">
        <v>32</v>
      </c>
      <c r="E121" s="4">
        <v>86</v>
      </c>
      <c r="F121" s="4">
        <v>72</v>
      </c>
    </row>
    <row r="122" spans="2:6" x14ac:dyDescent="0.2">
      <c r="B122" s="4">
        <v>296</v>
      </c>
      <c r="C122" s="4">
        <v>84</v>
      </c>
      <c r="D122" s="4">
        <v>32</v>
      </c>
      <c r="E122" s="4">
        <v>86</v>
      </c>
      <c r="F122" s="4">
        <v>72</v>
      </c>
    </row>
    <row r="123" spans="2:6" x14ac:dyDescent="0.2">
      <c r="B123" s="4">
        <v>300</v>
      </c>
      <c r="C123" s="4">
        <v>84</v>
      </c>
      <c r="D123" s="4">
        <v>32</v>
      </c>
      <c r="E123" s="4">
        <v>86</v>
      </c>
      <c r="F123" s="4">
        <v>72</v>
      </c>
    </row>
    <row r="124" spans="2:6" x14ac:dyDescent="0.2">
      <c r="B124" s="4">
        <v>304</v>
      </c>
      <c r="C124" s="4">
        <v>84</v>
      </c>
      <c r="D124" s="4">
        <v>32</v>
      </c>
      <c r="E124" s="4">
        <v>86</v>
      </c>
      <c r="F124" s="4">
        <v>72</v>
      </c>
    </row>
    <row r="125" spans="2:6" x14ac:dyDescent="0.2">
      <c r="B125" s="4">
        <v>308</v>
      </c>
      <c r="C125" s="4">
        <v>84</v>
      </c>
      <c r="D125" s="4">
        <v>32</v>
      </c>
      <c r="E125" s="4">
        <v>86</v>
      </c>
      <c r="F125" s="4">
        <v>72</v>
      </c>
    </row>
    <row r="126" spans="2:6" x14ac:dyDescent="0.2">
      <c r="B126" s="4">
        <v>312</v>
      </c>
      <c r="C126" s="4">
        <v>84</v>
      </c>
      <c r="D126" s="4">
        <v>32</v>
      </c>
      <c r="E126" s="4">
        <v>86</v>
      </c>
      <c r="F126" s="4">
        <v>72</v>
      </c>
    </row>
    <row r="127" spans="2:6" x14ac:dyDescent="0.2">
      <c r="B127" s="4">
        <v>316</v>
      </c>
      <c r="C127" s="4">
        <v>84</v>
      </c>
      <c r="D127" s="4">
        <v>32</v>
      </c>
      <c r="E127" s="4">
        <v>86</v>
      </c>
      <c r="F127" s="4">
        <v>72</v>
      </c>
    </row>
    <row r="128" spans="2:6" x14ac:dyDescent="0.2">
      <c r="B128" s="4">
        <v>320</v>
      </c>
      <c r="C128" s="4">
        <v>86</v>
      </c>
      <c r="D128" s="4">
        <v>32</v>
      </c>
      <c r="E128" s="4">
        <v>88</v>
      </c>
      <c r="F128" s="4">
        <v>72</v>
      </c>
    </row>
    <row r="129" spans="2:6" x14ac:dyDescent="0.2">
      <c r="B129" s="4">
        <v>324</v>
      </c>
      <c r="C129" s="4">
        <v>86</v>
      </c>
      <c r="D129" s="4">
        <v>32</v>
      </c>
      <c r="E129" s="4">
        <v>88</v>
      </c>
      <c r="F129" s="4">
        <v>72</v>
      </c>
    </row>
    <row r="130" spans="2:6" x14ac:dyDescent="0.2">
      <c r="B130" s="4">
        <v>328</v>
      </c>
      <c r="C130" s="4">
        <v>86</v>
      </c>
      <c r="D130" s="4">
        <v>32</v>
      </c>
      <c r="E130" s="4">
        <v>88</v>
      </c>
      <c r="F130" s="4">
        <v>72</v>
      </c>
    </row>
    <row r="131" spans="2:6" x14ac:dyDescent="0.2">
      <c r="B131" s="4">
        <v>332</v>
      </c>
      <c r="C131" s="4">
        <v>86</v>
      </c>
      <c r="D131" s="4">
        <v>34</v>
      </c>
      <c r="E131" s="4">
        <v>88</v>
      </c>
      <c r="F131" s="4">
        <v>72</v>
      </c>
    </row>
    <row r="132" spans="2:6" x14ac:dyDescent="0.2">
      <c r="B132" s="4">
        <v>336</v>
      </c>
      <c r="C132" s="4">
        <v>86</v>
      </c>
      <c r="D132" s="4">
        <v>34</v>
      </c>
      <c r="E132" s="4">
        <v>88</v>
      </c>
      <c r="F132" s="4">
        <v>72</v>
      </c>
    </row>
    <row r="133" spans="2:6" x14ac:dyDescent="0.2">
      <c r="B133" s="4">
        <v>340</v>
      </c>
      <c r="C133" s="4">
        <v>86</v>
      </c>
      <c r="D133" s="4">
        <v>34</v>
      </c>
      <c r="E133" s="4">
        <v>88</v>
      </c>
      <c r="F133" s="4">
        <v>72</v>
      </c>
    </row>
    <row r="134" spans="2:6" x14ac:dyDescent="0.2">
      <c r="B134" s="4">
        <v>344</v>
      </c>
      <c r="C134" s="4">
        <v>86</v>
      </c>
      <c r="D134" s="4">
        <v>34</v>
      </c>
      <c r="E134" s="4">
        <v>88</v>
      </c>
      <c r="F134" s="4">
        <v>72</v>
      </c>
    </row>
    <row r="135" spans="2:6" x14ac:dyDescent="0.2">
      <c r="B135" s="4">
        <v>348</v>
      </c>
      <c r="C135" s="4">
        <v>86</v>
      </c>
      <c r="D135" s="4">
        <v>34</v>
      </c>
      <c r="E135" s="4">
        <v>88</v>
      </c>
      <c r="F135" s="4">
        <v>72</v>
      </c>
    </row>
    <row r="136" spans="2:6" x14ac:dyDescent="0.2">
      <c r="B136" s="4">
        <v>352</v>
      </c>
      <c r="C136" s="4">
        <v>86</v>
      </c>
      <c r="D136" s="4">
        <v>34</v>
      </c>
      <c r="E136" s="4">
        <v>88</v>
      </c>
      <c r="F136" s="4">
        <v>72</v>
      </c>
    </row>
    <row r="137" spans="2:6" x14ac:dyDescent="0.2">
      <c r="B137" s="4">
        <v>356</v>
      </c>
      <c r="C137" s="4">
        <v>86</v>
      </c>
      <c r="D137" s="4">
        <v>34</v>
      </c>
      <c r="E137" s="4">
        <v>88</v>
      </c>
      <c r="F137" s="4">
        <v>72</v>
      </c>
    </row>
    <row r="138" spans="2:6" x14ac:dyDescent="0.2">
      <c r="B138" s="4">
        <v>360</v>
      </c>
      <c r="C138" s="4">
        <v>86</v>
      </c>
      <c r="D138" s="4">
        <v>34</v>
      </c>
      <c r="E138" s="4">
        <v>88</v>
      </c>
      <c r="F138" s="4">
        <v>72</v>
      </c>
    </row>
    <row r="139" spans="2:6" x14ac:dyDescent="0.2">
      <c r="B139" s="4">
        <v>364</v>
      </c>
      <c r="C139" s="4">
        <v>86</v>
      </c>
      <c r="D139" s="4">
        <v>34</v>
      </c>
      <c r="E139" s="4">
        <v>88</v>
      </c>
      <c r="F139" s="4">
        <v>72</v>
      </c>
    </row>
    <row r="140" spans="2:6" x14ac:dyDescent="0.2">
      <c r="B140" s="4">
        <v>368</v>
      </c>
      <c r="C140" s="4">
        <v>86</v>
      </c>
      <c r="D140" s="4">
        <v>34</v>
      </c>
      <c r="E140" s="4">
        <v>88</v>
      </c>
      <c r="F140" s="4">
        <v>72</v>
      </c>
    </row>
    <row r="141" spans="2:6" x14ac:dyDescent="0.2">
      <c r="B141" s="4">
        <v>372</v>
      </c>
      <c r="C141" s="4">
        <v>86</v>
      </c>
      <c r="D141" s="4">
        <v>34</v>
      </c>
      <c r="E141" s="4">
        <v>88</v>
      </c>
      <c r="F141" s="4">
        <v>72</v>
      </c>
    </row>
    <row r="142" spans="2:6" x14ac:dyDescent="0.2">
      <c r="B142" s="4">
        <v>376</v>
      </c>
      <c r="C142" s="4">
        <v>86</v>
      </c>
      <c r="D142" s="4">
        <v>34</v>
      </c>
      <c r="E142" s="4">
        <v>88</v>
      </c>
      <c r="F142" s="4">
        <v>72</v>
      </c>
    </row>
    <row r="143" spans="2:6" x14ac:dyDescent="0.2">
      <c r="B143" s="4">
        <v>380</v>
      </c>
      <c r="C143" s="4">
        <v>86</v>
      </c>
      <c r="D143" s="4">
        <v>34</v>
      </c>
      <c r="E143" s="4">
        <v>88</v>
      </c>
      <c r="F143" s="4">
        <v>72</v>
      </c>
    </row>
    <row r="144" spans="2:6" x14ac:dyDescent="0.2">
      <c r="B144" s="4">
        <v>384</v>
      </c>
      <c r="C144" s="4">
        <v>86</v>
      </c>
      <c r="D144" s="4">
        <v>34</v>
      </c>
      <c r="E144" s="4">
        <v>88</v>
      </c>
      <c r="F144" s="4">
        <v>72</v>
      </c>
    </row>
    <row r="145" spans="2:6" x14ac:dyDescent="0.2">
      <c r="B145" s="4">
        <v>388</v>
      </c>
      <c r="C145" s="4">
        <v>86</v>
      </c>
      <c r="D145" s="4">
        <v>34</v>
      </c>
      <c r="E145" s="4">
        <v>88</v>
      </c>
      <c r="F145" s="4">
        <v>72</v>
      </c>
    </row>
    <row r="146" spans="2:6" x14ac:dyDescent="0.2">
      <c r="B146" s="4">
        <v>392</v>
      </c>
      <c r="C146" s="4">
        <v>86</v>
      </c>
      <c r="D146" s="4">
        <v>34</v>
      </c>
      <c r="E146" s="4">
        <v>88</v>
      </c>
      <c r="F146" s="4">
        <v>72</v>
      </c>
    </row>
    <row r="147" spans="2:6" x14ac:dyDescent="0.2">
      <c r="B147" s="4">
        <v>396</v>
      </c>
      <c r="C147" s="4">
        <v>86</v>
      </c>
      <c r="D147" s="4">
        <v>34</v>
      </c>
      <c r="E147" s="4">
        <v>88</v>
      </c>
      <c r="F147" s="4">
        <v>72</v>
      </c>
    </row>
    <row r="148" spans="2:6" x14ac:dyDescent="0.2">
      <c r="B148" s="4">
        <v>400</v>
      </c>
      <c r="C148" s="4">
        <v>86</v>
      </c>
      <c r="D148" s="4">
        <v>34</v>
      </c>
      <c r="E148" s="4">
        <v>88</v>
      </c>
      <c r="F148" s="4">
        <v>72</v>
      </c>
    </row>
    <row r="149" spans="2:6" x14ac:dyDescent="0.2">
      <c r="B149" s="4">
        <v>404</v>
      </c>
      <c r="C149" s="4"/>
      <c r="D149" s="4"/>
      <c r="E149" s="4"/>
      <c r="F149" s="4"/>
    </row>
    <row r="173" spans="2:6" x14ac:dyDescent="0.2">
      <c r="B173" s="4"/>
      <c r="C173" s="4"/>
      <c r="D173" s="4"/>
      <c r="E173" s="4"/>
      <c r="F173" s="4"/>
    </row>
    <row r="174" spans="2:6" x14ac:dyDescent="0.2">
      <c r="B174" s="4"/>
      <c r="C174" s="4"/>
      <c r="D174" s="4"/>
      <c r="E174" s="4"/>
      <c r="F174" s="4"/>
    </row>
    <row r="175" spans="2:6" x14ac:dyDescent="0.2">
      <c r="B175" s="4"/>
      <c r="C175" s="4"/>
      <c r="D175" s="4"/>
      <c r="E175" s="4"/>
      <c r="F175" s="4"/>
    </row>
    <row r="176" spans="2:6" x14ac:dyDescent="0.2">
      <c r="B176" s="4"/>
      <c r="C176" s="4"/>
      <c r="D176" s="4"/>
      <c r="E176" s="4"/>
      <c r="F176" s="4"/>
    </row>
    <row r="177" spans="2:6" x14ac:dyDescent="0.2">
      <c r="B177" s="4"/>
      <c r="C177" s="4"/>
      <c r="D177" s="4"/>
      <c r="E177" s="4"/>
      <c r="F177" s="4"/>
    </row>
    <row r="178" spans="2:6" x14ac:dyDescent="0.2">
      <c r="B178" s="4"/>
      <c r="C178" s="4"/>
      <c r="D178" s="4"/>
      <c r="E178" s="4"/>
      <c r="F178" s="4"/>
    </row>
    <row r="179" spans="2:6" x14ac:dyDescent="0.2">
      <c r="B179" s="4"/>
      <c r="C179" s="4"/>
      <c r="D179" s="4"/>
      <c r="E179" s="4"/>
      <c r="F179" s="4"/>
    </row>
    <row r="180" spans="2:6" x14ac:dyDescent="0.2">
      <c r="B180" s="4"/>
      <c r="C180" s="4"/>
      <c r="D180" s="4"/>
      <c r="E180" s="4"/>
      <c r="F180" s="4"/>
    </row>
    <row r="181" spans="2:6" x14ac:dyDescent="0.2">
      <c r="B181" s="4"/>
      <c r="C181" s="4"/>
      <c r="D181" s="4"/>
      <c r="E181" s="4"/>
      <c r="F181" s="4"/>
    </row>
    <row r="182" spans="2:6" x14ac:dyDescent="0.2">
      <c r="B182" s="4"/>
      <c r="C182" s="4"/>
      <c r="D182" s="4"/>
      <c r="E182" s="4"/>
      <c r="F182" s="4"/>
    </row>
    <row r="183" spans="2:6" x14ac:dyDescent="0.2">
      <c r="B183" s="4"/>
      <c r="C183" s="4"/>
      <c r="D183" s="4"/>
      <c r="E183" s="4"/>
      <c r="F183" s="4"/>
    </row>
    <row r="184" spans="2:6" x14ac:dyDescent="0.2">
      <c r="B184" s="4"/>
      <c r="C184" s="4"/>
      <c r="D184" s="4"/>
      <c r="E184" s="4"/>
      <c r="F184" s="4"/>
    </row>
    <row r="185" spans="2:6" x14ac:dyDescent="0.2">
      <c r="B185" s="4"/>
      <c r="C185" s="4"/>
      <c r="D185" s="4"/>
      <c r="E185" s="4"/>
      <c r="F185" s="4"/>
    </row>
    <row r="186" spans="2:6" x14ac:dyDescent="0.2">
      <c r="B186" s="4"/>
      <c r="C186" s="4"/>
      <c r="D186" s="4"/>
      <c r="E186" s="4"/>
      <c r="F186" s="4"/>
    </row>
    <row r="187" spans="2:6" x14ac:dyDescent="0.2">
      <c r="B187" s="4"/>
      <c r="C187" s="4"/>
      <c r="D187" s="4"/>
      <c r="E187" s="4"/>
      <c r="F187" s="4"/>
    </row>
    <row r="188" spans="2:6" x14ac:dyDescent="0.2">
      <c r="B188" s="4"/>
      <c r="C188" s="4"/>
      <c r="D188" s="4"/>
      <c r="E188" s="4"/>
      <c r="F188" s="4"/>
    </row>
    <row r="189" spans="2:6" x14ac:dyDescent="0.2">
      <c r="B189" s="4"/>
      <c r="C189" s="4"/>
      <c r="D189" s="4"/>
      <c r="E189" s="4"/>
      <c r="F189" s="4"/>
    </row>
    <row r="190" spans="2:6" x14ac:dyDescent="0.2">
      <c r="B190" s="4"/>
      <c r="C190" s="4"/>
      <c r="D190" s="4"/>
      <c r="E190" s="4"/>
      <c r="F190" s="4"/>
    </row>
    <row r="191" spans="2:6" x14ac:dyDescent="0.2">
      <c r="B191" s="4"/>
      <c r="C191" s="4"/>
      <c r="D191" s="4"/>
      <c r="E191" s="4"/>
      <c r="F191" s="4"/>
    </row>
    <row r="192" spans="2:6" x14ac:dyDescent="0.2">
      <c r="B192" s="4"/>
      <c r="C192" s="4"/>
      <c r="D192" s="4"/>
      <c r="E192" s="4"/>
      <c r="F192" s="4"/>
    </row>
    <row r="193" spans="2:6" x14ac:dyDescent="0.2">
      <c r="B193" s="4"/>
      <c r="C193" s="4"/>
      <c r="D193" s="4"/>
      <c r="E193" s="4"/>
      <c r="F193" s="4"/>
    </row>
    <row r="194" spans="2:6" x14ac:dyDescent="0.2">
      <c r="B194" s="4"/>
      <c r="C194" s="4"/>
      <c r="D194" s="4"/>
      <c r="E194" s="4"/>
      <c r="F194" s="4"/>
    </row>
    <row r="195" spans="2:6" x14ac:dyDescent="0.2">
      <c r="B195" s="4"/>
      <c r="C195" s="4"/>
      <c r="D195" s="4"/>
      <c r="E195" s="4"/>
      <c r="F195" s="4"/>
    </row>
    <row r="196" spans="2:6" x14ac:dyDescent="0.2">
      <c r="B196" s="4"/>
      <c r="C196" s="4"/>
      <c r="D196" s="4"/>
      <c r="E196" s="4"/>
      <c r="F196" s="4"/>
    </row>
    <row r="197" spans="2:6" x14ac:dyDescent="0.2">
      <c r="B197" s="4"/>
      <c r="C197" s="4"/>
      <c r="D197" s="4"/>
      <c r="E197" s="4"/>
      <c r="F197" s="4"/>
    </row>
    <row r="198" spans="2:6" x14ac:dyDescent="0.2">
      <c r="B198" s="4"/>
      <c r="C198" s="4"/>
      <c r="D198" s="4"/>
      <c r="E198" s="4"/>
      <c r="F198" s="4"/>
    </row>
    <row r="199" spans="2:6" x14ac:dyDescent="0.2">
      <c r="B199" s="4"/>
      <c r="C199" s="4"/>
      <c r="D199" s="4"/>
      <c r="E199" s="4"/>
      <c r="F199" s="4"/>
    </row>
    <row r="200" spans="2:6" x14ac:dyDescent="0.2">
      <c r="B200" s="4"/>
      <c r="C200" s="4"/>
      <c r="D200" s="4"/>
      <c r="E200" s="4"/>
      <c r="F200" s="4"/>
    </row>
    <row r="201" spans="2:6" x14ac:dyDescent="0.2">
      <c r="B201" s="4"/>
      <c r="C201" s="4"/>
      <c r="D201" s="4"/>
      <c r="E201" s="4"/>
      <c r="F201" s="4"/>
    </row>
    <row r="202" spans="2:6" x14ac:dyDescent="0.2">
      <c r="B202" s="4"/>
      <c r="C202" s="4"/>
      <c r="D202" s="4"/>
      <c r="E202" s="4"/>
      <c r="F202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5ED8-3509-9544-9DD0-4361BD9059E2}">
  <dimension ref="A1:X94"/>
  <sheetViews>
    <sheetView tabSelected="1" workbookViewId="0"/>
  </sheetViews>
  <sheetFormatPr defaultColWidth="10.75" defaultRowHeight="12.75" x14ac:dyDescent="0.2"/>
  <cols>
    <col min="1" max="16384" width="10.75" style="2"/>
  </cols>
  <sheetData>
    <row r="1" spans="1:8" x14ac:dyDescent="0.2">
      <c r="A1" s="5" t="s">
        <v>188</v>
      </c>
    </row>
    <row r="2" spans="1:8" x14ac:dyDescent="0.2">
      <c r="B2" s="1"/>
      <c r="C2" s="1" t="s">
        <v>104</v>
      </c>
      <c r="D2" s="1" t="s">
        <v>105</v>
      </c>
      <c r="F2" s="1"/>
      <c r="G2" s="1" t="s">
        <v>104</v>
      </c>
      <c r="H2" s="1" t="s">
        <v>105</v>
      </c>
    </row>
    <row r="3" spans="1:8" x14ac:dyDescent="0.2">
      <c r="B3" s="3" t="s">
        <v>12</v>
      </c>
      <c r="C3" s="4">
        <v>0.86135915900000004</v>
      </c>
      <c r="D3" s="4">
        <v>4.5994838710000003</v>
      </c>
      <c r="F3" s="4" t="s">
        <v>106</v>
      </c>
      <c r="G3" s="2">
        <v>1</v>
      </c>
      <c r="H3" s="2">
        <v>4.0940253796666672</v>
      </c>
    </row>
    <row r="4" spans="1:8" x14ac:dyDescent="0.2">
      <c r="B4" s="3"/>
      <c r="C4" s="4">
        <v>1.414326499</v>
      </c>
      <c r="D4" s="4">
        <v>5.0991235689999996</v>
      </c>
      <c r="F4" s="4" t="s">
        <v>11</v>
      </c>
      <c r="G4" s="2">
        <v>0</v>
      </c>
      <c r="H4" s="2">
        <v>1.7828721065077344</v>
      </c>
    </row>
    <row r="5" spans="1:8" x14ac:dyDescent="0.2">
      <c r="B5" s="3"/>
      <c r="C5" s="4">
        <v>1.702453843</v>
      </c>
      <c r="D5" s="4">
        <v>5.4941735109999996</v>
      </c>
      <c r="E5" s="2" t="s">
        <v>142</v>
      </c>
      <c r="F5" s="4" t="s">
        <v>154</v>
      </c>
      <c r="H5" s="16" t="s">
        <v>79</v>
      </c>
    </row>
    <row r="6" spans="1:8" x14ac:dyDescent="0.2">
      <c r="B6" s="3"/>
      <c r="C6" s="4">
        <v>0.18764703699999999</v>
      </c>
      <c r="D6" s="4">
        <v>5.1685502200000002</v>
      </c>
      <c r="F6" s="4"/>
    </row>
    <row r="7" spans="1:8" x14ac:dyDescent="0.2">
      <c r="B7" s="3"/>
      <c r="C7" s="4">
        <v>0.386609182</v>
      </c>
      <c r="D7" s="4">
        <v>5.6320011460000003</v>
      </c>
      <c r="F7" s="4"/>
    </row>
    <row r="8" spans="1:8" x14ac:dyDescent="0.2">
      <c r="B8" s="3"/>
      <c r="C8" s="4">
        <v>0.63624275699999999</v>
      </c>
      <c r="D8" s="4">
        <v>5.437359904</v>
      </c>
      <c r="F8" s="4"/>
      <c r="G8" s="4"/>
    </row>
    <row r="9" spans="1:8" x14ac:dyDescent="0.2">
      <c r="B9" s="3"/>
      <c r="C9" s="4">
        <v>0.31953794400000002</v>
      </c>
      <c r="D9" s="4">
        <v>2.7417033200000001</v>
      </c>
    </row>
    <row r="10" spans="1:8" x14ac:dyDescent="0.2">
      <c r="B10" s="3"/>
      <c r="C10" s="4">
        <v>2.1319606219999998</v>
      </c>
      <c r="D10" s="4">
        <v>8.1624714909999998</v>
      </c>
      <c r="F10" s="4"/>
    </row>
    <row r="11" spans="1:8" x14ac:dyDescent="0.2">
      <c r="B11" s="3"/>
      <c r="C11" s="4">
        <v>1.1413609840000001</v>
      </c>
      <c r="D11" s="4">
        <v>5.5134180480000001</v>
      </c>
      <c r="F11" s="4"/>
    </row>
    <row r="12" spans="1:8" x14ac:dyDescent="0.2">
      <c r="B12" s="3"/>
      <c r="C12" s="4">
        <v>1.218501973</v>
      </c>
      <c r="D12" s="4">
        <v>6.434664637</v>
      </c>
      <c r="F12" s="4"/>
      <c r="G12" s="4"/>
      <c r="H12" s="4"/>
    </row>
    <row r="13" spans="1:8" x14ac:dyDescent="0.2">
      <c r="F13" s="4"/>
    </row>
    <row r="14" spans="1:8" x14ac:dyDescent="0.2">
      <c r="B14" s="3" t="s">
        <v>13</v>
      </c>
      <c r="C14" s="4">
        <v>0.68829636000000005</v>
      </c>
      <c r="D14" s="4">
        <v>1.583006994</v>
      </c>
      <c r="F14" s="4"/>
    </row>
    <row r="15" spans="1:8" x14ac:dyDescent="0.2">
      <c r="B15" s="3"/>
      <c r="C15" s="4">
        <v>1.0948538729999999</v>
      </c>
      <c r="D15" s="4">
        <v>1.8028161620000001</v>
      </c>
      <c r="F15" s="4"/>
    </row>
    <row r="16" spans="1:8" x14ac:dyDescent="0.2">
      <c r="B16" s="3"/>
      <c r="C16" s="4">
        <v>0.98308581299999998</v>
      </c>
      <c r="D16" s="4">
        <v>2.549223542</v>
      </c>
      <c r="F16" s="4"/>
    </row>
    <row r="17" spans="2:6" x14ac:dyDescent="0.2">
      <c r="B17" s="3"/>
      <c r="C17" s="4">
        <v>0.491339843</v>
      </c>
      <c r="D17" s="4">
        <v>1.6902398780000001</v>
      </c>
      <c r="F17" s="4"/>
    </row>
    <row r="18" spans="2:6" x14ac:dyDescent="0.2">
      <c r="B18" s="3"/>
      <c r="C18" s="4">
        <v>0.98553593299999998</v>
      </c>
      <c r="D18" s="4">
        <v>1.2979056870000001</v>
      </c>
      <c r="F18" s="4"/>
    </row>
    <row r="19" spans="2:6" x14ac:dyDescent="0.2">
      <c r="B19" s="3"/>
      <c r="C19" s="4">
        <v>1.42441262</v>
      </c>
      <c r="D19" s="4">
        <v>1.919981492</v>
      </c>
      <c r="F19" s="4"/>
    </row>
    <row r="20" spans="2:6" x14ac:dyDescent="0.2">
      <c r="B20" s="3"/>
      <c r="C20" s="4">
        <v>0.714035737</v>
      </c>
      <c r="D20" s="4">
        <v>2.0165429480000001</v>
      </c>
      <c r="F20" s="4"/>
    </row>
    <row r="21" spans="2:6" x14ac:dyDescent="0.2">
      <c r="B21" s="3"/>
      <c r="C21" s="4">
        <v>1.067302347</v>
      </c>
      <c r="D21" s="4">
        <v>3.3610701409999999</v>
      </c>
      <c r="F21" s="4"/>
    </row>
    <row r="22" spans="2:6" x14ac:dyDescent="0.2">
      <c r="B22" s="3"/>
      <c r="C22" s="4">
        <v>1.3041920769999999</v>
      </c>
      <c r="D22" s="4">
        <v>1.341774107</v>
      </c>
      <c r="F22" s="4"/>
    </row>
    <row r="23" spans="2:6" x14ac:dyDescent="0.2">
      <c r="B23" s="3"/>
      <c r="C23" s="4">
        <v>1.246945398</v>
      </c>
      <c r="D23" s="4">
        <v>3.1290607669999999</v>
      </c>
      <c r="F23" s="4"/>
    </row>
    <row r="24" spans="2:6" x14ac:dyDescent="0.2">
      <c r="F24" s="4"/>
    </row>
    <row r="25" spans="2:6" x14ac:dyDescent="0.2">
      <c r="B25" s="3" t="s">
        <v>14</v>
      </c>
      <c r="C25" s="4">
        <v>1.2750955939999999</v>
      </c>
      <c r="D25" s="4">
        <v>3.577324462</v>
      </c>
      <c r="F25" s="4"/>
    </row>
    <row r="26" spans="2:6" x14ac:dyDescent="0.2">
      <c r="B26" s="3"/>
      <c r="C26" s="4">
        <v>1.0528664190000001</v>
      </c>
      <c r="D26" s="4">
        <v>4.2896091700000003</v>
      </c>
      <c r="F26" s="4"/>
    </row>
    <row r="27" spans="2:6" x14ac:dyDescent="0.2">
      <c r="B27" s="3"/>
      <c r="C27" s="4">
        <v>0.58447490400000002</v>
      </c>
      <c r="D27" s="4">
        <v>3.368926047</v>
      </c>
      <c r="F27" s="4"/>
    </row>
    <row r="28" spans="2:6" x14ac:dyDescent="0.2">
      <c r="B28" s="3"/>
      <c r="C28" s="4">
        <v>0.69630142900000003</v>
      </c>
      <c r="D28" s="4">
        <v>4.497626468</v>
      </c>
      <c r="F28" s="4"/>
    </row>
    <row r="29" spans="2:6" x14ac:dyDescent="0.2">
      <c r="B29" s="3"/>
      <c r="C29" s="4">
        <v>1.4184560799999999</v>
      </c>
      <c r="D29" s="4">
        <v>6.0080245699999999</v>
      </c>
      <c r="F29" s="4"/>
    </row>
    <row r="30" spans="2:6" x14ac:dyDescent="0.2">
      <c r="B30" s="3"/>
      <c r="C30" s="4">
        <v>1.0693233449999999</v>
      </c>
      <c r="D30" s="4">
        <v>4.7496048330000002</v>
      </c>
      <c r="F30" s="4"/>
    </row>
    <row r="31" spans="2:6" x14ac:dyDescent="0.2">
      <c r="B31" s="3"/>
      <c r="C31" s="4">
        <v>0.96531982900000002</v>
      </c>
      <c r="D31" s="4">
        <v>5.628108654</v>
      </c>
      <c r="F31" s="4"/>
    </row>
    <row r="32" spans="2:6" x14ac:dyDescent="0.2">
      <c r="B32" s="3"/>
      <c r="C32" s="4">
        <v>1.233704082</v>
      </c>
      <c r="D32" s="4">
        <v>4.853630806</v>
      </c>
      <c r="F32" s="4"/>
    </row>
    <row r="33" spans="1:24" x14ac:dyDescent="0.2">
      <c r="B33" s="3"/>
      <c r="C33" s="4">
        <v>0.75863818100000002</v>
      </c>
      <c r="D33" s="4">
        <v>6.0778181800000004</v>
      </c>
    </row>
    <row r="34" spans="1:24" x14ac:dyDescent="0.2">
      <c r="B34" s="3"/>
      <c r="C34" s="4">
        <v>0.94582013700000001</v>
      </c>
      <c r="D34" s="4">
        <v>4.7955167569999997</v>
      </c>
    </row>
    <row r="37" spans="1:24" x14ac:dyDescent="0.2">
      <c r="A37" s="5" t="s">
        <v>189</v>
      </c>
      <c r="B37" s="7" t="s">
        <v>139</v>
      </c>
    </row>
    <row r="39" spans="1:24" x14ac:dyDescent="0.2">
      <c r="B39" s="2" t="s">
        <v>12</v>
      </c>
      <c r="C39" s="2" t="s">
        <v>6</v>
      </c>
      <c r="D39" s="2" t="s">
        <v>98</v>
      </c>
      <c r="E39" s="2" t="s">
        <v>7</v>
      </c>
      <c r="F39" s="2" t="s">
        <v>8</v>
      </c>
      <c r="H39" s="2" t="s">
        <v>6</v>
      </c>
      <c r="I39" s="2" t="s">
        <v>105</v>
      </c>
      <c r="J39" s="2" t="s">
        <v>7</v>
      </c>
      <c r="K39" s="2" t="s">
        <v>8</v>
      </c>
      <c r="N39" s="2" t="s">
        <v>15</v>
      </c>
      <c r="O39" s="2" t="s">
        <v>6</v>
      </c>
      <c r="P39" s="2" t="s">
        <v>98</v>
      </c>
      <c r="Q39" s="2" t="s">
        <v>7</v>
      </c>
      <c r="R39" s="2" t="s">
        <v>8</v>
      </c>
      <c r="T39" s="2" t="s">
        <v>15</v>
      </c>
      <c r="U39" s="2" t="s">
        <v>6</v>
      </c>
      <c r="V39" s="2" t="s">
        <v>105</v>
      </c>
      <c r="W39" s="2" t="s">
        <v>7</v>
      </c>
      <c r="X39" s="2" t="s">
        <v>8</v>
      </c>
    </row>
    <row r="40" spans="1:24" x14ac:dyDescent="0.2">
      <c r="C40" s="2">
        <v>0</v>
      </c>
      <c r="D40" s="2">
        <v>0.3000553370610673</v>
      </c>
      <c r="E40" s="2">
        <v>3.2166473358898863E-2</v>
      </c>
      <c r="F40" s="2">
        <v>0.21210765749837074</v>
      </c>
      <c r="H40" s="2">
        <v>0</v>
      </c>
      <c r="I40" s="2">
        <v>1.5044911255279643</v>
      </c>
      <c r="J40" s="2">
        <v>4.662076114681895E-2</v>
      </c>
      <c r="K40" s="2">
        <v>0.30600743345633574</v>
      </c>
      <c r="O40" s="2">
        <v>0</v>
      </c>
      <c r="P40" s="2">
        <v>0.23941478965467214</v>
      </c>
      <c r="Q40" s="2">
        <v>3.5573395332945783E-2</v>
      </c>
      <c r="R40" s="2">
        <v>0.26287626871916714</v>
      </c>
      <c r="U40" s="2">
        <v>0</v>
      </c>
      <c r="V40" s="2">
        <v>1.0879905627036737</v>
      </c>
      <c r="W40" s="2">
        <v>3.8884508260674362E-2</v>
      </c>
      <c r="X40" s="2">
        <v>0.25484617119463798</v>
      </c>
    </row>
    <row r="41" spans="1:24" x14ac:dyDescent="0.2">
      <c r="C41" s="2">
        <v>6.4500000000000002E-2</v>
      </c>
      <c r="D41" s="2">
        <v>0.34055720511853727</v>
      </c>
      <c r="E41" s="2">
        <v>5.0614741996271549E-2</v>
      </c>
      <c r="F41" s="2">
        <v>0.46391725808919515</v>
      </c>
      <c r="H41" s="2">
        <v>6.4500000000000002E-2</v>
      </c>
      <c r="I41" s="2">
        <v>1.9311516161702076</v>
      </c>
      <c r="J41" s="2">
        <v>7.6070101580727217E-2</v>
      </c>
      <c r="K41" s="2">
        <v>0.70342180131555532</v>
      </c>
      <c r="O41" s="2">
        <v>6.4500000000000002E-2</v>
      </c>
      <c r="P41" s="2">
        <v>0.28056891848894716</v>
      </c>
      <c r="Q41" s="2">
        <v>5.8135845895846743E-2</v>
      </c>
      <c r="R41" s="2">
        <v>0.53697477562423324</v>
      </c>
      <c r="U41" s="2">
        <v>6.4500000000000002E-2</v>
      </c>
      <c r="V41" s="2">
        <v>1.4233917075816649</v>
      </c>
      <c r="W41" s="2">
        <v>6.4734447457351726E-2</v>
      </c>
      <c r="X41" s="2">
        <v>0.56023979805989588</v>
      </c>
    </row>
    <row r="42" spans="1:24" x14ac:dyDescent="0.2">
      <c r="C42" s="2">
        <v>0.129</v>
      </c>
      <c r="D42" s="2">
        <v>0.39311635107750897</v>
      </c>
      <c r="E42" s="2">
        <v>7.9702013530511442E-2</v>
      </c>
      <c r="F42" s="2">
        <v>0.77464716780970666</v>
      </c>
      <c r="H42" s="2">
        <v>0.129</v>
      </c>
      <c r="I42" s="2">
        <v>2.3999071352071466</v>
      </c>
      <c r="J42" s="2">
        <v>0.12411696780221433</v>
      </c>
      <c r="K42" s="2">
        <v>1.198412521393865</v>
      </c>
      <c r="O42" s="2">
        <v>0.129</v>
      </c>
      <c r="P42" s="2">
        <v>0.33671873617642856</v>
      </c>
      <c r="Q42" s="2">
        <v>9.7485444177411493E-2</v>
      </c>
      <c r="R42" s="2">
        <v>0.83525560590826808</v>
      </c>
      <c r="U42" s="2">
        <v>0.129</v>
      </c>
      <c r="V42" s="2">
        <v>1.7767651031482572</v>
      </c>
      <c r="W42" s="2">
        <v>0.10763061646693682</v>
      </c>
      <c r="X42" s="2">
        <v>0.92183801802956999</v>
      </c>
    </row>
    <row r="43" spans="1:24" x14ac:dyDescent="0.2">
      <c r="C43" s="2">
        <v>0.19350000000000001</v>
      </c>
      <c r="D43" s="2">
        <v>0.45539194131180227</v>
      </c>
      <c r="E43" s="2">
        <v>0.12802767939585807</v>
      </c>
      <c r="F43" s="2">
        <v>0.9611934713304523</v>
      </c>
      <c r="H43" s="2">
        <v>0.19350000000000001</v>
      </c>
      <c r="I43" s="2">
        <v>2.8262986398211636</v>
      </c>
      <c r="J43" s="2">
        <v>0.20495215649675855</v>
      </c>
      <c r="K43" s="2">
        <v>1.4771075585085636</v>
      </c>
      <c r="O43" s="2">
        <v>0.19350000000000001</v>
      </c>
      <c r="P43" s="2">
        <v>0.41070172200740646</v>
      </c>
      <c r="Q43" s="2">
        <v>0.16649991941927303</v>
      </c>
      <c r="R43" s="2">
        <v>0.96817282946834771</v>
      </c>
      <c r="U43" s="2">
        <v>0.19350000000000001</v>
      </c>
      <c r="V43" s="2">
        <v>2.0714647292068022</v>
      </c>
      <c r="W43" s="2">
        <v>0.17720463198263511</v>
      </c>
      <c r="X43" s="2">
        <v>1.1048234552270515</v>
      </c>
    </row>
    <row r="44" spans="1:24" x14ac:dyDescent="0.2">
      <c r="C44" s="2">
        <v>0.25800000000000001</v>
      </c>
      <c r="D44" s="2">
        <v>0.54116669538722662</v>
      </c>
      <c r="E44" s="2">
        <v>0.21603961252804083</v>
      </c>
      <c r="F44" s="2">
        <v>0.88013119033587228</v>
      </c>
      <c r="H44" s="2">
        <v>0.25800000000000001</v>
      </c>
      <c r="I44" s="2">
        <v>3.2426709488016456</v>
      </c>
      <c r="J44" s="2">
        <v>0.34422697748185338</v>
      </c>
      <c r="K44" s="2">
        <v>1.3271922228729349</v>
      </c>
      <c r="O44" s="2">
        <v>0.25800000000000001</v>
      </c>
      <c r="P44" s="2">
        <v>0.5162177669592557</v>
      </c>
      <c r="Q44" s="2">
        <v>0.28562395596608309</v>
      </c>
      <c r="R44" s="2">
        <v>0.8372295982417256</v>
      </c>
      <c r="U44" s="2">
        <v>0.25800000000000001</v>
      </c>
      <c r="V44" s="2">
        <v>2.3218735447354466</v>
      </c>
      <c r="W44" s="2">
        <v>0.28972029290769774</v>
      </c>
      <c r="X44" s="2">
        <v>0.965333088962956</v>
      </c>
    </row>
    <row r="45" spans="1:24" x14ac:dyDescent="0.2">
      <c r="C45" s="2">
        <v>0.32250000000000001</v>
      </c>
      <c r="D45" s="2">
        <v>0.6614395790523222</v>
      </c>
      <c r="E45" s="2">
        <v>0.36583310793375839</v>
      </c>
      <c r="F45" s="2">
        <v>0.62262389069792801</v>
      </c>
      <c r="H45" s="2">
        <v>0.32250000000000001</v>
      </c>
      <c r="I45" s="2">
        <v>3.7839982177349918</v>
      </c>
      <c r="J45" s="2">
        <v>0.56290634505228454</v>
      </c>
      <c r="K45" s="2">
        <v>0.89294294413827069</v>
      </c>
      <c r="O45" s="2">
        <v>0.32250000000000001</v>
      </c>
      <c r="P45" s="2">
        <v>0.66269910441588054</v>
      </c>
      <c r="Q45" s="2">
        <v>0.47114062149984698</v>
      </c>
      <c r="R45" s="2">
        <v>0.56375227549923113</v>
      </c>
      <c r="U45" s="2">
        <v>0.32250000000000001</v>
      </c>
      <c r="V45" s="2">
        <v>2.6296284713083851</v>
      </c>
      <c r="W45" s="2">
        <v>0.45497047304208388</v>
      </c>
      <c r="X45" s="2">
        <v>0.63380305863557929</v>
      </c>
    </row>
    <row r="46" spans="1:24" x14ac:dyDescent="0.2">
      <c r="C46" s="2">
        <v>0.38700000000000001</v>
      </c>
      <c r="D46" s="2">
        <v>0.79939882075164193</v>
      </c>
      <c r="E46" s="2">
        <v>0.57705731966644314</v>
      </c>
      <c r="F46" s="2">
        <v>0.36364125397189173</v>
      </c>
      <c r="H46" s="2">
        <v>0.38700000000000001</v>
      </c>
      <c r="I46" s="2">
        <v>4.4440316887042748</v>
      </c>
      <c r="J46" s="2">
        <v>0.82874351871072593</v>
      </c>
      <c r="K46" s="2">
        <v>0.49057808157359561</v>
      </c>
      <c r="O46" s="2">
        <v>0.38700000000000001</v>
      </c>
      <c r="P46" s="2">
        <v>0.82627297780924491</v>
      </c>
      <c r="Q46" s="2">
        <v>0.70165170600866678</v>
      </c>
      <c r="R46" s="2">
        <v>0.32074142449221926</v>
      </c>
      <c r="U46" s="2">
        <v>0.38700000000000001</v>
      </c>
      <c r="V46" s="2">
        <v>3.017731428459165</v>
      </c>
      <c r="W46" s="2">
        <v>0.64857434751971532</v>
      </c>
      <c r="X46" s="2">
        <v>0.3401543964031582</v>
      </c>
    </row>
    <row r="47" spans="1:24" x14ac:dyDescent="0.2">
      <c r="C47" s="2">
        <v>0.45150000000000007</v>
      </c>
      <c r="D47" s="2">
        <v>0.92923992584340076</v>
      </c>
      <c r="E47" s="2">
        <v>0.80465408190496723</v>
      </c>
      <c r="F47" s="2">
        <v>0.20573304348603724</v>
      </c>
      <c r="H47" s="2">
        <v>0.45150000000000007</v>
      </c>
      <c r="I47" s="2">
        <v>4.9416178332082614</v>
      </c>
      <c r="J47" s="2">
        <v>1.0488396599623984</v>
      </c>
      <c r="K47" s="2">
        <v>0.26830643631231549</v>
      </c>
      <c r="O47" s="2">
        <v>0.45150000000000007</v>
      </c>
      <c r="P47" s="2">
        <v>0.94946531209636775</v>
      </c>
      <c r="Q47" s="2">
        <v>0.89463241673657523</v>
      </c>
      <c r="R47" s="2">
        <v>0.18939699175959693</v>
      </c>
      <c r="U47" s="2">
        <v>0.45150000000000007</v>
      </c>
      <c r="V47" s="2">
        <v>3.3509310610145473</v>
      </c>
      <c r="W47" s="2">
        <v>0.8082815670319784</v>
      </c>
      <c r="X47" s="2">
        <v>0.18765440255476787</v>
      </c>
    </row>
    <row r="48" spans="1:24" x14ac:dyDescent="0.2">
      <c r="C48" s="2">
        <v>0.51600000000000001</v>
      </c>
      <c r="D48" s="2">
        <v>0.98598401803821534</v>
      </c>
      <c r="E48" s="2">
        <v>0.9528092293087953</v>
      </c>
      <c r="F48" s="2">
        <v>0.1626607659310923</v>
      </c>
      <c r="H48" s="2">
        <v>0.51600000000000001</v>
      </c>
      <c r="I48" s="2">
        <v>5.0060746825825513</v>
      </c>
      <c r="J48" s="2">
        <v>1.113658435047403</v>
      </c>
      <c r="K48" s="2">
        <v>0.22920671801616527</v>
      </c>
      <c r="O48" s="2">
        <v>0.51600000000000001</v>
      </c>
      <c r="P48" s="2">
        <v>0.97327373336780598</v>
      </c>
      <c r="Q48" s="2">
        <v>0.95923025500255887</v>
      </c>
      <c r="R48" s="2">
        <v>0.17046777591462145</v>
      </c>
      <c r="U48" s="2">
        <v>0.51600000000000001</v>
      </c>
      <c r="V48" s="2">
        <v>3.4278582446094479</v>
      </c>
      <c r="W48" s="2">
        <v>0.85221037670774713</v>
      </c>
      <c r="X48" s="2">
        <v>0.17151351331490639</v>
      </c>
    </row>
    <row r="49" spans="2:24" x14ac:dyDescent="0.2">
      <c r="C49" s="2">
        <v>0.58050000000000002</v>
      </c>
      <c r="D49" s="2">
        <v>0.94454768868171723</v>
      </c>
      <c r="E49" s="2">
        <v>0.94761704246690537</v>
      </c>
      <c r="F49" s="2">
        <v>0.22068186290866998</v>
      </c>
      <c r="H49" s="2">
        <v>0.58050000000000002</v>
      </c>
      <c r="I49" s="2">
        <v>4.6299943883961774</v>
      </c>
      <c r="J49" s="2">
        <v>0.99449008530645211</v>
      </c>
      <c r="K49" s="2">
        <v>0.36021059076509232</v>
      </c>
      <c r="O49" s="2">
        <v>0.58050000000000002</v>
      </c>
      <c r="P49" s="2">
        <v>0.88521373652533841</v>
      </c>
      <c r="Q49" s="2">
        <v>0.86519828003915522</v>
      </c>
      <c r="R49" s="2">
        <v>0.25189846091360751</v>
      </c>
      <c r="U49" s="2">
        <v>0.58050000000000002</v>
      </c>
      <c r="V49" s="2">
        <v>3.2165438034806826</v>
      </c>
      <c r="W49" s="2">
        <v>0.75960885844881343</v>
      </c>
      <c r="X49" s="2">
        <v>0.28110361344051987</v>
      </c>
    </row>
    <row r="50" spans="2:24" x14ac:dyDescent="0.2">
      <c r="C50" s="2">
        <v>0.64500000000000002</v>
      </c>
      <c r="D50" s="2">
        <v>0.8319188551068516</v>
      </c>
      <c r="E50" s="2">
        <v>0.7862278032131107</v>
      </c>
      <c r="F50" s="2">
        <v>0.37854570677059812</v>
      </c>
      <c r="H50" s="2">
        <v>0.64500000000000002</v>
      </c>
      <c r="I50" s="2">
        <v>4.0691397690713496</v>
      </c>
      <c r="J50" s="2">
        <v>0.75973681696446071</v>
      </c>
      <c r="K50" s="2">
        <v>0.66168977692122977</v>
      </c>
      <c r="O50" s="2">
        <v>0.64500000000000002</v>
      </c>
      <c r="P50" s="2">
        <v>0.74120905139487758</v>
      </c>
      <c r="Q50" s="2">
        <v>0.66889517515091723</v>
      </c>
      <c r="R50" s="2">
        <v>0.42803660161388435</v>
      </c>
      <c r="U50" s="2">
        <v>0.64500000000000002</v>
      </c>
      <c r="V50" s="2">
        <v>2.8579518080188415</v>
      </c>
      <c r="W50" s="2">
        <v>0.58321722709148005</v>
      </c>
      <c r="X50" s="2">
        <v>0.5123441448647128</v>
      </c>
    </row>
    <row r="51" spans="2:24" x14ac:dyDescent="0.2">
      <c r="C51" s="2">
        <v>0.70950000000000002</v>
      </c>
      <c r="D51" s="2">
        <v>0.71245031604356102</v>
      </c>
      <c r="E51" s="2">
        <v>0.56346988537229648</v>
      </c>
      <c r="F51" s="2">
        <v>0.62123095581443633</v>
      </c>
      <c r="H51" s="2">
        <v>0.70950000000000002</v>
      </c>
      <c r="I51" s="2">
        <v>3.5949416538500421</v>
      </c>
      <c r="J51" s="2">
        <v>0.52146096340447801</v>
      </c>
      <c r="K51" s="2">
        <v>1.0699288163636897</v>
      </c>
      <c r="O51" s="2">
        <v>0.70950000000000002</v>
      </c>
      <c r="P51" s="2">
        <v>0.60785380446274362</v>
      </c>
      <c r="Q51" s="2">
        <v>0.46088845869453382</v>
      </c>
      <c r="R51" s="2">
        <v>0.65973563086712461</v>
      </c>
      <c r="U51" s="2">
        <v>0.70950000000000002</v>
      </c>
      <c r="V51" s="2">
        <v>2.5304315691534498</v>
      </c>
      <c r="W51" s="2">
        <v>0.40390637139767543</v>
      </c>
      <c r="X51" s="2">
        <v>0.80974031675756553</v>
      </c>
    </row>
    <row r="52" spans="2:24" x14ac:dyDescent="0.2">
      <c r="C52" s="2">
        <v>0.77400000000000002</v>
      </c>
      <c r="D52" s="2">
        <v>0.6219053367399926</v>
      </c>
      <c r="E52" s="2">
        <v>0.37359018649089976</v>
      </c>
      <c r="F52" s="2">
        <v>0.8546487457280787</v>
      </c>
      <c r="H52" s="2">
        <v>0.77400000000000002</v>
      </c>
      <c r="I52" s="2">
        <v>3.2226151101835336</v>
      </c>
      <c r="J52" s="2">
        <v>0.33757004628307941</v>
      </c>
      <c r="K52" s="2">
        <v>1.3758860700250106</v>
      </c>
      <c r="O52" s="2">
        <v>0.77400000000000002</v>
      </c>
      <c r="P52" s="2">
        <v>0.51171514072656266</v>
      </c>
      <c r="Q52" s="2">
        <v>0.30306376250345218</v>
      </c>
      <c r="R52" s="2">
        <v>0.85086440383206075</v>
      </c>
      <c r="U52" s="2">
        <v>0.77400000000000002</v>
      </c>
      <c r="V52" s="2">
        <v>2.2788970720834354</v>
      </c>
      <c r="W52" s="2">
        <v>0.2666804521102053</v>
      </c>
      <c r="X52" s="2">
        <v>1.0208335087544471</v>
      </c>
    </row>
    <row r="53" spans="2:24" x14ac:dyDescent="0.2">
      <c r="C53" s="2">
        <v>0.83850000000000002</v>
      </c>
      <c r="D53" s="2">
        <v>0.54780093116874495</v>
      </c>
      <c r="E53" s="2">
        <v>0.24767810147144115</v>
      </c>
      <c r="F53" s="2">
        <v>0.93554773109253375</v>
      </c>
      <c r="H53" s="2">
        <v>0.83850000000000002</v>
      </c>
      <c r="I53" s="2">
        <v>2.8284843730121736</v>
      </c>
      <c r="J53" s="2">
        <v>0.21951859255536471</v>
      </c>
      <c r="K53" s="2">
        <v>1.3976773482762512</v>
      </c>
      <c r="O53" s="2">
        <v>0.83850000000000002</v>
      </c>
      <c r="P53" s="2">
        <v>0.4402668067688375</v>
      </c>
      <c r="Q53" s="2">
        <v>0.20134829847462596</v>
      </c>
      <c r="R53" s="2">
        <v>0.88709378340733069</v>
      </c>
      <c r="U53" s="2">
        <v>0.83850000000000002</v>
      </c>
      <c r="V53" s="2">
        <v>2.0310945201681485</v>
      </c>
      <c r="W53" s="2">
        <v>0.17731167544046422</v>
      </c>
      <c r="X53" s="2">
        <v>1.0181418036803762</v>
      </c>
    </row>
    <row r="54" spans="2:24" x14ac:dyDescent="0.2">
      <c r="C54" s="2">
        <v>0.90300000000000014</v>
      </c>
      <c r="D54" s="2">
        <v>0.48197151099511426</v>
      </c>
      <c r="E54" s="2">
        <v>0.16959669862072255</v>
      </c>
      <c r="F54" s="2">
        <v>0.82160278937336284</v>
      </c>
      <c r="H54" s="2">
        <v>0.90300000000000014</v>
      </c>
      <c r="I54" s="2">
        <v>2.3650522869238455</v>
      </c>
      <c r="J54" s="2">
        <v>0.14678865580289019</v>
      </c>
      <c r="K54" s="2">
        <v>1.1098775939193846</v>
      </c>
      <c r="O54" s="2">
        <v>0.90300000000000014</v>
      </c>
      <c r="P54" s="2">
        <v>0.37936009581389118</v>
      </c>
      <c r="Q54" s="2">
        <v>0.13662854568695437</v>
      </c>
      <c r="R54" s="2">
        <v>0.75015052914901925</v>
      </c>
      <c r="U54" s="2">
        <v>0.90300000000000014</v>
      </c>
      <c r="V54" s="2">
        <v>1.7241747281951956</v>
      </c>
      <c r="W54" s="2">
        <v>0.12037270460526746</v>
      </c>
      <c r="X54" s="2">
        <v>0.79572583383976669</v>
      </c>
    </row>
    <row r="55" spans="2:24" x14ac:dyDescent="0.2">
      <c r="C55" s="2">
        <v>0.96750000000000003</v>
      </c>
      <c r="D55" s="2">
        <v>0.42203137901017501</v>
      </c>
      <c r="E55" s="2">
        <v>0.121358983508516</v>
      </c>
      <c r="F55" s="2">
        <v>0.56856371318574284</v>
      </c>
      <c r="H55" s="2">
        <v>0.96750000000000003</v>
      </c>
      <c r="I55" s="2">
        <v>1.9202906853928341</v>
      </c>
      <c r="J55" s="2">
        <v>0.10323767705528997</v>
      </c>
      <c r="K55" s="2">
        <v>0.71381731324527087</v>
      </c>
      <c r="O55" s="2">
        <v>0.96750000000000003</v>
      </c>
      <c r="P55" s="2">
        <v>0.32769692884316109</v>
      </c>
      <c r="Q55" s="2">
        <v>9.5510407565599142E-2</v>
      </c>
      <c r="R55" s="2">
        <v>0.51951031085420318</v>
      </c>
      <c r="U55" s="2">
        <v>0.96750000000000003</v>
      </c>
      <c r="V55" s="2">
        <v>1.3951325892931765</v>
      </c>
      <c r="W55" s="2">
        <v>8.4665611504390406E-2</v>
      </c>
      <c r="X55" s="2">
        <v>0.51469449896750141</v>
      </c>
    </row>
    <row r="56" spans="2:24" x14ac:dyDescent="0.2">
      <c r="C56" s="2">
        <v>1.032</v>
      </c>
      <c r="D56" s="2">
        <v>0.3773729546700228</v>
      </c>
      <c r="E56" s="2">
        <v>8.8934600051105511E-2</v>
      </c>
      <c r="F56" s="2">
        <v>0.32919842432708568</v>
      </c>
      <c r="H56" s="2">
        <v>1.032</v>
      </c>
      <c r="I56" s="2">
        <v>1.6266248994940273</v>
      </c>
      <c r="J56" s="2">
        <v>8.3851131993428293E-2</v>
      </c>
      <c r="K56" s="2">
        <v>0.41884101067569857</v>
      </c>
      <c r="O56" s="2">
        <v>1.032</v>
      </c>
      <c r="P56" s="2">
        <v>0.27044666191791888</v>
      </c>
      <c r="Q56" s="2">
        <v>6.3182495771273758E-2</v>
      </c>
      <c r="R56" s="2">
        <v>0.31326041096603879</v>
      </c>
      <c r="U56" s="2">
        <v>1.032</v>
      </c>
      <c r="V56" s="2">
        <v>1.1739419991203794</v>
      </c>
      <c r="W56" s="2">
        <v>6.7918459908812553E-2</v>
      </c>
      <c r="X56" s="2">
        <v>0.32738013228373758</v>
      </c>
    </row>
    <row r="58" spans="2:24" x14ac:dyDescent="0.2">
      <c r="B58" s="2" t="s">
        <v>13</v>
      </c>
      <c r="C58" s="8" t="s">
        <v>6</v>
      </c>
      <c r="D58" s="2" t="s">
        <v>98</v>
      </c>
      <c r="E58" s="8" t="s">
        <v>7</v>
      </c>
      <c r="F58" s="8" t="s">
        <v>8</v>
      </c>
      <c r="H58" s="2" t="s">
        <v>6</v>
      </c>
      <c r="I58" s="2" t="s">
        <v>105</v>
      </c>
      <c r="J58" s="2" t="s">
        <v>7</v>
      </c>
      <c r="K58" s="2" t="s">
        <v>8</v>
      </c>
      <c r="N58" s="2" t="s">
        <v>11</v>
      </c>
      <c r="O58" s="2" t="s">
        <v>6</v>
      </c>
      <c r="P58" s="2" t="s">
        <v>97</v>
      </c>
      <c r="Q58" s="2" t="s">
        <v>7</v>
      </c>
      <c r="R58" s="2" t="s">
        <v>8</v>
      </c>
      <c r="T58" s="2" t="s">
        <v>11</v>
      </c>
      <c r="U58" s="2" t="s">
        <v>6</v>
      </c>
      <c r="V58" s="2" t="s">
        <v>105</v>
      </c>
      <c r="W58" s="2" t="s">
        <v>7</v>
      </c>
      <c r="X58" s="2" t="s">
        <v>8</v>
      </c>
    </row>
    <row r="59" spans="2:24" x14ac:dyDescent="0.2">
      <c r="C59" s="8">
        <v>0</v>
      </c>
      <c r="D59" s="8">
        <v>0.17712491</v>
      </c>
      <c r="E59" s="8">
        <v>4.6127880000000003E-2</v>
      </c>
      <c r="F59" s="8">
        <v>0.32515667999999998</v>
      </c>
      <c r="H59" s="2">
        <v>0</v>
      </c>
      <c r="I59" s="2">
        <v>0.72088168057482527</v>
      </c>
      <c r="J59" s="2">
        <v>3.2836728473569214E-2</v>
      </c>
      <c r="K59" s="2">
        <v>0.21639882244775119</v>
      </c>
      <c r="O59" s="2">
        <v>0</v>
      </c>
      <c r="P59" s="2">
        <v>6.1481806714299009E-2</v>
      </c>
      <c r="Q59" s="2">
        <v>9.3298434560127649E-3</v>
      </c>
      <c r="R59" s="2">
        <v>5.7396962337666738E-2</v>
      </c>
      <c r="U59" s="2">
        <v>0</v>
      </c>
      <c r="V59" s="2">
        <v>0.39413271133766875</v>
      </c>
      <c r="W59" s="2">
        <v>7.0454308057733006E-3</v>
      </c>
      <c r="X59" s="2">
        <v>4.6137387110330851E-2</v>
      </c>
    </row>
    <row r="60" spans="2:24" x14ac:dyDescent="0.2">
      <c r="C60" s="8">
        <v>6.4500000000000002E-2</v>
      </c>
      <c r="D60" s="8">
        <v>0.22619196999999999</v>
      </c>
      <c r="E60" s="8">
        <v>7.9813270000000006E-2</v>
      </c>
      <c r="F60" s="8">
        <v>0.64185742999999995</v>
      </c>
      <c r="H60" s="2">
        <v>6.4500000000000002E-2</v>
      </c>
      <c r="I60" s="2">
        <v>0.93690143582259966</v>
      </c>
      <c r="J60" s="2">
        <v>5.4507653258475362E-2</v>
      </c>
      <c r="K60" s="2">
        <v>0.46616309230489328</v>
      </c>
      <c r="O60" s="2">
        <v>6.4500000000000002E-2</v>
      </c>
      <c r="P60" s="2">
        <v>5.7388736221559586E-2</v>
      </c>
      <c r="Q60" s="2">
        <v>1.9064091917246801E-2</v>
      </c>
      <c r="R60" s="2">
        <v>9.31413177992967E-2</v>
      </c>
      <c r="U60" s="2">
        <v>6.4500000000000002E-2</v>
      </c>
      <c r="V60" s="2">
        <v>0.49746623339524809</v>
      </c>
      <c r="W60" s="2">
        <v>1.0823907435005392E-2</v>
      </c>
      <c r="X60" s="2">
        <v>0.12602151178399051</v>
      </c>
    </row>
    <row r="61" spans="2:24" x14ac:dyDescent="0.2">
      <c r="C61" s="8">
        <v>0.129</v>
      </c>
      <c r="D61" s="8">
        <v>0.28689292</v>
      </c>
      <c r="E61" s="8">
        <v>0.13423215999999999</v>
      </c>
      <c r="F61" s="8">
        <v>0.91856188000000005</v>
      </c>
      <c r="H61" s="2">
        <v>0.129</v>
      </c>
      <c r="I61" s="2">
        <v>1.1451329268920247</v>
      </c>
      <c r="J61" s="2">
        <v>9.0133139053953884E-2</v>
      </c>
      <c r="K61" s="2">
        <v>0.73368544868960484</v>
      </c>
      <c r="O61" s="2">
        <v>0.129</v>
      </c>
      <c r="P61" s="2">
        <v>5.3415783070737792E-2</v>
      </c>
      <c r="Q61" s="2">
        <v>3.1829057950252038E-2</v>
      </c>
      <c r="R61" s="2">
        <v>7.4593930508356943E-2</v>
      </c>
      <c r="U61" s="2">
        <v>0.129</v>
      </c>
      <c r="V61" s="2">
        <v>0.62743018765005099</v>
      </c>
      <c r="W61" s="2">
        <v>1.7014462555618094E-2</v>
      </c>
      <c r="X61" s="2">
        <v>0.24465617065285683</v>
      </c>
    </row>
    <row r="62" spans="2:24" x14ac:dyDescent="0.2">
      <c r="C62" s="8">
        <v>0.19350000000000001</v>
      </c>
      <c r="D62" s="8">
        <v>0.36408616999999999</v>
      </c>
      <c r="E62" s="8">
        <v>0.22126091000000001</v>
      </c>
      <c r="F62" s="8">
        <v>0.96782087999999999</v>
      </c>
      <c r="H62" s="2">
        <v>0.19350000000000001</v>
      </c>
      <c r="I62" s="2">
        <v>1.2840267102941827</v>
      </c>
      <c r="J62" s="2">
        <v>0.14750272181927898</v>
      </c>
      <c r="K62" s="2">
        <v>0.82908420121501014</v>
      </c>
      <c r="O62" s="2">
        <v>0.19350000000000001</v>
      </c>
      <c r="P62" s="2">
        <v>4.5683323439191251E-2</v>
      </c>
      <c r="Q62" s="2">
        <v>4.8704221965238881E-2</v>
      </c>
      <c r="R62" s="2">
        <v>7.1618223855483666E-3</v>
      </c>
      <c r="U62" s="2">
        <v>0.19350000000000001</v>
      </c>
      <c r="V62" s="2">
        <v>0.77165273735026874</v>
      </c>
      <c r="W62" s="2">
        <v>2.8774539155995864E-2</v>
      </c>
      <c r="X62" s="2">
        <v>0.33462553524776062</v>
      </c>
    </row>
    <row r="63" spans="2:24" x14ac:dyDescent="0.2">
      <c r="C63" s="8">
        <v>0.25800000000000001</v>
      </c>
      <c r="D63" s="8">
        <v>0.47891202999999999</v>
      </c>
      <c r="E63" s="8">
        <v>0.35991168000000001</v>
      </c>
      <c r="F63" s="8">
        <v>0.74641115000000002</v>
      </c>
      <c r="H63" s="2">
        <v>0.25800000000000001</v>
      </c>
      <c r="I63" s="2">
        <v>1.3673836774377888</v>
      </c>
      <c r="J63" s="2">
        <v>0.24200141262720934</v>
      </c>
      <c r="K63" s="2">
        <v>0.68482967887110857</v>
      </c>
      <c r="O63" s="2">
        <v>0.25800000000000001</v>
      </c>
      <c r="P63" s="2">
        <v>3.2915480472142218E-2</v>
      </c>
      <c r="Q63" s="2">
        <v>7.2051259200790405E-2</v>
      </c>
      <c r="R63" s="2">
        <v>7.8691047578241344E-2</v>
      </c>
      <c r="U63" s="2">
        <v>0.25800000000000001</v>
      </c>
      <c r="V63" s="2">
        <v>0.93809752909480426</v>
      </c>
      <c r="W63" s="2">
        <v>5.14497059545495E-2</v>
      </c>
      <c r="X63" s="2">
        <v>0.32881830063517387</v>
      </c>
    </row>
    <row r="64" spans="2:24" x14ac:dyDescent="0.2">
      <c r="C64" s="8">
        <v>0.32250000000000001</v>
      </c>
      <c r="D64" s="8">
        <v>0.64658791999999998</v>
      </c>
      <c r="E64" s="8">
        <v>0.5660868</v>
      </c>
      <c r="F64" s="8">
        <v>0.45187970999999999</v>
      </c>
      <c r="H64" s="2">
        <v>0.32250000000000001</v>
      </c>
      <c r="I64" s="2">
        <v>1.4765183008910785</v>
      </c>
      <c r="J64" s="2">
        <v>0.38060245009938654</v>
      </c>
      <c r="K64" s="2">
        <v>0.43137119500973881</v>
      </c>
      <c r="O64" s="2">
        <v>0.32250000000000001</v>
      </c>
      <c r="P64" s="2">
        <v>1.6776446818298034E-2</v>
      </c>
      <c r="Q64" s="2">
        <v>0.10052812278660379</v>
      </c>
      <c r="R64" s="2">
        <v>9.6928938777289766E-2</v>
      </c>
      <c r="U64" s="2">
        <v>0.32250000000000001</v>
      </c>
      <c r="V64" s="2">
        <v>1.153740474092112</v>
      </c>
      <c r="W64" s="2">
        <v>9.5675377694646846E-2</v>
      </c>
      <c r="X64" s="2">
        <v>0.23595332103465319</v>
      </c>
    </row>
    <row r="65" spans="2:24" x14ac:dyDescent="0.2">
      <c r="C65" s="8">
        <v>0.38700000000000001</v>
      </c>
      <c r="D65" s="8">
        <v>0.83791190000000004</v>
      </c>
      <c r="E65" s="8">
        <v>0.80331352</v>
      </c>
      <c r="F65" s="8">
        <v>0.23759289</v>
      </c>
      <c r="H65" s="2">
        <v>0.38700000000000001</v>
      </c>
      <c r="I65" s="2">
        <v>1.6475121033659126</v>
      </c>
      <c r="J65" s="2">
        <v>0.53310118039169974</v>
      </c>
      <c r="K65" s="2">
        <v>0.22832373074238088</v>
      </c>
      <c r="O65" s="2">
        <v>0.38700000000000001</v>
      </c>
      <c r="P65" s="2">
        <v>2.3343062977379387E-2</v>
      </c>
      <c r="Q65" s="2">
        <v>0.11485814970250076</v>
      </c>
      <c r="R65" s="2">
        <v>7.2020941029574861E-2</v>
      </c>
      <c r="U65" s="2">
        <v>0.38700000000000001</v>
      </c>
      <c r="V65" s="2">
        <v>1.3991030166720726</v>
      </c>
      <c r="W65" s="2">
        <v>0.15808313559002646</v>
      </c>
      <c r="X65" s="2">
        <v>0.13531962902192068</v>
      </c>
    </row>
    <row r="66" spans="2:24" x14ac:dyDescent="0.2">
      <c r="C66" s="8">
        <v>0.45150000000000001</v>
      </c>
      <c r="D66" s="8">
        <v>0.96737112000000003</v>
      </c>
      <c r="E66" s="8">
        <v>0.96534260000000005</v>
      </c>
      <c r="F66" s="8">
        <v>0.14447291000000001</v>
      </c>
      <c r="H66" s="2">
        <v>0.45150000000000007</v>
      </c>
      <c r="I66" s="2">
        <v>1.8141523651421252</v>
      </c>
      <c r="J66" s="2">
        <v>0.64568413671617297</v>
      </c>
      <c r="K66" s="2">
        <v>0.13725276209077106</v>
      </c>
      <c r="O66" s="2">
        <v>0.45150000000000007</v>
      </c>
      <c r="P66" s="2">
        <v>1.9171134110638418E-2</v>
      </c>
      <c r="Q66" s="2">
        <v>8.2058795802097934E-2</v>
      </c>
      <c r="R66" s="2">
        <v>3.9384734833369926E-2</v>
      </c>
      <c r="U66" s="2">
        <v>0.45150000000000007</v>
      </c>
      <c r="V66" s="2">
        <v>1.5644294883458412</v>
      </c>
      <c r="W66" s="2">
        <v>0.21258408375856019</v>
      </c>
      <c r="X66" s="2">
        <v>7.056968968723433E-2</v>
      </c>
    </row>
    <row r="67" spans="2:24" x14ac:dyDescent="0.2">
      <c r="C67" s="8">
        <v>0.51600000000000001</v>
      </c>
      <c r="D67" s="8">
        <v>0.96270623</v>
      </c>
      <c r="E67" s="8">
        <v>0.95398349000000005</v>
      </c>
      <c r="F67" s="8">
        <v>0.15723355999999999</v>
      </c>
      <c r="H67" s="2">
        <v>0.51600000000000001</v>
      </c>
      <c r="I67" s="2">
        <v>1.8662419229093488</v>
      </c>
      <c r="J67" s="2">
        <v>0.66371122849070818</v>
      </c>
      <c r="K67" s="2">
        <v>0.15163223378359053</v>
      </c>
      <c r="O67" s="2">
        <v>0.51600000000000001</v>
      </c>
      <c r="P67" s="2">
        <v>1.178590359204851E-2</v>
      </c>
      <c r="Q67" s="2">
        <v>1.0121648933461524E-2</v>
      </c>
      <c r="R67" s="2">
        <v>1.842318352824426E-2</v>
      </c>
      <c r="U67" s="2">
        <v>0.51600000000000001</v>
      </c>
      <c r="V67" s="2">
        <v>1.5699822013559479</v>
      </c>
      <c r="W67" s="2">
        <v>0.23367558663262553</v>
      </c>
      <c r="X67" s="2">
        <v>5.0761761344347865E-2</v>
      </c>
    </row>
    <row r="68" spans="2:24" x14ac:dyDescent="0.2">
      <c r="C68" s="8">
        <v>0.58050000000000002</v>
      </c>
      <c r="D68" s="8">
        <v>0.81885918999999996</v>
      </c>
      <c r="E68" s="8">
        <v>0.77666497000000001</v>
      </c>
      <c r="F68" s="8">
        <v>0.27136345000000001</v>
      </c>
      <c r="H68" s="2">
        <v>0.58050000000000002</v>
      </c>
      <c r="I68" s="2">
        <v>1.7755972668080431</v>
      </c>
      <c r="J68" s="2">
        <v>0.57810200886660223</v>
      </c>
      <c r="K68" s="2">
        <v>0.26668448430839992</v>
      </c>
      <c r="O68" s="2">
        <v>0.58050000000000002</v>
      </c>
      <c r="P68" s="2">
        <v>6.3137675469635099E-2</v>
      </c>
      <c r="Q68" s="2">
        <v>8.5639903820011604E-2</v>
      </c>
      <c r="R68" s="2">
        <v>2.7308076192211161E-2</v>
      </c>
      <c r="U68" s="2">
        <v>0.58050000000000002</v>
      </c>
      <c r="V68" s="2">
        <v>1.4273971950564168</v>
      </c>
      <c r="W68" s="2">
        <v>0.21326362948818589</v>
      </c>
      <c r="X68" s="2">
        <v>7.2973772172366752E-2</v>
      </c>
    </row>
    <row r="69" spans="2:24" x14ac:dyDescent="0.2">
      <c r="C69" s="8">
        <v>0.64500000000000002</v>
      </c>
      <c r="D69" s="8">
        <v>0.63552333000000005</v>
      </c>
      <c r="E69" s="8">
        <v>0.54944757</v>
      </c>
      <c r="F69" s="8">
        <v>0.47884733000000002</v>
      </c>
      <c r="H69" s="2">
        <v>0.64500000000000002</v>
      </c>
      <c r="I69" s="2">
        <v>1.6253154383982622</v>
      </c>
      <c r="J69" s="2">
        <v>0.44290763112230236</v>
      </c>
      <c r="K69" s="2">
        <v>0.46829613801807735</v>
      </c>
      <c r="O69" s="2">
        <v>0.64500000000000002</v>
      </c>
      <c r="P69" s="2">
        <v>9.9050536789841978E-2</v>
      </c>
      <c r="Q69" s="2">
        <v>0.11840428499330351</v>
      </c>
      <c r="R69" s="2">
        <v>5.016383286053025E-2</v>
      </c>
      <c r="U69" s="2">
        <v>0.64500000000000002</v>
      </c>
      <c r="V69" s="2">
        <v>1.2220533398628795</v>
      </c>
      <c r="W69" s="2">
        <v>0.16148856304468276</v>
      </c>
      <c r="X69" s="2">
        <v>0.13291338269031194</v>
      </c>
    </row>
    <row r="70" spans="2:24" x14ac:dyDescent="0.2">
      <c r="C70" s="8">
        <v>0.70950000000000002</v>
      </c>
      <c r="D70" s="8">
        <v>0.49488288000000002</v>
      </c>
      <c r="E70" s="8">
        <v>0.36422633999999998</v>
      </c>
      <c r="F70" s="8">
        <v>0.71766375000000004</v>
      </c>
      <c r="H70" s="2">
        <v>0.70950000000000002</v>
      </c>
      <c r="I70" s="2">
        <v>1.4964170193872417</v>
      </c>
      <c r="J70" s="2">
        <v>0.31237774136308427</v>
      </c>
      <c r="K70" s="2">
        <v>0.68942683940794836</v>
      </c>
      <c r="O70" s="2">
        <v>0.70950000000000002</v>
      </c>
      <c r="P70" s="2">
        <v>0.10902520631966313</v>
      </c>
      <c r="Q70" s="2">
        <v>9.9753579614636559E-2</v>
      </c>
      <c r="R70" s="2">
        <v>5.1066363133244926E-2</v>
      </c>
      <c r="U70" s="2">
        <v>0.70950000000000002</v>
      </c>
      <c r="V70" s="2">
        <v>1.049594632989244</v>
      </c>
      <c r="W70" s="2">
        <v>0.10694373033159499</v>
      </c>
      <c r="X70" s="2">
        <v>0.225542024920525</v>
      </c>
    </row>
    <row r="71" spans="2:24" x14ac:dyDescent="0.2">
      <c r="C71" s="8">
        <v>0.77400000000000002</v>
      </c>
      <c r="D71" s="8">
        <v>0.40694224000000001</v>
      </c>
      <c r="E71" s="8">
        <v>0.24832942</v>
      </c>
      <c r="F71" s="8">
        <v>0.87047655000000002</v>
      </c>
      <c r="H71" s="2">
        <v>0.77400000000000002</v>
      </c>
      <c r="I71" s="2">
        <v>1.3988982515300621</v>
      </c>
      <c r="J71" s="2">
        <v>0.21509203161402679</v>
      </c>
      <c r="K71" s="2">
        <v>0.8041825094076902</v>
      </c>
      <c r="O71" s="2">
        <v>0.77400000000000002</v>
      </c>
      <c r="P71" s="2">
        <v>0.1075838917942909</v>
      </c>
      <c r="Q71" s="2">
        <v>6.4106219313557783E-2</v>
      </c>
      <c r="R71" s="2">
        <v>2.1752626788598892E-2</v>
      </c>
      <c r="U71" s="2">
        <v>0.77400000000000002</v>
      </c>
      <c r="V71" s="2">
        <v>0.91352662749795888</v>
      </c>
      <c r="W71" s="2">
        <v>6.3479268255798624E-2</v>
      </c>
      <c r="X71" s="2">
        <v>0.30996368265143981</v>
      </c>
    </row>
    <row r="72" spans="2:24" x14ac:dyDescent="0.2">
      <c r="C72" s="8">
        <v>0.83850000000000002</v>
      </c>
      <c r="D72" s="8">
        <v>0.34587957000000003</v>
      </c>
      <c r="E72" s="8">
        <v>0.17725076000000001</v>
      </c>
      <c r="F72" s="8">
        <v>0.83757674999999998</v>
      </c>
      <c r="H72" s="2">
        <v>0.83850000000000002</v>
      </c>
      <c r="I72" s="2">
        <v>1.2871603589526965</v>
      </c>
      <c r="J72" s="2">
        <v>0.14966350243293955</v>
      </c>
      <c r="K72" s="2">
        <v>0.7364065308846014</v>
      </c>
      <c r="O72" s="2">
        <v>0.83850000000000002</v>
      </c>
      <c r="P72" s="2">
        <v>0.10160063752026925</v>
      </c>
      <c r="Q72" s="2">
        <v>4.0133624262507821E-2</v>
      </c>
      <c r="R72" s="2">
        <v>4.899414154268919E-2</v>
      </c>
      <c r="U72" s="2">
        <v>0.83850000000000002</v>
      </c>
      <c r="V72" s="2">
        <v>0.77205120445778752</v>
      </c>
      <c r="W72" s="2">
        <v>3.7133558629507346E-2</v>
      </c>
      <c r="X72" s="2">
        <v>0.34131135837616861</v>
      </c>
    </row>
    <row r="73" spans="2:24" x14ac:dyDescent="0.2">
      <c r="C73" s="8">
        <v>0.90300000000000002</v>
      </c>
      <c r="D73" s="8">
        <v>0.28873232999999998</v>
      </c>
      <c r="E73" s="8">
        <v>0.12464546999999999</v>
      </c>
      <c r="F73" s="8">
        <v>0.64812787000000005</v>
      </c>
      <c r="H73" s="2">
        <v>0.90300000000000014</v>
      </c>
      <c r="I73" s="2">
        <v>1.1105979709577594</v>
      </c>
      <c r="J73" s="2">
        <v>0.103831991964409</v>
      </c>
      <c r="K73" s="2">
        <v>0.52849907346704872</v>
      </c>
      <c r="O73" s="2">
        <v>0.90300000000000014</v>
      </c>
      <c r="P73" s="2">
        <v>9.7175363993197414E-2</v>
      </c>
      <c r="Q73" s="2">
        <v>2.8903863879758199E-2</v>
      </c>
      <c r="R73" s="2">
        <v>9.0687919044089918E-2</v>
      </c>
      <c r="U73" s="2">
        <v>0.90300000000000014</v>
      </c>
      <c r="V73" s="2">
        <v>0.62767261214189651</v>
      </c>
      <c r="W73" s="2">
        <v>2.3118369199574121E-2</v>
      </c>
      <c r="X73" s="2">
        <v>0.29351612001550492</v>
      </c>
    </row>
    <row r="74" spans="2:24" x14ac:dyDescent="0.2">
      <c r="C74" s="8">
        <v>0.96750000000000003</v>
      </c>
      <c r="D74" s="8">
        <v>0.22935802</v>
      </c>
      <c r="E74" s="8">
        <v>8.3172430000000006E-2</v>
      </c>
      <c r="F74" s="8">
        <v>0.4194889</v>
      </c>
      <c r="H74" s="2">
        <v>0.96750000000000003</v>
      </c>
      <c r="I74" s="2">
        <v>0.88574623373719064</v>
      </c>
      <c r="J74" s="2">
        <v>7.4230585175311184E-2</v>
      </c>
      <c r="K74" s="2">
        <v>0.32525160796993213</v>
      </c>
      <c r="O74" s="2">
        <v>0.96750000000000003</v>
      </c>
      <c r="P74" s="2">
        <v>9.6399081232313652E-2</v>
      </c>
      <c r="Q74" s="2">
        <v>2.239320022681238E-2</v>
      </c>
      <c r="R74" s="2">
        <v>8.6626368242155985E-2</v>
      </c>
      <c r="U74" s="2">
        <v>0.96750000000000003</v>
      </c>
      <c r="V74" s="2">
        <v>0.517452525805703</v>
      </c>
      <c r="W74" s="2">
        <v>1.6124869001218716E-2</v>
      </c>
      <c r="X74" s="2">
        <v>0.19446362774324466</v>
      </c>
    </row>
    <row r="75" spans="2:24" x14ac:dyDescent="0.2">
      <c r="C75" s="8">
        <v>1.032</v>
      </c>
      <c r="D75" s="8">
        <v>0.15424529000000001</v>
      </c>
      <c r="E75" s="8">
        <v>5.0777450000000002E-2</v>
      </c>
      <c r="F75" s="8">
        <v>0.21350346000000001</v>
      </c>
      <c r="H75" s="2">
        <v>1.032</v>
      </c>
      <c r="I75" s="2">
        <v>0.71570538097904857</v>
      </c>
      <c r="J75" s="2">
        <v>5.7729253551405388E-2</v>
      </c>
      <c r="K75" s="2">
        <v>0.19557296201359714</v>
      </c>
      <c r="O75" s="2">
        <v>1.032</v>
      </c>
      <c r="P75" s="2">
        <v>0.11185262288523808</v>
      </c>
      <c r="Q75" s="2">
        <v>2.2306949732074949E-2</v>
      </c>
      <c r="R75" s="2">
        <v>9.2819941211783608E-2</v>
      </c>
      <c r="U75" s="2">
        <v>1.032</v>
      </c>
      <c r="V75" s="2">
        <v>0.45548515358754771</v>
      </c>
      <c r="W75" s="2">
        <v>1.397600380132572E-2</v>
      </c>
      <c r="X75" s="2">
        <v>0.11697445379049698</v>
      </c>
    </row>
    <row r="77" spans="2:24" x14ac:dyDescent="0.2">
      <c r="B77" s="2" t="s">
        <v>14</v>
      </c>
      <c r="C77" s="2" t="s">
        <v>6</v>
      </c>
      <c r="D77" s="2" t="s">
        <v>98</v>
      </c>
      <c r="E77" s="2" t="s">
        <v>7</v>
      </c>
      <c r="F77" s="2" t="s">
        <v>8</v>
      </c>
      <c r="H77" s="2" t="s">
        <v>6</v>
      </c>
      <c r="I77" s="2" t="s">
        <v>103</v>
      </c>
      <c r="J77" s="2" t="s">
        <v>7</v>
      </c>
      <c r="K77" s="2" t="s">
        <v>8</v>
      </c>
    </row>
    <row r="78" spans="2:24" x14ac:dyDescent="0.2">
      <c r="C78" s="2">
        <v>0</v>
      </c>
      <c r="D78" s="2">
        <v>0.24106411971104577</v>
      </c>
      <c r="E78" s="2">
        <v>2.8425831469096257E-2</v>
      </c>
      <c r="F78" s="2">
        <v>0.25136447193886224</v>
      </c>
      <c r="H78" s="2">
        <v>0</v>
      </c>
      <c r="I78" s="2">
        <v>1.0385988820082317</v>
      </c>
      <c r="J78" s="2">
        <v>3.7196035161634937E-2</v>
      </c>
      <c r="K78" s="2">
        <v>0.2421322576798271</v>
      </c>
    </row>
    <row r="79" spans="2:24" x14ac:dyDescent="0.2">
      <c r="C79" s="2">
        <v>6.4500000000000002E-2</v>
      </c>
      <c r="D79" s="2">
        <v>0.27495757947436239</v>
      </c>
      <c r="E79" s="2">
        <v>4.397952457689458E-2</v>
      </c>
      <c r="F79" s="2">
        <v>0.50514964328010581</v>
      </c>
      <c r="H79" s="2">
        <v>6.4500000000000002E-2</v>
      </c>
      <c r="I79" s="2">
        <v>1.4021220707521871</v>
      </c>
      <c r="J79" s="2">
        <v>6.3625587532852565E-2</v>
      </c>
      <c r="K79" s="2">
        <v>0.51113450055923892</v>
      </c>
    </row>
    <row r="80" spans="2:24" x14ac:dyDescent="0.2">
      <c r="C80" s="2">
        <v>0.129</v>
      </c>
      <c r="D80" s="2">
        <v>0.33014694091347951</v>
      </c>
      <c r="E80" s="2">
        <v>7.8522157691120462E-2</v>
      </c>
      <c r="F80" s="2">
        <v>0.81255777412812125</v>
      </c>
      <c r="H80" s="2">
        <v>0.129</v>
      </c>
      <c r="I80" s="2">
        <v>1.7852552473456</v>
      </c>
      <c r="J80" s="2">
        <v>0.10864174254464223</v>
      </c>
      <c r="K80" s="2">
        <v>0.83341608400524003</v>
      </c>
    </row>
    <row r="81" spans="3:11" x14ac:dyDescent="0.2">
      <c r="C81" s="2">
        <v>0.19350000000000001</v>
      </c>
      <c r="D81" s="2">
        <v>0.41262705249014442</v>
      </c>
      <c r="E81" s="2">
        <v>0.15021117070603229</v>
      </c>
      <c r="F81" s="2">
        <v>0.97550413838273686</v>
      </c>
      <c r="H81" s="2">
        <v>0.19350000000000001</v>
      </c>
      <c r="I81" s="2">
        <v>2.1040688375050607</v>
      </c>
      <c r="J81" s="2">
        <v>0.17915901763186778</v>
      </c>
      <c r="K81" s="2">
        <v>1.0082786059575803</v>
      </c>
    </row>
    <row r="82" spans="3:11" x14ac:dyDescent="0.2">
      <c r="C82" s="2">
        <v>0.25800000000000001</v>
      </c>
      <c r="D82" s="2">
        <v>0.52857457501299676</v>
      </c>
      <c r="E82" s="2">
        <v>0.2809205796620427</v>
      </c>
      <c r="F82" s="2">
        <v>0.88514645327065189</v>
      </c>
      <c r="H82" s="2">
        <v>0.25800000000000001</v>
      </c>
      <c r="I82" s="2">
        <v>2.3555660079669059</v>
      </c>
      <c r="J82" s="2">
        <v>0.28293248861403053</v>
      </c>
      <c r="K82" s="2">
        <v>0.88397736514482461</v>
      </c>
    </row>
    <row r="83" spans="3:11" x14ac:dyDescent="0.2">
      <c r="C83" s="2">
        <v>0.32250000000000001</v>
      </c>
      <c r="D83" s="2">
        <v>0.68006981583842996</v>
      </c>
      <c r="E83" s="2">
        <v>0.48150195389158379</v>
      </c>
      <c r="F83" s="2">
        <v>0.61675322466174221</v>
      </c>
      <c r="H83" s="2">
        <v>0.32250000000000001</v>
      </c>
      <c r="I83" s="2">
        <v>2.6283688952990847</v>
      </c>
      <c r="J83" s="2">
        <v>0.42140262397458067</v>
      </c>
      <c r="K83" s="2">
        <v>0.57709503675872809</v>
      </c>
    </row>
    <row r="84" spans="3:11" x14ac:dyDescent="0.2">
      <c r="C84" s="2">
        <v>0.38700000000000001</v>
      </c>
      <c r="D84" s="2">
        <v>0.84150820844461816</v>
      </c>
      <c r="E84" s="2">
        <v>0.72458427391691527</v>
      </c>
      <c r="F84" s="2">
        <v>0.36099012740097203</v>
      </c>
      <c r="H84" s="2">
        <v>0.38700000000000001</v>
      </c>
      <c r="I84" s="2">
        <v>2.9616504933073089</v>
      </c>
      <c r="J84" s="2">
        <v>0.58387834345672041</v>
      </c>
      <c r="K84" s="2">
        <v>0.30156137689349827</v>
      </c>
    </row>
    <row r="85" spans="3:11" x14ac:dyDescent="0.2">
      <c r="C85" s="2">
        <v>0.45150000000000007</v>
      </c>
      <c r="D85" s="2">
        <v>0.9517848867022074</v>
      </c>
      <c r="E85" s="2">
        <v>0.9139005730099552</v>
      </c>
      <c r="F85" s="2">
        <v>0.21798501843726009</v>
      </c>
      <c r="H85" s="2">
        <v>0.45150000000000007</v>
      </c>
      <c r="I85" s="2">
        <v>3.2970229846932555</v>
      </c>
      <c r="J85" s="2">
        <v>0.73032090441736375</v>
      </c>
      <c r="K85" s="2">
        <v>0.15740400926121709</v>
      </c>
    </row>
    <row r="86" spans="3:11" x14ac:dyDescent="0.2">
      <c r="C86" s="2">
        <v>0.51600000000000001</v>
      </c>
      <c r="D86" s="2">
        <v>0.97113095630391011</v>
      </c>
      <c r="E86" s="2">
        <v>0.97089804867203744</v>
      </c>
      <c r="F86" s="2">
        <v>0.19150900647465144</v>
      </c>
      <c r="H86" s="2">
        <v>0.51600000000000001</v>
      </c>
      <c r="I86" s="2">
        <v>3.4112581283364434</v>
      </c>
      <c r="J86" s="2">
        <v>0.77926146658513018</v>
      </c>
      <c r="K86" s="2">
        <v>0.13370158814496341</v>
      </c>
    </row>
    <row r="87" spans="3:11" x14ac:dyDescent="0.2">
      <c r="C87" s="2">
        <v>0.58050000000000002</v>
      </c>
      <c r="D87" s="2">
        <v>0.89223432857093421</v>
      </c>
      <c r="E87" s="2">
        <v>0.87131282328436743</v>
      </c>
      <c r="F87" s="2">
        <v>0.26365007324638084</v>
      </c>
      <c r="H87" s="2">
        <v>0.58050000000000002</v>
      </c>
      <c r="I87" s="2">
        <v>3.244039755237826</v>
      </c>
      <c r="J87" s="2">
        <v>0.70623448117338572</v>
      </c>
      <c r="K87" s="2">
        <v>0.21641576524806724</v>
      </c>
    </row>
    <row r="88" spans="3:11" x14ac:dyDescent="0.2">
      <c r="C88" s="2">
        <v>0.64500000000000002</v>
      </c>
      <c r="D88" s="2">
        <v>0.75618496646736433</v>
      </c>
      <c r="E88" s="2">
        <v>0.67101015346203419</v>
      </c>
      <c r="F88" s="2">
        <v>0.42671677284348802</v>
      </c>
      <c r="H88" s="2">
        <v>0.64500000000000002</v>
      </c>
      <c r="I88" s="2">
        <v>2.8794002165869133</v>
      </c>
      <c r="J88" s="2">
        <v>0.54700723318767708</v>
      </c>
      <c r="K88" s="2">
        <v>0.40704651965483152</v>
      </c>
    </row>
    <row r="89" spans="3:11" x14ac:dyDescent="0.2">
      <c r="C89" s="2">
        <v>0.70950000000000002</v>
      </c>
      <c r="D89" s="2">
        <v>0.61622821910052783</v>
      </c>
      <c r="E89" s="2">
        <v>0.45496915509239855</v>
      </c>
      <c r="F89" s="2">
        <v>0.64031218859562111</v>
      </c>
      <c r="H89" s="2">
        <v>0.70950000000000002</v>
      </c>
      <c r="I89" s="2">
        <v>2.4999360342230657</v>
      </c>
      <c r="J89" s="2">
        <v>0.37788040942546408</v>
      </c>
      <c r="K89" s="2">
        <v>0.66986529450105847</v>
      </c>
    </row>
    <row r="90" spans="3:11" x14ac:dyDescent="0.2">
      <c r="C90" s="2">
        <v>0.77400000000000002</v>
      </c>
      <c r="D90" s="2">
        <v>0.5062978476280463</v>
      </c>
      <c r="E90" s="2">
        <v>0.28727168284287946</v>
      </c>
      <c r="F90" s="2">
        <v>0.82746791146916876</v>
      </c>
      <c r="H90" s="2">
        <v>0.77400000000000002</v>
      </c>
      <c r="I90" s="2">
        <v>2.21517785453671</v>
      </c>
      <c r="J90" s="2">
        <v>0.24737927843350968</v>
      </c>
      <c r="K90" s="2">
        <v>0.8824319468306403</v>
      </c>
    </row>
    <row r="91" spans="3:11" x14ac:dyDescent="0.2">
      <c r="C91" s="2">
        <v>0.83850000000000002</v>
      </c>
      <c r="D91" s="2">
        <v>0.42711991950307154</v>
      </c>
      <c r="E91" s="2">
        <v>0.1791160341786607</v>
      </c>
      <c r="F91" s="2">
        <v>0.88815686928776594</v>
      </c>
      <c r="H91" s="2">
        <v>0.83850000000000002</v>
      </c>
      <c r="I91" s="2">
        <v>1.9776388285395743</v>
      </c>
      <c r="J91" s="2">
        <v>0.16275293133308838</v>
      </c>
      <c r="K91" s="2">
        <v>0.92034153188027579</v>
      </c>
    </row>
    <row r="92" spans="3:11" x14ac:dyDescent="0.2">
      <c r="C92" s="2">
        <v>0.90300000000000014</v>
      </c>
      <c r="D92" s="2">
        <v>0.36737644911904643</v>
      </c>
      <c r="E92" s="2">
        <v>0.11564346752252028</v>
      </c>
      <c r="F92" s="2">
        <v>0.78072092641326363</v>
      </c>
      <c r="H92" s="2">
        <v>0.90300000000000014</v>
      </c>
      <c r="I92" s="2">
        <v>1.6968739267039816</v>
      </c>
      <c r="J92" s="2">
        <v>0.11049746604850316</v>
      </c>
      <c r="K92" s="2">
        <v>0.74880083413286702</v>
      </c>
    </row>
    <row r="93" spans="3:11" x14ac:dyDescent="0.2">
      <c r="C93" s="2">
        <v>0.96750000000000003</v>
      </c>
      <c r="D93" s="2">
        <v>0.33170139022980638</v>
      </c>
      <c r="E93" s="2">
        <v>8.1999811065673417E-2</v>
      </c>
      <c r="F93" s="2">
        <v>0.57047831456633014</v>
      </c>
      <c r="H93" s="2">
        <v>0.96750000000000003</v>
      </c>
      <c r="I93" s="2">
        <v>1.379360848749505</v>
      </c>
      <c r="J93" s="2">
        <v>7.6528572282570068E-2</v>
      </c>
      <c r="K93" s="2">
        <v>0.50501457568730124</v>
      </c>
    </row>
    <row r="94" spans="3:11" x14ac:dyDescent="0.2">
      <c r="C94" s="2">
        <v>1.032</v>
      </c>
      <c r="D94" s="2">
        <v>0.27972174300348568</v>
      </c>
      <c r="E94" s="2">
        <v>4.9835433843964369E-2</v>
      </c>
      <c r="F94" s="2">
        <v>0.39707934621764646</v>
      </c>
      <c r="H94" s="2">
        <v>1.032</v>
      </c>
      <c r="I94" s="2">
        <v>1.1794957168880622</v>
      </c>
      <c r="J94" s="2">
        <v>6.2174994181603972E-2</v>
      </c>
      <c r="K94" s="2">
        <v>0.3677264241619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1 - Supp 2</vt:lpstr>
      <vt:lpstr>Fig1 - Supp 4</vt:lpstr>
      <vt:lpstr>Fig1 - Supp 5</vt:lpstr>
      <vt:lpstr>Fig2 - Supp 1</vt:lpstr>
      <vt:lpstr>Fig3 - Supp 1</vt:lpstr>
      <vt:lpstr>Fig3 - Supp 2</vt:lpstr>
      <vt:lpstr>Fig5 - Supp 1</vt:lpstr>
      <vt:lpstr>Fig5 - Supp 2</vt:lpstr>
      <vt:lpstr>Fig6 -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Vallardi (PG Research)</dc:creator>
  <cp:lastModifiedBy>asaurin</cp:lastModifiedBy>
  <dcterms:created xsi:type="dcterms:W3CDTF">2018-10-20T09:37:20Z</dcterms:created>
  <dcterms:modified xsi:type="dcterms:W3CDTF">2019-01-29T17:12:17Z</dcterms:modified>
</cp:coreProperties>
</file>